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6140" windowHeight="10620"/>
  </bookViews>
  <sheets>
    <sheet name="incompatible interaction only" sheetId="2" r:id="rId1"/>
  </sheets>
  <calcPr calcId="125725"/>
</workbook>
</file>

<file path=xl/sharedStrings.xml><?xml version="1.0" encoding="utf-8"?>
<sst xmlns="http://schemas.openxmlformats.org/spreadsheetml/2006/main" count="1511" uniqueCount="1334">
  <si>
    <t>Tag-ID</t>
  </si>
  <si>
    <r>
      <t>R1(10-2/4)</t>
    </r>
    <r>
      <rPr>
        <b/>
        <sz val="10"/>
        <rFont val="Arial"/>
        <family val="2"/>
      </rPr>
      <t xml:space="preserve"> 0dpi_Rep1 [counts/million]</t>
    </r>
  </si>
  <si>
    <r>
      <t>R1(10-2/4)</t>
    </r>
    <r>
      <rPr>
        <b/>
        <sz val="10"/>
        <rFont val="Arial"/>
        <family val="2"/>
      </rPr>
      <t xml:space="preserve"> 0dpi_Rep2 [counts/million]</t>
    </r>
  </si>
  <si>
    <r>
      <t>R1(10-2/4)</t>
    </r>
    <r>
      <rPr>
        <b/>
        <sz val="10"/>
        <rFont val="Arial"/>
        <family val="2"/>
      </rPr>
      <t xml:space="preserve"> 0dpi_Rep3 [counts/million]</t>
    </r>
  </si>
  <si>
    <r>
      <t>R1(10-23/2)</t>
    </r>
    <r>
      <rPr>
        <b/>
        <sz val="10"/>
        <rFont val="Arial"/>
        <family val="2"/>
      </rPr>
      <t xml:space="preserve"> 0dpi_Rep1 [counts/million]</t>
    </r>
  </si>
  <si>
    <r>
      <t>R1(10-23/2)</t>
    </r>
    <r>
      <rPr>
        <b/>
        <sz val="10"/>
        <rFont val="Arial"/>
        <family val="2"/>
      </rPr>
      <t xml:space="preserve"> 0dpi_Rep2 [counts/million]</t>
    </r>
  </si>
  <si>
    <r>
      <t>R1(10-23/2)</t>
    </r>
    <r>
      <rPr>
        <b/>
        <sz val="10"/>
        <rFont val="Arial"/>
        <family val="2"/>
      </rPr>
      <t xml:space="preserve"> 0dpi_Rep3 [counts/million]</t>
    </r>
  </si>
  <si>
    <r>
      <t>R1(10-2/4)</t>
    </r>
    <r>
      <rPr>
        <b/>
        <sz val="10"/>
        <rFont val="Arial"/>
        <family val="2"/>
      </rPr>
      <t xml:space="preserve"> 1dpi_Rep1 [counts/million]</t>
    </r>
  </si>
  <si>
    <r>
      <t>R1(10-2/4)</t>
    </r>
    <r>
      <rPr>
        <b/>
        <sz val="10"/>
        <rFont val="Arial"/>
        <family val="2"/>
      </rPr>
      <t xml:space="preserve"> 1dpi_Rep2 [counts/million]</t>
    </r>
  </si>
  <si>
    <r>
      <t>R1(10-2/4)</t>
    </r>
    <r>
      <rPr>
        <b/>
        <sz val="10"/>
        <rFont val="Arial"/>
        <family val="2"/>
      </rPr>
      <t xml:space="preserve"> 1dpi_Rep3 [counts/million]</t>
    </r>
  </si>
  <si>
    <r>
      <t>R1(10-23/2)</t>
    </r>
    <r>
      <rPr>
        <b/>
        <sz val="10"/>
        <rFont val="Arial"/>
        <family val="2"/>
      </rPr>
      <t xml:space="preserve"> 1dpi_Rep1 [counts/million]</t>
    </r>
  </si>
  <si>
    <r>
      <t>R1(10-23/2)</t>
    </r>
    <r>
      <rPr>
        <b/>
        <sz val="10"/>
        <rFont val="Arial"/>
        <family val="2"/>
      </rPr>
      <t xml:space="preserve"> 1dpi_Rep2 [counts/million]</t>
    </r>
  </si>
  <si>
    <r>
      <t>R1(10-23/2)</t>
    </r>
    <r>
      <rPr>
        <b/>
        <sz val="10"/>
        <rFont val="Arial"/>
        <family val="2"/>
      </rPr>
      <t xml:space="preserve"> 1dpi_Rep3 [counts/million]</t>
    </r>
  </si>
  <si>
    <r>
      <t>R1(10-2/4)</t>
    </r>
    <r>
      <rPr>
        <b/>
        <sz val="10"/>
        <rFont val="Arial"/>
        <family val="2"/>
      </rPr>
      <t xml:space="preserve"> 3dpi_Rep1  [counts/million]</t>
    </r>
  </si>
  <si>
    <r>
      <t>R1(10-2/4)</t>
    </r>
    <r>
      <rPr>
        <b/>
        <sz val="10"/>
        <rFont val="Arial"/>
        <family val="2"/>
      </rPr>
      <t xml:space="preserve"> 3dpi_Rep2 [counts/million]</t>
    </r>
  </si>
  <si>
    <r>
      <t>R1(10-2/4)</t>
    </r>
    <r>
      <rPr>
        <b/>
        <sz val="10"/>
        <rFont val="Arial"/>
        <family val="2"/>
      </rPr>
      <t xml:space="preserve"> 3dpi_Rep3 [counts/million]</t>
    </r>
  </si>
  <si>
    <r>
      <t>R1(10-23/2)</t>
    </r>
    <r>
      <rPr>
        <b/>
        <sz val="10"/>
        <rFont val="Arial"/>
        <family val="2"/>
      </rPr>
      <t xml:space="preserve"> 3dpi_Rep1 [counts/million]</t>
    </r>
  </si>
  <si>
    <r>
      <t>R1(10-23/2)</t>
    </r>
    <r>
      <rPr>
        <b/>
        <sz val="10"/>
        <rFont val="Arial"/>
        <family val="2"/>
      </rPr>
      <t xml:space="preserve"> 3dpi_Rep2 [counts/million]</t>
    </r>
  </si>
  <si>
    <r>
      <t>R1(10-23/2)</t>
    </r>
    <r>
      <rPr>
        <b/>
        <sz val="10"/>
        <rFont val="Arial"/>
        <family val="2"/>
      </rPr>
      <t xml:space="preserve"> 3dpi_Rep3 [counts/million]</t>
    </r>
  </si>
  <si>
    <r>
      <t>r1(wt)</t>
    </r>
    <r>
      <rPr>
        <b/>
        <sz val="10"/>
        <rFont val="Arial"/>
        <family val="2"/>
      </rPr>
      <t xml:space="preserve"> 0dpi_Rep1 [counts/million]</t>
    </r>
  </si>
  <si>
    <r>
      <t>r1(wt)</t>
    </r>
    <r>
      <rPr>
        <b/>
        <sz val="10"/>
        <rFont val="Arial"/>
        <family val="2"/>
      </rPr>
      <t xml:space="preserve"> 0dpi_Rep2 [counts/million]</t>
    </r>
  </si>
  <si>
    <r>
      <t>r1(wt)</t>
    </r>
    <r>
      <rPr>
        <b/>
        <sz val="10"/>
        <rFont val="Arial"/>
        <family val="2"/>
      </rPr>
      <t xml:space="preserve"> 0dpi_Rep3 [counts/million]</t>
    </r>
  </si>
  <si>
    <r>
      <t>r1(LV41)</t>
    </r>
    <r>
      <rPr>
        <b/>
        <sz val="10"/>
        <rFont val="Arial"/>
        <family val="2"/>
      </rPr>
      <t xml:space="preserve"> 0dpi_Rep1 [counts/million]</t>
    </r>
  </si>
  <si>
    <r>
      <t>r1(LV41)</t>
    </r>
    <r>
      <rPr>
        <b/>
        <sz val="10"/>
        <rFont val="Arial"/>
        <family val="2"/>
      </rPr>
      <t xml:space="preserve"> 0dpi_Rep2 [counts/million]</t>
    </r>
  </si>
  <si>
    <r>
      <t>r1(LV41)</t>
    </r>
    <r>
      <rPr>
        <b/>
        <sz val="10"/>
        <rFont val="Arial"/>
        <family val="2"/>
      </rPr>
      <t xml:space="preserve"> 0dpi_Rep3 [counts/million]</t>
    </r>
  </si>
  <si>
    <r>
      <t>r1(wt)</t>
    </r>
    <r>
      <rPr>
        <b/>
        <sz val="10"/>
        <rFont val="Arial"/>
        <family val="2"/>
      </rPr>
      <t xml:space="preserve"> 1dpi_Rep1 [counts/million]</t>
    </r>
  </si>
  <si>
    <r>
      <t>r1(wt)</t>
    </r>
    <r>
      <rPr>
        <b/>
        <sz val="10"/>
        <rFont val="Arial"/>
        <family val="2"/>
      </rPr>
      <t xml:space="preserve"> 1dpi_Rep2 [counts/million]</t>
    </r>
  </si>
  <si>
    <r>
      <t>r1(wt)</t>
    </r>
    <r>
      <rPr>
        <b/>
        <sz val="10"/>
        <rFont val="Arial"/>
        <family val="2"/>
      </rPr>
      <t xml:space="preserve"> 1dpi_Rep3 [counts/million]</t>
    </r>
  </si>
  <si>
    <r>
      <t>r1(LV41)</t>
    </r>
    <r>
      <rPr>
        <b/>
        <sz val="10"/>
        <rFont val="Arial"/>
        <family val="2"/>
      </rPr>
      <t xml:space="preserve"> 1dpi_Rep1 [counts/million]</t>
    </r>
  </si>
  <si>
    <r>
      <t>r1(LV41)</t>
    </r>
    <r>
      <rPr>
        <b/>
        <sz val="10"/>
        <rFont val="Arial"/>
        <family val="2"/>
      </rPr>
      <t xml:space="preserve"> 1dpi_Rep2 [counts/million]</t>
    </r>
  </si>
  <si>
    <r>
      <t>r1(LV41)</t>
    </r>
    <r>
      <rPr>
        <b/>
        <sz val="10"/>
        <rFont val="Arial"/>
        <family val="2"/>
      </rPr>
      <t xml:space="preserve"> 1dpi_Rep3 [counts/million]</t>
    </r>
  </si>
  <si>
    <r>
      <t>r1(wt)</t>
    </r>
    <r>
      <rPr>
        <b/>
        <sz val="10"/>
        <rFont val="Arial"/>
        <family val="2"/>
      </rPr>
      <t xml:space="preserve"> 3dpi_Rep1 [counts/million]</t>
    </r>
  </si>
  <si>
    <r>
      <t>r1(wt)</t>
    </r>
    <r>
      <rPr>
        <b/>
        <sz val="10"/>
        <rFont val="Arial"/>
        <family val="2"/>
      </rPr>
      <t xml:space="preserve"> 3dpi_Rep2 [counts/million]</t>
    </r>
  </si>
  <si>
    <r>
      <t>r1(wt)</t>
    </r>
    <r>
      <rPr>
        <b/>
        <sz val="10"/>
        <rFont val="Arial"/>
        <family val="2"/>
      </rPr>
      <t xml:space="preserve"> 3dpi_Rep3 [counts/million]</t>
    </r>
  </si>
  <si>
    <r>
      <t>r1(LV41)</t>
    </r>
    <r>
      <rPr>
        <b/>
        <sz val="10"/>
        <rFont val="Arial"/>
        <family val="2"/>
      </rPr>
      <t xml:space="preserve"> 3dpi_Rep1 [counts/million]</t>
    </r>
  </si>
  <si>
    <r>
      <t>r1(LV41)</t>
    </r>
    <r>
      <rPr>
        <b/>
        <sz val="10"/>
        <rFont val="Arial"/>
        <family val="2"/>
      </rPr>
      <t xml:space="preserve"> 3dpi_Rep2 [counts/million]</t>
    </r>
  </si>
  <si>
    <r>
      <t>r1(LV41)</t>
    </r>
    <r>
      <rPr>
        <b/>
        <sz val="10"/>
        <rFont val="Arial"/>
        <family val="2"/>
      </rPr>
      <t xml:space="preserve"> 3dpi_Rep3 [counts/million]</t>
    </r>
  </si>
  <si>
    <r>
      <t>ORF45 (P4H5K3S2)</t>
    </r>
    <r>
      <rPr>
        <b/>
        <sz val="10"/>
        <rFont val="Arial"/>
        <family val="2"/>
      </rPr>
      <t xml:space="preserve"> 0dpi_Rep1 [counts/million]</t>
    </r>
  </si>
  <si>
    <r>
      <t xml:space="preserve">ORF45 (P4H5K3S2) </t>
    </r>
    <r>
      <rPr>
        <b/>
        <sz val="10"/>
        <rFont val="Arial"/>
        <family val="2"/>
      </rPr>
      <t>0dpi_Rep2 [counts/million]</t>
    </r>
  </si>
  <si>
    <r>
      <t xml:space="preserve">ORF45 (P4H5K3S2) </t>
    </r>
    <r>
      <rPr>
        <b/>
        <sz val="10"/>
        <rFont val="Arial"/>
        <family val="2"/>
      </rPr>
      <t>0dpi_Rep3 [counts/million]</t>
    </r>
  </si>
  <si>
    <r>
      <t xml:space="preserve">ORF45 (P4H5K3S2) </t>
    </r>
    <r>
      <rPr>
        <b/>
        <sz val="10"/>
        <rFont val="Arial"/>
        <family val="2"/>
      </rPr>
      <t>1dpi_Rep1 [counts/million]</t>
    </r>
  </si>
  <si>
    <r>
      <t xml:space="preserve">ORF45( P4H5K3S2) </t>
    </r>
    <r>
      <rPr>
        <b/>
        <sz val="10"/>
        <rFont val="Arial"/>
        <family val="2"/>
      </rPr>
      <t>1dpi_Rep2 [counts/million]</t>
    </r>
  </si>
  <si>
    <r>
      <t xml:space="preserve">ORF45 (P4H5K3S2) </t>
    </r>
    <r>
      <rPr>
        <b/>
        <sz val="10"/>
        <rFont val="Arial"/>
        <family val="2"/>
      </rPr>
      <t>1dpi_Rep3 [counts/million]</t>
    </r>
  </si>
  <si>
    <r>
      <t xml:space="preserve">ORF45 (P4H5K3S2) </t>
    </r>
    <r>
      <rPr>
        <b/>
        <sz val="10"/>
        <rFont val="Arial"/>
        <family val="2"/>
      </rPr>
      <t>3dpi_Rep1 [counts/million]</t>
    </r>
  </si>
  <si>
    <r>
      <t xml:space="preserve">ORF45 (P4H5K3S2) </t>
    </r>
    <r>
      <rPr>
        <b/>
        <sz val="10"/>
        <rFont val="Arial"/>
        <family val="2"/>
      </rPr>
      <t>3dpi_Rep2 [counts/million]</t>
    </r>
  </si>
  <si>
    <t>Mean_All [counts/million]</t>
  </si>
  <si>
    <t>Primary Annotation ID</t>
  </si>
  <si>
    <t>All annotations</t>
  </si>
  <si>
    <t>logFC R1_1DPI versus R1_0dpi</t>
  </si>
  <si>
    <t>FDR R1_1DPI versus R1_0dpi</t>
  </si>
  <si>
    <t>logFC R1_3DPI versus R1_0dpi</t>
  </si>
  <si>
    <t>FDR R1_3DPI versus R1_0dpi</t>
  </si>
  <si>
    <t>logFC   r1_1dpi versus r1_0dpi</t>
  </si>
  <si>
    <t>FDR      r1_1dpi versus r1_0dpi</t>
  </si>
  <si>
    <t>logFC   r1_3dpi versus r1_0dpi</t>
  </si>
  <si>
    <t>FDR      r1_3dpi versus r1_0dpi</t>
  </si>
  <si>
    <t>logFC ORF45_1dpi versus ORF45_0dpi</t>
  </si>
  <si>
    <t>FDR ORF45_1dpi versus ORF45_0dpi</t>
  </si>
  <si>
    <t>logFC ORF45_3dpi versus ORF45_0dpi</t>
  </si>
  <si>
    <t>FDR ORF45_3dpi versus ORF45_0dpi</t>
  </si>
  <si>
    <t>logFC r1_0dpi versus ORF45_0dpi</t>
  </si>
  <si>
    <t>FDR  r1_0dpi versus ORF45_0dpi</t>
  </si>
  <si>
    <t>StET010841</t>
  </si>
  <si>
    <t>CATTTATGGATTTTCAC</t>
  </si>
  <si>
    <t>TC207935</t>
  </si>
  <si>
    <t>TC207935|-|similar to UniRef100_Q06Z73 Cluster: Fibrillin 8; n=1; Coffea canephora|Rep: Fibrillin 8 - Coffea canephora (Robusta coffee), partial (81%)|-|1011-1028|#|</t>
  </si>
  <si>
    <t>StET002320</t>
  </si>
  <si>
    <t>AATAAATCCGCCTCTTT</t>
  </si>
  <si>
    <t>CV474958</t>
  </si>
  <si>
    <t>CV474958|-|similar to UniRef100_Q9ST36 Cluster: JPR ORF1 protein; n=1; Pyrus pyrifolia|Rep: JPR ORF1 protein - Pyrus pyrifolia (Japanese pear) (Pyrus serotina), partial (25%)|-|362-379|#|</t>
  </si>
  <si>
    <t>StET004810</t>
  </si>
  <si>
    <t>AGAATTAATTAGTAGTT</t>
  </si>
  <si>
    <t>unknown</t>
  </si>
  <si>
    <t>StET014213</t>
  </si>
  <si>
    <t>GAATTGCAAGTTGTTAG</t>
  </si>
  <si>
    <t>TC216888</t>
  </si>
  <si>
    <t>TC216888|-|similar to UniRef100_A7PVA8 Cluster: Chromosome chr4 scaffold_32, whole genome shotgun sequence; n=1; Vitis vinifera|Rep: Chromosome chr4 scaffold_32, whole genome shotgun sequence - Vitis vinifera (Grape), partial (12%)|-|1166-1183|#|</t>
  </si>
  <si>
    <t>StET013093</t>
  </si>
  <si>
    <t>CTTGTTGTGTATTGATG</t>
  </si>
  <si>
    <t>StET001629</t>
  </si>
  <si>
    <t>AAGAAAATACACTGAAA</t>
  </si>
  <si>
    <t>TC197759</t>
  </si>
  <si>
    <t>TC197759|-|weakly similar to UniRef100_A7QVL5 Cluster: Chromosome chr16 scaffold_189, whole genome shotgun sequence; n=1; Vitis vinifera|Rep: Chromosome chr16 scaffold_189, whole genome shotgun sequence - Vitis vinifera (Grape), partial (8%)|-|655-672|#|</t>
  </si>
  <si>
    <t>StET005116</t>
  </si>
  <si>
    <t>AGATTCGCAGCGTATGG</t>
  </si>
  <si>
    <t>TC194659</t>
  </si>
  <si>
    <t>TC194659|-|UniRef100_Q2PYW5 Cluster: Catalase; n=1; Solanum tuberosum|Rep: Catalase - Solanum tuberosum (Potato), complete|-|1425-1442|#|TC198657|-|UniRef100_P55312 Cluster: Catalase isozyme 2; n=1; Solanum tuberosum|Rep: Catalase isozyme 2 - Solanum tuberosum (Potato), partial (32%)|-|628-645|#|TC205014|-|homologue to UniRef100_P55312 Cluster: Catalase isozyme 2; n=1; Solanum tuberosum|Rep: Catalase isozyme 2 - Solanum tuberosum (Potato), partial (36%)|-|446-463|#|</t>
  </si>
  <si>
    <t>StET024073</t>
  </si>
  <si>
    <t>TCATAATTCCCTTACCC</t>
  </si>
  <si>
    <t>StET000369</t>
  </si>
  <si>
    <t>AAAATATTTGATTAAAA</t>
  </si>
  <si>
    <t>StET005103</t>
  </si>
  <si>
    <t>AGATTCGCAGCATAAGG</t>
  </si>
  <si>
    <t>StET030261</t>
  </si>
  <si>
    <t>TTTGTTCAAAAAAAAAA</t>
  </si>
  <si>
    <t>StET022342</t>
  </si>
  <si>
    <t>TAGTTAACTTGAAAAAG</t>
  </si>
  <si>
    <t>StET023103</t>
  </si>
  <si>
    <t>TATGCAGCCAGTAATGA</t>
  </si>
  <si>
    <t>BQ113339</t>
  </si>
  <si>
    <t>BQ113339|-|weakly similar to UniRef100_A7PDX5 Cluster: Chromosome chr11 scaffold_13, whole genome shotgun sequence; n=1; Vitis vinifera|Rep: Chromosome chr11 scaffold_13, whole genome shotgun sequence - Vitis vinifera (Grape), partial (38%)|-|79-95|#|</t>
  </si>
  <si>
    <t>8.87456959458472e-06</t>
  </si>
  <si>
    <t>StET021118</t>
  </si>
  <si>
    <t>TAATTCAATCTTAACTC</t>
  </si>
  <si>
    <t>TC210762</t>
  </si>
  <si>
    <t>TC210762|-|similar to UniRef100_A7P4P2 Cluster: Chromosome chr4 scaffold_6, whole genome shotgun sequence; n=1; Vitis vinifera|Rep: Chromosome chr4 scaffold_6, whole genome shotgun sequence - Vitis vinifera (Grape), partial (94%)|-|1467-1484|#|</t>
  </si>
  <si>
    <t>StET001333</t>
  </si>
  <si>
    <t>AACATTTTTTTGGTGTG</t>
  </si>
  <si>
    <t>TC206194</t>
  </si>
  <si>
    <t>TC206194|-|similar to UniRef100_A7QM71 Cluster: Chromosome chr5 scaffold_124, whole genome shotgun sequence; n=1; Vitis vinifera|Rep: Chromosome chr5 scaffold_124, whole genome shotgun sequence - Vitis vinifera (Grape), partial (53%)|-|576-593|#|</t>
  </si>
  <si>
    <t>StET030469</t>
  </si>
  <si>
    <t>TTTTCTCCTTCCTCTAA</t>
  </si>
  <si>
    <t>TC195723</t>
  </si>
  <si>
    <t>TC195723|-|similar to UniRef100_Q40477 Cluster: Ethylene-responsive transcription factor 4; n=1; Nicotiana tabacum|Rep: Ethylene-responsive transcription factor 4 - Nicotiana tabacum (Common tobacco), partial (86%)|-|887-904|#|</t>
  </si>
  <si>
    <t>TC199650</t>
  </si>
  <si>
    <t>TC199650|-|homologue to UniRef100_Q40143 Cluster: Cysteine proteinase 3 precursor; n=1; Solanum lycopersicum|Rep: Cysteine proteinase 3 precursor - Solanum lycopersicum (Tomato) (Lycopersicon esculentum), partial (43%)|-|773-790|#|TC204070|-|homologue to UniRef100_Q40143 Cluster: Cysteine proteinase 3 precursor; n=1; Solanum lycopersicum|Rep: Cysteine proteinase 3 precursor - Solanum lycopersicum (Tomato) (Lycopersicon esculentum), complete|-|1273-1290|#|</t>
  </si>
  <si>
    <t>StET016473</t>
  </si>
  <si>
    <t>GCGTAAAAAAAAAAAAA</t>
  </si>
  <si>
    <t>BQ116294</t>
  </si>
  <si>
    <t>BQ116294|-|similar to UniRef100_A7PHI2 Cluster: Chromosome chr17 scaffold_16, whole genome shotgun sequence; n=1; Vitis vinifera|Rep: Chromosome chr17 scaffold_16, whole genome shotgun sequence - Vitis vinifera (Grape), partial (21%)|-|173-190|#|</t>
  </si>
  <si>
    <t>StET005580</t>
  </si>
  <si>
    <t>AGGAGGAAGTCAGTTTA</t>
  </si>
  <si>
    <t>TC212109</t>
  </si>
  <si>
    <t>TC212109|-|homologue to UniRef100_Q6GUH3 Cluster: Proline oxidase/dehydrogenase 2; n=1; Nicotiana tabacum|Rep: Proline oxidase/dehydrogenase 2 - Nicotiana tabacum (Common tobacco), partial (19%)|-|818-835|#|</t>
  </si>
  <si>
    <t>StET009620</t>
  </si>
  <si>
    <t>CAACCTCTTTAACTCTA</t>
  </si>
  <si>
    <t>TC205994</t>
  </si>
  <si>
    <t>TC205994|-|similar to UniRef100_A7QG86 Cluster: Chromosome undetermined scaffold_91, whole genome shotgun sequence; n=1; Vitis vinifera|Rep: Chromosome undetermined scaffold_91, whole genome shotgun sequence - Vitis vinifera (Grape), partial (76%)|-|589-606|#|</t>
  </si>
  <si>
    <t>StET026350</t>
  </si>
  <si>
    <t>TGTGGATGAAAAAAAAA</t>
  </si>
  <si>
    <t>StET005112</t>
  </si>
  <si>
    <t>AGATTCGCAGCATCTGG</t>
  </si>
  <si>
    <t>StET016364</t>
  </si>
  <si>
    <t>GCCTAAAAAAAAAAAAA</t>
  </si>
  <si>
    <t>TC225152</t>
  </si>
  <si>
    <t>TC225152|-|NA|-|20-37|#|</t>
  </si>
  <si>
    <t>StET001164</t>
  </si>
  <si>
    <t>AACAAGGTCAATATGGA</t>
  </si>
  <si>
    <t>TC218637</t>
  </si>
  <si>
    <t>TC218637|-|similar to UniRef100_Q5BQR0 Cluster: SJCHGC09842 protein; n=1; Schistosoma japonicum|Rep: SJCHGC09842 protein - Schistosoma japonicum (Blood fluke), partial (29%)|-|931-948|#|</t>
  </si>
  <si>
    <t>StET015422</t>
  </si>
  <si>
    <t>GATGAACTTAGAGGAGA</t>
  </si>
  <si>
    <t>TC200796</t>
  </si>
  <si>
    <t>TC200796|-|similar to UniRef100_A7NV49 Cluster: Chromosome chr18 scaffold_1, whole genome shotgun sequence; n=1; Vitis vinifera|Rep: Chromosome chr18 scaffold_1, whole genome shotgun sequence - Vitis vinifera (Grape), partial (56%)|-|417-434|#|</t>
  </si>
  <si>
    <t>StET027455</t>
  </si>
  <si>
    <t>TTATCTTTTTAATTTTT</t>
  </si>
  <si>
    <t>TC206405</t>
  </si>
  <si>
    <t>TC206405|-|homologue to UniRef100_Q307Z3 Cluster: Fructokinase-like; n=1; Solanum tuberosum|Rep: Fructokinase-like - Solanum tuberosum (Potato), partial (62%)|-|630-647|#|TC221209|-|UniRef100_P37829 Cluster: Fructokinase; n=1; Solanum tuberosum|Rep: Fructokinase - Solanum tuberosum (Potato), complete|-|982-999|#|</t>
  </si>
  <si>
    <t>StET013301</t>
  </si>
  <si>
    <t>CTTTTCATTGATTCAAA</t>
  </si>
  <si>
    <t>StET014686</t>
  </si>
  <si>
    <t>GAGATTAATTAGTGGAT</t>
  </si>
  <si>
    <t>TC204519</t>
  </si>
  <si>
    <t>TC204519|-|similar to UniRef100_Q6PXE1 Cluster: Auxin-repressed protein; n=1; Solanum virginianum|Rep: Auxin-repressed protein - Solanum virginianum, partial (85%)|-|545-562|#|</t>
  </si>
  <si>
    <t>StET003938</t>
  </si>
  <si>
    <t>ACCACCACAGTGCTAGG</t>
  </si>
  <si>
    <t>TC196420</t>
  </si>
  <si>
    <t>TC196420|-|homologue to UniRef100_P05414 Cluster: Peroxisomal (S)-2-hydroxy-acid oxidase; n=1; Spinacia oleracea|Rep: Peroxisomal (S)-2-hydroxy-acid oxidase - Spinacia oleracea (Spinach), partial (71%)|-|295-312|#|TC203973|-|homologue to UniRef100_Q2V3V9 Cluster: Uncharacterized protein At3g14420.3; n=1; Arabidopsis thaliana|Rep: Uncharacterized protein At3g14420.3 - Arabidopsis thaliana (Mouse-ear cress), partial (60%)|-|367-384|#|TC220151|-|homologue to UniRef100_Q9LRR9 Cluster: Probable peroxisomal (S)-2-hydroxy-acid oxidase 2; n=2; Arabidopsis thaliana|Rep: Probable peroxisomal (S)-2-hydroxy-acid oxidase 2 - Arabidopsis thaliana (Mouse-ear cress), partial (98%)|-|254-271|#|</t>
  </si>
  <si>
    <t>StET027962</t>
  </si>
  <si>
    <t>TTCCACTTTGGTTTAGA</t>
  </si>
  <si>
    <t>TC196999</t>
  </si>
  <si>
    <t>TC196999|-|similar to UniRef100_O82161 Cluster: Phi-1 protein; n=1; Nicotiana tabacum|Rep: Phi-1 protein - Nicotiana tabacum (Common tobacco), complete|-|990-1007|#|</t>
  </si>
  <si>
    <t>StET003402</t>
  </si>
  <si>
    <t>AATTTGTTGTGTGAAAA</t>
  </si>
  <si>
    <t>TC195397</t>
  </si>
  <si>
    <t>TC195397|-|homologue to UniRef100_A7QWV3 Cluster: Chromosome chr13 scaffold_210, whole genome shotgun sequence; n=1; Vitis vinifera|Rep: Chromosome chr13 scaffold_210, whole genome shotgun sequence - Vitis vinifera (Grape), partial (61%)|-|1177-1194|#|</t>
  </si>
  <si>
    <t>StET008162</t>
  </si>
  <si>
    <t>ATGTTAAGGATTTGCAA</t>
  </si>
  <si>
    <t>TC204641</t>
  </si>
  <si>
    <t>TC204641|-|homologue to UniRef100_Q8GUZ9 Cluster: Cellulose synthase-like protein D4; n=2; Populus tremuloides|Rep: Cellulose synthase-like protein D4 - Populus tremuloides (Quaking aspen), partial (52%)|-|2020-2037|#|</t>
  </si>
  <si>
    <t>StET004373</t>
  </si>
  <si>
    <t>ACTGTTGTCCTGGGTCA</t>
  </si>
  <si>
    <t>TC197293</t>
  </si>
  <si>
    <t>TC197293|-|weakly similar to UniRef100_A7P929 Cluster: Chromosome chr3 scaffold_8, whole genome shotgun sequence; n=1; Vitis vinifera|Rep: Chromosome chr3 scaffold_8, whole genome shotgun sequence - Vitis vinifera (Grape), partial (14%)|-|1294-1311|#|</t>
  </si>
  <si>
    <t>StET014389</t>
  </si>
  <si>
    <t>GACCCTGATTTAAACTA</t>
  </si>
  <si>
    <t>TC223274</t>
  </si>
  <si>
    <t>TC223274|-|similar to UniRef100_A7NZZ1 Cluster: Chromosome chr6 scaffold_3, whole genome shotgun sequence; n=1; Vitis vinifera|Rep: Chromosome chr6 scaffold_3, whole genome shotgun sequence - Vitis vinifera (Grape), partial (41%)|-|146-163|#|</t>
  </si>
  <si>
    <t>StET006304</t>
  </si>
  <si>
    <t>ATAAGCACAACTTTATA</t>
  </si>
  <si>
    <t>StET004744</t>
  </si>
  <si>
    <t>AGAAGGAAAAACTGCTG</t>
  </si>
  <si>
    <t>TC203480</t>
  </si>
  <si>
    <t>TC203480|-|similar to UniRef100_Q6UGQ6 Cluster: MADS-box protein 15; n=2; Petunia x hybrida|Rep: MADS-box protein 15 - Petunia hybrida (Petunia), partial (76%)|-|635-652|#|CV506354|-|weakly similar to UniRef100_Q6UGQ6 Cluster: MADS-box protein 15; n=2; Petunia x hybrida|Rep: MADS-box protein 15 - Petunia hybrida (Petunia), partial (82%)|-|542-559|#|</t>
  </si>
  <si>
    <t>StET020780</t>
  </si>
  <si>
    <t>TAATATTGTAAAACGTA</t>
  </si>
  <si>
    <t>TC207398</t>
  </si>
  <si>
    <t>TC207398|-|similar to UniRef100_A7QP41 Cluster: Chromosome chr1 scaffold_136, whole genome shotgun sequence; n=1; Vitis vinifera|Rep: Chromosome chr1 scaffold_136, whole genome shotgun sequence - Vitis vinifera (Grape), partial (29%)|-|28-44|#|</t>
  </si>
  <si>
    <t>StET023219</t>
  </si>
  <si>
    <t>TATGTTAGGTAGCCATA</t>
  </si>
  <si>
    <t>StET010755</t>
  </si>
  <si>
    <t>CATTCTAAAAAAAAAAA</t>
  </si>
  <si>
    <t>StET004763</t>
  </si>
  <si>
    <t>AGAAGTGCTGAGAGTTC</t>
  </si>
  <si>
    <t>TC195404</t>
  </si>
  <si>
    <t>TC195404|-|homologue to UniRef100_Q0PY39 Cluster: Auxin repressed/dormancy associated protein; n=1; Solanum lycopersicum|Rep: Auxin repressed/dormancy associated protein - Solanum lycopersicum (Tomato) (Lycopersicon esculentum), complete|-|723-740|#|TC200680|-|homologue to UniRef100_Q0PY39 Cluster: Auxin repressed/dormancy associated protein; n=1; Solanum lycopersicum|Rep: Auxin repressed/dormancy associated protein - Solanum lycopersicum (Tomato) (Lycopersicon esculentum), complete|-|387-404|#|TC201313|-|homologue to UniRef100_Q0PY39 Cluster: Auxin repressed/dormancy associated protein; n=1; Solanum lycopersicum|Rep: Auxin repressed/dormancy associated protein - Solanum lycopersicum (Tomato) (Lycopersicon esculentum), complete|-|394-411|#|</t>
  </si>
  <si>
    <t>StET027352</t>
  </si>
  <si>
    <t>TTATAGAATAATAGTTA</t>
  </si>
  <si>
    <t>TC206255</t>
  </si>
  <si>
    <t>TC206255|-|similar to UniRef100_A7PE37 Cluster: Chromosome chr11 scaffold_13, whole genome shotgun sequence; n=1; Vitis vinifera|Rep: Chromosome chr11 scaffold_13, whole genome shotgun sequence - Vitis vinifera (Grape), partial (39%)|-|745-762|#|</t>
  </si>
  <si>
    <t>StET013464</t>
  </si>
  <si>
    <t>GAAAATGTTTCTTGGAA</t>
  </si>
  <si>
    <t>StET017804</t>
  </si>
  <si>
    <t>GGGTTCAAGATTACAGT</t>
  </si>
  <si>
    <t>TC213033</t>
  </si>
  <si>
    <t>TC213033|-|similar to UniRef100_A7NSK0 Cluster: Chromosome chr18 scaffold_1, whole genome shotgun sequence; n=1; Vitis vinifera|Rep: Chromosome chr18 scaffold_1, whole genome shotgun sequence - Vitis vinifera (Grape), partial (27%)|-|225-242|#|</t>
  </si>
  <si>
    <t>StET017011</t>
  </si>
  <si>
    <t>GGAAGATTTATAGGAAC</t>
  </si>
  <si>
    <t>TC198086</t>
  </si>
  <si>
    <t>TC198086|-|NA|-|669-685|#|TC198713|-|NA|-|701-717|#|CV429233|-|homologue to UniRef100_A7NWN0 Cluster: Chromosome chr5 scaffold_2, whole genome shotgun sequence; n=2; Vitis vinifera|Rep: Chromosome chr5 scaffold_2, whole genome shotgun sequence - Vitis vinifera (Grape), partial (13%)|-|742-758|#|</t>
  </si>
  <si>
    <t>CV475336</t>
  </si>
  <si>
    <t>CV475336|-|UniRef100_P58519 Cluster: Aspartic protease inhibitor 5 precursor; n=1; Solanum tuberosum|Rep: Aspartic protease inhibitor 5 precursor - Solanum tuberosum (Potato), partial (19%)|-|289-306|#|</t>
  </si>
  <si>
    <t>StET000454</t>
  </si>
  <si>
    <t>AAAATTCATCTTCCTGG</t>
  </si>
  <si>
    <t>StET029677</t>
  </si>
  <si>
    <t>TTTCAATTGTAATCTCA</t>
  </si>
  <si>
    <t>TC196773</t>
  </si>
  <si>
    <t>TC196773|-|similar to UniRef100_A7PTF1 Cluster: Chromosome chr8 scaffold_29, whole genome shotgun sequence; n=1; Vitis vinifera|Rep: Chromosome chr8 scaffold_29, whole genome shotgun sequence - Vitis vinifera (Grape), partial (47%)|-|901-918|#|</t>
  </si>
  <si>
    <t>StET012192</t>
  </si>
  <si>
    <t>CTCCACTTTGGTCTAGA</t>
  </si>
  <si>
    <t>TC195149</t>
  </si>
  <si>
    <t>TC195149|-|homologue to UniRef100_O82161 Cluster: Phi-1 protein; n=1; Nicotiana tabacum|Rep: Phi-1 protein - Nicotiana tabacum (Common tobacco), partial (97%)|-|988-1005|#|TC195644|-|homologue to UniRef100_O82161 Cluster: Phi-1 protein; n=1; Nicotiana tabacum|Rep: Phi-1 protein - Nicotiana tabacum (Common tobacco), complete|-|1009-1026|#|</t>
  </si>
  <si>
    <t>StET027753</t>
  </si>
  <si>
    <t>TTCAAGTGAAACGCAGG</t>
  </si>
  <si>
    <t>StET006598</t>
  </si>
  <si>
    <t>ATAGTTTGCAACTTGTA</t>
  </si>
  <si>
    <t>TC205638</t>
  </si>
  <si>
    <t>StET003722</t>
  </si>
  <si>
    <t>ACAGACAATTTAAATGA</t>
  </si>
  <si>
    <t>StET025264</t>
  </si>
  <si>
    <t>TGACTTGACATATTTTC</t>
  </si>
  <si>
    <t>StET004052</t>
  </si>
  <si>
    <t>ACCTGTCATCGTCGAAA</t>
  </si>
  <si>
    <t>TC202103</t>
  </si>
  <si>
    <t>TC202103|-|similar to UniRef100_A9TQW5 Cluster: Predicted protein; n=1; Physcomitrella patens subsp. patens|Rep: Predicted protein - Physcomitrella patens subsp. patens, partial (23%)|-|1306-1323|#|</t>
  </si>
  <si>
    <t>StET005553</t>
  </si>
  <si>
    <t>AGGACAAGCCATCTATA</t>
  </si>
  <si>
    <t>TC196535</t>
  </si>
  <si>
    <t>TC196535|-|UniRef100_P80471 Cluster: Light-induced protein, chloroplast precursor; n=1; Solanum tuberosum|Rep: Light-induced protein, chloroplast precursor - Solanum tuberosum (Potato), complete|-|1164-1180|#|DR037956|-|homologue to UniRef100_P80471 Cluster: Light-induced protein, chloroplast precursor; n=1; Solanum tuberosum|Rep: Light-induced protein, chloroplast precursor - Solanum tuberosum (Potato), partial (52%)|-|32-49|#|</t>
  </si>
  <si>
    <t>StET029481</t>
  </si>
  <si>
    <t>TTTAGATTTTGTGTTAG</t>
  </si>
  <si>
    <t>TC196601</t>
  </si>
  <si>
    <t>TC196601|-|UniRef100_Q9VD49 Cluster: CG5778-PA, isoform A; n=1; Drosophila melanogaster|Rep: CG5778-PA, isoform A - Drosophila melanogaster (Fruit fly), partial (11%)|-|582-599|#|TC203414|-|NA|-|606-623|#|TC225268|-|weakly similar to UniRef100_Q6CLV5 Cluster: Kluyveromyces lactis strain NRRL Y-1140 chromosome F of strain NRRL Y- 1140 of Kluyveromyces lactis; n=1; Kluyveromyces lactis|Rep: Kluyveromyces lactis strain NRRL Y-1140 chromosome F of strain NRRL Y- 1140 of Kluyveromyces lactis - Kluyveromyces lactis (Yeast) (Candida sphaerica), partial (18%)|-|584-601|#|</t>
  </si>
  <si>
    <t>StET006529</t>
  </si>
  <si>
    <t>ATAGAGTACTTAGGTGT</t>
  </si>
  <si>
    <t>TC216114</t>
  </si>
  <si>
    <t>TC216114|-|similar to UniRef100_A7NZU9 Cluster: Chromosome chr6 scaffold_3, whole genome shotgun sequence; n=1; Vitis vinifera|Rep: Chromosome chr6 scaffold_3, whole genome shotgun sequence - Vitis vinifera (Grape), partial (40%)|-|692-709|#|</t>
  </si>
  <si>
    <t>StET013114</t>
  </si>
  <si>
    <t>CTTTAATGTTTTGTTAT</t>
  </si>
  <si>
    <t>BQ121931</t>
  </si>
  <si>
    <t>BQ121931|-|NA|-|136-152|#|BQ120511|-|similar to UniRef100_A8IDV8 Cluster: Inositol-1,4,5-triphosphate-5-phosphatase; n=1; Solanum lycopersicum|Rep: Inositol-1,4,5-triphosphate-5-phosphatase - Solanum lycopersicum (Tomato) (Lycopersicon esculentum), partial (10%)|-|163-179|#|</t>
  </si>
  <si>
    <t>StET021447</t>
  </si>
  <si>
    <t>TACATCAATCTTGTATA</t>
  </si>
  <si>
    <t>TC220495</t>
  </si>
  <si>
    <t>TC220495|-|homologue to UniRef100_A7PXY2 Cluster: Chromosome chr15 scaffold_37, whole genome shotgun sequence; n=1; Vitis vinifera|Rep: Chromosome chr15 scaffold_37, whole genome shotgun sequence - Vitis vinifera (Grape), partial (32%)|-|721-737|#|</t>
  </si>
  <si>
    <t>StET014525</t>
  </si>
  <si>
    <t>GACTTGGGTTTGAATAT</t>
  </si>
  <si>
    <t>TC196592</t>
  </si>
  <si>
    <t>TC196592|-|similar to UniRef100_A7QI39 Cluster: Chromosome chr17 scaffold_101, whole genome shotgun sequence; n=1; Vitis vinifera|Rep: Chromosome chr17 scaffold_101, whole genome shotgun sequence - Vitis vinifera (Grape), partial (86%)|-|1202-1219|#|</t>
  </si>
  <si>
    <t>StET009540</t>
  </si>
  <si>
    <t>CAAATTTAGTATTTCGA</t>
  </si>
  <si>
    <t>TC216234</t>
  </si>
  <si>
    <t>TC216234|-|similar to UniRef100_Q8LFE2 Cluster: Photosystem II; n=1; Arabidopsis thaliana|Rep: Photosystem II - Arabidopsis thaliana (Mouse-ear cress), partial (49%)|-|530-547|#|</t>
  </si>
  <si>
    <t>StET029175</t>
  </si>
  <si>
    <t>TTGTTGAGTTGTTTGAG</t>
  </si>
  <si>
    <t>StET020185</t>
  </si>
  <si>
    <t>TAAACTTCAACGAGATT</t>
  </si>
  <si>
    <t>TC206936</t>
  </si>
  <si>
    <t>TC206936|-|similar to UniRef100_A7P102 Cluster: Chromosome chr19 scaffold_4, whole genome shotgun sequence; n=1; Vitis vinifera|Rep: Chromosome chr19 scaffold_4, whole genome shotgun sequence - Vitis vinifera (Grape), partial (62%)|-|658-674|#|CK853869|-|similar to UniRef100_A7P102 Cluster: Chromosome chr19 scaffold_4, whole genome shotgun sequence; n=1; Vitis vinifera|Rep: Chromosome chr19 scaffold_4, whole genome shotgun sequence - Vitis vinifera (Grape), partial (27%)|-|595-611|#|</t>
  </si>
  <si>
    <t>StET028686</t>
  </si>
  <si>
    <t>TTGCCCAGAAGATTAAG</t>
  </si>
  <si>
    <t>TC220948</t>
  </si>
  <si>
    <t>TC220948|-|similar to UniRef100_A7PHR6 Cluster: Chromosome chr17 scaffold_16, whole genome shotgun sequence; n=1; Vitis vinifera|Rep: Chromosome chr17 scaffold_16, whole genome shotgun sequence - Vitis vinifera (Grape), partial (52%)|-|1017-1034|#|</t>
  </si>
  <si>
    <t>StET002690</t>
  </si>
  <si>
    <t>AATCCCTGAACATTATA</t>
  </si>
  <si>
    <t>TC194981</t>
  </si>
  <si>
    <t>TC194981|-|UniRef100_P93212 Cluster: 14-3-3 protein 7; n=1; Solanum lycopersicum|Rep: 14-3-3 protein 7 - Solanum lycopersicum (Tomato) (Lycopersicon esculentum), complete|-|879-895|#|</t>
  </si>
  <si>
    <t>StET004731</t>
  </si>
  <si>
    <t>AGAAGAGCTGAGAGTTT</t>
  </si>
  <si>
    <t>TC196661</t>
  </si>
  <si>
    <t>TC196661|-|homologue to UniRef100_Q07491 Cluster: Pre-pro-cysteine proteinase precursor; n=1; Solanum lycopersicum|Rep: Pre-pro-cysteine proteinase precursor - Solanum lycopersicum (Tomato) (Lycopersicon esculentum), partial (68%)|-|899-916|#|TC207258|-|homologue to UniRef100_Q07491 Cluster: Pre-pro-cysteine proteinase precursor; n=1; Solanum lycopersicum|Rep: Pre-pro-cysteine proteinase precursor - Solanum lycopersicum (Tomato) (Lycopersicon esculentum), partial (40%)|-|718-735|#|DN588119|-|similar to UniRef100_Q43579 Cluster: Tobacco pre-pro-cysteine proteinase precursor; n=1; Nicotiana tabacum|Rep: Tobacco pre-pro-cysteine proteinase precursor - Nicotiana tabacum (Common tobacco), partial (13%)|-|301-318|#|</t>
  </si>
  <si>
    <t>StET024968</t>
  </si>
  <si>
    <t>TCTTTGGAATTATATAT</t>
  </si>
  <si>
    <t>TC225046</t>
  </si>
  <si>
    <t>TC225046|-|homologue to UniRef100_A7R1W1 Cluster: Chromosome chr7 scaffold_382, whole genome shotgun sequence; n=1; Vitis vinifera|Rep: Chromosome chr7 scaffold_382, whole genome shotgun sequence - Vitis vinifera (Grape), partial (5%)|-|564-581|#|</t>
  </si>
  <si>
    <t>StET026515</t>
  </si>
  <si>
    <t>TGTTGAGACTGTCGCTA</t>
  </si>
  <si>
    <t>EG015079</t>
  </si>
  <si>
    <t>EG015079|-|similar to UniRef100_A7NWB0 Cluster: Chromosome chr5 scaffold_2, whole genome shotgun sequence; n=1; Vitis vinifera|Rep: Chromosome chr5 scaffold_2, whole genome shotgun sequence - Vitis vinifera (Grape), partial (67%)|-|172-188|#|</t>
  </si>
  <si>
    <t>StET012420</t>
  </si>
  <si>
    <t>CTGATATGTCATCTGCA</t>
  </si>
  <si>
    <t>TC199715</t>
  </si>
  <si>
    <t>TC199715|-|homologue to UniRef100_Q6T2D2 Cluster: PII-like protein; n=1; Solanum lycopersicum|Rep: PII-like protein - Solanum lycopersicum (Tomato) (Lycopersicon esculentum), complete|-|579-596|#|TC212528|-|homologue to UniRef100_Q6T2D2 Cluster: PII-like protein; n=1; Solanum lycopersicum|Rep: PII-like protein - Solanum lycopersicum (Tomato) (Lycopersicon esculentum), complete|-|619-636|#|BM113473|-|homologue to UniRef100_Q6T2D2 Cluster: PII-like protein; n=1; Solanum lycopersicum|Rep: PII-like protein - Solanum lycopersicum (Tomato) (Lycopersicon esculentum), complete|-|576-593|#|</t>
  </si>
  <si>
    <t>StET014372</t>
  </si>
  <si>
    <t>GACCAGCCTGTCTACAA</t>
  </si>
  <si>
    <t>TC212186</t>
  </si>
  <si>
    <t>TC212186|-|similar to UniRef100_A7NUH9 Cluster: Chromosome chr18 scaffold_1, whole genome shotgun sequence; n=1; Vitis vinifera|Rep: Chromosome chr18 scaffold_1, whole genome shotgun sequence - Vitis vinifera (Grape), partial (22%)|-|811-828|#|TC214210|-|similar to UniRef100_A7QSA1 Cluster: Chromosome chr3 scaffold_157, whole genome shotgun sequence; n=1; Vitis vinifera|Rep: Chromosome chr3 scaffold_157, whole genome shotgun sequence - Vitis vinifera (Grape), partial (20%)|-|843-860|#|</t>
  </si>
  <si>
    <t>StET005119</t>
  </si>
  <si>
    <t>AGATTCGCCGCATATGG</t>
  </si>
  <si>
    <t>StET017347</t>
  </si>
  <si>
    <t>GGATGTAAAGACATTGA</t>
  </si>
  <si>
    <t>StET017316</t>
  </si>
  <si>
    <t>GGATCGTAGGTCCTTGC</t>
  </si>
  <si>
    <t>CK852618</t>
  </si>
  <si>
    <t>CK852618|-|similar to UniRef100_Q94HF1 Cluster: Eukaryotic translation initiation factor 3 subunit K; n=4; Oryza sativa|Rep: Eukaryotic translation initiation factor 3 subunit K - Oryza sativa subsp. japonica (Rice), partial (29%)|-|272-289|#|</t>
  </si>
  <si>
    <t>StET004941</t>
  </si>
  <si>
    <t>AGAGCTATGTTTTTAAT</t>
  </si>
  <si>
    <t>TC207534</t>
  </si>
  <si>
    <t>TC207534|-|similar to UniRef100_O82777 Cluster: Subtilisin-like protease; n=1; Solanum lycopersicum|Rep: Subtilisin-like protease - Solanum lycopersicum (Tomato) (Lycopersicon esculentum), partial (20%)|-|482-499|#|</t>
  </si>
  <si>
    <t>StET007147</t>
  </si>
  <si>
    <t>ATCCGTTTCTACCTGTC</t>
  </si>
  <si>
    <t>StET023699</t>
  </si>
  <si>
    <t>TATTTTATACATTATAA</t>
  </si>
  <si>
    <t>StET015877</t>
  </si>
  <si>
    <t>GCAAAACAATTATGAAA</t>
  </si>
  <si>
    <t>StET026320</t>
  </si>
  <si>
    <t>TGTGAGTCACTTGACTG</t>
  </si>
  <si>
    <t>TC202435</t>
  </si>
  <si>
    <t>TC202435|-|similar to UniRef100_A7P058 Cluster: Chromosome chr6 scaffold_3, whole genome shotgun sequence; n=1; Vitis vinifera|Rep: Chromosome chr6 scaffold_3, whole genome shotgun sequence - Vitis vinifera (Grape), partial (49%)|-|1178-1195|#|</t>
  </si>
  <si>
    <t>StET019261</t>
  </si>
  <si>
    <t>GTTAATTATAAAGTTTC</t>
  </si>
  <si>
    <t>TC217153</t>
  </si>
  <si>
    <t>TC217153|-|homologue to UniRef100_Q9C5W3 Cluster: NAD kinase 2, chloroplast precursor; n=1; Arabidopsis thaliana|Rep: NAD kinase 2, chloroplast precursor - Arabidopsis thaliana (Mouse-ear cress), partial (9%)|-|462-479|#|</t>
  </si>
  <si>
    <t>StET001986</t>
  </si>
  <si>
    <t>AAGGAAAACCAGCCAAA</t>
  </si>
  <si>
    <t>TC208250</t>
  </si>
  <si>
    <t>TC208250|-|NA|-|368-385|#|</t>
  </si>
  <si>
    <t>StET006634</t>
  </si>
  <si>
    <t>ATATACAAAAGTCTTTT</t>
  </si>
  <si>
    <t>TC214032</t>
  </si>
  <si>
    <t>TC214032|-|similar to UniRef100_A7PDR7 Cluster: Chromosome chr11 scaffold_13, whole genome shotgun sequence; n=1; Vitis vinifera|Rep: Chromosome chr11 scaffold_13, whole genome shotgun sequence - Vitis vinifera (Grape), partial (52%)|-|432-449|#|</t>
  </si>
  <si>
    <t>StET019039</t>
  </si>
  <si>
    <t>GTGGTATCCTCCCATAC</t>
  </si>
  <si>
    <t>TC204315</t>
  </si>
  <si>
    <t>TC204315|-|homologue to UniRef100_Q9FVE9 Cluster: Cytosolic aconitase; n=1; Nicotiana tabacum|Rep: Cytosolic aconitase - Nicotiana tabacum (Common tobacco), partial (18%)|-|460-477|#|TC207912|-|homologue to UniRef100_Q9FVE9 Cluster: Cytosolic aconitase; n=1; Nicotiana tabacum|Rep: Cytosolic aconitase - Nicotiana tabacum (Common tobacco), partial (77%)|-|2037-2054|#|</t>
  </si>
  <si>
    <t>StET006355</t>
  </si>
  <si>
    <t>ATAATATCGGTTCTGAA</t>
  </si>
  <si>
    <t>TC201124</t>
  </si>
  <si>
    <t>TC201124|-|similar to UniRef100_A7P2R4 Cluster: Chromosome chr1 scaffold_5, whole genome shotgun sequence; n=2; Vitis vinifera|Rep: Chromosome chr1 scaffold_5, whole genome shotgun sequence - Vitis vinifera (Grape), partial (14%)|-|763-780|#|</t>
  </si>
  <si>
    <t>StET006408</t>
  </si>
  <si>
    <t>ATAATTGATTTTGTATG</t>
  </si>
  <si>
    <t>TC209235</t>
  </si>
  <si>
    <t>TC209235|-|UniRef100_O04002 Cluster: CDSP32 protein; n=1; Solanum tuberosum|Rep: CDSP32 protein - Solanum tuberosum (Potato), partial (57%)|-|660-677|#|</t>
  </si>
  <si>
    <t>StET028533</t>
  </si>
  <si>
    <t>TTGATATTTTGTGAATA</t>
  </si>
  <si>
    <t>StET013321</t>
  </si>
  <si>
    <t>CTTTTGGGCTCAGGTTG</t>
  </si>
  <si>
    <t>TC194658</t>
  </si>
  <si>
    <t>TC194658|-|UniRef100_Q2TNK3 Cluster: Phytoalexin-deficient 4-1 protein; n=1; Solanum tuberosum|Rep: Phytoalexin-deficient 4-1 protein - Solanum tuberosum (Potato), complete|-|1515-1532|#|</t>
  </si>
  <si>
    <t>StET026303</t>
  </si>
  <si>
    <t>TGTGAAAATGTTTTTTT</t>
  </si>
  <si>
    <t>StET002561</t>
  </si>
  <si>
    <t>AATATCATAGTTTTTGA</t>
  </si>
  <si>
    <t>StET019691</t>
  </si>
  <si>
    <t>GTTTACTCATTCTTTTC</t>
  </si>
  <si>
    <t>CK275846</t>
  </si>
  <si>
    <t>CK275846|-|similar to UniRef100_A7QVC3 Cluster: Chromosome chr2 scaffold_187, whole genome shotgun sequence; n=2; Vitis vinifera|Rep: Chromosome chr2 scaffold_187, whole genome shotgun sequence - Vitis vinifera (Grape), partial (85%)|-|93-110|#|</t>
  </si>
  <si>
    <t>StET026777</t>
  </si>
  <si>
    <t>TTAAAGTTTTCATTTTG</t>
  </si>
  <si>
    <t>TC214063</t>
  </si>
  <si>
    <t>TC214063|-|NA|-|94-111|#|</t>
  </si>
  <si>
    <t>StET002160</t>
  </si>
  <si>
    <t>AAGTGAATGGAAGCTAC</t>
  </si>
  <si>
    <t>TC203514</t>
  </si>
  <si>
    <t>TC203514|-|weakly similar to UniRef100_Q9M6T8 Cluster: Glycine-rich protein; n=1; Nicotiana glauca|Rep: Glycine-rich protein - Nicotiana glauca (Glaucous tobacco) (Tree tobacco), partial (73%)|-|591-607|#|TC210490|-|weakly similar to UniRef100_Q3HTK6 Cluster: Pherophorin-C1 protein precursor; n=1; Chlamydomonas reinhardtii|Rep: Pherophorin-C1 protein precursor - Chlamydomonas reinhardtii, partial (11%)|-|509-525|#|TC210841|-|weakly similar to UniRef100_Q9M6T8 Cluster: Glycine-rich protein; n=1; Nicotiana glauca|Rep: Glycine-rich protein - Nicotiana glauca (Glaucous tobacco) (Tree tobacco), partial (63%)|-|588-604|#|</t>
  </si>
  <si>
    <t>StET005543</t>
  </si>
  <si>
    <t>AGGAATCAATGTTCTCA</t>
  </si>
  <si>
    <t>TC216139</t>
  </si>
  <si>
    <t>TC216139|-|NA|-|1083-1100|#|</t>
  </si>
  <si>
    <t>StET023506</t>
  </si>
  <si>
    <t>TATTGTAAGGATCTACC</t>
  </si>
  <si>
    <t>TC224361</t>
  </si>
  <si>
    <t>TC224361|-|similar to UniRef100_Q9XEZ2 Cluster: NT7; n=1; Nicotiana tabacum|Rep: NT7 - Nicotiana tabacum (Common tobacco), partial (8%)|-|189-206|#|</t>
  </si>
  <si>
    <t>StET016886</t>
  </si>
  <si>
    <t>GCTTTCTTGAAAAAAAA</t>
  </si>
  <si>
    <t>StET021712</t>
  </si>
  <si>
    <t>TACTAGTAGTATAAACA</t>
  </si>
  <si>
    <t>StET009619</t>
  </si>
  <si>
    <t>CAACCTCTCTAACTCTA</t>
  </si>
  <si>
    <t>StET028323</t>
  </si>
  <si>
    <t>TTGAAAATTGTAATAGC</t>
  </si>
  <si>
    <t>FG549198</t>
  </si>
  <si>
    <t>FG549198|-|similar to UniRef100_A7P143 Cluster: Chromosome chr19 scaffold_4, whole genome shotgun sequence; n=1; Vitis vinifera|Rep: Chromosome chr19 scaffold_4, whole genome shotgun sequence - Vitis vinifera (Grape), partial (21%)|-|187-204|#|</t>
  </si>
  <si>
    <t>StET001766</t>
  </si>
  <si>
    <t>AAGAGACGAATGTGCGA</t>
  </si>
  <si>
    <t>TC212975</t>
  </si>
  <si>
    <t>TC212975|-|similar to UniRef100_A7PJZ7 Cluster: Chromosome chr12 scaffold_18, whole genome shotgun sequence; n=1; Vitis vinifera|Rep: Chromosome chr12 scaffold_18, whole genome shotgun sequence - Vitis vinifera (Grape), partial (26%)|-|381-398|#|TC217030|-|NA|-|1441-1458|#|</t>
  </si>
  <si>
    <t>StET029073</t>
  </si>
  <si>
    <t>TTGTGACTGAACTCAGT</t>
  </si>
  <si>
    <t>StET016883</t>
  </si>
  <si>
    <t>GCTTTCTTAGAAAAAAA</t>
  </si>
  <si>
    <t>StET013628</t>
  </si>
  <si>
    <t>GAAATGAGGACTATTGC</t>
  </si>
  <si>
    <t>TC224661</t>
  </si>
  <si>
    <t>TC224661|-|similar to UniRef100_Q0JL16 Cluster: Os01g0631700 protein; n=1; Oryza sativa Japonica Group|Rep: Os01g0631700 protein - Oryza sativa subsp. japonica (Rice), partial (17%)|-|677-694|#|</t>
  </si>
  <si>
    <t>StET022371</t>
  </si>
  <si>
    <t>TAGTTGGTGTGTAAGAC</t>
  </si>
  <si>
    <t>CV496440</t>
  </si>
  <si>
    <t>CV496440|-|homologue to UniRef100_A8W460 Cluster: SINA1; n=1; Medicago truncatula|Rep: SINA1 - Medicago truncatula (Barrel medic), partial (52%)|-|606-623|#|</t>
  </si>
  <si>
    <t>StET004966</t>
  </si>
  <si>
    <t>AGAGTCGCAGCATATGG</t>
  </si>
  <si>
    <t>StET006543</t>
  </si>
  <si>
    <t>ATAGATTGGGCCCCCGC</t>
  </si>
  <si>
    <t>TC204741</t>
  </si>
  <si>
    <t>TC204741|-|similar to UniRef100_Q84KA9 Cluster: RING/C3HC4/PHD zinc finger-like protein; n=2; Cucumis melo|Rep: RING/C3HC4/PHD zinc finger-like protein - Cucumis melo (Muskmelon), partial (39%)|-|1481-1498|#|</t>
  </si>
  <si>
    <t>StET021861</t>
  </si>
  <si>
    <t>TACTGGGATTTGAATCT</t>
  </si>
  <si>
    <t>StET016879</t>
  </si>
  <si>
    <t>GCTTTCTTAACAAAAAA</t>
  </si>
  <si>
    <t>StET027832</t>
  </si>
  <si>
    <t>TTCAGAATTTAAAAAAA</t>
  </si>
  <si>
    <t>StET000966</t>
  </si>
  <si>
    <t>AAATGTATTAAAATTAA</t>
  </si>
  <si>
    <t>TC222553</t>
  </si>
  <si>
    <t>TC222553|-|similar to UniRef100_A9V5X8 Cluster: Predicted protein; n=1; Monosiga brevicollis MX1|Rep: Predicted protein - Monosiga brevicollis MX1, partial (3%)|-|382-398|#|CV502530|-|NA|-|377-393|#|</t>
  </si>
  <si>
    <t>StET024767</t>
  </si>
  <si>
    <t>TCTGCTTCACCATCTCC</t>
  </si>
  <si>
    <t>TC205706</t>
  </si>
  <si>
    <t>TC205706|-|weakly similar to UniRef100_Q9SKZ0 Cluster: Expressed protein; n=1; Arabidopsis thaliana|Rep: Expressed protein - Arabidopsis thaliana (Mouse-ear cress), partial (95%)|-|295-312|#|TC218446|-|weakly similar to UniRef100_Q9SKZ0 Cluster: Expressed protein; n=1; Arabidopsis thaliana|Rep: Expressed protein - Arabidopsis thaliana (Mouse-ear cress), partial (95%)|-|378-395|#|</t>
  </si>
  <si>
    <t>StET021927</t>
  </si>
  <si>
    <t>TACTTCTACTAAAAAAA</t>
  </si>
  <si>
    <t>StET018874</t>
  </si>
  <si>
    <t>GTGATTGATGTAAAAAA</t>
  </si>
  <si>
    <t>StET024751</t>
  </si>
  <si>
    <t>TCTGATTTCTTTGCCAA</t>
  </si>
  <si>
    <t>StET025162</t>
  </si>
  <si>
    <t>TGAATCCAGTGGCTATA</t>
  </si>
  <si>
    <t>StET002712</t>
  </si>
  <si>
    <t>AATCGGGTTGATGAATA</t>
  </si>
  <si>
    <t>TC197553</t>
  </si>
  <si>
    <t>TC197553|-|homologue to UniRef100_Q4LDR0 Cluster: Heat shock protein; n=1; Solanum lycopersicum|Rep: Heat shock protein - Solanum lycopersicum (Tomato) (Lycopersicon esculentum), partial (54%)|-|1181-1198|#|CV497666|-|UniRef100_Q4LDR0 Cluster: Heat shock protein; n=1; Solanum lycopersicum|Rep: Heat shock protein - Solanum lycopersicum (Tomato) (Lycopersicon esculentum), partial (12%)|-|374-391|#|</t>
  </si>
  <si>
    <t>4.11052689172347e-11</t>
  </si>
  <si>
    <t>StET028263</t>
  </si>
  <si>
    <t>TTCTTGGACATACAAGT</t>
  </si>
  <si>
    <t>TC216483</t>
  </si>
  <si>
    <t>TC216483|-|similar to UniRef100_A7NXZ7 Cluster: Chromosome chr6 scaffold_3, whole genome shotgun sequence; n=1; Vitis vinifera|Rep: Chromosome chr6 scaffold_3, whole genome shotgun sequence - Vitis vinifera (Grape), partial (22%)|-|526-543|#|</t>
  </si>
  <si>
    <t>StET029655</t>
  </si>
  <si>
    <t>TTTCAAAATTGTGCTAA</t>
  </si>
  <si>
    <t>AM906973</t>
  </si>
  <si>
    <t>AM906973|-|weakly similar to UniRef100_A7PE52 Cluster: Chromosome chr11 scaffold_13, whole genome shotgun sequence; n=1; Vitis vinifera|Rep: Chromosome chr11 scaffold_13, whole genome shotgun sequence - Vitis vinifera (Grape), partial (13%)|-|589-606|#|AM907017|-|weakly similar to UniRef100_A2I5G0 Cluster: Casein kinase; n=1; Beta vulgaris|Rep: Casein kinase - Beta vulgaris (Sugar beet), partial (19%)|-|677-694|#|</t>
  </si>
  <si>
    <t>StET028894</t>
  </si>
  <si>
    <t>TTGGTTTATATTGTTGA</t>
  </si>
  <si>
    <t>TC197763</t>
  </si>
  <si>
    <t>TC197763|-|NA|-|1156-1173|#|</t>
  </si>
  <si>
    <t>StET020119</t>
  </si>
  <si>
    <t>TAAAATCAGCAAGTTAA</t>
  </si>
  <si>
    <t>TC199138</t>
  </si>
  <si>
    <t>TC199138|-|UniRef100_Q9FS29 Cluster: Cysteine synthase; n=1; Solanum tuberosum|Rep: Cysteine synthase - Solanum tuberosum (Potato), complete|-|1259-1276|#|</t>
  </si>
  <si>
    <t>StET024680</t>
  </si>
  <si>
    <t>TCTCGAGGAGTAGAGAC</t>
  </si>
  <si>
    <t>CK864261</t>
  </si>
  <si>
    <t>CK864261|-|similar to UniRef100_O65149 Cluster: Late embryogenis abundant protein 5; n=1; Nicotiana tabacum|Rep: Late embryogenis abundant protein 5 - Nicotiana tabacum (Common tobacco), partial (84%)|-|473-490|#|</t>
  </si>
  <si>
    <t>StET017771</t>
  </si>
  <si>
    <t>GGGTCCACGGTTCACCA</t>
  </si>
  <si>
    <t>TC197128</t>
  </si>
  <si>
    <t>TC197128|-|similar to UniRef100_A7QMU2 Cluster: Chromosome chr14 scaffold_128, whole genome shotgun sequence; n=1; Vitis vinifera|Rep: Chromosome chr14 scaffold_128, whole genome shotgun sequence - Vitis vinifera (Grape), partial (74%)|-|508-525|#|</t>
  </si>
  <si>
    <t>StET010241</t>
  </si>
  <si>
    <t>CAGCAGAGACCAAGAAC</t>
  </si>
  <si>
    <t>TC199524</t>
  </si>
  <si>
    <t>TC199524|-|homologue to UniRef100_Q672Q6 Cluster: Photosystem II oxygen-evolving complex protein 3 precursor; n=1; Solanum lycopersicum|Rep: Photosystem II oxygen-evolving complex protein 3 precursor - Solanum lycopersicum (Tomato) (Lycopersicon esculentum), complete|-|680-697|#|TC205044|-|homologue to UniRef100_Q672Q6 Cluster: Photosystem II oxygen-evolving complex protein 3 precursor; n=1; Solanum lycopersicum|Rep: Photosystem II oxygen-evolving complex protein 3 precursor - Solanum lycopersicum (Tomato) (Lycopersicon esculentum), partial (93%)|-|668-685|#|</t>
  </si>
  <si>
    <t>StET002876</t>
  </si>
  <si>
    <t>AATGCACATCGTATTTC</t>
  </si>
  <si>
    <t>TC206855</t>
  </si>
  <si>
    <t>TC206855|-|similar to UniRef100_A7Q7I1 Cluster: Chromosome undetermined scaffold_60, whole genome shotgun sequence; n=1; Vitis vinifera|Rep: Chromosome undetermined scaffold_60, whole genome shotgun sequence - Vitis vinifera (Grape), partial (42%)|-|711-728|#|</t>
  </si>
  <si>
    <t>StET027773</t>
  </si>
  <si>
    <t>TTCAATCTCTAGTTATA</t>
  </si>
  <si>
    <t>TC218352</t>
  </si>
  <si>
    <t>TC218352|-|homologue to UniRef100_Q41229 Cluster: Photosystem I reaction center subunit IV B, chloroplast precursor (PSI-E B) [Contains: Photosystem I reaction center subunit IV B isoform 2]; n=3; Nicotiana sylvestris|Rep: Photosystem I reaction center subunit IV B, chloroplast precursor (PSI-E B) [Contains: Photosystem I reaction center subunit IV B isoform 2] - Nicotiana sylvestris (Wood tobacco), partial (64%)|-|539-556|#|TC219947|-|homologue to UniRef100_Q41229 Cluster: Photosystem I reaction center subunit IV B, chloroplast precursor (PSI-E B) [Contains: Photosystem I reaction center subunit IV B isoform 2]; n=3; Nicotiana sylvestris|Rep: Photosystem I reaction center subunit IV B, chloroplast precursor (PSI-E B) [Contains: Photosystem I reaction center subunit IV B isoform 2] - Nicotiana sylvestris (Wood tobacco), partial (90%)|-|1303-1320|#|AM907275|-|homologue to UniRef100_Q41229 Cluster: Photosystem I reaction center subunit IV B, chloroplast precursor (PSI-E B) [Contains: Photosystem I reaction center subunit IV B isoform 2]; n=3; Nicotiana sylvestris|Rep: Photosystem I reaction center subunit IV B, chloroplast precursor (PSI-E B) [Contains: Photosystem I reaction center subunit IV B isoform 2] - Nicotiana sylvestris (Wood tobacco), partial (87%)|-|639-656|#|</t>
  </si>
  <si>
    <t>StET007506</t>
  </si>
  <si>
    <t>ATGAGCTGTAATTGAAT</t>
  </si>
  <si>
    <t>TC218877</t>
  </si>
  <si>
    <t>TC218877|-|homologue to UniRef100_Q03685 Cluster: Luminal-binding protein 5 precursor; n=1; Nicotiana tabacum|Rep: Luminal-binding protein 5 precursor - Nicotiana tabacum (Common tobacco), complete|-|2090-2107|#|TC219275|-|homologue to UniRef100_Q03685 Cluster: Luminal-binding protein 5 precursor; n=1; Nicotiana tabacum|Rep: Luminal-binding protein 5 precursor - Nicotiana tabacum (Common tobacco), partial (29%)|-|666-683|#|</t>
  </si>
  <si>
    <t>StET014886</t>
  </si>
  <si>
    <t>GAGTATGACTAATACTT</t>
  </si>
  <si>
    <t>TC203166</t>
  </si>
  <si>
    <t>TC203166|-|homologue to UniRef100_A7R3S3 Cluster: Ubiquitin carboxyl-terminal hydrolase; n=1; Vitis vinifera|Rep: Ubiquitin carboxyl-terminal hydrolase - Vitis vinifera (Grape), partial (75%)|-|1439-1456|#|</t>
  </si>
  <si>
    <t>StET017942</t>
  </si>
  <si>
    <t>GGTGCCAGATCCAGTTA</t>
  </si>
  <si>
    <t>TC204412</t>
  </si>
  <si>
    <t>TC204412|-|homologue to UniRef100_Q41321 Cluster: Protein induced upon tuberization; n=1; Solanum demissum|Rep: Protein induced upon tuberization - Solanum demissum (Wild potato), complete|-|328-345|#|TC204530|-|homologue to UniRef100_Q41321 Cluster: Protein induced upon tuberization; n=1; Solanum demissum|Rep: Protein induced upon tuberization - Solanum demissum (Wild potato), complete|-|335-352|#|TC205467|-|homologue to UniRef100_Q41321 Cluster: Protein induced upon tuberization; n=1; Solanum demissum|Rep: Protein induced upon tuberization - Solanum demissum (Wild potato), complete|-|328-345|#|</t>
  </si>
  <si>
    <t>StET025974</t>
  </si>
  <si>
    <t>TGGTATTTTCTGAATGT</t>
  </si>
  <si>
    <t>BF187269</t>
  </si>
  <si>
    <t>BF187269|-|UniRef100_P29463 Cluster: Triose phosphate/phosphate translocator, chloroplast precursor; n=1; Solanum tuberosum|Rep: Triose phosphate/phosphate translocator, chloroplast precursor - Solanum tuberosum (Potato), partial (34%)|-|388-405|#|</t>
  </si>
  <si>
    <t>StET017325</t>
  </si>
  <si>
    <t>GGATCTTTTTCGTAGAA</t>
  </si>
  <si>
    <t>TC195541</t>
  </si>
  <si>
    <t>TC195541|-|weakly similar to UniRef100_A7PW22 Cluster: Chromosome chr8 scaffold_34, whole genome shotgun sequence; n=1; Vitis vinifera|Rep: Chromosome chr8 scaffold_34, whole genome shotgun sequence - Vitis vinifera (Grape), partial (98%)|-|958-975|#|TC205836|-|similar to UniRef100_A7PW22 Cluster: Chromosome chr8 scaffold_34, whole genome shotgun sequence; n=1; Vitis vinifera|Rep: Chromosome chr8 scaffold_34, whole genome shotgun sequence - Vitis vinifera (Grape), partial (35%)|-|282-299|#|AM908893|-|similar to UniRef100_A7PW22 Cluster: Chromosome chr8 scaffold_34, whole genome shotgun sequence; n=1; Vitis vinifera|Rep: Chromosome chr8 scaffold_34, whole genome shotgun sequence - Vitis vinifera (Grape), partial (43%)|-|376-393|#|</t>
  </si>
  <si>
    <t>StET003659</t>
  </si>
  <si>
    <t>ACACATCGCGATGAAGA</t>
  </si>
  <si>
    <t>CV430972</t>
  </si>
  <si>
    <t>CV430972|-|UniRef100_P30264 Cluster: Catalase isozyme 1; n=1; Solanum lycopersicum|Rep: Catalase isozyme 1 - Solanum lycopersicum (Tomato) (Lycopersicon esculentum), partial (28%)|-|404-421|#|CX699926|-|UniRef100_A9YTZ0 Cluster: Catalase isozyme; n=1; Solanum tuberosum|Rep: Catalase isozyme - Solanum tuberosum (Potato), partial (17%)|-|650-667|#|</t>
  </si>
  <si>
    <t>StET005865</t>
  </si>
  <si>
    <t>AGTATTGTTATAGTTCT</t>
  </si>
  <si>
    <t>TC195199</t>
  </si>
  <si>
    <t>TC195199|-|similar to UniRef100_A5GZD1 Cluster: AT-hook1 protein; n=1; Capsicum annuum|Rep: AT-hook1 protein - Capsicum annuum (Bell pepper), partial (75%)|-|947-964|#|TC195970|-|similar to UniRef100_A5GZD1 Cluster: AT-hook1 protein; n=1; Capsicum annuum|Rep: AT-hook1 protein - Capsicum annuum (Bell pepper), partial (78%)|-|974-991|#|TC196041|-|similar to UniRef100_A5GZD1 Cluster: AT-hook1 protein; n=1; Capsicum annuum|Rep: AT-hook1 protein - Capsicum annuum (Bell pepper), partial (78%)|-|914-931|#|</t>
  </si>
  <si>
    <t>StET021621</t>
  </si>
  <si>
    <t>TACGGAGATGGAATTAC</t>
  </si>
  <si>
    <t>TC207983</t>
  </si>
  <si>
    <t>TC207983|-|similar to UniRef100_A7P2Q5 Cluster: Chromosome chr1 scaffold_5, whole genome shotgun sequence; n=1; Vitis vinifera|Rep: Chromosome chr1 scaffold_5, whole genome shotgun sequence - Vitis vinifera (Grape), partial (92%)|-|1885-1902|#|</t>
  </si>
  <si>
    <t>StET003017</t>
  </si>
  <si>
    <t>AATGTCCTTGTTATAGG</t>
  </si>
  <si>
    <t>TC216295</t>
  </si>
  <si>
    <t>TC216295|-|homologue to UniRef100_Q948Z4 Cluster: Snakin-1; n=2; Solanum tuberosum|Rep: Snakin-1 - Solanum tuberosum (Potato), complete|-|250-267|#|</t>
  </si>
  <si>
    <t>StET029103</t>
  </si>
  <si>
    <t>TTGTGGTTATTTTAAAA</t>
  </si>
  <si>
    <t>StET026492</t>
  </si>
  <si>
    <t>TGTTCGCAAAAAAAAAA</t>
  </si>
  <si>
    <t>StET010101</t>
  </si>
  <si>
    <t>CACTTCTATGCTGAGCC</t>
  </si>
  <si>
    <t>TC207658</t>
  </si>
  <si>
    <t>TC207658|-|homologue to UniRef100_Q9XEJ6 Cluster: MRNA binding protein precursor; n=1; Solanum lycopersicum|Rep: MRNA binding protein precursor - Solanum lycopersicum (Tomato) (Lycopersicon esculentum), partial (92%)|-|1049-1066|#|</t>
  </si>
  <si>
    <t>StET027112</t>
  </si>
  <si>
    <t>TTACTGGATACACTGTG</t>
  </si>
  <si>
    <t>TC203288</t>
  </si>
  <si>
    <t>TC203288|-|NA|-|1187-1204|#|TC218050|-|NA|-|249-266|#|TC226391|-|NA|-|512-529|#|</t>
  </si>
  <si>
    <t>StET009098</t>
  </si>
  <si>
    <t>ATTTGTTGTTGCCATAT</t>
  </si>
  <si>
    <t>TC196405</t>
  </si>
  <si>
    <t>TC196405|-|UniRef100_O24370 Cluster: 13-lipoxygenase; n=1; Solanum tuberosum|Rep: 13-lipoxygenase - Solanum tuberosum (Potato), complete|-|1434-1451|#|</t>
  </si>
  <si>
    <t>StET006605</t>
  </si>
  <si>
    <t>ATATAAAATATGAGAAT</t>
  </si>
  <si>
    <t>TC200855</t>
  </si>
  <si>
    <t>TC200855|-|homologue to UniRef100_Q9SXS8 Cluster: Ethylene-responsive transcription factor 3; n=1; Nicotiana tabacum|Rep: Ethylene-responsive transcription factor 3 - Nicotiana tabacum (Common tobacco), partial (96%)|-|1071-1087|#|</t>
  </si>
  <si>
    <t>StET000195</t>
  </si>
  <si>
    <t>AAAACCAATTTTGAAGC</t>
  </si>
  <si>
    <t>StET004480</t>
  </si>
  <si>
    <t>ACTTTCCCTTCAAAAAA</t>
  </si>
  <si>
    <t>StET017862</t>
  </si>
  <si>
    <t>GGTATAGAAACAAAAAA</t>
  </si>
  <si>
    <t>StET020570</t>
  </si>
  <si>
    <t>TAACTTTTTAGATAGGT</t>
  </si>
  <si>
    <t>StET005120</t>
  </si>
  <si>
    <t>AGATTCGCGGCATATGG</t>
  </si>
  <si>
    <t>StET005122</t>
  </si>
  <si>
    <t>AGATTCGTAGCATATGG</t>
  </si>
  <si>
    <t>StET000060</t>
  </si>
  <si>
    <t>AAAAAAGTTTCTGTTGT</t>
  </si>
  <si>
    <t>TC196188</t>
  </si>
  <si>
    <t>TC196188|-|NA|-|260-277|#|TC201867|-|NA|-|128-145|#|</t>
  </si>
  <si>
    <t>StET014732</t>
  </si>
  <si>
    <t>GAGCCTATTCTTTGATT</t>
  </si>
  <si>
    <t>TC204511</t>
  </si>
  <si>
    <t>TC204511|-|similar to UniRef100_A7QJ63 Cluster: Chromosome chr2 scaffold_105, whole genome shotgun sequence; n=1; Vitis vinifera|Rep: Chromosome chr2 scaffold_105, whole genome shotgun sequence - Vitis vinifera (Grape), partial (21%)|-|492-509|#|</t>
  </si>
  <si>
    <t>StET014479</t>
  </si>
  <si>
    <t>GACTCTCAGCCAGTGAT</t>
  </si>
  <si>
    <t>TC207308</t>
  </si>
  <si>
    <t>TC207308|-|weakly similar to UniRef100_A7PGK4 Cluster: Chromosome chr17 scaffold_16, whole genome shotgun sequence; n=1; Vitis vinifera|Rep: Chromosome chr17 scaffold_16, whole genome shotgun sequence - Vitis vinifera (Grape), partial (24%)|-|469-486|#|</t>
  </si>
  <si>
    <t>StET000826</t>
  </si>
  <si>
    <t>AAATAGAAATAACAATG</t>
  </si>
  <si>
    <t>StET005419</t>
  </si>
  <si>
    <t>AGCTATGCGATTATGAG</t>
  </si>
  <si>
    <t>StET016231</t>
  </si>
  <si>
    <t>GCATTGGCAAGAAGCAA</t>
  </si>
  <si>
    <t>TC217438</t>
  </si>
  <si>
    <t>TC217438|-|similar to UniRef100_A7PQG6 Cluster: Chromosome chr6 scaffold_25, whole genome shotgun sequence; n=1; Vitis vinifera|Rep: Chromosome chr6 scaffold_25, whole genome shotgun sequence - Vitis vinifera (Grape), complete|-|249-266|#|</t>
  </si>
  <si>
    <t>7.30259490180868e-14</t>
  </si>
  <si>
    <t>StET008322</t>
  </si>
  <si>
    <t>ATTAATTGGAAGTCATT</t>
  </si>
  <si>
    <t>TC207537</t>
  </si>
  <si>
    <t>TC207537|-|weakly similar to UniRef100_Q8ITI9 Cluster: Ubiquitin extension protein; n=1; Heterodera glycines|Rep: Ubiquitin extension protein - Heterodera glycines (Soybean cyst nematode worm), partial (62%)|-|173-190|#|TC214873|-|weakly similar to UniRef100_Q4U1I2 Cluster: Ubiquitin; n=1; Gracilaria lemaneiformis|Rep: Ubiquitin - Gracilaria lemaneiformis (Red alga), partial (58%)|-|433-450|#|</t>
  </si>
  <si>
    <t>StET003483</t>
  </si>
  <si>
    <t>ACAAAACACAACAAGGT</t>
  </si>
  <si>
    <t>StET013599</t>
  </si>
  <si>
    <t>GAAATATATTGAAACAT</t>
  </si>
  <si>
    <t>StET027989</t>
  </si>
  <si>
    <t>TTCCCTGATCACATCAG</t>
  </si>
  <si>
    <t>TC202026</t>
  </si>
  <si>
    <t>TC202026|-|similar to UniRef100_A7PZF5 Cluster: Chromosome chr15 scaffold_40, whole genome shotgun sequence; n=1; Vitis vinifera|Rep: Chromosome chr15 scaffold_40, whole genome shotgun sequence - Vitis vinifera (Grape), partial (29%)|-|737-754|#|</t>
  </si>
  <si>
    <t>StET004604</t>
  </si>
  <si>
    <t>AGAACAAAAATACAGAA</t>
  </si>
  <si>
    <t>TC195770</t>
  </si>
  <si>
    <t>TC195770|-|UniRef100_P30171 Cluster: Actin-97; n=1; Solanum tuberosum|Rep: Actin-97 - Solanum tuberosum (Potato), complete|-|1286-1302|#|</t>
  </si>
  <si>
    <t>StET006401</t>
  </si>
  <si>
    <t>ATAATTGATTTTGAAAA</t>
  </si>
  <si>
    <t>StET022535</t>
  </si>
  <si>
    <t>TATAATAAATTATAGTA</t>
  </si>
  <si>
    <t>TC197485</t>
  </si>
  <si>
    <t>TC197485|-|similar to UniRef100_A7PSY6 Cluster: Chromosome chr8 scaffold_29, whole genome shotgun sequence; n=1; Vitis vinifera|Rep: Chromosome chr8 scaffold_29, whole genome shotgun sequence - Vitis vinifera (Grape), partial (80%)|-|1519-1536|#|TC215440|-|NA|-|543-560|#|</t>
  </si>
  <si>
    <t>StET027587</t>
  </si>
  <si>
    <t>TTATTCACTGGTTAAAT</t>
  </si>
  <si>
    <t>TC213820</t>
  </si>
  <si>
    <t>TC213820|-|homologue to UniRef100_A9RF26 Cluster: Predicted protein; n=1; Physcomitrella patens subsp. patens|Rep: Predicted protein - Physcomitrella patens subsp. patens, partial (45%)|-|418-435|#|</t>
  </si>
  <si>
    <t>StET009327</t>
  </si>
  <si>
    <t>CAAAATATGTTAGCTTA</t>
  </si>
  <si>
    <t>TC221929</t>
  </si>
  <si>
    <t>TC221929|-|homologue to UniRef100_A7QQ97 Cluster: Chromosome undetermined scaffold_141, whole genome shotgun sequence; n=1; Vitis vinifera|Rep: Chromosome undetermined scaffold_141, whole genome shotgun sequence - Vitis vinifera (Grape), partial (13%)|-|132-148|#|</t>
  </si>
  <si>
    <t>StET029925</t>
  </si>
  <si>
    <t>TTTGAAGAGTACGAGCA</t>
  </si>
  <si>
    <t>TC222845</t>
  </si>
  <si>
    <t>TC222845|-|similar to UniRef100_A7QIY8 Cluster: Chromosome chr2 scaffold_105, whole genome shotgun sequence; n=1; Vitis vinifera|Rep: Chromosome chr2 scaffold_105, whole genome shotgun sequence - Vitis vinifera (Grape), partial (13%)|-|527-544|#|</t>
  </si>
  <si>
    <t>StET027708</t>
  </si>
  <si>
    <t>TTCAAACTTTTTTTTCT</t>
  </si>
  <si>
    <t>StET014536</t>
  </si>
  <si>
    <t>GACTTTTCCTTCTATAG</t>
  </si>
  <si>
    <t>StET003881</t>
  </si>
  <si>
    <t>ACATTTGTTCTGTTATT</t>
  </si>
  <si>
    <t>StET010885</t>
  </si>
  <si>
    <t>CCAAAAAAAAAAAAAAA</t>
  </si>
  <si>
    <t>TC223405</t>
  </si>
  <si>
    <t>TC223405|-|similar to UniRef100_A7PEJ3 Cluster: Chromosome chr11 scaffold_13, whole genome shotgun sequence; n=1; Vitis vinifera|Rep: Chromosome chr11 scaffold_13, whole genome shotgun sequence - Vitis vinifera (Grape), partial (26%)|-|814-830|#|</t>
  </si>
  <si>
    <t>StET008194</t>
  </si>
  <si>
    <t>ATGTTGATCATCAATGA</t>
  </si>
  <si>
    <t>TC223671</t>
  </si>
  <si>
    <t>TC223671|-|weakly similar to UniRef100_Q93YG9 Cluster: Insulin degrading enzyme; n=1; Solanum lycopersicum|Rep: Insulin degrading enzyme - Solanum lycopersicum (Tomato) (Lycopersicon esculentum), partial (9%)|-|281-298|#|</t>
  </si>
  <si>
    <t>StET011102</t>
  </si>
  <si>
    <t>CCATTACCATCATTTAC</t>
  </si>
  <si>
    <t>CV491985</t>
  </si>
  <si>
    <t>CV491985|-|homologue to UniRef100_A7PP05 Cluster: Chromosome chr8 scaffold_23, whole genome shotgun sequence; n=1; Vitis vinifera|Rep: Chromosome chr8 scaffold_23, whole genome shotgun sequence - Vitis vinifera (Grape), partial (5%)|-|91-108|#|</t>
  </si>
  <si>
    <t>StET018050</t>
  </si>
  <si>
    <t>GGTTGTTTTTAAGTATC</t>
  </si>
  <si>
    <t>TC194960</t>
  </si>
  <si>
    <t>TC194960|-|similar to UniRef100_A7PGP3 Cluster: Chromosome chr17 scaffold_16, whole genome shotgun sequence; n=1; Vitis vinifera|Rep: Chromosome chr17 scaffold_16, whole genome shotgun sequence - Vitis vinifera (Grape), partial (82%)|-|1188-1205|#|TC200883|-|similar to UniRef100_A7PGP3 Cluster: Chromosome chr17 scaffold_16, whole genome shotgun sequence; n=1; Vitis vinifera|Rep: Chromosome chr17 scaffold_16, whole genome shotgun sequence - Vitis vinifera (Grape), partial (49%)|-|717-734|#|</t>
  </si>
  <si>
    <t>StET016877</t>
  </si>
  <si>
    <t>GCTTTCTTAAAAGAAAA</t>
  </si>
  <si>
    <t>StET005152</t>
  </si>
  <si>
    <t>AGATTTGCAGCATATGG</t>
  </si>
  <si>
    <t>StET010366</t>
  </si>
  <si>
    <t>CAGTCTTTCTACTCGTG</t>
  </si>
  <si>
    <t>TC209861</t>
  </si>
  <si>
    <t>TC209861|-|similar to UniRef100_P59833 Cluster: Uncharacterized GPI-anchored protein At5g19250 precursor; n=1; Arabidopsis thaliana|Rep: Uncharacterized GPI-anchored protein At5g19250 precursor - Arabidopsis thaliana (Mouse-ear cress), partial (70%)|-|567-584|#|CN212615|-|similar to UniRef100_P59833 Cluster: Uncharacterized GPI-anchored protein At5g19250 precursor; n=1; Arabidopsis thaliana|Rep: Uncharacterized GPI-anchored protein At5g19250 precursor - Arabidopsis thaliana (Mouse-ear cress), partial (48%)|-|172-188|#|CV502451|-|similar to UniRef100_P59833 Cluster: Uncharacterized GPI-anchored protein At5g19250 precursor; n=1; Arabidopsis thaliana|Rep: Uncharacterized GPI-anchored protein At5g19250 precursor - Arabidopsis thaliana (Mouse-ear cress), partial (65%)|-|604-621|#|</t>
  </si>
  <si>
    <t>StET015127</t>
  </si>
  <si>
    <t>GATATGGAGGAAGAAAT</t>
  </si>
  <si>
    <t>StET013582</t>
  </si>
  <si>
    <t>GAAAGTTTACTTAAAAA</t>
  </si>
  <si>
    <t>StET009366</t>
  </si>
  <si>
    <t>CAAACTTAGTATTTCAA</t>
  </si>
  <si>
    <t>StET004250</t>
  </si>
  <si>
    <t>ACTCATTGCCTTTCAAA</t>
  </si>
  <si>
    <t>StET001201</t>
  </si>
  <si>
    <t>AACACAACAATGTTCTC</t>
  </si>
  <si>
    <t>TC197777</t>
  </si>
  <si>
    <t>TC197777|-|homologue to UniRef100_Q852T2 Cluster: Vacuolar processing enzyme-1b; n=1; Nicotiana tabacum|Rep: Vacuolar processing enzyme-1b - Nicotiana tabacum (Common tobacco), partial (58%)|-|276-292|#|TC202059|-|similar to UniRef100_Q852T2 Cluster: Vacuolar processing enzyme-1b; n=1; Nicotiana tabacum|Rep: Vacuolar processing enzyme-1b - Nicotiana tabacum (Common tobacco), partial (71%)|-|455-471|#|</t>
  </si>
  <si>
    <t>StET007291</t>
  </si>
  <si>
    <t>ATCTTGGGTCTTCTAAT</t>
  </si>
  <si>
    <t>TC197925</t>
  </si>
  <si>
    <t>TC197925|-|homologue to UniRef100_Q2PQJ0 Cluster: EIN3-binding F-box protein 2; n=1; Solanum lycopersicum|Rep: EIN3-binding F-box protein 2 - Solanum lycopersicum (Tomato) (Lycopersicon esculentum), partial (67%)|-|1467-1484|#|TC202870|-|NA|-|645-662|#|TC223878|-|UniRef100_Q9SXR9 Cluster: LeArcA1 protein; n=1; Solanum lycopersicum|Rep: LeArcA1 protein - Solanum lycopersicum (Tomato) (Lycopersicon esculentum), partial (12%)|-|600-616|#|</t>
  </si>
  <si>
    <t>StET018445</t>
  </si>
  <si>
    <t>GTATGGTGATCACAAGA</t>
  </si>
  <si>
    <t>TC200448</t>
  </si>
  <si>
    <t>TC200448|-|similar to UniRef100_A7PCZ5 Cluster: Chromosome chr17 scaffold_12, whole genome shotgun sequence; n=1; Vitis vinifera|Rep: Chromosome chr17 scaffold_12, whole genome shotgun sequence - Vitis vinifera (Grape), partial (76%)|-|1019-1036|#|</t>
  </si>
  <si>
    <t>StET025498</t>
  </si>
  <si>
    <t>TGATTGATGGCTTTTTT</t>
  </si>
  <si>
    <t>CV506646</t>
  </si>
  <si>
    <t>CV506646|-|similar to UniRef100_Q1PCI1 Cluster: Xyloglucan endo-transglycosylase precursor; n=1; Solanum chacoense|Rep: Xyloglucan endo-transglycosylase precursor - Solanum chacoense (Chaco potato), partial (11%)|-|188-205|#|</t>
  </si>
  <si>
    <t>StET005115</t>
  </si>
  <si>
    <t>AGATTCGCAGCCTATGG</t>
  </si>
  <si>
    <t>StET023940</t>
  </si>
  <si>
    <t>TCACATATTAGCTAGGA</t>
  </si>
  <si>
    <t>StET012096</t>
  </si>
  <si>
    <t>CTATTGTGTTTATCTAA</t>
  </si>
  <si>
    <t>StET000186</t>
  </si>
  <si>
    <t>AAAACATAAAGACAAGG</t>
  </si>
  <si>
    <t>StET008610</t>
  </si>
  <si>
    <t>ATTCTTCTGAGGATCTG</t>
  </si>
  <si>
    <t>StET007746</t>
  </si>
  <si>
    <t>ATGCTTTGTTTCCTTGA</t>
  </si>
  <si>
    <t>TC196120</t>
  </si>
  <si>
    <t>TC196120|-|UniRef100_Q2XTD0 Cluster: Adenosylhomocysteinase; n=1; Solanum tuberosum|Rep: Adenosylhomocysteinase - Solanum tuberosum (Potato), complete|-|1800-1816|#|TC209277|-|homologue to UniRef100_Q9SWF5 Cluster: Adenosylhomocysteinase; n=1; Solanum lycopersicum|Rep: Adenosylhomocysteinase - Solanum lycopersicum (Tomato) (Lycopersicon esculentum), partial (32%)|-|848-864|#|</t>
  </si>
  <si>
    <t>StET016859</t>
  </si>
  <si>
    <t>GCTTTATTAAAAAAAAA</t>
  </si>
  <si>
    <t>StET001079</t>
  </si>
  <si>
    <t>AAATTTATAAAAGTGAA</t>
  </si>
  <si>
    <t>StET022700</t>
  </si>
  <si>
    <t>TATATAAGCAGATATAG</t>
  </si>
  <si>
    <t>CV497564</t>
  </si>
  <si>
    <t>CV497564|-|similar to UniRef100_A1RPJ9 Cluster: Diguanylate cyclase/phosphodiesterase with PAS/PAC sensor(S) precursor; n=1; Shewanella sp., partial (1%)|-|658-675|#|</t>
  </si>
  <si>
    <t>StET014220</t>
  </si>
  <si>
    <t>GAATTGGTGATTGGTTT</t>
  </si>
  <si>
    <t>TC225147</t>
  </si>
  <si>
    <t>TC225147|-|similar to UniRef100_A7PVT9 Cluster: Chromosome chr8 scaffold_34, whole genome shotgun sequence; n=1; Vitis vinifera|Rep: Chromosome chr8 scaffold_34, whole genome shotgun sequence - Vitis vinifera (Grape), partial (9%)|-|604-621|#|</t>
  </si>
  <si>
    <t>StET005065</t>
  </si>
  <si>
    <t>AGATGTATCTGCAGTAA</t>
  </si>
  <si>
    <t>TC226300</t>
  </si>
  <si>
    <t>TC226300|-|homologue to UniRef100_Q94KA9 Cluster: Importin alpha 2; n=1; Capsicum annuum|Rep: Importin alpha 2 - Capsicum annuum (Bell pepper), partial (35%)|-|1021-1038|#|</t>
  </si>
  <si>
    <t>5.79099973610993e-13</t>
  </si>
  <si>
    <t>StET016633</t>
  </si>
  <si>
    <t>GCTCTCTTAAAAAAAAA</t>
  </si>
  <si>
    <t>StET023493</t>
  </si>
  <si>
    <t>TATTGGCTCTTATAGAT</t>
  </si>
  <si>
    <t>TC200124</t>
  </si>
  <si>
    <t>TC200124|-|weakly similar to UniRef100_A7PU90 Cluster: Chromosome chr7 scaffold_31, whole genome shotgun sequence; n=1; Vitis vinifera|Rep: Chromosome chr7 scaffold_31, whole genome shotgun sequence - Vitis vinifera (Grape), partial (46%)|-|1393-1410|#|</t>
  </si>
  <si>
    <t>StET025442</t>
  </si>
  <si>
    <t>TGATGCTGATGCAACAC</t>
  </si>
  <si>
    <t>BG098147</t>
  </si>
  <si>
    <t>BG098147|-|similar to UniRef100_Q589Y1 Cluster: Glycosyltransferase; n=1; Nicotiana tabacum|Rep: Glycosyltransferase - Nicotiana tabacum (Common tobacco), partial (8%)|-|27-44|#|</t>
  </si>
  <si>
    <t>StET012191</t>
  </si>
  <si>
    <t>CTCCACTTTGGTCTAAA</t>
  </si>
  <si>
    <t>StET013215</t>
  </si>
  <si>
    <t>CTTTGATTAATGTGTGA</t>
  </si>
  <si>
    <t>TC211010</t>
  </si>
  <si>
    <t>TC211010|-|homologue to UniRef100_A7PX89 Cluster: Chromosome chr12 scaffold_36, whole genome shotgun sequence; n=1; Vitis vinifera|Rep: Chromosome chr12 scaffold_36, whole genome shotgun sequence - Vitis vinifera (Grape), partial (86%)|-|534-551|#|</t>
  </si>
  <si>
    <t>StET009942</t>
  </si>
  <si>
    <t>CACAACTCAAATGTTTG</t>
  </si>
  <si>
    <t>StET009661</t>
  </si>
  <si>
    <t>CAACTTTTAGAATTACA</t>
  </si>
  <si>
    <t>StET017372</t>
  </si>
  <si>
    <t>GGATTCAGTTTGTTTGA</t>
  </si>
  <si>
    <t>TC200716</t>
  </si>
  <si>
    <t>TC200716|-|homologue to UniRef100_Q307Z8 Cluster: 60S acidic ribosomal protein P0; n=1; Solanum tuberosum|Rep: 60S acidic ribosomal protein P0 - Solanum tuberosum (Potato), complete|-|1182-1199|#|TC218164|-|homologue to UniRef100_Q307Z8 Cluster: 60S acidic ribosomal protein P0; n=1; Solanum tuberosum|Rep: 60S acidic ribosomal protein P0 - Solanum tuberosum (Potato), partial (20%)|-|180-197|#|</t>
  </si>
  <si>
    <t>StET022052</t>
  </si>
  <si>
    <t>TAGACCAAAAATTGGCC</t>
  </si>
  <si>
    <t>TC209461</t>
  </si>
  <si>
    <t>TC209461|-|homologue to UniRef100_Q5NE20 Cluster: Carbonic anhydrase; n=1; Solanum lycopersicum|Rep: Carbonic anhydrase - Solanum lycopersicum (Tomato) (Lycopersicon esculentum), partial (48%)|-|832-849|#|TC218369|-|homologue to UniRef100_Q5NE20 Cluster: Carbonic anhydrase; n=1; Solanum lycopersicum|Rep: Carbonic anhydrase - Solanum lycopersicum (Tomato) (Lycopersicon esculentum), complete|-|1310-1327|#|</t>
  </si>
  <si>
    <t>StET000133</t>
  </si>
  <si>
    <t>AAAAATATTTTGTAAAA</t>
  </si>
  <si>
    <t>TC208859</t>
  </si>
  <si>
    <t>TC208859|-|UniRef100_A9YTZ5 Cluster: Cell wall protein; n=1; Solanum tuberosum|Rep: Cell wall protein - Solanum tuberosum (Potato), complete|-|197-214|#|</t>
  </si>
  <si>
    <t>StET016872</t>
  </si>
  <si>
    <t>GCTTTCTTAAAAAAAAC</t>
  </si>
  <si>
    <t>StET017333</t>
  </si>
  <si>
    <t>GGATGATCCAGAGGAGT</t>
  </si>
  <si>
    <t>TC201665</t>
  </si>
  <si>
    <t>TC201665|-|similar to UniRef100_P37117 Cluster: Cytochrome P450 71A4; n=1; Solanum melongena|Rep: Cytochrome P450 71A4 - Solanum melongena (Eggplant) (Aubergine), partial (65%)|-|1063-1080|#|</t>
  </si>
  <si>
    <t>StET003861</t>
  </si>
  <si>
    <t>ACATTGGTGAAGAGGAA</t>
  </si>
  <si>
    <t>TC217319</t>
  </si>
  <si>
    <t>TC217319|-|similar to UniRef100_A7PXS2 Cluster: Chromosome chr15 scaffold_37, whole genome shotgun sequence; n=1; Vitis vinifera|Rep: Chromosome chr15 scaffold_37, whole genome shotgun sequence - Vitis vinifera (Grape), partial (57%)|-|925-942|#|</t>
  </si>
  <si>
    <t>StET001069</t>
  </si>
  <si>
    <t>AAATTGTATCTATCTGT</t>
  </si>
  <si>
    <t>StET029714</t>
  </si>
  <si>
    <t>TTTCATTTGCTTCATAA</t>
  </si>
  <si>
    <t>TC201247</t>
  </si>
  <si>
    <t>TC201247|-|similar to UniRef100_Q03666 Cluster: Probable glutathione S-transferase; n=1; Nicotiana tabacum|Rep: Probable glutathione S-transferase - Nicotiana tabacum (Common tobacco), partial (98%)|-|717-734|#|</t>
  </si>
  <si>
    <t>StET014255</t>
  </si>
  <si>
    <t>GACAAAATATTTATTTT</t>
  </si>
  <si>
    <t>CK276204</t>
  </si>
  <si>
    <t>CK276204|-|NA|-|228-244|#|</t>
  </si>
  <si>
    <t>StET025722</t>
  </si>
  <si>
    <t>TGCTTCAGATACCCCTA</t>
  </si>
  <si>
    <t>TC199957</t>
  </si>
  <si>
    <t>TC199957|-|homologue to UniRef100_Q40527 Cluster: Nt-rab7b protein; n=1; Nicotiana tabacum|Rep: Nt-rab7b protein - Nicotiana tabacum (Common tobacco), partial (82%)|-|810-827|#|</t>
  </si>
  <si>
    <t>StET016786</t>
  </si>
  <si>
    <t>GCTTCCTTAAAAAAAAA</t>
  </si>
  <si>
    <t>StET018727</t>
  </si>
  <si>
    <t>GTCTATATAGAGGAACT</t>
  </si>
  <si>
    <t>TC197677</t>
  </si>
  <si>
    <t>TC197677|-|similar to UniRef100_A7QMG8 Cluster: Chromosome chr19 scaffold_126, whole genome shotgun sequence; n=1; Vitis vinifera|Rep: Chromosome chr19 scaffold_126, whole genome shotgun sequence - Vitis vinifera (Grape), partial (68%)|-|2381-2398|#|TC211213|-|similar to UniRef100_A7QMG8 Cluster: Chromosome chr19 scaffold_126, whole genome shotgun sequence; n=1; Vitis vinifera|Rep: Chromosome chr19 scaffold_126, whole genome shotgun sequence - Vitis vinifera (Grape), partial (8%)|-|495-512|#|</t>
  </si>
  <si>
    <t>StET000160</t>
  </si>
  <si>
    <t>AAAAATTATCTCATTAA</t>
  </si>
  <si>
    <t>TC211158</t>
  </si>
  <si>
    <t>TC211158|-|NA|-|651-668|#|</t>
  </si>
  <si>
    <t>StET005586</t>
  </si>
  <si>
    <t>AGGATAATATGATATAT</t>
  </si>
  <si>
    <t>TC217869</t>
  </si>
  <si>
    <t>TC217869|-|similar to UniRef100_A7Q7B0 Cluster: Chromosome chr18 scaffold_59, whole genome shotgun sequence; n=1; Vitis vinifera|Rep: Chromosome chr18 scaffold_59, whole genome shotgun sequence - Vitis vinifera (Grape), partial (12%)|-|193-210|#|</t>
  </si>
  <si>
    <t>StET011190</t>
  </si>
  <si>
    <t>CCCTCCAATATTATGCT</t>
  </si>
  <si>
    <t>StET016834</t>
  </si>
  <si>
    <t>GCTTGGTTGGTGCAGAA</t>
  </si>
  <si>
    <t>StET020820</t>
  </si>
  <si>
    <t>TAATCATAATCAACCAA</t>
  </si>
  <si>
    <t>StET018834</t>
  </si>
  <si>
    <t>GTGAGGCATCGTATATA</t>
  </si>
  <si>
    <t>StET010513</t>
  </si>
  <si>
    <t>CATATGTATGTCAAAAA</t>
  </si>
  <si>
    <t>StET010413</t>
  </si>
  <si>
    <t>CAGTTTTAAGCTTATTA</t>
  </si>
  <si>
    <t>TC224575</t>
  </si>
  <si>
    <t>TC224575|-|NA|-|193-210|#|</t>
  </si>
  <si>
    <t>StET014720</t>
  </si>
  <si>
    <t>GAGCATTCAACTTTTCT</t>
  </si>
  <si>
    <t>StET023152</t>
  </si>
  <si>
    <t>TATGGTTATACAAGAGA</t>
  </si>
  <si>
    <t>StET006820</t>
  </si>
  <si>
    <t>ATATTCAACTGTAATGA</t>
  </si>
  <si>
    <t>EG010715</t>
  </si>
  <si>
    <t>EG010715|-|NA|-|444-461|#|</t>
  </si>
  <si>
    <t>StET001977</t>
  </si>
  <si>
    <t>AAGCTTTATCAACAAGC</t>
  </si>
  <si>
    <t>StET028305</t>
  </si>
  <si>
    <t>TTCTTTTATGTGTGTGT</t>
  </si>
  <si>
    <t>StET029843</t>
  </si>
  <si>
    <t>TTTCTCGAAGTTTATTT</t>
  </si>
  <si>
    <t>StET027951</t>
  </si>
  <si>
    <t>TTCATTTGGTTTTCTGA</t>
  </si>
  <si>
    <t>DN923282</t>
  </si>
  <si>
    <t>DN923282|-|similar to UniRef100_Q41251 Cluster: Calmodulin-binding heat-shock protein; n=1; Nicotiana tabacum|Rep: Calmodulin-binding heat-shock protein - Nicotiana tabacum (Common tobacco), partial (16%)|-|45-61|#|</t>
  </si>
  <si>
    <t>StET018402</t>
  </si>
  <si>
    <t>GTATATGATTGGTATGG</t>
  </si>
  <si>
    <t>TC225533</t>
  </si>
  <si>
    <t>TC225533|-|weakly similar to UniRef100_A7Q7K9 Cluster: Chromosome undetermined scaffold_60, whole genome shotgun sequence; n=1; Vitis vinifera|Rep: Chromosome undetermined scaffold_60, whole genome shotgun sequence - Vitis vinifera (Grape), partial (15%)|-|593-610|#|</t>
  </si>
  <si>
    <t>StET001515</t>
  </si>
  <si>
    <t>AACTGAATGAACAATAA</t>
  </si>
  <si>
    <t>StET007284</t>
  </si>
  <si>
    <t>ATCTTGAATTCTTGATT</t>
  </si>
  <si>
    <t>TC195953</t>
  </si>
  <si>
    <t>TC195953|-|similar to UniRef100_A7P0I6 Cluster: Chromosome chr19 scaffold_4, whole genome shotgun sequence; n=1; Vitis vinifera|Rep: Chromosome chr19 scaffold_4, whole genome shotgun sequence - Vitis vinifera (Grape), partial (88%)|-|985-1002|#|</t>
  </si>
  <si>
    <t>StET016727</t>
  </si>
  <si>
    <t>GCTGGTTTGCCTTAAAA</t>
  </si>
  <si>
    <t>StET001394</t>
  </si>
  <si>
    <t>AACCTGTTACCGCTTAT</t>
  </si>
  <si>
    <t>TC208078</t>
  </si>
  <si>
    <t>TC208078|-|similar to UniRef100_A4K8J5 Cluster: SRC2-like protein; n=1; Capsicum annuum|Rep: SRC2-like protein - Capsicum annuum (Bell pepper), partial (63%)|-|650-667|#|</t>
  </si>
  <si>
    <t>StET027104</t>
  </si>
  <si>
    <t>TTACTCGGATTCTTCAA</t>
  </si>
  <si>
    <t>StET010940</t>
  </si>
  <si>
    <t>CCAAGAGTAGATAGTGA</t>
  </si>
  <si>
    <t>TC205412</t>
  </si>
  <si>
    <t>TC205412|-|similar to UniRef100_A7P1J2 Cluster: Chromosome chr19 scaffold_4, whole genome shotgun sequence; n=1; Vitis vinifera|Rep: Chromosome chr19 scaffold_4, whole genome shotgun sequence - Vitis vinifera (Grape), partial (80%)|-|687-704|#|TC215804|-|similar to UniRef100_A7P1J2 Cluster: Chromosome chr19 scaffold_4, whole genome shotgun sequence; n=1; Vitis vinifera|Rep: Chromosome chr19 scaffold_4, whole genome shotgun sequence - Vitis vinifera (Grape), partial (24%)|-|261-278|#|</t>
  </si>
  <si>
    <t>StET004037</t>
  </si>
  <si>
    <t>ACCTATACGGTCTTGAA</t>
  </si>
  <si>
    <t>TC202295</t>
  </si>
  <si>
    <t>TC202295|-|similar to UniRef100_A7PI77 Cluster: Chromosome chr13 scaffold_17, whole genome shotgun sequence; n=1; Vitis vinifera|Rep: Chromosome chr13 scaffold_17, whole genome shotgun sequence - Vitis vinifera (Grape), partial (77%)|-|1339-1356|#|TC205523|-|similar to UniRef100_A7PI77 Cluster: Chromosome chr13 scaffold_17, whole genome shotgun sequence; n=1; Vitis vinifera|Rep: Chromosome chr13 scaffold_17, whole genome shotgun sequence - Vitis vinifera (Grape), partial (42%)|-|824-841|#|</t>
  </si>
  <si>
    <t>StET016885</t>
  </si>
  <si>
    <t>GCTTTCTTCAAAAAAAA</t>
  </si>
  <si>
    <t>StET012365</t>
  </si>
  <si>
    <t>CTGAACTGAAAAATTAC</t>
  </si>
  <si>
    <t>TC205879</t>
  </si>
  <si>
    <t>TC205879|-|NA|-|591-608|#|</t>
  </si>
  <si>
    <t>StET024116</t>
  </si>
  <si>
    <t>TCATCTGTAAAAAAAAA</t>
  </si>
  <si>
    <t>StET029712</t>
  </si>
  <si>
    <t>TTTCATTCAGAAAATAA</t>
  </si>
  <si>
    <t>StET007204</t>
  </si>
  <si>
    <t>ATCTAAATCAAACAAAT</t>
  </si>
  <si>
    <t>GH639960</t>
  </si>
  <si>
    <t>GH639960|-|NA|-|161-177|#|</t>
  </si>
  <si>
    <t>StET022281</t>
  </si>
  <si>
    <t>TAGTATGATGGGGTCAT</t>
  </si>
  <si>
    <t>TC210353</t>
  </si>
  <si>
    <t>TC210353|-|similar to UniRef100_A7Q062 Cluster: Chromosome chr8 scaffold_41, whole genome shotgun sequence; n=1; Vitis vinifera|Rep: Chromosome chr8 scaffold_41, whole genome shotgun sequence - Vitis vinifera (Grape), partial (58%)|-|932-949|#|DN908943|-|similar to UniRef100_A7Q060 Cluster: Chromosome chr8 scaffold_41, whole genome shotgun sequence; n=1; Vitis vinifera|Rep: Chromosome chr8 scaffold_41, whole genome shotgun sequence - Vitis vinifera (Grape), partial (4%)|-|43-60|#|</t>
  </si>
  <si>
    <t>StET001378</t>
  </si>
  <si>
    <t>AACCCTAATTATTATTA</t>
  </si>
  <si>
    <t>TC215472</t>
  </si>
  <si>
    <t>TC215472|-|homologue to UniRef100_Q4FE22 Cluster: Proteinase inhibitor 1 PPI3A4; n=1; Solanum tuberosum|Rep: Proteinase inhibitor 1 PPI3A4 - Solanum tuberosum (Potato), partial (82%)|-|427-443|#|CV503740|-|homologue to UniRef100_Q4FE22 Cluster: Proteinase inhibitor 1 PPI3A4; n=1; Solanum tuberosum|Rep: Proteinase inhibitor 1 PPI3A4 - Solanum tuberosum (Potato), partial (72%)|-|65-82|#|</t>
  </si>
  <si>
    <t>StET030411</t>
  </si>
  <si>
    <t>TTTTCAAGTTATTTGCT</t>
  </si>
  <si>
    <t>TC216128</t>
  </si>
  <si>
    <t>TC216128|-|similar to UniRef100_A7R1X7 Cluster: Chromosome undetermined scaffold_383, whole genome shotgun sequence; n=1; Vitis vinifera|Rep: Chromosome undetermined scaffold_383, whole genome shotgun sequence - Vitis vinifera (Grape), partial (98%)|-|1017-1034|#|</t>
  </si>
  <si>
    <t>StET010853</t>
  </si>
  <si>
    <t>CATTTGCCTTGATAGTA</t>
  </si>
  <si>
    <t>TC217823</t>
  </si>
  <si>
    <t>TC217823|-|similar to UniRef100_Q2PQJ1 Cluster: EIN3-binding F-box protein 1; n=1; Solanum lycopersicum|Rep: EIN3-binding F-box protein 1 - Solanum lycopersicum (Tomato) (Lycopersicon esculentum), partial (51%)|-|1404-1421|#|TC226148|-|NA|-|43-60|#|</t>
  </si>
  <si>
    <t>StET017577</t>
  </si>
  <si>
    <t>GGCTGTGGAGAAAGTAA</t>
  </si>
  <si>
    <t>TC213995</t>
  </si>
  <si>
    <t>TC213995|-|homologue to UniRef100_Q4VDN6 Cluster: Ascorbate oxidase; n=1; Solanum lycopersicum|Rep: Ascorbate oxidase - Solanum lycopersicum (Tomato) (Lycopersicon esculentum), partial (55%)|-|926-943|#|</t>
  </si>
  <si>
    <t>StET012842</t>
  </si>
  <si>
    <t>CTTATAGGATTGTGTAT</t>
  </si>
  <si>
    <t>TC207903</t>
  </si>
  <si>
    <t>TC207903|-|NA|-|2069-2086|#|</t>
  </si>
  <si>
    <t>StET028977</t>
  </si>
  <si>
    <t>TTGTAGTGTGAAATTGC</t>
  </si>
  <si>
    <t>TC216309</t>
  </si>
  <si>
    <t>TC216309|-|homologue to UniRef100_Q1PBH9 Cluster: Gamma-tocopherol methyltransferase; n=1; Solanum lycopersicum|Rep: Gamma-tocopherol methyltransferase - Solanum lycopersicum (Tomato) (Lycopersicon esculentum), partial (27%)|-|499-516|#|</t>
  </si>
  <si>
    <t>StET030726</t>
  </si>
  <si>
    <t>TTTTTGGAGTTGTGTAT</t>
  </si>
  <si>
    <t>TC196535|-|UniRef100_P80471 Cluster: Light-induced protein, chloroplast precursor; n=1; Solanum tuberosum|Rep: Light-induced protein, chloroplast precursor - Solanum tuberosum (Potato), complete|-|1062-1079|#|DR037956|-|homologue to UniRef100_P80471 Cluster: Light-induced protein, chloroplast precursor; n=1; Solanum tuberosum|Rep: Light-induced protein, chloroplast precursor - Solanum tuberosum (Potato), partial (52%)|-|133-149|#|</t>
  </si>
  <si>
    <t>StET021011</t>
  </si>
  <si>
    <t>TAATGTATACATTATAA</t>
  </si>
  <si>
    <t>StET022994</t>
  </si>
  <si>
    <t>TATCTGGGCTCATTGGT</t>
  </si>
  <si>
    <t>TC218486</t>
  </si>
  <si>
    <t>TC218486|-|homologue to UniRef100_Q307Y4 Cluster: Cell growth defect factor-like; n=1; Solanum tuberosum|Rep: Cell growth defect factor-like - Solanum tuberosum (Potato), partial (15%)|-|663-680|#|</t>
  </si>
  <si>
    <t>StET027737</t>
  </si>
  <si>
    <t>TTCAAGAGTCTTTAGTG</t>
  </si>
  <si>
    <t>StET018052</t>
  </si>
  <si>
    <t>GGTTTAATATTTAAGAT</t>
  </si>
  <si>
    <t>StET007549</t>
  </si>
  <si>
    <t>ATGATCATTCTTTTTTA</t>
  </si>
  <si>
    <t>DN848892</t>
  </si>
  <si>
    <t>DN848892|-|weakly similar to UniRef100_Q3BDN5 Cluster: Rhodopsin; n=1; Sepia pharaonis|Rep: Rhodopsin - Sepia pharaonis (Pharaoh cuttlefish), partial (7%)|-|157-173|#|</t>
  </si>
  <si>
    <t>StET010732</t>
  </si>
  <si>
    <t>CATTATGATAGCTAAGG</t>
  </si>
  <si>
    <t>TC208710</t>
  </si>
  <si>
    <t>TC208710|-|similar to UniRef100_UPI0000660183 Cluster: Homolog of Xiphophorus helleri "Proto-oncogene tyrosine-protein kinase FYN  (P59-FYN).; n=1; Takifugu rubripes|Rep: Homolog of Xiphophorus helleri "Proto-oncogene tyrosine-protein kinase FYN  (P59-FYN). - Takifugu rubripes, partial (4%)|-|521-538|#|CK257804|-|weakly similar to UniRef100_P27033 Cluster: Endoglucanase C precursor; n=1; Pseudomonas fluorescens|Rep: Endoglucanase C precursor - Pseudomonas fluorescens, partial (5%)|-|792-809|#|</t>
  </si>
  <si>
    <t>StET010580</t>
  </si>
  <si>
    <t>CATCCAAAAATTTTGTA</t>
  </si>
  <si>
    <t>StET021398</t>
  </si>
  <si>
    <t>TACAGGGATTTGTATCT</t>
  </si>
  <si>
    <t>StET027658</t>
  </si>
  <si>
    <t>TTATTTCTTATTGGTGT</t>
  </si>
  <si>
    <t>TC212660</t>
  </si>
  <si>
    <t>TC212660|-|similar to UniRef100_A7QR10 Cluster: Chromosome undetermined scaffold_147, whole genome shotgun sequence; n=1; Vitis vinifera|Rep: Chromosome undetermined scaffold_147, whole genome shotgun sequence - Vitis vinifera (Grape), partial (28%)|-|907-924|#|</t>
  </si>
  <si>
    <t>StET006138</t>
  </si>
  <si>
    <t>AGTTTCGCAGCATATGG</t>
  </si>
  <si>
    <t>StET009344</t>
  </si>
  <si>
    <t>CAAAATTTCTTACAAGA</t>
  </si>
  <si>
    <t>StET022380</t>
  </si>
  <si>
    <t>TAGTTTACTGCTGATCG</t>
  </si>
  <si>
    <t>StET016874</t>
  </si>
  <si>
    <t>GCTTTCTTAAAAAAGAA</t>
  </si>
  <si>
    <t>StET009962</t>
  </si>
  <si>
    <t>CACAATGTATAGCTCAA</t>
  </si>
  <si>
    <t>TC219057</t>
  </si>
  <si>
    <t>TC219057|-|NA|-|230-247|#|</t>
  </si>
  <si>
    <t>StET025708</t>
  </si>
  <si>
    <t>TGCTGTTGAGATGATAT</t>
  </si>
  <si>
    <t>TC219570</t>
  </si>
  <si>
    <t>TC219570|-|similar to UniRef100_A7PHX9 Cluster: Chromosome chr13 scaffold_17, whole genome shotgun sequence; n=1; Vitis vinifera|Rep: Chromosome chr13 scaffold_17, whole genome shotgun sequence - Vitis vinifera (Grape), partial (51%)|-|1224-1241|#|</t>
  </si>
  <si>
    <t>StET019073</t>
  </si>
  <si>
    <t>GTGTAAACTGAAAAATG</t>
  </si>
  <si>
    <t>TC198571</t>
  </si>
  <si>
    <t>TC198571|-|similar to UniRef100_A7NV45 Cluster: Chromosome chr18 scaffold_1, whole genome shotgun sequence; n=1; Vitis vinifera|Rep: Chromosome chr18 scaffold_1, whole genome shotgun sequence - Vitis vinifera (Grape), partial (39%)|-|880-897|#|TC207925|-|similar to UniRef100_A7NV45 Cluster: Chromosome chr18 scaffold_1, whole genome shotgun sequence; n=1; Vitis vinifera|Rep: Chromosome chr18 scaffold_1, whole genome shotgun sequence - Vitis vinifera (Grape), partial (24%)|-|564-581|#|</t>
  </si>
  <si>
    <t>StET018203</t>
  </si>
  <si>
    <t>GTAATTGATTTTGAATG</t>
  </si>
  <si>
    <t>StET001729</t>
  </si>
  <si>
    <t>AAGAATTTTATGTAAAA</t>
  </si>
  <si>
    <t>StET006308</t>
  </si>
  <si>
    <t>ATAAGGTGTATTTTCAC</t>
  </si>
  <si>
    <t>StET024110</t>
  </si>
  <si>
    <t>TCATCATTTTTGTGTAT</t>
  </si>
  <si>
    <t>StET002366</t>
  </si>
  <si>
    <t>AATAAGAGACAAAAAAA</t>
  </si>
  <si>
    <t>StET002540</t>
  </si>
  <si>
    <t>AATATAAAGACTAATTT</t>
  </si>
  <si>
    <t>StET023012</t>
  </si>
  <si>
    <t>TATCTTCTTGTTAAAAA</t>
  </si>
  <si>
    <t>StET004136</t>
  </si>
  <si>
    <t>ACGGATTGTTCAATGGC</t>
  </si>
  <si>
    <t>TC205223</t>
  </si>
  <si>
    <t>TC205223|-|similar to UniRef100_Q6UA10 Cluster: Fiber protein Fb27; n=1; Gossypium barbadense|Rep: Fiber protein Fb27 - Gossypium barbadense (Sea-island cotton) (Egyptian cotton), partial (96%)|-|494-511|#|TC207839|-|similar to UniRef100_Q6UA10 Cluster: Fiber protein Fb27; n=1; Gossypium barbadense|Rep: Fiber protein Fb27 - Gossypium barbadense (Sea-island cotton) (Egyptian cotton), partial (96%)|-|510-527|#|TC213539|-|similar to UniRef100_Q6UA10 Cluster: Fiber protein Fb27; n=1; Gossypium barbadense|Rep: Fiber protein Fb27 - Gossypium barbadense (Sea-island cotton) (Egyptian cotton), partial (96%)|-|533-550|#|</t>
  </si>
  <si>
    <t>StET006399</t>
  </si>
  <si>
    <t>ATAATTGATTCTGAATG</t>
  </si>
  <si>
    <t>StET011746</t>
  </si>
  <si>
    <t>CTAACCCCTCTCTATGA</t>
  </si>
  <si>
    <t>TC205631</t>
  </si>
  <si>
    <t>TC205631|-|homologue to UniRef100_A5ATP3 Cluster: 60S ribosomal protein L36; n=1; Vitis vinifera|Rep: 60S ribosomal protein L36 - Vitis vinifera (Grape), complete|-|436-453|#|TC223000|-|homologue to UniRef100_A5ATP3 Cluster: 60S ribosomal protein L36; n=1; Vitis vinifera|Rep: 60S ribosomal protein L36 - Vitis vinifera (Grape), complete|-|610-627|#|CK852048|-|homologue to UniRef100_A5ATP3 Cluster: 60S ribosomal protein L36; n=1; Vitis vinifera|Rep: 60S ribosomal protein L36 - Vitis vinifera (Grape), partial (80%)|-|427-444|#|</t>
  </si>
  <si>
    <t>StET011094</t>
  </si>
  <si>
    <t>CCATCTATCAATGGCTT</t>
  </si>
  <si>
    <t>TC225992</t>
  </si>
  <si>
    <t>TC225992|-|similar to UniRef100_A7QBT2 Cluster: Chromosome chr1 scaffold_75, whole genome shotgun sequence; n=1; Vitis vinifera|Rep: Chromosome chr1 scaffold_75, whole genome shotgun sequence - Vitis vinifera (Grape), partial (25%)|-|232-249|#|</t>
  </si>
  <si>
    <t>StET004583</t>
  </si>
  <si>
    <t>AGAAATATATGTGTTCC</t>
  </si>
  <si>
    <t>CX162937</t>
  </si>
  <si>
    <t>CX162937|-|similar to UniRef100_A7QMI7 Cluster: Chromosome chr19 scaffold_126, whole genome shotgun sequence; n=1; Vitis vinifera|Rep: Chromosome chr19 scaffold_126, whole genome shotgun sequence - Vitis vinifera (Grape), partial (16%)|-|245-262|#|</t>
  </si>
  <si>
    <t>StET007017</t>
  </si>
  <si>
    <t>ATCACTATTATTGTTCC</t>
  </si>
  <si>
    <t>TC214103</t>
  </si>
  <si>
    <t>TC214103|-|NA|-|459-476|#|</t>
  </si>
  <si>
    <t>StET009643</t>
  </si>
  <si>
    <t>CAACTGCACAATGTTCG</t>
  </si>
  <si>
    <t>TC196885</t>
  </si>
  <si>
    <t>TC196885|-|homologue to UniRef100_Q941R1 Cluster: Transaldolase ToTAL2; n=1; Solanum lycopersicum|Rep: Transaldolase ToTAL2 - Solanum lycopersicum (Tomato) (Lycopersicon esculentum), complete|-|1371-1388|#|</t>
  </si>
  <si>
    <t>StET028878</t>
  </si>
  <si>
    <t>TTGGTGGTCAGGACACT</t>
  </si>
  <si>
    <t>StET007124</t>
  </si>
  <si>
    <t>ATCCATCAATTTATCTT</t>
  </si>
  <si>
    <t>TC214666</t>
  </si>
  <si>
    <t>TC214666|-|similar to UniRef100_O80799 Cluster: T8F5.5 protein; n=1; Arabidopsis thaliana|Rep: T8F5.5 protein - Arabidopsis thaliana (Mouse-ear cress), partial (13%)|-|459-476|#|</t>
  </si>
  <si>
    <t>StET007596</t>
  </si>
  <si>
    <t>ATGATTTACCTGTTAAT</t>
  </si>
  <si>
    <t>TC225555</t>
  </si>
  <si>
    <t>TC225555|-|similar to UniRef100_A7Q2R0 Cluster: Chromosome chr1 scaffold_46, whole genome shotgun sequence; n=1; Vitis vinifera|Rep: Chromosome chr1 scaffold_46, whole genome shotgun sequence - Vitis vinifera (Grape), partial (46%)|-|1039-1056|#|</t>
  </si>
  <si>
    <t>StET017033</t>
  </si>
  <si>
    <t>GGAAGTCTGCAGGAATG</t>
  </si>
  <si>
    <t>DR035668</t>
  </si>
  <si>
    <t>DR035668|-|NA|-|307-323|#|</t>
  </si>
  <si>
    <t>StET001101</t>
  </si>
  <si>
    <t>AAATTTGTCCATTAAAA</t>
  </si>
  <si>
    <t>StET027576</t>
  </si>
  <si>
    <t>TTATTATTATTATTATC</t>
  </si>
  <si>
    <t>StET021369</t>
  </si>
  <si>
    <t>TACACTCGGGAGGGGAG</t>
  </si>
  <si>
    <t>TC224654</t>
  </si>
  <si>
    <t>TC224654|-|NA|-|332-348|#|</t>
  </si>
  <si>
    <t>StET021238</t>
  </si>
  <si>
    <t>TAATTTTCTTATGAGTT</t>
  </si>
  <si>
    <t>StET028184</t>
  </si>
  <si>
    <t>TTCTGTAGATAATATTA</t>
  </si>
  <si>
    <t>TC211464</t>
  </si>
  <si>
    <t>TC211464|-|similar to UniRef100_P37117 Cluster: Cytochrome P450 71A4; n=1; Solanum melongena|Rep: Cytochrome P450 71A4 - Solanum melongena (Eggplant) (Aubergine), partial (33%)|-|931-948|#|</t>
  </si>
  <si>
    <t>StET024101</t>
  </si>
  <si>
    <t>TCATCAACGTTGACAAT</t>
  </si>
  <si>
    <t>TC210000</t>
  </si>
  <si>
    <t>TC210000|-|UniRef100_A7UGD2 Cluster: WRKY transcription factor 5; n=1; Solanum tuberosum|Rep: WRKY transcription factor 5 - Solanum tuberosum (Potato), complete|-|824-841|#|</t>
  </si>
  <si>
    <t>StET003812</t>
  </si>
  <si>
    <t>ACATATTGTTACCAGAG</t>
  </si>
  <si>
    <t>CV506594</t>
  </si>
  <si>
    <t>CV506594|-|homologue to UniRef100_Q0GA60 Cluster: DnaJ-like protein isoform; n=1; Solanum phureja|Rep: DnaJ-like protein isoform - Solanum phureja, partial (82%)|-|254-271|#|</t>
  </si>
  <si>
    <t>StET022322</t>
  </si>
  <si>
    <t>TAGTGGATGGTTGCCCG</t>
  </si>
  <si>
    <t>StET020217</t>
  </si>
  <si>
    <t>TAAAGCATTTGTCTTTC</t>
  </si>
  <si>
    <t>TC202920</t>
  </si>
  <si>
    <t>TC202920|-|similar to UniRef100_A7PY06 Cluster: Chromosome chr15 scaffold_37, whole genome shotgun sequence; n=1; Vitis vinifera|Rep: Chromosome chr15 scaffold_37, whole genome shotgun sequence - Vitis vinifera (Grape), partial (60%)|-|718-735|#|</t>
  </si>
  <si>
    <t>StET000999</t>
  </si>
  <si>
    <t>AAATTAATTTTCTCAGG</t>
  </si>
  <si>
    <t>TC205004</t>
  </si>
  <si>
    <t>TC205004|-|similar to UniRef100_A7QGT9 Cluster: Chromosome chr16 scaffold_94, whole genome shotgun sequence; n=1; Vitis vinifera|Rep: Chromosome chr16 scaffold_94, whole genome shotgun sequence - Vitis vinifera (Grape), partial (55%)|-|853-870|#|</t>
  </si>
  <si>
    <t>StET021322</t>
  </si>
  <si>
    <t>TACAATGTATACAAAGA</t>
  </si>
  <si>
    <t>StET008496</t>
  </si>
  <si>
    <t>ATTCAAGAATAAATTAA</t>
  </si>
  <si>
    <t>StET009433</t>
  </si>
  <si>
    <t>CAAATAGTGTAAGTAGT</t>
  </si>
  <si>
    <t>StET010802</t>
  </si>
  <si>
    <t>CATTGGGCATTTCTTGA</t>
  </si>
  <si>
    <t>TC198937</t>
  </si>
  <si>
    <t>TC198937|-|UniRef100_O04890 Cluster: Endo-1,4-beta-glucanase; n=1; Solanum lycopersicum|Rep: Endo-1,4-beta-glucanase - Solanum lycopersicum (Tomato) (Lycopersicon esculentum), partial (27%)|-|683-699|#|TC209248|-|UniRef100_O04890 Cluster: Endo-1,4-beta-glucanase; n=1; Solanum lycopersicum|Rep: Endo-1,4-beta-glucanase - Solanum lycopersicum (Tomato) (Lycopersicon esculentum), partial (39%)|-|912-928|#|</t>
  </si>
  <si>
    <t>StET020585</t>
  </si>
  <si>
    <t>TAAGAAGTAATGGTTTA</t>
  </si>
  <si>
    <t>TC224626</t>
  </si>
  <si>
    <t>TC224626|-|weakly similar to UniRef100_A7NZD0 Cluster: Chromosome chr6 scaffold_3, whole genome shotgun sequence; n=1; Vitis vinifera|Rep: Chromosome chr6 scaffold_3, whole genome shotgun sequence - Vitis vinifera (Grape), partial (28%)|-|846-863|#|</t>
  </si>
  <si>
    <t>StET028335</t>
  </si>
  <si>
    <t>TTGAAATATAAATATCT</t>
  </si>
  <si>
    <t>TC195143</t>
  </si>
  <si>
    <t>TC195143|-|similar to UniRef100_A7PLG2 Cluster: Chromosome chr7 scaffold_20, whole genome shotgun sequence; n=1; Vitis vinifera|Rep: Chromosome chr7 scaffold_20, whole genome shotgun sequence - Vitis vinifera (Grape), partial (77%)|-|583-600|#|TC195490|-|similar to UniRef100_A7PLG2 Cluster: Chromosome chr7 scaffold_20, whole genome shotgun sequence; n=1; Vitis vinifera|Rep: Chromosome chr7 scaffold_20, whole genome shotgun sequence - Vitis vinifera (Grape), partial (77%)|-|581-598|#|CV477146|-|similar to UniRef100_A7PLG2 Cluster: Chromosome chr7 scaffold_20, whole genome shotgun sequence; n=1; Vitis vinifera|Rep: Chromosome chr7 scaffold_20, whole genome shotgun sequence - Vitis vinifera (Grape), partial (46%)|-|258-275|#|</t>
  </si>
  <si>
    <t>StET018744</t>
  </si>
  <si>
    <t>GTCTGATTCTACAAATT</t>
  </si>
  <si>
    <t>TC216616</t>
  </si>
  <si>
    <t>TC216616|-|similar to UniRef100_A7PM21 Cluster: Chromosome chr14 scaffold_21, whole genome shotgun sequence; n=1; Vitis vinifera|Rep: Chromosome chr14 scaffold_21, whole genome shotgun sequence - Vitis vinifera (Grape), partial (92%)|-|1045-1062|#|</t>
  </si>
  <si>
    <t>StET015223</t>
  </si>
  <si>
    <t>GATCCAATTATCAATGA</t>
  </si>
  <si>
    <t>CV500188</t>
  </si>
  <si>
    <t>CV500188|-|similar to UniRef100_Q6PV94 Cluster: Thioredoxin; n=1; Glycine max|Rep: Thioredoxin - Glycine max (Soybean), partial (30%)|-|291-308|#|</t>
  </si>
  <si>
    <t>StET029631</t>
  </si>
  <si>
    <t>TTTATTGTTTAGCAATC</t>
  </si>
  <si>
    <t>TC218598</t>
  </si>
  <si>
    <t>TC218598|-|NA|-|325-342|#|</t>
  </si>
  <si>
    <t>StET006047</t>
  </si>
  <si>
    <t>AGTTATTATTGCAAAGC</t>
  </si>
  <si>
    <t>StET011007</t>
  </si>
  <si>
    <t>CCACATTTTTTTCCAGT</t>
  </si>
  <si>
    <t>TC197370</t>
  </si>
  <si>
    <t>TC197370|-|weakly similar to UniRef100_Q9FXD2 Cluster: F12A21.19; n=2; Arabidopsis thaliana|Rep: F12A21.19 - Arabidopsis thaliana (Mouse-ear cress), partial (37%)|-|812-829|#|</t>
  </si>
  <si>
    <t>StET025676</t>
  </si>
  <si>
    <t>TGCTCAAAAGCAATGGA</t>
  </si>
  <si>
    <t>TC209688</t>
  </si>
  <si>
    <t>TC209688|-|homologue to UniRef100_Q4W3B3 Cluster: Calcineurin B-like interacting protein kinase; n=1; Solanum lycopersicum|Rep: Calcineurin B-like interacting protein kinase - Solanum lycopersicum (Tomato) (Lycopersicon esculentum), partial (32%)|-|646-663|#|</t>
  </si>
  <si>
    <t>StET022797</t>
  </si>
  <si>
    <t>TATATTATGATCAGTGT</t>
  </si>
  <si>
    <t>TC210843</t>
  </si>
  <si>
    <t>TC210843|-|similar to UniRef100_A7R4C1 Cluster: Chromosome undetermined scaffold_648, whole genome shotgun sequence; n=2; Vitis vinifera|Rep: Chromosome undetermined scaffold_648, whole genome shotgun sequence - Vitis vinifera (Grape), partial (53%)|-|1776-1793|#|</t>
  </si>
  <si>
    <t>StET019324</t>
  </si>
  <si>
    <t>GTTATATGTATGTATGT</t>
  </si>
  <si>
    <t>StET021018</t>
  </si>
  <si>
    <t>TAATGTATTTTGTGATT</t>
  </si>
  <si>
    <t>TC220108</t>
  </si>
  <si>
    <t>TC220108|-|similar to UniRef100_A7QJ44 Cluster: Chromosome chr2 scaffold_105, whole genome shotgun sequence; n=1; Vitis vinifera|Rep: Chromosome chr2 scaffold_105, whole genome shotgun sequence - Vitis vinifera (Grape), partial (88%)|-|1227-1244|#|</t>
  </si>
  <si>
    <t>StET017851</t>
  </si>
  <si>
    <t>GGTACTCCAGACCAAAT</t>
  </si>
  <si>
    <t>TC200012</t>
  </si>
  <si>
    <t>TC200012|-|similar to UniRef100_A7P4I3 Cluster: Chromosome chr4 scaffold_6, whole genome shotgun sequence; n=1; Vitis vinifera|Rep: Chromosome chr4 scaffold_6, whole genome shotgun sequence - Vitis vinifera (Grape), partial (47%)|-|608-625|#|BG595017|-|similar to UniRef100_A7P4I3 Cluster: Chromosome chr4 scaffold_6, whole genome shotgun sequence; n=1; Vitis vinifera|Rep: Chromosome chr4 scaffold_6, whole genome shotgun sequence - Vitis vinifera (Grape), partial (28%)|-|183-200|#|DV624261|-|similar to UniRef100_A7P4I3 Cluster: Chromosome chr4 scaffold_6, whole genome shotgun sequence; n=1; Vitis vinifera|Rep: Chromosome chr4 scaffold_6, whole genome shotgun sequence - Vitis vinifera (Grape), partial (27%)|-|593-610|#|</t>
  </si>
  <si>
    <t>StET001090</t>
  </si>
  <si>
    <t>AAATTTCACTGCTAAAA</t>
  </si>
  <si>
    <t>TC206374</t>
  </si>
  <si>
    <t>TC206374|-|UniRef100_Q9FS26 Cluster: Cysteine synthase; n=1; Solanum tuberosum|Rep: Cysteine synthase - Solanum tuberosum (Potato), partial (30%)|-|630-647|#|</t>
  </si>
  <si>
    <t>TC197811</t>
  </si>
  <si>
    <t>TC197811|-|UniRef100_P43349 Cluster: Translationally-controlled tumor protein homolog; n=1; Solanum tuberosum|Rep: Translationally-controlled tumor protein homolog - Solanum tuberosum (Potato), complete|-|687-704|#|TC207952|-|UniRef100_P43349 Cluster: Translationally-controlled tumor protein homolog; n=1; Solanum tuberosum|Rep: Translationally-controlled tumor protein homolog - Solanum tuberosum (Potato), complete|-|751-768|#|TC215496|-|UniRef100_P43349 Cluster: Translationally-controlled tumor protein homolog; n=1; Solanum tuberosum|Rep: Translationally-controlled tumor protein homolog - Solanum tuberosum (Potato), partial (84%)|-|481-498|#|</t>
  </si>
  <si>
    <t>StET026982</t>
  </si>
  <si>
    <t>TTAATTGATTGTCTTAA</t>
  </si>
  <si>
    <t>StET005146</t>
  </si>
  <si>
    <t>AGATTTCAGAGTCATTG</t>
  </si>
  <si>
    <t>TC195844</t>
  </si>
  <si>
    <t>TC195844|-|similar to UniRef100_A7NWS2 Cluster: Chromosome chr5 scaffold_2, whole genome shotgun sequence; n=1; Vitis vinifera|Rep: Chromosome chr5 scaffold_2, whole genome shotgun sequence - Vitis vinifera (Grape), partial (84%)|-|1473-1490|#|</t>
  </si>
  <si>
    <t>StET013654</t>
  </si>
  <si>
    <t>GAAATTCTCAAATTATC</t>
  </si>
  <si>
    <t>TC197709</t>
  </si>
  <si>
    <t>TC197709|-|homologue to UniRef100_Q76MS4 Cluster: LEXYL2 protein; n=1; Solanum lycopersicum|Rep: LEXYL2 protein - Solanum lycopersicum (Tomato) (Lycopersicon esculentum), partial (33%)|-|808-825|#|TC211443|-|homologue to UniRef100_Q76MS4 Cluster: LEXYL2 protein; n=1; Solanum lycopersicum|Rep: LEXYL2 protein - Solanum lycopersicum (Tomato) (Lycopersicon esculentum), partial (31%)|-|663-680|#|</t>
  </si>
  <si>
    <t>StET014432</t>
  </si>
  <si>
    <t>GACGGGAGTATAATTGC</t>
  </si>
  <si>
    <t>EG010834</t>
  </si>
  <si>
    <t>EG010834|-|homologue to UniRef100_A7QZF6 Cluster: Chromosome undetermined scaffold_274, whole genome shotgun sequence; n=1; Vitis vinifera|Rep: Chromosome undetermined scaffold_274, whole genome shotgun sequence - Vitis vinifera (Grape), partial (61%)|-|282-299|#|</t>
  </si>
  <si>
    <t>StET020593</t>
  </si>
  <si>
    <t>TAAGAGAAAAATAACTA</t>
  </si>
  <si>
    <t>TC217153|-|homologue to UniRef100_Q9C5W3 Cluster: NAD kinase 2, chloroplast precursor; n=1; Arabidopsis thaliana|Rep: NAD kinase 2, chloroplast precursor - Arabidopsis thaliana (Mouse-ear cress), partial (9%)|-|331-348|#|</t>
  </si>
  <si>
    <t>StET023632</t>
  </si>
  <si>
    <t>TATTTCTTGCTTCCAAA</t>
  </si>
  <si>
    <t>CV495724</t>
  </si>
  <si>
    <t>CV495724|-|NA|-|172-189|#|</t>
  </si>
  <si>
    <t>2.439889868026e-08</t>
  </si>
  <si>
    <t>StET006930</t>
  </si>
  <si>
    <t>ATCAAAGTGTGGATTAA</t>
  </si>
  <si>
    <t>StET024047</t>
  </si>
  <si>
    <t>TCAGTAATGGAAGAGAA</t>
  </si>
  <si>
    <t>TC213874</t>
  </si>
  <si>
    <t>TC213874|-|similar to UniRef100_A7PUR7 Cluster: Chromosome chr4 scaffold_32, whole genome shotgun sequence; n=2; Vitis vinifera|Rep: Chromosome chr4 scaffold_32, whole genome shotgun sequence - Vitis vinifera (Grape), partial (72%)|-|1199-1216|#|</t>
  </si>
  <si>
    <t>StET002272</t>
  </si>
  <si>
    <t>AAGTTTTATATGTATAC</t>
  </si>
  <si>
    <t>StET019291</t>
  </si>
  <si>
    <t>GTTAGAGCTAATACGCA</t>
  </si>
  <si>
    <t>TC205918</t>
  </si>
  <si>
    <t>TC205918|-|similar to UniRef100_A7R7K1 Cluster: Chromosome undetermined scaffold_1835, whole genome shotgun sequence; n=2; Vitis vinifera|Rep: Chromosome undetermined scaffold_1835, whole genome shotgun sequence - Vitis vinifera (Grape), partial (64%)|-|820-837|#|</t>
  </si>
  <si>
    <t>StET004174</t>
  </si>
  <si>
    <t>ACTACAAGGATGGCATC</t>
  </si>
  <si>
    <t>TC195475</t>
  </si>
  <si>
    <t>TC195475|-|similar to UniRef100_A7PDM0 Cluster: Chromosome chr17 scaffold_12, whole genome shotgun sequence; n=1; Vitis vinifera|Rep: Chromosome chr17 scaffold_12, whole genome shotgun sequence - Vitis vinifera (Grape), partial (52%)|-|899-916|#|</t>
  </si>
  <si>
    <t>StET021255</t>
  </si>
  <si>
    <t>TACAAAAAGCTGTTGTA</t>
  </si>
  <si>
    <t>TC198414</t>
  </si>
  <si>
    <t>TC198414|-|similar to UniRef100_Q8LAA6 Cluster: Probable aquaporin PIP1-5; n=2; Arabidopsis thaliana|Rep: Probable aquaporin PIP1-5 - Arabidopsis thaliana (Mouse-ear cress), partial (98%)|-|1000-1017|#|</t>
  </si>
  <si>
    <t>StET027428</t>
  </si>
  <si>
    <t>TTATCCTTCTTTACAAT</t>
  </si>
  <si>
    <t>TC211502</t>
  </si>
  <si>
    <t>TC211502|-|homologue to UniRef100_O82625 Cluster: Expansin; n=1; Solanum lycopersicum|Rep: Expansin - Solanum lycopersicum (Tomato) (Lycopersicon esculentum), partial (47%)|-|755-772|#|TC222896|-|NA|-|295-312|#|</t>
  </si>
  <si>
    <t>StET004127</t>
  </si>
  <si>
    <t>ACGGAAGGCAAATATAG</t>
  </si>
  <si>
    <t>TC210515</t>
  </si>
  <si>
    <t>TC210515|-|similar to UniRef100_A7PY03 Cluster: Chromosome chr15 scaffold_37, whole genome shotgun sequence; n=1; Vitis vinifera|Rep: Chromosome chr15 scaffold_37, whole genome shotgun sequence - Vitis vinifera (Grape), partial (63%)|-|563-580|#|</t>
  </si>
  <si>
    <t>StET018345</t>
  </si>
  <si>
    <t>GTAGTCTCTGGTATTAT</t>
  </si>
  <si>
    <t>StET022208</t>
  </si>
  <si>
    <t>TAGGAAACTTATTTTGC</t>
  </si>
  <si>
    <t>StET009477</t>
  </si>
  <si>
    <t>CAAATGAAATATTTATA</t>
  </si>
  <si>
    <t>TC204412|-|homologue to UniRef100_Q41321 Cluster: Protein induced upon tuberization; n=1; Solanum demissum|Rep: Protein induced upon tuberization - Solanum demissum (Wild potato), complete|-|622-639|#|TC204530|-|homologue to UniRef100_Q41321 Cluster: Protein induced upon tuberization; n=1; Solanum demissum|Rep: Protein induced upon tuberization - Solanum demissum (Wild potato), complete|-|641-658|#|TC205467|-|homologue to UniRef100_Q41321 Cluster: Protein induced upon tuberization; n=1; Solanum demissum|Rep: Protein induced upon tuberization - Solanum demissum (Wild potato), complete|-|627-644|#|</t>
  </si>
  <si>
    <t>StET023509</t>
  </si>
  <si>
    <t>TATTGTATATTGTAATC</t>
  </si>
  <si>
    <t>TC204857</t>
  </si>
  <si>
    <t>TC204857|-|similar to UniRef100_A7PKV5 Cluster: Chromosome chr7 scaffold_20, whole genome shotgun sequence; n=1; Vitis vinifera|Rep: Chromosome chr7 scaffold_20, whole genome shotgun sequence - Vitis vinifera (Grape), partial (21%)|-|736-753|#|TC214195|-|similar to UniRef100_A7PKV5 Cluster: Chromosome chr7 scaffold_20, whole genome shotgun sequence; n=1; Vitis vinifera|Rep: Chromosome chr7 scaffold_20, whole genome shotgun sequence - Vitis vinifera (Grape), partial (6%)|-|372-389|#|</t>
  </si>
  <si>
    <t>StET016609</t>
  </si>
  <si>
    <t>GCTCCAGCTAGTTTAAG</t>
  </si>
  <si>
    <t>TC195045</t>
  </si>
  <si>
    <t>TC195045|-|homologue to UniRef100_A7QKD8 Cluster: Chromosome chr2 scaffold_112, whole genome shotgun sequence; n=1; Vitis vinifera|Rep: Chromosome chr2 scaffold_112, whole genome shotgun sequence - Vitis vinifera (Grape), partial (33%)|-|1134-1151|#|</t>
  </si>
  <si>
    <t>StET022146</t>
  </si>
  <si>
    <t>TAGCACTCATTTTTGTA</t>
  </si>
  <si>
    <t>BQ509670</t>
  </si>
  <si>
    <t>BQ509670|-|NA|-|196-212|#|</t>
  </si>
  <si>
    <t>StET006970</t>
  </si>
  <si>
    <t>ATCAAGTGATTTTAACT</t>
  </si>
  <si>
    <t>CK863350</t>
  </si>
  <si>
    <t>CK863350|-|NA|-|322-339|#|</t>
  </si>
  <si>
    <t>StET010914</t>
  </si>
  <si>
    <t>CCAAATTTGTTTGTCGT</t>
  </si>
  <si>
    <t>TC214993</t>
  </si>
  <si>
    <t>TC214993|-|similar to UniRef100_A7PJW1 Cluster: Chromosome chr12 scaffold_18, whole genome shotgun sequence; n=1; Vitis vinifera|Rep: Chromosome chr12 scaffold_18, whole genome shotgun sequence - Vitis vinifera (Grape), partial (76%)|-|1497-1514|#|TC219580|-|similar to UniRef100_A7PJW1 Cluster: Chromosome chr12 scaffold_18, whole genome shotgun sequence; n=1; Vitis vinifera|Rep: Chromosome chr12 scaffold_18, whole genome shotgun sequence - Vitis vinifera (Grape), partial (7%)|-|438-455|#|</t>
  </si>
  <si>
    <t>StET028295</t>
  </si>
  <si>
    <t>TTCTTTCTACTTTGTAG</t>
  </si>
  <si>
    <t>TC197690</t>
  </si>
  <si>
    <t>TC197690|-|similar to UniRef100_A7QCD7 Cluster: Chromosome undetermined scaffold_77, whole genome shotgun sequence; n=1; Vitis vinifera|Rep: Chromosome undetermined scaffold_77, whole genome shotgun sequence - Vitis vinifera (Grape), partial (32%)|-|768-785|#|</t>
  </si>
  <si>
    <t>StET013062</t>
  </si>
  <si>
    <t>CTTGTCAAAAAAAAAAA</t>
  </si>
  <si>
    <t>StET022867</t>
  </si>
  <si>
    <t>TATCAACCAAGGAATGG</t>
  </si>
  <si>
    <t>TC203294</t>
  </si>
  <si>
    <t>TC203294|-|NA|-|869-885|#|TC203596|-|similar to UniRef100_Q01ZR1 Cluster: OsmC family protein; n=1; Solibacter usitatus Ellin6076|Rep: OsmC family protein - Solibacter usitatus (strain Ellin6076), partial (14%)|-|809-825|#|</t>
  </si>
  <si>
    <t>StET025004</t>
  </si>
  <si>
    <t>TCTTTTTCTTTATTGGT</t>
  </si>
  <si>
    <t>TC216298</t>
  </si>
  <si>
    <t>TC216298|-|similar to UniRef100_A7NYZ7 Cluster: Chromosome chr6 scaffold_3, whole genome shotgun sequence; n=1; Vitis vinifera|Rep: Chromosome chr6 scaffold_3, whole genome shotgun sequence - Vitis vinifera (Grape), partial (12%)|-|389-406|#|</t>
  </si>
  <si>
    <t>StET013463</t>
  </si>
  <si>
    <t>GAAAATGTTTCTAGGAA</t>
  </si>
  <si>
    <t>StET007218</t>
  </si>
  <si>
    <t>ATCTATATCCTATTTTT</t>
  </si>
  <si>
    <t>BM111347</t>
  </si>
  <si>
    <t>BM111347|-|similar to UniRef100_Q93ZN6 Cluster: AT5g64840/MXK3_6; n=1; Arabidopsis thaliana|Rep: AT5g64840/MXK3_6 - Arabidopsis thaliana (Mouse-ear cress), partial (19%)|-|561-578|#|</t>
  </si>
  <si>
    <t>StET027289</t>
  </si>
  <si>
    <t>TTAGTTGAAACATTTCT</t>
  </si>
  <si>
    <t>StET025235</t>
  </si>
  <si>
    <t>TGACATAGTAAGAACTT</t>
  </si>
  <si>
    <t>StET021356</t>
  </si>
  <si>
    <t>TACACCGGGTGGACAAA</t>
  </si>
  <si>
    <t>StET015809</t>
  </si>
  <si>
    <t>GATTTCCTGCCTGATGG</t>
  </si>
  <si>
    <t>TC216413</t>
  </si>
  <si>
    <t>TC216413|-|similar to UniRef100_Q39540 Cluster: AOBP; n=1; Cucurbita maxima|Rep: AOBP - Cucurbita maxima (Pumpkin) (Winter squash), partial (16%)|-|431-448|#|</t>
  </si>
  <si>
    <t>StET012282</t>
  </si>
  <si>
    <t>CTCTCTTGTGGTAAAAA</t>
  </si>
  <si>
    <t>StET005567</t>
  </si>
  <si>
    <t>AGGACTTTGTAAACAGA</t>
  </si>
  <si>
    <t>DN588679</t>
  </si>
  <si>
    <t>DN588679|-|similar to UniRef100_Q04130 Cluster: Glycine-rich protein; n=1; Solanum lycopersicum|Rep: Glycine-rich protein - Solanum lycopersicum (Tomato) (Lycopersicon esculentum), partial (44%)|-|23-40|#|CV431649|-|homologue to UniRef100_Q6RY61 Cluster: Glycine-rich RNA-binding protein RGP-1c; n=1; Nicotiana sylvestris|Rep: Glycine-rich RNA-binding protein RGP-1c - Nicotiana sylvestris (Wood tobacco), partial (31%)|-|32-49|#|CV431156|-|similar to UniRef100_O04070 Cluster: SGRP-1 protein; n=1; Solanum commersonii|Rep: SGRP-1 protein - Solanum commersonii (Commerson's wild potato), partial (16%)|-|28-45|#|</t>
  </si>
  <si>
    <t>StET005975</t>
  </si>
  <si>
    <t>AGTGGAGAAAAGTGGTC</t>
  </si>
  <si>
    <t>TC203015</t>
  </si>
  <si>
    <t>TC203015|-|homologue to UniRef100_A3EX92 Cluster: Phototropin-1; n=1; Solanum lycopersicum|Rep: Phototropin-1 - Solanum lycopersicum (Tomato) (Lycopersicon esculentum), partial (17%)|-|704-721|#|</t>
  </si>
  <si>
    <t>StET018606</t>
  </si>
  <si>
    <t>GTCATATACCGACACAA</t>
  </si>
  <si>
    <t>TC224089</t>
  </si>
  <si>
    <t>TC224089|-|homologue to UniRef100_P46290 Cluster: 60S ribosomal protein L31; n=1; Nicotiana glutinosa|Rep: 60S ribosomal protein L31 - Nicotiana glutinosa (Tobacco), partial (32%)|-|271-287|#|</t>
  </si>
  <si>
    <t>StET027381</t>
  </si>
  <si>
    <t>TTATATCATTTTCGTGA</t>
  </si>
  <si>
    <t>StET014250</t>
  </si>
  <si>
    <t>GACAAAAATGGGCTAGT</t>
  </si>
  <si>
    <t>StET008367</t>
  </si>
  <si>
    <t>ATTAGATTTGTTGCATT</t>
  </si>
  <si>
    <t>TC198378</t>
  </si>
  <si>
    <t>TC198378|-|similar to UniRef100_Q9SKM6 Cluster: En/Spm-like transposon protein; n=1; Arabidopsis thaliana|Rep: En/Spm-like transposon protein - Arabidopsis thaliana (Mouse-ear cress), partial (14%)|-|741-758|#|</t>
  </si>
  <si>
    <t>StET025305</t>
  </si>
  <si>
    <t>TGAGCCAAAAAAAAAAA</t>
  </si>
  <si>
    <t>StET005459</t>
  </si>
  <si>
    <t>AGCTTAATTCGAAAAAA</t>
  </si>
  <si>
    <t>StET021260</t>
  </si>
  <si>
    <t>TACAAAATTCAATATTC</t>
  </si>
  <si>
    <t>TC194929</t>
  </si>
  <si>
    <t>TC194929|-|similar to UniRef100_A7PCL9 Cluster: Chromosome chr17 scaffold_12, whole genome shotgun sequence; n=1; Vitis vinifera|Rep: Chromosome chr17 scaffold_12, whole genome shotgun sequence - Vitis vinifera (Grape), partial (78%)|-|1249-1265|#|TC217520|-|similar to UniRef100_A7PCL9 Cluster: Chromosome chr17 scaffold_12, whole genome shotgun sequence; n=1; Vitis vinifera|Rep: Chromosome chr17 scaffold_12, whole genome shotgun sequence - Vitis vinifera (Grape), partial (25%)|-|1035-1051|#|</t>
  </si>
  <si>
    <t>StET019282</t>
  </si>
  <si>
    <t>GTTACTAGATAGCTTTT</t>
  </si>
  <si>
    <t>TC198052</t>
  </si>
  <si>
    <t>TC198052|-|similar to UniRef100_A7NXI7 Cluster: Chromosome chr5 scaffold_2, whole genome shotgun sequence; n=1; Vitis vinifera|Rep: Chromosome chr5 scaffold_2, whole genome shotgun sequence - Vitis vinifera (Grape), partial (36%)|-|1277-1294|#|</t>
  </si>
  <si>
    <t>StET007599</t>
  </si>
  <si>
    <t>ATGATTTGGAAATTTCA</t>
  </si>
  <si>
    <t>TC219305</t>
  </si>
  <si>
    <t>TC219305|-|similar to UniRef100_A7R1I8 Cluster: Chromosome undetermined scaffold_358, whole genome shotgun sequence; n=1; Vitis vinifera|Rep: Chromosome undetermined scaffold_358, whole genome shotgun sequence - Vitis vinifera (Grape), partial (91%)|-|408-425|#|</t>
  </si>
  <si>
    <t>StET008281</t>
  </si>
  <si>
    <t>ATTAAATTATTGAAGAC</t>
  </si>
  <si>
    <t>StET016742</t>
  </si>
  <si>
    <t>GCTTAAAGAACTAAAAA</t>
  </si>
  <si>
    <t>TC198313</t>
  </si>
  <si>
    <t>TC198313|-|similar to UniRef100_A7PVI8 Cluster: Chromosome chr9 scaffold_33, whole genome shotgun sequence; n=1; Vitis vinifera|Rep: Chromosome chr9 scaffold_33, whole genome shotgun sequence - Vitis vinifera (Grape), partial (86%)|-|948-965|#|</t>
  </si>
  <si>
    <t>StET014630</t>
  </si>
  <si>
    <t>GAGACTTTCCAAGAGGT</t>
  </si>
  <si>
    <t>TC208653</t>
  </si>
  <si>
    <t>TC208653|-|similar to UniRef100_A7LH85 Cluster: Ran binding protein; n=1; Nicotiana benthamiana|Rep: Ran binding protein - Nicotiana benthamiana, partial (95%)|-|506-523|#|</t>
  </si>
  <si>
    <t>StET016285</t>
  </si>
  <si>
    <t>GCCACGTCATCAGCAAC</t>
  </si>
  <si>
    <t>BQ510528</t>
  </si>
  <si>
    <t>BQ510528|-|weakly similar to UniRef100_Q94KL5 Cluster: BEL1-like homeodomain protein 4; n=1; Arabidopsis thaliana|Rep: BEL1-like homeodomain protein 4 - Arabidopsis thaliana (Mouse-ear cress), partial (5%)|-|507-523|#|BQ517760|-|weakly similar to UniRef100_Q94KL5 Cluster: BEL1-like homeodomain protein 4; n=1; Arabidopsis thaliana|Rep: BEL1-like homeodomain protein 4 - Arabidopsis thaliana (Mouse-ear cress), partial (5%)|-|564-580|#|</t>
  </si>
  <si>
    <t>4.64488360674002e-07</t>
  </si>
  <si>
    <t>StET020630</t>
  </si>
  <si>
    <t>TAAGCAGAGAACAACAG</t>
  </si>
  <si>
    <t>TC198594</t>
  </si>
  <si>
    <t>TC198594|-|similar to UniRef100_A7QKV0 Cluster: Chromosome chr8 scaffold_115, whole genome shotgun sequence; n=1; Vitis vinifera|Rep: Chromosome chr8 scaffold_115, whole genome shotgun sequence - Vitis vinifera (Grape), partial (49%)|-|305-322|#|</t>
  </si>
  <si>
    <t>StET028592</t>
  </si>
  <si>
    <t>TTGATTATTTCACTGAG</t>
  </si>
  <si>
    <t>StET028821</t>
  </si>
  <si>
    <t>TTGGCTCTTCTTTAGGG</t>
  </si>
  <si>
    <t>StET023552</t>
  </si>
  <si>
    <t>TATTGTTGTGTAATATC</t>
  </si>
  <si>
    <t>TC201353</t>
  </si>
  <si>
    <t>TC201353|-|similar to UniRef100_A7P1K4 Cluster: Chromosome chr19 scaffold_4, whole genome shotgun sequence; n=1; Vitis vinifera|Rep: Chromosome chr19 scaffold_4, whole genome shotgun sequence - Vitis vinifera (Grape), partial (76%)|-|1114-1131|#|</t>
  </si>
  <si>
    <t>StET004079</t>
  </si>
  <si>
    <t>ACCTTTGGCGGGAAAAA</t>
  </si>
  <si>
    <t>TC220210</t>
  </si>
  <si>
    <t>TC220210|-|homologue to UniRef100_P93356 Cluster: LIM-domain SF3 protein; n=1; Nicotiana tabacum|Rep: LIM-domain SF3 protein - Nicotiana tabacum (Common tobacco), partial (32%)|-|391-408|#|</t>
  </si>
  <si>
    <t>StET011713</t>
  </si>
  <si>
    <t>CTAAAAGAGCTGTTGGG</t>
  </si>
  <si>
    <t>CN215797</t>
  </si>
  <si>
    <t>CN215797|-|homologue to UniRef100_A7Q7M6 Cluster: Chromosome undetermined scaffold_60, whole genome shotgun sequence; n=1; Vitis vinifera|Rep: Chromosome undetermined scaffold_60, whole genome shotgun sequence - Vitis vinifera (Grape), partial (15%)|-|400-417|#|</t>
  </si>
  <si>
    <t>StET029688</t>
  </si>
  <si>
    <t>TTTCAGGAACAAAAAAA</t>
  </si>
  <si>
    <t>StET016808</t>
  </si>
  <si>
    <t>GCTTGAGAGCAACCAGC</t>
  </si>
  <si>
    <t>TC196407</t>
  </si>
  <si>
    <t>TC196407|-|homologue to UniRef100_P24629 Cluster: Heat shock cognate 70 kDa protein 1; n=1; Solanum lycopersicum|Rep: Heat shock cognate 70 kDa protein 1 - Solanum lycopersicum (Tomato) (Lycopersicon esculentum), complete|-|1831-1848|#|TC223583|-|homologue to UniRef100_P24629 Cluster: Heat shock cognate 70 kDa protein 1; n=1; Solanum lycopersicum|Rep: Heat shock cognate 70 kDa protein 1 - Solanum lycopersicum (Tomato) (Lycopersicon esculentum), partial (13%)|-|60-77|#|CV651714|-|homologue to UniRef100_A7Q493 Cluster: Chromosome chr9 scaffold_49, whole genome shotgun sequence; n=1; Vitis vinifera|Rep: Chromosome chr9 scaffold_49, whole genome shotgun sequence - Vitis vinifera (Grape), partial (9%)|-|419-436|#|</t>
  </si>
  <si>
    <t>StET020917</t>
  </si>
  <si>
    <t>TAATGAAAGAGTGTTCC</t>
  </si>
  <si>
    <t>TC201346</t>
  </si>
  <si>
    <t>TC201346|-|weakly similar to UniRef100_A7QZF3 Cluster: Chromosome undetermined scaffold_272, whole genome shotgun sequence; n=1; Vitis vinifera|Rep: Chromosome undetermined scaffold_272, whole genome shotgun sequence - Vitis vinifera (Grape), partial (55%)|-|851-868|#|</t>
  </si>
  <si>
    <t>StET006187</t>
  </si>
  <si>
    <t>AGTTTTTGGAGTGTCAA</t>
  </si>
  <si>
    <t>StET016715</t>
  </si>
  <si>
    <t>GCTGGGAGACTGATAAT</t>
  </si>
  <si>
    <t>TC195177</t>
  </si>
  <si>
    <t>TC195177|-|homologue to UniRef100_Q5DKU8 Cluster: Adenosine kinase isoform 2S; n=1; Nicotiana tabacum|Rep: Adenosine kinase isoform 2S - Nicotiana tabacum (Common tobacco), complete|-|726-743|#|</t>
  </si>
  <si>
    <t>StET022649</t>
  </si>
  <si>
    <t>TATAGATGATATTGACT</t>
  </si>
  <si>
    <t>TC199544</t>
  </si>
  <si>
    <t>TC199544|-|similar to UniRef100_A7Q7P2 Cluster: Chromosome chr18 scaffold_61, whole genome shotgun sequence; n=1; Vitis vinifera|Rep: Chromosome chr18 scaffold_61, whole genome shotgun sequence - Vitis vinifera (Grape), partial (70%)|-|1245-1262|#|</t>
  </si>
  <si>
    <t>StET009069</t>
  </si>
  <si>
    <t>ATTTGGATTCGGCAGCA</t>
  </si>
  <si>
    <t>TC212739</t>
  </si>
  <si>
    <t>TC212739|-|similar to UniRef100_A7QQW0 Cluster: Chromosome undetermined scaffold_145, whole genome shotgun sequence; n=1; Vitis vinifera|Rep: Chromosome undetermined scaffold_145, whole genome shotgun sequence - Vitis vinifera (Grape), partial (36%)|-|372-389|#|</t>
  </si>
  <si>
    <t>StET019697</t>
  </si>
  <si>
    <t>GTTTAGAATGAAGCTTT</t>
  </si>
  <si>
    <t>StET002165</t>
  </si>
  <si>
    <t>AAGTGATACCTTAAATA</t>
  </si>
  <si>
    <t>TC210096</t>
  </si>
  <si>
    <t>TC210096|-|homologue to UniRef100_A7PDP8 Cluster: Chromosome chr11 scaffold_13, whole genome shotgun sequence; n=1; Vitis vinifera|Rep: Chromosome chr11 scaffold_13, whole genome shotgun sequence - Vitis vinifera (Grape), partial (18%)|-|1201-1218|#|CV493702|-|similar to UniRef100_A7P6B4 Cluster: Chromosome chr9 scaffold_7, whole genome shotgun sequence; n=1; Vitis vinifera|Rep: Chromosome chr9 scaffold_7, whole genome shotgun sequence - Vitis vinifera (Grape), partial (13%)|-|168-185|#|</t>
  </si>
  <si>
    <t>1.1411577041918e-08</t>
  </si>
  <si>
    <t>StET025457</t>
  </si>
  <si>
    <t>TGATGTATGCACTTTTG</t>
  </si>
  <si>
    <t>StET006592</t>
  </si>
  <si>
    <t>ATAGTTGACTTAATATA</t>
  </si>
  <si>
    <t>StET007234</t>
  </si>
  <si>
    <t>ATCTCCGGCGACGAGCT</t>
  </si>
  <si>
    <t>TC224360</t>
  </si>
  <si>
    <t>TC224360|-|similar to UniRef100_Q9M7R0 Cluster: Calcium-binding allergen Ole e 8; n=1; Olea europaea|Rep: Calcium-binding allergen Ole e 8 - Olea europaea (Common olive), partial (82%)|-|152-169|#|</t>
  </si>
  <si>
    <t>StET029112</t>
  </si>
  <si>
    <t>TTGTGTCCAATGAAGAA</t>
  </si>
  <si>
    <t>StET029497</t>
  </si>
  <si>
    <t>TTTAGCTGTTGGGATGG</t>
  </si>
  <si>
    <t>TC198694</t>
  </si>
  <si>
    <t>TC198694|-|weakly similar to UniRef100_A7Q214 Cluster: Chromosome chr13 scaffold_45, whole genome shotgun sequence; n=1; Vitis vinifera|Rep: Chromosome chr13 scaffold_45, whole genome shotgun sequence - Vitis vinifera (Grape), partial (38%)|-|559-576|#|</t>
  </si>
  <si>
    <t>StET028613</t>
  </si>
  <si>
    <t>TTGCAAAAATAAAACAG</t>
  </si>
  <si>
    <t>StET018009</t>
  </si>
  <si>
    <t>GGTTCATTGAGTCTTTA</t>
  </si>
  <si>
    <t>DN588624</t>
  </si>
  <si>
    <t>DN588624|-|UniRef100_A2E3J2 Cluster: Metallo-beta-lactamase superfamily protein; n=1; Trichomonas vaginalis G3|Rep:, partial (1%)|-|401-418|#|</t>
  </si>
  <si>
    <t>StET028612</t>
  </si>
  <si>
    <t>TTGCAAAAATAAAACAA</t>
  </si>
  <si>
    <t>StET019381</t>
  </si>
  <si>
    <t>GTTCAGAAAGGGATTGA</t>
  </si>
  <si>
    <t>TC214555</t>
  </si>
  <si>
    <t>TC214555|-|similar to UniRef100_Q84QE0 Cluster: Avr9/Cf-9 rapidly elicited protein 216; n=1; Nicotiana tabacum|Rep: Avr9/Cf-9 rapidly elicited protein 216 - Nicotiana tabacum (Common tobacco), partial (82%)|-|644-661|#|</t>
  </si>
  <si>
    <t>StET029532</t>
  </si>
  <si>
    <t>TTTATATAAGCTAATCT</t>
  </si>
  <si>
    <t>StET022760</t>
  </si>
  <si>
    <t>TATATCTTTCTAACAGC</t>
  </si>
  <si>
    <t>StET022403</t>
  </si>
  <si>
    <t>TAGTTTCACTATCTGGT</t>
  </si>
  <si>
    <t>StET024409</t>
  </si>
  <si>
    <t>TCCTTTCACAATAGTAG</t>
  </si>
  <si>
    <t>StET026503</t>
  </si>
  <si>
    <t>TGTTCTTAGCAATCTTG</t>
  </si>
  <si>
    <t>StET000735</t>
  </si>
  <si>
    <t>AAAGTAAAAAAAAAAAA</t>
  </si>
  <si>
    <t>TC216153</t>
  </si>
  <si>
    <t>TC216153|-|NA|-|431-447|#|</t>
  </si>
  <si>
    <t>StET021684</t>
  </si>
  <si>
    <t>TACTAATGAATAATCTT</t>
  </si>
  <si>
    <t>TC216500</t>
  </si>
  <si>
    <t>TC216500|-|similar to UniRef100_A7PZ77 Cluster: Chromosome chr15 scaffold_40, whole genome shotgun sequence; n=1; Vitis vinifera|Rep: Chromosome chr15 scaffold_40, whole genome shotgun sequence - Vitis vinifera (Grape), partial (85%)|-|930-947|#|</t>
  </si>
  <si>
    <t>StET026580</t>
  </si>
  <si>
    <t>TGTTGTTCTGTTCTGAA</t>
  </si>
  <si>
    <t>TC206757</t>
  </si>
  <si>
    <t>TC206757|-|NA|-|570-587|#|</t>
  </si>
  <si>
    <t>StET030427</t>
  </si>
  <si>
    <t>TTTTCCAGATATATTGT</t>
  </si>
  <si>
    <t>TC209738</t>
  </si>
  <si>
    <t>TC209738|-|similar to UniRef100_A7Q0D6 Cluster: Chromosome chr7 scaffold_42, whole genome shotgun sequence; n=1; Vitis vinifera|Rep: Chromosome chr7 scaffold_42, whole genome shotgun sequence - Vitis vinifera (Grape), partial (79%)|-|1307-1324|#|</t>
  </si>
  <si>
    <t>StET021324</t>
  </si>
  <si>
    <t>TACAATGTGAAAAAAGA</t>
  </si>
  <si>
    <t>TC218579</t>
  </si>
  <si>
    <t>TC218579|-|similar to UniRef100_A7PZT8 Cluster: Chromosome chr15 scaffold_40, whole genome shotgun sequence; n=1; Vitis vinifera|Rep: Chromosome chr15 scaffold_40, whole genome shotgun sequence - Vitis vinifera (Grape), partial (94%)|-|937-954|#|</t>
  </si>
  <si>
    <t>StET004934</t>
  </si>
  <si>
    <t>AGAGCCTACTAAATGTT</t>
  </si>
  <si>
    <t>TC214010</t>
  </si>
  <si>
    <t>TC214010|-|similar to UniRef100_A7P2Q0 Cluster: Chromosome chr1 scaffold_5, whole genome shotgun sequence; n=1; Vitis vinifera|Rep: Chromosome chr1 scaffold_5, whole genome shotgun sequence - Vitis vinifera (Grape), partial (28%)|-|693-710|#|</t>
  </si>
  <si>
    <t>StET027422</t>
  </si>
  <si>
    <t>TTATCATAGCTATGCTC</t>
  </si>
  <si>
    <t>BM403968</t>
  </si>
  <si>
    <t>BM403968|-|NA|-|81-98|#|</t>
  </si>
  <si>
    <t>StET024799</t>
  </si>
  <si>
    <t>TCTGTAACAAATTAAAA</t>
  </si>
  <si>
    <t>TC203110</t>
  </si>
  <si>
    <t>TC203110|-|NA|-|671-688|#|</t>
  </si>
  <si>
    <t>StET019877</t>
  </si>
  <si>
    <t>GTTTGTTTGTCTGAAAT</t>
  </si>
  <si>
    <t>TC196755</t>
  </si>
  <si>
    <t>TC196755|-|similar to UniRef100_A7Q8K9 Cluster: Chromosome chr5 scaffold_64, whole genome shotgun sequence; n=1; Vitis vinifera|Rep: Chromosome chr5 scaffold_64, whole genome shotgun sequence - Vitis vinifera (Grape), partial (85%)|-|2419-2436|#|</t>
  </si>
  <si>
    <t>StET027044</t>
  </si>
  <si>
    <t>TTACATATTACATATTA</t>
  </si>
  <si>
    <t>TC205638|-|similar to UniRef100_Q43710 Cluster: Proteinase inhibitor type-2 TR8 precursor; n=1; Solanum lycopersicum|Rep: Proteinase inhibitor type-2 TR8 precursor - Solanum lycopersicum (Tomato) (Lycopersicon esculentum), partial (44%)|-|552-568|#|</t>
  </si>
  <si>
    <t>StET019180</t>
  </si>
  <si>
    <t>GTGTTGTTTTGTACAAT</t>
  </si>
  <si>
    <t>logFC R1_0dpi versus r1_0dpi</t>
  </si>
  <si>
    <t>logFC R1_0dpi versus ORF45_0dpi</t>
  </si>
  <si>
    <t>FDR R1_0dpi versus ORF45_0dpi</t>
  </si>
  <si>
    <t>Tag sequence                   (5'-CATG-17n-3')</t>
  </si>
  <si>
    <t>FDR R1_0dpi versus r1_0dpi</t>
  </si>
</sst>
</file>

<file path=xl/styles.xml><?xml version="1.0" encoding="utf-8"?>
<styleSheet xmlns="http://schemas.openxmlformats.org/spreadsheetml/2006/main">
  <numFmts count="1">
    <numFmt numFmtId="164" formatCode="0.00E+000"/>
  </numFmts>
  <fonts count="4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indexed="49"/>
        <bgColor indexed="11"/>
      </patternFill>
    </fill>
    <fill>
      <patternFill patternType="solid">
        <fgColor indexed="11"/>
        <bgColor indexed="49"/>
      </patternFill>
    </fill>
    <fill>
      <patternFill patternType="solid">
        <fgColor indexed="17"/>
        <bgColor indexed="57"/>
      </patternFill>
    </fill>
    <fill>
      <patternFill patternType="solid">
        <fgColor indexed="47"/>
        <bgColor indexed="22"/>
      </patternFill>
    </fill>
    <fill>
      <patternFill patternType="solid">
        <fgColor indexed="29"/>
        <bgColor indexed="45"/>
      </patternFill>
    </fill>
    <fill>
      <patternFill patternType="solid">
        <fgColor indexed="53"/>
        <bgColor indexed="29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43"/>
      </patternFill>
    </fill>
    <fill>
      <patternFill patternType="solid">
        <fgColor indexed="13"/>
        <bgColor indexed="34"/>
      </patternFill>
    </fill>
    <fill>
      <patternFill patternType="solid">
        <fgColor indexed="50"/>
        <bgColor indexed="51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5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Font="1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10" borderId="0" xfId="0" applyFill="1" applyBorder="1"/>
    <xf numFmtId="0" fontId="0" fillId="12" borderId="0" xfId="0" applyFont="1" applyFill="1" applyBorder="1"/>
    <xf numFmtId="0" fontId="0" fillId="11" borderId="0" xfId="0" applyFill="1" applyBorder="1"/>
    <xf numFmtId="0" fontId="1" fillId="0" borderId="0" xfId="0" applyFont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 wrapText="1"/>
    </xf>
    <xf numFmtId="0" fontId="2" fillId="4" borderId="0" xfId="0" applyFont="1" applyFill="1" applyBorder="1" applyAlignment="1">
      <alignment vertical="center" wrapText="1"/>
    </xf>
    <xf numFmtId="0" fontId="2" fillId="5" borderId="0" xfId="0" applyFont="1" applyFill="1" applyBorder="1" applyAlignment="1">
      <alignment vertical="center" wrapText="1"/>
    </xf>
    <xf numFmtId="0" fontId="2" fillId="6" borderId="0" xfId="0" applyFont="1" applyFill="1" applyBorder="1" applyAlignment="1">
      <alignment vertical="center" wrapText="1"/>
    </xf>
    <xf numFmtId="0" fontId="2" fillId="7" borderId="0" xfId="0" applyFont="1" applyFill="1" applyBorder="1" applyAlignment="1">
      <alignment vertical="center" wrapText="1"/>
    </xf>
    <xf numFmtId="0" fontId="3" fillId="7" borderId="0" xfId="0" applyFont="1" applyFill="1" applyBorder="1" applyAlignment="1">
      <alignment vertical="center" wrapText="1"/>
    </xf>
    <xf numFmtId="0" fontId="2" fillId="8" borderId="0" xfId="0" applyFont="1" applyFill="1" applyBorder="1" applyAlignment="1">
      <alignment vertical="center" wrapText="1"/>
    </xf>
    <xf numFmtId="0" fontId="2" fillId="9" borderId="0" xfId="0" applyFont="1" applyFill="1" applyBorder="1" applyAlignment="1">
      <alignment vertical="center" wrapText="1"/>
    </xf>
    <xf numFmtId="0" fontId="2" fillId="10" borderId="0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 wrapText="1"/>
    </xf>
    <xf numFmtId="0" fontId="1" fillId="4" borderId="0" xfId="0" applyFont="1" applyFill="1" applyBorder="1" applyAlignment="1">
      <alignment vertical="center" wrapText="1"/>
    </xf>
    <xf numFmtId="0" fontId="1" fillId="5" borderId="0" xfId="0" applyFont="1" applyFill="1" applyBorder="1" applyAlignment="1">
      <alignment vertical="center" wrapText="1"/>
    </xf>
    <xf numFmtId="0" fontId="1" fillId="6" borderId="0" xfId="0" applyFont="1" applyFill="1" applyBorder="1" applyAlignment="1">
      <alignment vertical="center" wrapText="1"/>
    </xf>
    <xf numFmtId="0" fontId="1" fillId="9" borderId="0" xfId="0" applyFont="1" applyFill="1" applyBorder="1" applyAlignment="1">
      <alignment vertical="center" wrapText="1"/>
    </xf>
    <xf numFmtId="0" fontId="1" fillId="10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1" fillId="8" borderId="0" xfId="0" applyFont="1" applyFill="1" applyBorder="1" applyAlignment="1">
      <alignment vertical="center" wrapText="1"/>
    </xf>
    <xf numFmtId="0" fontId="1" fillId="11" borderId="0" xfId="0" applyFont="1" applyFill="1" applyBorder="1" applyAlignment="1">
      <alignment vertical="center" wrapText="1"/>
    </xf>
    <xf numFmtId="164" fontId="0" fillId="4" borderId="0" xfId="0" applyNumberFormat="1" applyFill="1" applyBorder="1"/>
    <xf numFmtId="164" fontId="0" fillId="8" borderId="0" xfId="0" applyNumberFormat="1" applyFill="1" applyBorder="1"/>
    <xf numFmtId="164" fontId="0" fillId="3" borderId="0" xfId="0" applyNumberFormat="1" applyFill="1" applyBorder="1"/>
    <xf numFmtId="0" fontId="0" fillId="17" borderId="0" xfId="0" applyFont="1" applyFill="1" applyBorder="1"/>
    <xf numFmtId="0" fontId="0" fillId="13" borderId="0" xfId="0" applyFont="1" applyFill="1" applyBorder="1"/>
    <xf numFmtId="0" fontId="0" fillId="14" borderId="0" xfId="0" applyFont="1" applyFill="1" applyBorder="1"/>
    <xf numFmtId="0" fontId="0" fillId="15" borderId="0" xfId="0" applyFont="1" applyFill="1" applyBorder="1"/>
    <xf numFmtId="0" fontId="0" fillId="16" borderId="0" xfId="0" applyFont="1" applyFill="1" applyBorder="1"/>
    <xf numFmtId="0" fontId="0" fillId="18" borderId="0" xfId="0" applyFont="1" applyFill="1" applyBorder="1"/>
    <xf numFmtId="164" fontId="0" fillId="2" borderId="0" xfId="0" applyNumberFormat="1" applyFill="1" applyBorder="1"/>
    <xf numFmtId="0" fontId="0" fillId="19" borderId="0" xfId="0" applyFill="1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ill>
        <patternFill patternType="none">
          <bgColor indexed="65"/>
        </patternFill>
      </fill>
    </dxf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ill>
        <patternFill patternType="none">
          <bgColor auto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O391"/>
  <sheetViews>
    <sheetView tabSelected="1" workbookViewId="0">
      <pane xSplit="1" ySplit="1" topLeftCell="B80" activePane="bottomRight" state="frozen"/>
      <selection pane="topRight" activeCell="B1" sqref="B1"/>
      <selection pane="bottomLeft" activeCell="A2" sqref="A2"/>
      <selection pane="bottomRight" activeCell="D90" sqref="D90"/>
    </sheetView>
  </sheetViews>
  <sheetFormatPr defaultColWidth="10" defaultRowHeight="15"/>
  <cols>
    <col min="1" max="1" width="11.140625" customWidth="1"/>
    <col min="2" max="2" width="22.85546875" customWidth="1"/>
    <col min="3" max="3" width="10.85546875" customWidth="1"/>
    <col min="13" max="13" width="11.85546875" customWidth="1"/>
    <col min="14" max="15" width="12" customWidth="1"/>
    <col min="16" max="16" width="11.42578125" customWidth="1"/>
    <col min="19" max="20" width="11.7109375" customWidth="1"/>
    <col min="21" max="21" width="12" customWidth="1"/>
    <col min="22" max="22" width="12.140625" customWidth="1"/>
    <col min="23" max="23" width="14.5703125" style="46" customWidth="1"/>
  </cols>
  <sheetData>
    <row r="1" spans="1:67" ht="89.25">
      <c r="A1" s="13" t="s">
        <v>0</v>
      </c>
      <c r="B1" s="13" t="s">
        <v>1332</v>
      </c>
      <c r="C1" s="13" t="s">
        <v>46</v>
      </c>
      <c r="D1" s="13" t="s">
        <v>47</v>
      </c>
      <c r="E1" s="24" t="s">
        <v>48</v>
      </c>
      <c r="F1" s="24" t="s">
        <v>49</v>
      </c>
      <c r="G1" s="25" t="s">
        <v>50</v>
      </c>
      <c r="H1" s="25" t="s">
        <v>51</v>
      </c>
      <c r="I1" s="26" t="s">
        <v>52</v>
      </c>
      <c r="J1" s="26" t="s">
        <v>53</v>
      </c>
      <c r="K1" s="27" t="s">
        <v>54</v>
      </c>
      <c r="L1" s="27" t="s">
        <v>55</v>
      </c>
      <c r="M1" s="28" t="s">
        <v>56</v>
      </c>
      <c r="N1" s="28" t="s">
        <v>57</v>
      </c>
      <c r="O1" s="29" t="s">
        <v>58</v>
      </c>
      <c r="P1" s="29" t="s">
        <v>59</v>
      </c>
      <c r="Q1" s="30" t="s">
        <v>1329</v>
      </c>
      <c r="R1" s="30" t="s">
        <v>1333</v>
      </c>
      <c r="S1" s="31" t="s">
        <v>60</v>
      </c>
      <c r="T1" s="31" t="s">
        <v>61</v>
      </c>
      <c r="U1" s="32" t="s">
        <v>1330</v>
      </c>
      <c r="V1" s="32" t="s">
        <v>1331</v>
      </c>
      <c r="W1" s="44" t="s">
        <v>45</v>
      </c>
      <c r="X1" s="14" t="s">
        <v>1</v>
      </c>
      <c r="Y1" s="14" t="s">
        <v>2</v>
      </c>
      <c r="Z1" s="14" t="s">
        <v>3</v>
      </c>
      <c r="AA1" s="14" t="s">
        <v>4</v>
      </c>
      <c r="AB1" s="14" t="s">
        <v>5</v>
      </c>
      <c r="AC1" s="14" t="s">
        <v>6</v>
      </c>
      <c r="AD1" s="15" t="s">
        <v>7</v>
      </c>
      <c r="AE1" s="15" t="s">
        <v>8</v>
      </c>
      <c r="AF1" s="15" t="s">
        <v>9</v>
      </c>
      <c r="AG1" s="15" t="s">
        <v>10</v>
      </c>
      <c r="AH1" s="15" t="s">
        <v>11</v>
      </c>
      <c r="AI1" s="15" t="s">
        <v>12</v>
      </c>
      <c r="AJ1" s="16" t="s">
        <v>13</v>
      </c>
      <c r="AK1" s="16" t="s">
        <v>14</v>
      </c>
      <c r="AL1" s="16" t="s">
        <v>15</v>
      </c>
      <c r="AM1" s="16" t="s">
        <v>16</v>
      </c>
      <c r="AN1" s="16" t="s">
        <v>17</v>
      </c>
      <c r="AO1" s="16" t="s">
        <v>18</v>
      </c>
      <c r="AP1" s="17" t="s">
        <v>19</v>
      </c>
      <c r="AQ1" s="17" t="s">
        <v>20</v>
      </c>
      <c r="AR1" s="17" t="s">
        <v>21</v>
      </c>
      <c r="AS1" s="17" t="s">
        <v>22</v>
      </c>
      <c r="AT1" s="17" t="s">
        <v>23</v>
      </c>
      <c r="AU1" s="17" t="s">
        <v>24</v>
      </c>
      <c r="AV1" s="18" t="s">
        <v>25</v>
      </c>
      <c r="AW1" s="18" t="s">
        <v>26</v>
      </c>
      <c r="AX1" s="18" t="s">
        <v>27</v>
      </c>
      <c r="AY1" s="18" t="s">
        <v>28</v>
      </c>
      <c r="AZ1" s="18" t="s">
        <v>29</v>
      </c>
      <c r="BA1" s="18" t="s">
        <v>30</v>
      </c>
      <c r="BB1" s="19" t="s">
        <v>31</v>
      </c>
      <c r="BC1" s="19" t="s">
        <v>32</v>
      </c>
      <c r="BD1" s="19" t="s">
        <v>33</v>
      </c>
      <c r="BE1" s="19" t="s">
        <v>34</v>
      </c>
      <c r="BF1" s="19" t="s">
        <v>35</v>
      </c>
      <c r="BG1" s="20" t="s">
        <v>36</v>
      </c>
      <c r="BH1" s="21" t="s">
        <v>37</v>
      </c>
      <c r="BI1" s="21" t="s">
        <v>38</v>
      </c>
      <c r="BJ1" s="21" t="s">
        <v>39</v>
      </c>
      <c r="BK1" s="22" t="s">
        <v>40</v>
      </c>
      <c r="BL1" s="22" t="s">
        <v>41</v>
      </c>
      <c r="BM1" s="22" t="s">
        <v>42</v>
      </c>
      <c r="BN1" s="23" t="s">
        <v>43</v>
      </c>
      <c r="BO1" s="23" t="s">
        <v>44</v>
      </c>
    </row>
    <row r="2" spans="1:67">
      <c r="A2" s="1" t="s">
        <v>436</v>
      </c>
      <c r="B2" s="1" t="s">
        <v>437</v>
      </c>
      <c r="C2" s="1" t="s">
        <v>438</v>
      </c>
      <c r="D2" s="11" t="s">
        <v>439</v>
      </c>
      <c r="E2" s="3">
        <v>-2.45174982964281</v>
      </c>
      <c r="F2" s="3">
        <v>0.15859530761784302</v>
      </c>
      <c r="G2" s="4">
        <v>-3.2527603132432299</v>
      </c>
      <c r="H2" s="4">
        <v>2.6323334308944801E-2</v>
      </c>
      <c r="I2" s="5">
        <v>1.9043090980005899</v>
      </c>
      <c r="J2" s="5">
        <v>0.22854219823329702</v>
      </c>
      <c r="K2" s="6">
        <v>0.79288294891856703</v>
      </c>
      <c r="L2" s="6">
        <v>0.69603696844588003</v>
      </c>
      <c r="M2" s="9">
        <v>2.5881567775010401</v>
      </c>
      <c r="N2" s="9">
        <v>0.49759033768306704</v>
      </c>
      <c r="O2" s="10">
        <v>2.1261637420319102</v>
      </c>
      <c r="P2" s="10">
        <v>0.20926414551726802</v>
      </c>
      <c r="Q2" s="2">
        <v>3.5566375266574002</v>
      </c>
      <c r="R2" s="2">
        <v>3.0024626879814401E-2</v>
      </c>
      <c r="S2" s="8">
        <v>-0.79426852376681412</v>
      </c>
      <c r="T2" s="8">
        <v>0.90956649052380112</v>
      </c>
      <c r="U2" s="12">
        <v>2.8367506478412698</v>
      </c>
      <c r="V2" s="12">
        <v>0.32056912771143503</v>
      </c>
      <c r="W2" s="45">
        <v>3.64</v>
      </c>
      <c r="X2" s="2">
        <v>40.65</v>
      </c>
      <c r="Y2" s="2">
        <v>5.59</v>
      </c>
      <c r="Z2" s="2">
        <v>12.11</v>
      </c>
      <c r="AA2" s="2">
        <v>0</v>
      </c>
      <c r="AB2" s="2">
        <v>15.02</v>
      </c>
      <c r="AC2" s="2">
        <v>10.16</v>
      </c>
      <c r="AD2" s="3">
        <v>0</v>
      </c>
      <c r="AE2" s="3">
        <v>0</v>
      </c>
      <c r="AF2" s="3">
        <v>0</v>
      </c>
      <c r="AG2" s="3">
        <v>0</v>
      </c>
      <c r="AH2" s="3">
        <v>3.66</v>
      </c>
      <c r="AI2" s="3">
        <v>5.98</v>
      </c>
      <c r="AJ2" s="4">
        <v>3.55</v>
      </c>
      <c r="AK2" s="4">
        <v>0</v>
      </c>
      <c r="AL2" s="4">
        <v>0</v>
      </c>
      <c r="AM2" s="4">
        <v>0</v>
      </c>
      <c r="AN2" s="4">
        <v>0</v>
      </c>
      <c r="AO2" s="4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6">
        <v>9.44</v>
      </c>
      <c r="AW2" s="6">
        <v>0</v>
      </c>
      <c r="AX2" s="6">
        <v>0</v>
      </c>
      <c r="AY2" s="6">
        <v>8.43</v>
      </c>
      <c r="AZ2" s="6">
        <v>0</v>
      </c>
      <c r="BA2" s="6">
        <v>0</v>
      </c>
      <c r="BB2" s="7">
        <v>0</v>
      </c>
      <c r="BC2" s="7">
        <v>0</v>
      </c>
      <c r="BD2" s="7">
        <v>0</v>
      </c>
      <c r="BE2" s="7">
        <v>0</v>
      </c>
      <c r="BF2" s="7">
        <v>0</v>
      </c>
      <c r="BG2" s="7">
        <v>6.71</v>
      </c>
      <c r="BH2" s="8">
        <v>0</v>
      </c>
      <c r="BI2" s="8">
        <v>2.2200000000000002</v>
      </c>
      <c r="BJ2" s="8">
        <v>0</v>
      </c>
      <c r="BK2" s="9">
        <v>0</v>
      </c>
      <c r="BL2" s="9">
        <v>9.1999999999999993</v>
      </c>
      <c r="BM2" s="9">
        <v>17.829999999999998</v>
      </c>
      <c r="BN2" s="10">
        <v>0</v>
      </c>
      <c r="BO2" s="10">
        <v>9.61</v>
      </c>
    </row>
    <row r="3" spans="1:67">
      <c r="A3" s="1" t="s">
        <v>480</v>
      </c>
      <c r="B3" s="1" t="s">
        <v>481</v>
      </c>
      <c r="C3" s="1" t="s">
        <v>482</v>
      </c>
      <c r="D3" s="11" t="s">
        <v>483</v>
      </c>
      <c r="E3" s="3">
        <v>-1.2164407361796901</v>
      </c>
      <c r="F3" s="3">
        <v>0.67866752798285501</v>
      </c>
      <c r="G3" s="4">
        <v>-3.47626471047049</v>
      </c>
      <c r="H3" s="4">
        <v>2.7416404084042899E-2</v>
      </c>
      <c r="I3" s="5">
        <v>-1.5250181875503399</v>
      </c>
      <c r="J3" s="5">
        <v>0.41549015347781604</v>
      </c>
      <c r="K3" s="6">
        <v>-1.92047940462383</v>
      </c>
      <c r="L3" s="6">
        <v>0.31573389558512105</v>
      </c>
      <c r="M3" s="9">
        <v>-0.251480849717997</v>
      </c>
      <c r="N3" s="9">
        <v>1</v>
      </c>
      <c r="O3" s="10">
        <v>-1.5028934885919298</v>
      </c>
      <c r="P3" s="10">
        <v>0.97869819765605004</v>
      </c>
      <c r="Q3" s="2">
        <v>-0.31393238844708804</v>
      </c>
      <c r="R3" s="2">
        <v>0.99646871376866109</v>
      </c>
      <c r="S3" s="8">
        <v>1.77144428235951</v>
      </c>
      <c r="T3" s="8">
        <v>0.92245255047155406</v>
      </c>
      <c r="U3" s="12">
        <v>1.46655139496971</v>
      </c>
      <c r="V3" s="12">
        <v>0.87874944923779508</v>
      </c>
      <c r="W3" s="45">
        <v>6.71</v>
      </c>
      <c r="X3" s="2">
        <v>42.35</v>
      </c>
      <c r="Y3" s="2">
        <v>13.58</v>
      </c>
      <c r="Z3" s="2">
        <v>13.53</v>
      </c>
      <c r="AA3" s="2">
        <v>15.46</v>
      </c>
      <c r="AB3" s="2">
        <v>0</v>
      </c>
      <c r="AC3" s="2">
        <v>0</v>
      </c>
      <c r="AD3" s="3">
        <v>0</v>
      </c>
      <c r="AE3" s="3">
        <v>0</v>
      </c>
      <c r="AF3" s="3">
        <v>0</v>
      </c>
      <c r="AG3" s="3">
        <v>11.65</v>
      </c>
      <c r="AH3" s="3">
        <v>14.63</v>
      </c>
      <c r="AI3" s="3">
        <v>3.99</v>
      </c>
      <c r="AJ3" s="4">
        <v>2.37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5">
        <v>54.12</v>
      </c>
      <c r="AQ3" s="5">
        <v>18.55</v>
      </c>
      <c r="AR3" s="5">
        <v>29.07</v>
      </c>
      <c r="AS3" s="5">
        <v>0</v>
      </c>
      <c r="AT3" s="5">
        <v>7.55</v>
      </c>
      <c r="AU3" s="5">
        <v>0</v>
      </c>
      <c r="AV3" s="6">
        <v>10.62</v>
      </c>
      <c r="AW3" s="6">
        <v>0</v>
      </c>
      <c r="AX3" s="6">
        <v>0</v>
      </c>
      <c r="AY3" s="6">
        <v>17.7</v>
      </c>
      <c r="AZ3" s="6">
        <v>0</v>
      </c>
      <c r="BA3" s="6">
        <v>0</v>
      </c>
      <c r="BB3" s="7">
        <v>0</v>
      </c>
      <c r="BC3" s="7">
        <v>0</v>
      </c>
      <c r="BD3" s="7">
        <v>0</v>
      </c>
      <c r="BE3" s="7">
        <v>0</v>
      </c>
      <c r="BF3" s="7">
        <v>20.98</v>
      </c>
      <c r="BG3" s="7">
        <v>0</v>
      </c>
      <c r="BH3" s="8">
        <v>0</v>
      </c>
      <c r="BI3" s="8">
        <v>3.33</v>
      </c>
      <c r="BJ3" s="8">
        <v>7.99</v>
      </c>
      <c r="BK3" s="9">
        <v>0</v>
      </c>
      <c r="BL3" s="9">
        <v>7.74</v>
      </c>
      <c r="BM3" s="9">
        <v>0</v>
      </c>
      <c r="BN3" s="10">
        <v>0</v>
      </c>
      <c r="BO3" s="10">
        <v>0</v>
      </c>
    </row>
    <row r="4" spans="1:67">
      <c r="A4" s="1" t="s">
        <v>682</v>
      </c>
      <c r="B4" s="1" t="s">
        <v>683</v>
      </c>
      <c r="C4" s="1" t="s">
        <v>684</v>
      </c>
      <c r="D4" s="11" t="s">
        <v>685</v>
      </c>
      <c r="E4" s="3">
        <v>-1.9804848487533298E-2</v>
      </c>
      <c r="F4" s="3">
        <v>1</v>
      </c>
      <c r="G4" s="4">
        <v>2.7692538547830101</v>
      </c>
      <c r="H4" s="4">
        <v>3.7655523058541397E-2</v>
      </c>
      <c r="I4" s="5">
        <v>2.0465254504230099</v>
      </c>
      <c r="J4" s="5">
        <v>0.15140587315073301</v>
      </c>
      <c r="K4" s="6">
        <v>2.7539474929194299</v>
      </c>
      <c r="L4" s="6">
        <v>5.2803787078768601E-2</v>
      </c>
      <c r="M4" s="9">
        <v>0.81468480026215995</v>
      </c>
      <c r="N4" s="9">
        <v>0.9440822373412121</v>
      </c>
      <c r="O4" s="10">
        <v>-0.76877059101209</v>
      </c>
      <c r="P4" s="10">
        <v>1</v>
      </c>
      <c r="Q4" s="2">
        <v>0.57892203614929705</v>
      </c>
      <c r="R4" s="2">
        <v>0.72566908574544708</v>
      </c>
      <c r="S4" s="8">
        <v>-1.36946924885389</v>
      </c>
      <c r="T4" s="8">
        <v>0.46048222935732802</v>
      </c>
      <c r="U4" s="12">
        <v>-0.71117962376587107</v>
      </c>
      <c r="V4" s="12">
        <v>0.93080825862852412</v>
      </c>
      <c r="W4" s="45">
        <v>3.85</v>
      </c>
      <c r="X4" s="2">
        <v>3.39</v>
      </c>
      <c r="Y4" s="2">
        <v>0</v>
      </c>
      <c r="Z4" s="2">
        <v>0</v>
      </c>
      <c r="AA4" s="2">
        <v>0</v>
      </c>
      <c r="AB4" s="2">
        <v>0</v>
      </c>
      <c r="AC4" s="2">
        <v>3.69</v>
      </c>
      <c r="AD4" s="3">
        <v>0</v>
      </c>
      <c r="AE4" s="3">
        <v>7.54</v>
      </c>
      <c r="AF4" s="3">
        <v>0</v>
      </c>
      <c r="AG4" s="3">
        <v>0</v>
      </c>
      <c r="AH4" s="3">
        <v>0</v>
      </c>
      <c r="AI4" s="3">
        <v>1.33</v>
      </c>
      <c r="AJ4" s="4">
        <v>24.88</v>
      </c>
      <c r="AK4" s="4">
        <v>0</v>
      </c>
      <c r="AL4" s="4">
        <v>10.1</v>
      </c>
      <c r="AM4" s="4">
        <v>23.98</v>
      </c>
      <c r="AN4" s="4">
        <v>3.63</v>
      </c>
      <c r="AO4" s="4">
        <v>9.1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6">
        <v>11.21</v>
      </c>
      <c r="AW4" s="6">
        <v>6.73</v>
      </c>
      <c r="AX4" s="6">
        <v>0</v>
      </c>
      <c r="AY4" s="6">
        <v>0</v>
      </c>
      <c r="AZ4" s="6">
        <v>0</v>
      </c>
      <c r="BA4" s="6">
        <v>4.55</v>
      </c>
      <c r="BB4" s="7">
        <v>0</v>
      </c>
      <c r="BC4" s="7">
        <v>13.24</v>
      </c>
      <c r="BD4" s="7">
        <v>13.75</v>
      </c>
      <c r="BE4" s="7">
        <v>0</v>
      </c>
      <c r="BF4" s="7">
        <v>0</v>
      </c>
      <c r="BG4" s="7">
        <v>15.1</v>
      </c>
      <c r="BH4" s="8">
        <v>5.3</v>
      </c>
      <c r="BI4" s="8">
        <v>0</v>
      </c>
      <c r="BJ4" s="8">
        <v>0</v>
      </c>
      <c r="BK4" s="9">
        <v>0</v>
      </c>
      <c r="BL4" s="9">
        <v>2.9</v>
      </c>
      <c r="BM4" s="9">
        <v>8.92</v>
      </c>
      <c r="BN4" s="10">
        <v>0</v>
      </c>
      <c r="BO4" s="10">
        <v>0</v>
      </c>
    </row>
    <row r="5" spans="1:67">
      <c r="A5" s="1" t="s">
        <v>1134</v>
      </c>
      <c r="B5" s="1" t="s">
        <v>1135</v>
      </c>
      <c r="C5" s="1" t="s">
        <v>1136</v>
      </c>
      <c r="D5" s="11" t="s">
        <v>1137</v>
      </c>
      <c r="E5" s="3">
        <v>1.06980819783668</v>
      </c>
      <c r="F5" s="3">
        <v>2.12087487989835E-2</v>
      </c>
      <c r="G5" s="4">
        <v>0.83894059505207408</v>
      </c>
      <c r="H5" s="4">
        <v>0.46884859923135302</v>
      </c>
      <c r="I5" s="5">
        <v>0.22995815847838802</v>
      </c>
      <c r="J5" s="5">
        <v>0.98879318000061911</v>
      </c>
      <c r="K5" s="6">
        <v>0.76526457405178505</v>
      </c>
      <c r="L5" s="6">
        <v>0.64135002700893506</v>
      </c>
      <c r="M5" s="9">
        <v>-0.11999876589426101</v>
      </c>
      <c r="N5" s="9">
        <v>1</v>
      </c>
      <c r="O5" s="10">
        <v>-0.11431953623433401</v>
      </c>
      <c r="P5" s="10">
        <v>1</v>
      </c>
      <c r="Q5" s="2">
        <v>-0.35529770131082</v>
      </c>
      <c r="R5" s="2">
        <v>0.93080092443259999</v>
      </c>
      <c r="S5" s="8">
        <v>-0.90432988312218998</v>
      </c>
      <c r="T5" s="8">
        <v>0.84406979508376712</v>
      </c>
      <c r="U5" s="12">
        <v>-1.2525584801702601</v>
      </c>
      <c r="V5" s="12">
        <v>4.1696502081963696E-2</v>
      </c>
      <c r="W5" s="45">
        <v>130.41999999999999</v>
      </c>
      <c r="X5" s="2">
        <v>71.14</v>
      </c>
      <c r="Y5" s="2">
        <v>47.15</v>
      </c>
      <c r="Z5" s="2">
        <v>74.77</v>
      </c>
      <c r="AA5" s="2">
        <v>100.49</v>
      </c>
      <c r="AB5" s="2">
        <v>78.86</v>
      </c>
      <c r="AC5" s="2">
        <v>101.59</v>
      </c>
      <c r="AD5" s="3">
        <v>115.28</v>
      </c>
      <c r="AE5" s="3">
        <v>177.22</v>
      </c>
      <c r="AF5" s="3">
        <v>130.26</v>
      </c>
      <c r="AG5" s="3">
        <v>249.73</v>
      </c>
      <c r="AH5" s="3">
        <v>196.94</v>
      </c>
      <c r="AI5" s="3">
        <v>111.05</v>
      </c>
      <c r="AJ5" s="4">
        <v>59.24</v>
      </c>
      <c r="AK5" s="4">
        <v>25.29</v>
      </c>
      <c r="AL5" s="4">
        <v>290</v>
      </c>
      <c r="AM5" s="4">
        <v>112.52</v>
      </c>
      <c r="AN5" s="4">
        <v>84.99</v>
      </c>
      <c r="AO5" s="4">
        <v>241.25</v>
      </c>
      <c r="AP5" s="5">
        <v>58.76</v>
      </c>
      <c r="AQ5" s="5">
        <v>220.24</v>
      </c>
      <c r="AR5" s="5">
        <v>0</v>
      </c>
      <c r="AS5" s="5">
        <v>30.18</v>
      </c>
      <c r="AT5" s="5">
        <v>119.04</v>
      </c>
      <c r="AU5" s="5">
        <v>176.15</v>
      </c>
      <c r="AV5" s="6">
        <v>264.27999999999997</v>
      </c>
      <c r="AW5" s="6">
        <v>100.1</v>
      </c>
      <c r="AX5" s="6">
        <v>63.2</v>
      </c>
      <c r="AY5" s="6">
        <v>215.71</v>
      </c>
      <c r="AZ5" s="6">
        <v>51.83</v>
      </c>
      <c r="BA5" s="6">
        <v>0</v>
      </c>
      <c r="BB5" s="7">
        <v>195.59</v>
      </c>
      <c r="BC5" s="7">
        <v>232.97</v>
      </c>
      <c r="BD5" s="7">
        <v>223.73</v>
      </c>
      <c r="BE5" s="7">
        <v>26.09</v>
      </c>
      <c r="BF5" s="7">
        <v>227.8</v>
      </c>
      <c r="BG5" s="7">
        <v>87.25</v>
      </c>
      <c r="BH5" s="8">
        <v>117.46</v>
      </c>
      <c r="BI5" s="8">
        <v>91.47</v>
      </c>
      <c r="BJ5" s="8">
        <v>243.73</v>
      </c>
      <c r="BK5" s="9">
        <v>124.92</v>
      </c>
      <c r="BL5" s="9">
        <v>171.36</v>
      </c>
      <c r="BM5" s="9">
        <v>125.94</v>
      </c>
      <c r="BN5" s="10">
        <v>202.55</v>
      </c>
      <c r="BO5" s="10">
        <v>100.47</v>
      </c>
    </row>
    <row r="6" spans="1:67">
      <c r="A6" s="1" t="s">
        <v>1312</v>
      </c>
      <c r="B6" s="1" t="s">
        <v>1313</v>
      </c>
      <c r="C6" s="1" t="s">
        <v>1314</v>
      </c>
      <c r="D6" s="11" t="s">
        <v>1315</v>
      </c>
      <c r="E6" s="3">
        <v>-3.6304805700890301</v>
      </c>
      <c r="F6" s="3">
        <v>4.7854026875528699E-2</v>
      </c>
      <c r="G6" s="4">
        <v>0.13985301679017301</v>
      </c>
      <c r="H6" s="4">
        <v>1</v>
      </c>
      <c r="I6" s="5">
        <v>-1.0223663570677</v>
      </c>
      <c r="J6" s="5">
        <v>0.65359031741183204</v>
      </c>
      <c r="K6" s="6">
        <v>-1.1645969437491699</v>
      </c>
      <c r="L6" s="6">
        <v>0.44211088500101703</v>
      </c>
      <c r="M6" s="9">
        <v>-2.8438951752162298</v>
      </c>
      <c r="N6" s="9">
        <v>0.45872423598731205</v>
      </c>
      <c r="O6" s="10">
        <v>-1.07786192384057</v>
      </c>
      <c r="P6" s="10">
        <v>1</v>
      </c>
      <c r="Q6" s="2">
        <v>1.9732765559404299</v>
      </c>
      <c r="R6" s="2">
        <v>0.36873268702337902</v>
      </c>
      <c r="S6" s="8">
        <v>-1.5744013232840799</v>
      </c>
      <c r="T6" s="8">
        <v>0.67434701657575502</v>
      </c>
      <c r="U6" s="12">
        <v>0.40876267829413404</v>
      </c>
      <c r="V6" s="12">
        <v>1</v>
      </c>
      <c r="W6" s="45">
        <v>3</v>
      </c>
      <c r="X6" s="2">
        <v>0</v>
      </c>
      <c r="Y6" s="2">
        <v>4</v>
      </c>
      <c r="Z6" s="2">
        <v>0</v>
      </c>
      <c r="AA6" s="2">
        <v>20.29</v>
      </c>
      <c r="AB6" s="2">
        <v>18.78</v>
      </c>
      <c r="AC6" s="2">
        <v>7.39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4">
        <v>0</v>
      </c>
      <c r="AK6" s="4">
        <v>0</v>
      </c>
      <c r="AL6" s="4">
        <v>28.45</v>
      </c>
      <c r="AM6" s="4">
        <v>26.75</v>
      </c>
      <c r="AN6" s="4">
        <v>0</v>
      </c>
      <c r="AO6" s="4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8.5500000000000007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0</v>
      </c>
      <c r="BH6" s="8">
        <v>13.64</v>
      </c>
      <c r="BI6" s="8">
        <v>1.66</v>
      </c>
      <c r="BJ6" s="8">
        <v>0</v>
      </c>
      <c r="BK6" s="9">
        <v>0</v>
      </c>
      <c r="BL6" s="9">
        <v>0</v>
      </c>
      <c r="BM6" s="9">
        <v>0</v>
      </c>
      <c r="BN6" s="10">
        <v>0</v>
      </c>
      <c r="BO6" s="10">
        <v>2.62</v>
      </c>
    </row>
    <row r="7" spans="1:67">
      <c r="A7" s="1" t="s">
        <v>97</v>
      </c>
      <c r="B7" s="1" t="s">
        <v>98</v>
      </c>
      <c r="C7" s="1" t="s">
        <v>99</v>
      </c>
      <c r="D7" s="11" t="s">
        <v>100</v>
      </c>
      <c r="E7" s="3">
        <v>2.1176506948767599</v>
      </c>
      <c r="F7" s="3">
        <v>0.43045384888494503</v>
      </c>
      <c r="G7" s="4">
        <v>4.7283692032131599</v>
      </c>
      <c r="H7" s="33">
        <v>9.1329101433966809E-5</v>
      </c>
      <c r="I7" s="5">
        <v>-0.90254005412291005</v>
      </c>
      <c r="J7" s="5">
        <v>0.77030058037322402</v>
      </c>
      <c r="K7" s="6">
        <v>-0.33130069754479002</v>
      </c>
      <c r="L7" s="6">
        <v>0.90738872945295512</v>
      </c>
      <c r="M7" s="9">
        <v>-1.8323360137612301</v>
      </c>
      <c r="N7" s="9">
        <v>0.35124910285735805</v>
      </c>
      <c r="O7" s="10">
        <v>-1.1325542279712399</v>
      </c>
      <c r="P7" s="10">
        <v>0.629453835131494</v>
      </c>
      <c r="Q7" s="2">
        <v>-4.8186724479923599</v>
      </c>
      <c r="R7" s="2">
        <v>1.81732493125271E-2</v>
      </c>
      <c r="S7" s="8">
        <v>0.96987316521481604</v>
      </c>
      <c r="T7" s="8">
        <v>1</v>
      </c>
      <c r="U7" s="12">
        <v>-3.9462207196834598</v>
      </c>
      <c r="V7" s="43" t="s">
        <v>101</v>
      </c>
      <c r="W7" s="45">
        <v>15.37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3">
        <v>6.45</v>
      </c>
      <c r="AE7" s="3">
        <v>0</v>
      </c>
      <c r="AF7" s="3">
        <v>12.58</v>
      </c>
      <c r="AG7" s="3">
        <v>0</v>
      </c>
      <c r="AH7" s="3">
        <v>6.1</v>
      </c>
      <c r="AI7" s="3">
        <v>0</v>
      </c>
      <c r="AJ7" s="4">
        <v>8.2899999999999991</v>
      </c>
      <c r="AK7" s="4">
        <v>80.099999999999994</v>
      </c>
      <c r="AL7" s="4">
        <v>32.119999999999997</v>
      </c>
      <c r="AM7" s="4">
        <v>13.83</v>
      </c>
      <c r="AN7" s="4">
        <v>6.54</v>
      </c>
      <c r="AO7" s="4">
        <v>32.770000000000003</v>
      </c>
      <c r="AP7" s="5">
        <v>64.95</v>
      </c>
      <c r="AQ7" s="5">
        <v>0</v>
      </c>
      <c r="AR7" s="5">
        <v>65.11</v>
      </c>
      <c r="AS7" s="5">
        <v>0</v>
      </c>
      <c r="AT7" s="5">
        <v>27.67</v>
      </c>
      <c r="AU7" s="5">
        <v>29.07</v>
      </c>
      <c r="AV7" s="6">
        <v>0</v>
      </c>
      <c r="AW7" s="6">
        <v>75.7</v>
      </c>
      <c r="AX7" s="6">
        <v>4.21</v>
      </c>
      <c r="AY7" s="6">
        <v>14.32</v>
      </c>
      <c r="AZ7" s="6">
        <v>0</v>
      </c>
      <c r="BA7" s="6">
        <v>0</v>
      </c>
      <c r="BB7" s="7">
        <v>17.600000000000001</v>
      </c>
      <c r="BC7" s="7">
        <v>37.950000000000003</v>
      </c>
      <c r="BD7" s="7">
        <v>10.09</v>
      </c>
      <c r="BE7" s="7">
        <v>20.66</v>
      </c>
      <c r="BF7" s="7">
        <v>5.25</v>
      </c>
      <c r="BG7" s="7">
        <v>48.66</v>
      </c>
      <c r="BH7" s="8">
        <v>23.49</v>
      </c>
      <c r="BI7" s="8">
        <v>7.21</v>
      </c>
      <c r="BJ7" s="8">
        <v>7.99</v>
      </c>
      <c r="BK7" s="9">
        <v>7.16</v>
      </c>
      <c r="BL7" s="9">
        <v>2.42</v>
      </c>
      <c r="BM7" s="9">
        <v>0</v>
      </c>
      <c r="BN7" s="10">
        <v>0</v>
      </c>
      <c r="BO7" s="10">
        <v>7.86</v>
      </c>
    </row>
    <row r="8" spans="1:67">
      <c r="A8" s="1" t="s">
        <v>116</v>
      </c>
      <c r="B8" s="1" t="s">
        <v>117</v>
      </c>
      <c r="C8" s="1" t="s">
        <v>118</v>
      </c>
      <c r="D8" s="11" t="s">
        <v>119</v>
      </c>
      <c r="E8" s="3">
        <v>-0.30907331145001304</v>
      </c>
      <c r="F8" s="3">
        <v>0.92156008339663109</v>
      </c>
      <c r="G8" s="4">
        <v>-1.8107520539761999</v>
      </c>
      <c r="H8" s="4">
        <v>5.1715626873765589E-4</v>
      </c>
      <c r="I8" s="5">
        <v>-1.75427291444134</v>
      </c>
      <c r="J8" s="5">
        <v>0.262865011760405</v>
      </c>
      <c r="K8" s="6">
        <v>-0.15088228559984102</v>
      </c>
      <c r="L8" s="6">
        <v>1</v>
      </c>
      <c r="M8" s="9">
        <v>0.79437654714165107</v>
      </c>
      <c r="N8" s="9">
        <v>0.9640530322682821</v>
      </c>
      <c r="O8" s="10">
        <v>-0.25266999101621201</v>
      </c>
      <c r="P8" s="10">
        <v>1</v>
      </c>
      <c r="Q8" s="2">
        <v>-9.2416286863390967E-3</v>
      </c>
      <c r="R8" s="2">
        <v>1</v>
      </c>
      <c r="S8" s="8">
        <v>0.723468039570062</v>
      </c>
      <c r="T8" s="8">
        <v>1</v>
      </c>
      <c r="U8" s="12">
        <v>0.54856464155647</v>
      </c>
      <c r="V8" s="12">
        <v>0.6048065202172751</v>
      </c>
      <c r="W8" s="45">
        <v>7.98</v>
      </c>
      <c r="X8" s="2">
        <v>11.86</v>
      </c>
      <c r="Y8" s="2">
        <v>11.99</v>
      </c>
      <c r="Z8" s="2">
        <v>9.9700000000000006</v>
      </c>
      <c r="AA8" s="2">
        <v>18.36</v>
      </c>
      <c r="AB8" s="2">
        <v>15.02</v>
      </c>
      <c r="AC8" s="2">
        <v>7.39</v>
      </c>
      <c r="AD8" s="3">
        <v>0</v>
      </c>
      <c r="AE8" s="3">
        <v>20.11</v>
      </c>
      <c r="AF8" s="3">
        <v>9.8800000000000008</v>
      </c>
      <c r="AG8" s="3">
        <v>18.309999999999999</v>
      </c>
      <c r="AH8" s="3">
        <v>6.1</v>
      </c>
      <c r="AI8" s="3">
        <v>5.32</v>
      </c>
      <c r="AJ8" s="4">
        <v>2.37</v>
      </c>
      <c r="AK8" s="4">
        <v>0</v>
      </c>
      <c r="AL8" s="4">
        <v>5.51</v>
      </c>
      <c r="AM8" s="4">
        <v>0</v>
      </c>
      <c r="AN8" s="4">
        <v>6.54</v>
      </c>
      <c r="AO8" s="4">
        <v>0</v>
      </c>
      <c r="AP8" s="5">
        <v>0</v>
      </c>
      <c r="AQ8" s="5">
        <v>0</v>
      </c>
      <c r="AR8" s="5">
        <v>5.81</v>
      </c>
      <c r="AS8" s="5">
        <v>25.86</v>
      </c>
      <c r="AT8" s="5">
        <v>11.74</v>
      </c>
      <c r="AU8" s="5">
        <v>23.94</v>
      </c>
      <c r="AV8" s="6">
        <v>0</v>
      </c>
      <c r="AW8" s="6">
        <v>10.94</v>
      </c>
      <c r="AX8" s="6">
        <v>0</v>
      </c>
      <c r="AY8" s="6">
        <v>5.0599999999999996</v>
      </c>
      <c r="AZ8" s="6">
        <v>0</v>
      </c>
      <c r="BA8" s="6">
        <v>0</v>
      </c>
      <c r="BB8" s="7">
        <v>42.05</v>
      </c>
      <c r="BC8" s="7">
        <v>0</v>
      </c>
      <c r="BD8" s="7">
        <v>9.17</v>
      </c>
      <c r="BE8" s="7">
        <v>0</v>
      </c>
      <c r="BF8" s="7">
        <v>4.5</v>
      </c>
      <c r="BG8" s="7">
        <v>9.23</v>
      </c>
      <c r="BH8" s="8">
        <v>9.09</v>
      </c>
      <c r="BI8" s="8">
        <v>7.21</v>
      </c>
      <c r="BJ8" s="8">
        <v>0</v>
      </c>
      <c r="BK8" s="9">
        <v>27.05</v>
      </c>
      <c r="BL8" s="9">
        <v>3.87</v>
      </c>
      <c r="BM8" s="9">
        <v>0</v>
      </c>
      <c r="BN8" s="10">
        <v>0</v>
      </c>
      <c r="BO8" s="10">
        <v>6.99</v>
      </c>
    </row>
    <row r="9" spans="1:67">
      <c r="A9" s="1" t="s">
        <v>247</v>
      </c>
      <c r="B9" s="1" t="s">
        <v>248</v>
      </c>
      <c r="C9" s="1" t="s">
        <v>249</v>
      </c>
      <c r="D9" s="11" t="s">
        <v>250</v>
      </c>
      <c r="E9" s="3">
        <v>1.7618999075402901</v>
      </c>
      <c r="F9" s="3">
        <v>0.49648490199054501</v>
      </c>
      <c r="G9" s="4">
        <v>3.2640094463381399</v>
      </c>
      <c r="H9" s="4">
        <v>9.129399218980136E-3</v>
      </c>
      <c r="I9" s="5">
        <v>0.71230255234922402</v>
      </c>
      <c r="J9" s="5">
        <v>0.90355397228081502</v>
      </c>
      <c r="K9" s="6">
        <v>1.7783953533474901</v>
      </c>
      <c r="L9" s="6">
        <v>0.33091622233302603</v>
      </c>
      <c r="M9" s="9">
        <v>0.22260679939081102</v>
      </c>
      <c r="N9" s="9">
        <v>1</v>
      </c>
      <c r="O9" s="10">
        <v>1.6437923313507601</v>
      </c>
      <c r="P9" s="10">
        <v>0.53610299185507404</v>
      </c>
      <c r="Q9" s="2">
        <v>-0.93696158258485807</v>
      </c>
      <c r="R9" s="2">
        <v>0.80967161775265706</v>
      </c>
      <c r="S9" s="8">
        <v>1.41337100177315</v>
      </c>
      <c r="T9" s="8">
        <v>1</v>
      </c>
      <c r="U9" s="12">
        <v>0.47052394566091404</v>
      </c>
      <c r="V9" s="12">
        <v>1</v>
      </c>
      <c r="W9" s="45">
        <v>16.260000000000002</v>
      </c>
      <c r="X9" s="2">
        <v>0</v>
      </c>
      <c r="Y9" s="2">
        <v>14.38</v>
      </c>
      <c r="Z9" s="2">
        <v>0</v>
      </c>
      <c r="AA9" s="2">
        <v>0</v>
      </c>
      <c r="AB9" s="2">
        <v>0</v>
      </c>
      <c r="AC9" s="2">
        <v>6.46</v>
      </c>
      <c r="AD9" s="3">
        <v>35.47</v>
      </c>
      <c r="AE9" s="3">
        <v>0</v>
      </c>
      <c r="AF9" s="3">
        <v>13.48</v>
      </c>
      <c r="AG9" s="3">
        <v>18.309999999999999</v>
      </c>
      <c r="AH9" s="3">
        <v>0</v>
      </c>
      <c r="AI9" s="3">
        <v>21.28</v>
      </c>
      <c r="AJ9" s="4">
        <v>55.68</v>
      </c>
      <c r="AK9" s="4">
        <v>84.31</v>
      </c>
      <c r="AL9" s="4">
        <v>77.09</v>
      </c>
      <c r="AM9" s="4">
        <v>12.91</v>
      </c>
      <c r="AN9" s="4">
        <v>23.25</v>
      </c>
      <c r="AO9" s="4">
        <v>20.03</v>
      </c>
      <c r="AP9" s="5">
        <v>0</v>
      </c>
      <c r="AQ9" s="5">
        <v>37.090000000000003</v>
      </c>
      <c r="AR9" s="5">
        <v>0</v>
      </c>
      <c r="AS9" s="5">
        <v>0</v>
      </c>
      <c r="AT9" s="5">
        <v>0</v>
      </c>
      <c r="AU9" s="5">
        <v>11.97</v>
      </c>
      <c r="AV9" s="6">
        <v>0</v>
      </c>
      <c r="AW9" s="6">
        <v>0</v>
      </c>
      <c r="AX9" s="6">
        <v>14.75</v>
      </c>
      <c r="AY9" s="6">
        <v>0</v>
      </c>
      <c r="AZ9" s="6">
        <v>0</v>
      </c>
      <c r="BA9" s="6">
        <v>72.83</v>
      </c>
      <c r="BB9" s="7">
        <v>0</v>
      </c>
      <c r="BC9" s="7">
        <v>15</v>
      </c>
      <c r="BD9" s="7">
        <v>32.090000000000003</v>
      </c>
      <c r="BE9" s="7">
        <v>71.75</v>
      </c>
      <c r="BF9" s="7">
        <v>15.74</v>
      </c>
      <c r="BG9" s="7">
        <v>36.909999999999997</v>
      </c>
      <c r="BH9" s="8">
        <v>0</v>
      </c>
      <c r="BI9" s="8">
        <v>4.99</v>
      </c>
      <c r="BJ9" s="8">
        <v>0</v>
      </c>
      <c r="BK9" s="9">
        <v>0</v>
      </c>
      <c r="BL9" s="9">
        <v>6.78</v>
      </c>
      <c r="BM9" s="9">
        <v>0</v>
      </c>
      <c r="BN9" s="10">
        <v>0</v>
      </c>
      <c r="BO9" s="10">
        <v>13.1</v>
      </c>
    </row>
    <row r="10" spans="1:67">
      <c r="A10" s="1" t="s">
        <v>1106</v>
      </c>
      <c r="B10" s="1" t="s">
        <v>1107</v>
      </c>
      <c r="C10" s="1" t="s">
        <v>1108</v>
      </c>
      <c r="D10" s="11" t="s">
        <v>1109</v>
      </c>
      <c r="E10" s="3">
        <v>-3.8285685226625699</v>
      </c>
      <c r="F10" s="3">
        <v>1.72672942981341E-2</v>
      </c>
      <c r="G10" s="4">
        <v>-1.98702989503505</v>
      </c>
      <c r="H10" s="4">
        <v>0.23316685651472102</v>
      </c>
      <c r="I10" s="5">
        <v>2.8894571295114</v>
      </c>
      <c r="J10" s="5">
        <v>0.11571922050214901</v>
      </c>
      <c r="K10" s="6">
        <v>1.89683391972468</v>
      </c>
      <c r="L10" s="6">
        <v>0.32569462570499202</v>
      </c>
      <c r="M10" s="9">
        <v>-2.0797117376243102</v>
      </c>
      <c r="N10" s="9">
        <v>0.57470100283159209</v>
      </c>
      <c r="O10" s="10">
        <v>0.36145064374878605</v>
      </c>
      <c r="P10" s="10">
        <v>1</v>
      </c>
      <c r="Q10" s="2">
        <v>3.11094253198848</v>
      </c>
      <c r="R10" s="2">
        <v>8.9416745586810092E-2</v>
      </c>
      <c r="S10" s="8">
        <v>-2.8212821678887199</v>
      </c>
      <c r="T10" s="8">
        <v>6.1667967842713702E-2</v>
      </c>
      <c r="U10" s="12">
        <v>0.31450355749168102</v>
      </c>
      <c r="V10" s="12">
        <v>1</v>
      </c>
      <c r="W10" s="45">
        <v>3.69</v>
      </c>
      <c r="X10" s="2">
        <v>0</v>
      </c>
      <c r="Y10" s="2">
        <v>4.79</v>
      </c>
      <c r="Z10" s="2">
        <v>7.83</v>
      </c>
      <c r="AA10" s="2">
        <v>16.43</v>
      </c>
      <c r="AB10" s="2">
        <v>0</v>
      </c>
      <c r="AC10" s="2">
        <v>24.01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4">
        <v>2.37</v>
      </c>
      <c r="AK10" s="4">
        <v>0</v>
      </c>
      <c r="AL10" s="4">
        <v>0</v>
      </c>
      <c r="AM10" s="4">
        <v>0</v>
      </c>
      <c r="AN10" s="4">
        <v>6.54</v>
      </c>
      <c r="AO10" s="4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6">
        <v>27.14</v>
      </c>
      <c r="AW10" s="6">
        <v>17.66</v>
      </c>
      <c r="AX10" s="6">
        <v>0</v>
      </c>
      <c r="AY10" s="6">
        <v>0</v>
      </c>
      <c r="AZ10" s="6">
        <v>0</v>
      </c>
      <c r="BA10" s="6">
        <v>0</v>
      </c>
      <c r="BB10" s="7">
        <v>0</v>
      </c>
      <c r="BC10" s="7">
        <v>0</v>
      </c>
      <c r="BD10" s="7">
        <v>0</v>
      </c>
      <c r="BE10" s="7">
        <v>21.74</v>
      </c>
      <c r="BF10" s="7">
        <v>0</v>
      </c>
      <c r="BG10" s="7">
        <v>0</v>
      </c>
      <c r="BH10" s="8">
        <v>15.16</v>
      </c>
      <c r="BI10" s="8">
        <v>3.33</v>
      </c>
      <c r="BJ10" s="8">
        <v>0</v>
      </c>
      <c r="BK10" s="9">
        <v>0</v>
      </c>
      <c r="BL10" s="9">
        <v>2.42</v>
      </c>
      <c r="BM10" s="9">
        <v>0</v>
      </c>
      <c r="BN10" s="10">
        <v>0</v>
      </c>
      <c r="BO10" s="10">
        <v>13.1</v>
      </c>
    </row>
    <row r="11" spans="1:67">
      <c r="A11" s="1" t="s">
        <v>1196</v>
      </c>
      <c r="B11" s="1" t="s">
        <v>1197</v>
      </c>
      <c r="C11" s="1" t="s">
        <v>1198</v>
      </c>
      <c r="D11" s="11" t="s">
        <v>1199</v>
      </c>
      <c r="E11" s="3">
        <v>2.82422000767574</v>
      </c>
      <c r="F11" s="3">
        <v>2.75988873652393E-2</v>
      </c>
      <c r="G11" s="4">
        <v>2.56596158434618</v>
      </c>
      <c r="H11" s="4">
        <v>0.11441843999755401</v>
      </c>
      <c r="I11" s="5">
        <v>0.88340131679566902</v>
      </c>
      <c r="J11" s="5">
        <v>0.70889763673693407</v>
      </c>
      <c r="K11" s="6">
        <v>0.63244616311221002</v>
      </c>
      <c r="L11" s="6">
        <v>0.84113402795837211</v>
      </c>
      <c r="M11" s="9">
        <v>-0.83473154235080305</v>
      </c>
      <c r="N11" s="9">
        <v>0.86056644754527212</v>
      </c>
      <c r="O11" s="10">
        <v>-1.7279166983705201</v>
      </c>
      <c r="P11" s="10">
        <v>0.112036629071443</v>
      </c>
      <c r="Q11" s="2">
        <v>-2.2571802490301298</v>
      </c>
      <c r="R11" s="2">
        <v>0.35533379086105804</v>
      </c>
      <c r="S11" s="8">
        <v>-1.2598343115750299</v>
      </c>
      <c r="T11" s="8">
        <v>0.75803016688951808</v>
      </c>
      <c r="U11" s="12">
        <v>-3.4517425043870498</v>
      </c>
      <c r="V11" s="43" t="s">
        <v>1200</v>
      </c>
      <c r="W11" s="45">
        <v>10.06</v>
      </c>
      <c r="X11" s="2">
        <v>0</v>
      </c>
      <c r="Y11" s="2">
        <v>4.79</v>
      </c>
      <c r="Z11" s="2">
        <v>0</v>
      </c>
      <c r="AA11" s="2">
        <v>0</v>
      </c>
      <c r="AB11" s="2">
        <v>0</v>
      </c>
      <c r="AC11" s="2">
        <v>0</v>
      </c>
      <c r="AD11" s="3">
        <v>17.739999999999998</v>
      </c>
      <c r="AE11" s="3">
        <v>33.94</v>
      </c>
      <c r="AF11" s="3">
        <v>14.37</v>
      </c>
      <c r="AG11" s="3">
        <v>8.32</v>
      </c>
      <c r="AH11" s="3">
        <v>3.66</v>
      </c>
      <c r="AI11" s="3">
        <v>3.32</v>
      </c>
      <c r="AJ11" s="4">
        <v>4.74</v>
      </c>
      <c r="AK11" s="4">
        <v>0</v>
      </c>
      <c r="AL11" s="4">
        <v>0</v>
      </c>
      <c r="AM11" s="4">
        <v>26.75</v>
      </c>
      <c r="AN11" s="4">
        <v>15.25</v>
      </c>
      <c r="AO11" s="4">
        <v>10.92</v>
      </c>
      <c r="AP11" s="5">
        <v>0</v>
      </c>
      <c r="AQ11" s="5">
        <v>0</v>
      </c>
      <c r="AR11" s="5">
        <v>29.07</v>
      </c>
      <c r="AS11" s="5">
        <v>0</v>
      </c>
      <c r="AT11" s="5">
        <v>0</v>
      </c>
      <c r="AU11" s="5">
        <v>18.809999999999999</v>
      </c>
      <c r="AV11" s="6">
        <v>5.31</v>
      </c>
      <c r="AW11" s="6">
        <v>19.350000000000001</v>
      </c>
      <c r="AX11" s="6">
        <v>23.17</v>
      </c>
      <c r="AY11" s="6">
        <v>18.54</v>
      </c>
      <c r="AZ11" s="6">
        <v>24.92</v>
      </c>
      <c r="BA11" s="6">
        <v>0</v>
      </c>
      <c r="BB11" s="7">
        <v>0</v>
      </c>
      <c r="BC11" s="7">
        <v>0</v>
      </c>
      <c r="BD11" s="7">
        <v>21.09</v>
      </c>
      <c r="BE11" s="7">
        <v>5.44</v>
      </c>
      <c r="BF11" s="7">
        <v>37.47</v>
      </c>
      <c r="BG11" s="7">
        <v>12.58</v>
      </c>
      <c r="BH11" s="8">
        <v>12.13</v>
      </c>
      <c r="BI11" s="8">
        <v>13.31</v>
      </c>
      <c r="BJ11" s="8">
        <v>23.97</v>
      </c>
      <c r="BK11" s="9">
        <v>0</v>
      </c>
      <c r="BL11" s="9">
        <v>9.68</v>
      </c>
      <c r="BM11" s="9">
        <v>17.829999999999998</v>
      </c>
      <c r="BN11" s="10">
        <v>0</v>
      </c>
      <c r="BO11" s="10">
        <v>6.12</v>
      </c>
    </row>
    <row r="12" spans="1:67">
      <c r="A12" s="1" t="s">
        <v>353</v>
      </c>
      <c r="B12" s="1" t="s">
        <v>354</v>
      </c>
      <c r="C12" s="1" t="s">
        <v>355</v>
      </c>
      <c r="D12" s="11" t="s">
        <v>356</v>
      </c>
      <c r="E12" s="3">
        <v>-1.40114809005108</v>
      </c>
      <c r="F12" s="3">
        <v>0.66520245180209603</v>
      </c>
      <c r="G12" s="4">
        <v>-3.67610588835807</v>
      </c>
      <c r="H12" s="4">
        <v>1.64147636032137E-2</v>
      </c>
      <c r="I12" s="5">
        <v>-3.9223922583746402</v>
      </c>
      <c r="J12" s="5">
        <v>8.2738443275520393E-2</v>
      </c>
      <c r="K12" s="6">
        <v>-2.2384959145645098</v>
      </c>
      <c r="L12" s="6">
        <v>0.34060584491011503</v>
      </c>
      <c r="M12" s="9">
        <v>-3.26305072884159</v>
      </c>
      <c r="N12" s="9">
        <v>0.45908191243034502</v>
      </c>
      <c r="O12" s="10">
        <v>-3.5824779616307802</v>
      </c>
      <c r="P12" s="10">
        <v>0.95778284810752912</v>
      </c>
      <c r="Q12" s="2">
        <v>-0.28778896748739502</v>
      </c>
      <c r="R12" s="2">
        <v>1</v>
      </c>
      <c r="S12" s="8">
        <v>-0.42829285000044903</v>
      </c>
      <c r="T12" s="8">
        <v>0.91112807386646211</v>
      </c>
      <c r="U12" s="12">
        <v>-0.70329752242650001</v>
      </c>
      <c r="V12" s="12">
        <v>0.8518008838940061</v>
      </c>
      <c r="W12" s="45">
        <v>6.05</v>
      </c>
      <c r="X12" s="2">
        <v>18.63</v>
      </c>
      <c r="Y12" s="2">
        <v>21.58</v>
      </c>
      <c r="Z12" s="2">
        <v>0</v>
      </c>
      <c r="AA12" s="2">
        <v>28.99</v>
      </c>
      <c r="AB12" s="2">
        <v>0</v>
      </c>
      <c r="AC12" s="2">
        <v>11.08</v>
      </c>
      <c r="AD12" s="3">
        <v>0</v>
      </c>
      <c r="AE12" s="3">
        <v>22.62</v>
      </c>
      <c r="AF12" s="3">
        <v>0</v>
      </c>
      <c r="AG12" s="3">
        <v>0</v>
      </c>
      <c r="AH12" s="3">
        <v>4.88</v>
      </c>
      <c r="AI12" s="3">
        <v>1.99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5">
        <v>0</v>
      </c>
      <c r="AQ12" s="5">
        <v>0</v>
      </c>
      <c r="AR12" s="5">
        <v>0</v>
      </c>
      <c r="AS12" s="5">
        <v>83.63</v>
      </c>
      <c r="AT12" s="5">
        <v>4.1900000000000004</v>
      </c>
      <c r="AU12" s="5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7">
        <v>0</v>
      </c>
      <c r="BC12" s="7">
        <v>0</v>
      </c>
      <c r="BD12" s="7">
        <v>0</v>
      </c>
      <c r="BE12" s="7">
        <v>0</v>
      </c>
      <c r="BF12" s="7">
        <v>14.99</v>
      </c>
      <c r="BG12" s="7">
        <v>0</v>
      </c>
      <c r="BH12" s="8">
        <v>0</v>
      </c>
      <c r="BI12" s="8">
        <v>11.64</v>
      </c>
      <c r="BJ12" s="8">
        <v>38.619999999999997</v>
      </c>
      <c r="BK12" s="9">
        <v>0</v>
      </c>
      <c r="BL12" s="9">
        <v>3.39</v>
      </c>
      <c r="BM12" s="9">
        <v>0</v>
      </c>
      <c r="BN12" s="10">
        <v>0</v>
      </c>
      <c r="BO12" s="10">
        <v>0</v>
      </c>
    </row>
    <row r="13" spans="1:67">
      <c r="A13" s="1" t="s">
        <v>724</v>
      </c>
      <c r="B13" s="1" t="s">
        <v>725</v>
      </c>
      <c r="C13" s="1" t="s">
        <v>726</v>
      </c>
      <c r="D13" s="11" t="s">
        <v>727</v>
      </c>
      <c r="E13" s="3">
        <v>-3.2176439825566701</v>
      </c>
      <c r="F13" s="3">
        <v>0.24710051985030801</v>
      </c>
      <c r="G13" s="4">
        <v>-4.4862412898117601</v>
      </c>
      <c r="H13" s="4">
        <v>3.9159718488232499E-2</v>
      </c>
      <c r="I13" s="5">
        <v>-1.68910526528838</v>
      </c>
      <c r="J13" s="5">
        <v>0.43056747062686102</v>
      </c>
      <c r="K13" s="6">
        <v>-1.44927164770755</v>
      </c>
      <c r="L13" s="6">
        <v>0.48351555875986801</v>
      </c>
      <c r="M13" s="9">
        <v>-4.8471106474761099</v>
      </c>
      <c r="N13" s="9">
        <v>0.27197681236297</v>
      </c>
      <c r="O13" s="10">
        <v>-3.8762766011104901</v>
      </c>
      <c r="P13" s="10">
        <v>1</v>
      </c>
      <c r="Q13" s="2">
        <v>0.56630162984297705</v>
      </c>
      <c r="R13" s="2">
        <v>0.93383034568441903</v>
      </c>
      <c r="S13" s="8">
        <v>-0.73840103014085801</v>
      </c>
      <c r="T13" s="8">
        <v>0.8998339318677111</v>
      </c>
      <c r="U13" s="12">
        <v>-0.17467193525845601</v>
      </c>
      <c r="V13" s="12">
        <v>0.89448269001139402</v>
      </c>
      <c r="W13" s="45">
        <v>8.5399999999999991</v>
      </c>
      <c r="X13" s="2">
        <v>66.06</v>
      </c>
      <c r="Y13" s="2">
        <v>47.15</v>
      </c>
      <c r="Z13" s="2">
        <v>0</v>
      </c>
      <c r="AA13" s="2">
        <v>35.75</v>
      </c>
      <c r="AB13" s="2">
        <v>0</v>
      </c>
      <c r="AC13" s="2">
        <v>0</v>
      </c>
      <c r="AD13" s="3">
        <v>0</v>
      </c>
      <c r="AE13" s="3">
        <v>0</v>
      </c>
      <c r="AF13" s="3">
        <v>10.78</v>
      </c>
      <c r="AG13" s="3">
        <v>0</v>
      </c>
      <c r="AH13" s="3">
        <v>0</v>
      </c>
      <c r="AI13" s="3">
        <v>1.33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5">
        <v>0</v>
      </c>
      <c r="AQ13" s="5">
        <v>32.46</v>
      </c>
      <c r="AR13" s="5">
        <v>0</v>
      </c>
      <c r="AS13" s="5">
        <v>24.14</v>
      </c>
      <c r="AT13" s="5">
        <v>35.21</v>
      </c>
      <c r="AU13" s="5">
        <v>0</v>
      </c>
      <c r="AV13" s="6">
        <v>0</v>
      </c>
      <c r="AW13" s="6">
        <v>9.25</v>
      </c>
      <c r="AX13" s="6">
        <v>18.96</v>
      </c>
      <c r="AY13" s="6">
        <v>0</v>
      </c>
      <c r="AZ13" s="6">
        <v>0</v>
      </c>
      <c r="BA13" s="6">
        <v>0</v>
      </c>
      <c r="BB13" s="7">
        <v>0</v>
      </c>
      <c r="BC13" s="7">
        <v>19.41</v>
      </c>
      <c r="BD13" s="7">
        <v>0</v>
      </c>
      <c r="BE13" s="7">
        <v>0</v>
      </c>
      <c r="BF13" s="7">
        <v>0</v>
      </c>
      <c r="BG13" s="7">
        <v>10.07</v>
      </c>
      <c r="BH13" s="8">
        <v>17.43</v>
      </c>
      <c r="BI13" s="8">
        <v>0</v>
      </c>
      <c r="BJ13" s="8">
        <v>47.95</v>
      </c>
      <c r="BK13" s="9">
        <v>0</v>
      </c>
      <c r="BL13" s="9">
        <v>0</v>
      </c>
      <c r="BM13" s="9">
        <v>0</v>
      </c>
      <c r="BN13" s="10">
        <v>0</v>
      </c>
      <c r="BO13" s="10">
        <v>0</v>
      </c>
    </row>
    <row r="14" spans="1:67">
      <c r="A14" s="1" t="s">
        <v>301</v>
      </c>
      <c r="B14" s="1" t="s">
        <v>302</v>
      </c>
      <c r="C14" s="1" t="s">
        <v>303</v>
      </c>
      <c r="D14" s="11" t="s">
        <v>304</v>
      </c>
      <c r="E14" s="3">
        <v>0.25086523534746102</v>
      </c>
      <c r="F14" s="3">
        <v>0.94510156582039606</v>
      </c>
      <c r="G14" s="4">
        <v>1.32344708941654</v>
      </c>
      <c r="H14" s="4">
        <v>1.36528834311748E-2</v>
      </c>
      <c r="I14" s="5">
        <v>0.52999913487944805</v>
      </c>
      <c r="J14" s="5">
        <v>0.7907350479085421</v>
      </c>
      <c r="K14" s="6">
        <v>0.20038575711562401</v>
      </c>
      <c r="L14" s="6">
        <v>0.96241700942764707</v>
      </c>
      <c r="M14" s="9">
        <v>-0.40593449545035604</v>
      </c>
      <c r="N14" s="9">
        <v>0.81473832875121999</v>
      </c>
      <c r="O14" s="10">
        <v>1.4524537339550201</v>
      </c>
      <c r="P14" s="10">
        <v>7.4714375430091101E-2</v>
      </c>
      <c r="Q14" s="2">
        <v>-0.30449023664754304</v>
      </c>
      <c r="R14" s="2">
        <v>0.96375994983716995</v>
      </c>
      <c r="S14" s="8">
        <v>0.37054243120798103</v>
      </c>
      <c r="T14" s="8">
        <v>1</v>
      </c>
      <c r="U14" s="12">
        <v>1.6377207627917698E-2</v>
      </c>
      <c r="V14" s="12">
        <v>1</v>
      </c>
      <c r="W14" s="45">
        <v>29.41</v>
      </c>
      <c r="X14" s="2">
        <v>20.329999999999998</v>
      </c>
      <c r="Y14" s="2">
        <v>29.57</v>
      </c>
      <c r="Z14" s="2">
        <v>18.510000000000002</v>
      </c>
      <c r="AA14" s="2">
        <v>17.39</v>
      </c>
      <c r="AB14" s="2">
        <v>26.29</v>
      </c>
      <c r="AC14" s="2">
        <v>12.01</v>
      </c>
      <c r="AD14" s="3">
        <v>41.92</v>
      </c>
      <c r="AE14" s="3">
        <v>3.77</v>
      </c>
      <c r="AF14" s="3">
        <v>46.71</v>
      </c>
      <c r="AG14" s="3">
        <v>23.31</v>
      </c>
      <c r="AH14" s="3">
        <v>7.93</v>
      </c>
      <c r="AI14" s="3">
        <v>20.61</v>
      </c>
      <c r="AJ14" s="4">
        <v>41.46</v>
      </c>
      <c r="AK14" s="4">
        <v>105.39</v>
      </c>
      <c r="AL14" s="4">
        <v>51.39</v>
      </c>
      <c r="AM14" s="4">
        <v>35.97</v>
      </c>
      <c r="AN14" s="4">
        <v>27.6</v>
      </c>
      <c r="AO14" s="4">
        <v>51.89</v>
      </c>
      <c r="AP14" s="5">
        <v>0</v>
      </c>
      <c r="AQ14" s="5">
        <v>57.96</v>
      </c>
      <c r="AR14" s="5">
        <v>0</v>
      </c>
      <c r="AS14" s="5">
        <v>48.28</v>
      </c>
      <c r="AT14" s="5">
        <v>13.41</v>
      </c>
      <c r="AU14" s="5">
        <v>27.36</v>
      </c>
      <c r="AV14" s="6">
        <v>25.37</v>
      </c>
      <c r="AW14" s="6">
        <v>13.46</v>
      </c>
      <c r="AX14" s="6">
        <v>21.07</v>
      </c>
      <c r="AY14" s="6">
        <v>31.18</v>
      </c>
      <c r="AZ14" s="6">
        <v>59.8</v>
      </c>
      <c r="BA14" s="6">
        <v>63.72</v>
      </c>
      <c r="BB14" s="7">
        <v>19.559999999999999</v>
      </c>
      <c r="BC14" s="7">
        <v>12.35</v>
      </c>
      <c r="BD14" s="7">
        <v>25.67</v>
      </c>
      <c r="BE14" s="7">
        <v>19.57</v>
      </c>
      <c r="BF14" s="7">
        <v>47.96</v>
      </c>
      <c r="BG14" s="7">
        <v>44.46</v>
      </c>
      <c r="BH14" s="8">
        <v>22.73</v>
      </c>
      <c r="BI14" s="8">
        <v>12.75</v>
      </c>
      <c r="BJ14" s="8">
        <v>11.99</v>
      </c>
      <c r="BK14" s="9">
        <v>19.89</v>
      </c>
      <c r="BL14" s="9">
        <v>9.68</v>
      </c>
      <c r="BM14" s="9">
        <v>6.69</v>
      </c>
      <c r="BN14" s="10">
        <v>70.11</v>
      </c>
      <c r="BO14" s="10">
        <v>27.08</v>
      </c>
    </row>
    <row r="15" spans="1:67">
      <c r="A15" s="1" t="s">
        <v>1110</v>
      </c>
      <c r="B15" s="1" t="s">
        <v>1111</v>
      </c>
      <c r="C15" s="1" t="s">
        <v>1112</v>
      </c>
      <c r="D15" s="11" t="s">
        <v>1113</v>
      </c>
      <c r="E15" s="3">
        <v>-4.2893563170856801</v>
      </c>
      <c r="F15" s="3">
        <v>1.7346344198481699E-2</v>
      </c>
      <c r="G15" s="4">
        <v>-3.0125473826473699</v>
      </c>
      <c r="H15" s="4">
        <v>9.0766986628561794E-2</v>
      </c>
      <c r="I15" s="5">
        <v>1.64679746141867</v>
      </c>
      <c r="J15" s="5">
        <v>0.41892443065968704</v>
      </c>
      <c r="K15" s="6">
        <v>2.5816112617976201</v>
      </c>
      <c r="L15" s="6">
        <v>7.9210654422371199E-2</v>
      </c>
      <c r="M15" s="9">
        <v>-1.3701060526292501</v>
      </c>
      <c r="N15" s="9">
        <v>0.78406879698934606</v>
      </c>
      <c r="O15" s="10">
        <v>0.80135935688449911</v>
      </c>
      <c r="P15" s="10">
        <v>0.80698924723675503</v>
      </c>
      <c r="Q15" s="2">
        <v>3.5660675239540103</v>
      </c>
      <c r="R15" s="2">
        <v>7.2435851973936802E-2</v>
      </c>
      <c r="S15" s="8">
        <v>-1.01681457000417</v>
      </c>
      <c r="T15" s="8">
        <v>0.82894606806761995</v>
      </c>
      <c r="U15" s="12">
        <v>2.59889032668932</v>
      </c>
      <c r="V15" s="12">
        <v>0.60018920929846709</v>
      </c>
      <c r="W15" s="45">
        <v>3.35</v>
      </c>
      <c r="X15" s="2">
        <v>38.96</v>
      </c>
      <c r="Y15" s="2">
        <v>0</v>
      </c>
      <c r="Z15" s="2">
        <v>12.11</v>
      </c>
      <c r="AA15" s="2">
        <v>26.09</v>
      </c>
      <c r="AB15" s="2">
        <v>0</v>
      </c>
      <c r="AC15" s="2">
        <v>6.46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4">
        <v>0</v>
      </c>
      <c r="AK15" s="4">
        <v>0</v>
      </c>
      <c r="AL15" s="4">
        <v>0</v>
      </c>
      <c r="AM15" s="4">
        <v>0</v>
      </c>
      <c r="AN15" s="4">
        <v>3.63</v>
      </c>
      <c r="AO15" s="4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6">
        <v>0</v>
      </c>
      <c r="AW15" s="6">
        <v>15.14</v>
      </c>
      <c r="AX15" s="6">
        <v>0</v>
      </c>
      <c r="AY15" s="6">
        <v>0</v>
      </c>
      <c r="AZ15" s="6">
        <v>0</v>
      </c>
      <c r="BA15" s="6">
        <v>0</v>
      </c>
      <c r="BB15" s="7">
        <v>0</v>
      </c>
      <c r="BC15" s="7">
        <v>4.41</v>
      </c>
      <c r="BD15" s="7">
        <v>18.34</v>
      </c>
      <c r="BE15" s="7">
        <v>0</v>
      </c>
      <c r="BF15" s="7">
        <v>0</v>
      </c>
      <c r="BG15" s="7">
        <v>15.1</v>
      </c>
      <c r="BH15" s="8">
        <v>3.79</v>
      </c>
      <c r="BI15" s="8">
        <v>0</v>
      </c>
      <c r="BJ15" s="8">
        <v>0</v>
      </c>
      <c r="BK15" s="9">
        <v>0</v>
      </c>
      <c r="BL15" s="9">
        <v>0</v>
      </c>
      <c r="BM15" s="9">
        <v>0</v>
      </c>
      <c r="BN15" s="10">
        <v>0</v>
      </c>
      <c r="BO15" s="10">
        <v>3.49</v>
      </c>
    </row>
    <row r="16" spans="1:67">
      <c r="A16" s="1" t="s">
        <v>448</v>
      </c>
      <c r="B16" s="1" t="s">
        <v>449</v>
      </c>
      <c r="C16" s="1" t="s">
        <v>450</v>
      </c>
      <c r="D16" s="11" t="s">
        <v>451</v>
      </c>
      <c r="E16" s="3">
        <v>-1.4500636023112099</v>
      </c>
      <c r="F16" s="3">
        <v>0.316207246222244</v>
      </c>
      <c r="G16" s="4">
        <v>-1.8762158941996199</v>
      </c>
      <c r="H16" s="4">
        <v>2.6345070756693199E-2</v>
      </c>
      <c r="I16" s="5">
        <v>0.11615184839657801</v>
      </c>
      <c r="J16" s="5">
        <v>1</v>
      </c>
      <c r="K16" s="6">
        <v>-0.58583267403191996</v>
      </c>
      <c r="L16" s="6">
        <v>0.79546518321868609</v>
      </c>
      <c r="M16" s="9">
        <v>0.70671137756006208</v>
      </c>
      <c r="N16" s="9">
        <v>0.98003083816516912</v>
      </c>
      <c r="O16" s="10">
        <v>0.28654901868038102</v>
      </c>
      <c r="P16" s="10">
        <v>0.9885834010001</v>
      </c>
      <c r="Q16" s="2">
        <v>3.8046909507349999E-2</v>
      </c>
      <c r="R16" s="2">
        <v>1</v>
      </c>
      <c r="S16" s="8">
        <v>1.09768920601177</v>
      </c>
      <c r="T16" s="8">
        <v>1</v>
      </c>
      <c r="U16" s="12">
        <v>1.1313809832617001</v>
      </c>
      <c r="V16" s="12">
        <v>0.61401325694352105</v>
      </c>
      <c r="W16" s="45">
        <v>222.88</v>
      </c>
      <c r="X16" s="2">
        <v>520.03</v>
      </c>
      <c r="Y16" s="2">
        <v>222.95</v>
      </c>
      <c r="Z16" s="2">
        <v>219.32</v>
      </c>
      <c r="AA16" s="2">
        <v>686.06</v>
      </c>
      <c r="AB16" s="2">
        <v>236.58</v>
      </c>
      <c r="AC16" s="2">
        <v>129.29</v>
      </c>
      <c r="AD16" s="3">
        <v>43.53</v>
      </c>
      <c r="AE16" s="3">
        <v>79.180000000000007</v>
      </c>
      <c r="AF16" s="3">
        <v>185.06</v>
      </c>
      <c r="AG16" s="3">
        <v>50.78</v>
      </c>
      <c r="AH16" s="3">
        <v>25.61</v>
      </c>
      <c r="AI16" s="3">
        <v>295.24</v>
      </c>
      <c r="AJ16" s="4">
        <v>137.43</v>
      </c>
      <c r="AK16" s="4">
        <v>56.91</v>
      </c>
      <c r="AL16" s="4">
        <v>192.72</v>
      </c>
      <c r="AM16" s="4">
        <v>59.95</v>
      </c>
      <c r="AN16" s="4">
        <v>31.96</v>
      </c>
      <c r="AO16" s="4">
        <v>61</v>
      </c>
      <c r="AP16" s="5">
        <v>1108.73</v>
      </c>
      <c r="AQ16" s="5">
        <v>26.66</v>
      </c>
      <c r="AR16" s="5">
        <v>358.1</v>
      </c>
      <c r="AS16" s="5">
        <v>249.16</v>
      </c>
      <c r="AT16" s="5">
        <v>271.62</v>
      </c>
      <c r="AU16" s="5">
        <v>0</v>
      </c>
      <c r="AV16" s="6">
        <v>83.18</v>
      </c>
      <c r="AW16" s="6">
        <v>520.66999999999996</v>
      </c>
      <c r="AX16" s="6">
        <v>573.01</v>
      </c>
      <c r="AY16" s="6">
        <v>97.74</v>
      </c>
      <c r="AZ16" s="6">
        <v>239.2</v>
      </c>
      <c r="BA16" s="6">
        <v>570.48</v>
      </c>
      <c r="BB16" s="7">
        <v>103.66</v>
      </c>
      <c r="BC16" s="7">
        <v>257.68</v>
      </c>
      <c r="BD16" s="7">
        <v>308.08999999999997</v>
      </c>
      <c r="BE16" s="7">
        <v>59.8</v>
      </c>
      <c r="BF16" s="7">
        <v>72.69</v>
      </c>
      <c r="BG16" s="7">
        <v>424.5</v>
      </c>
      <c r="BH16" s="8">
        <v>179.6</v>
      </c>
      <c r="BI16" s="8">
        <v>140.81</v>
      </c>
      <c r="BJ16" s="8">
        <v>37.29</v>
      </c>
      <c r="BK16" s="9">
        <v>15.12</v>
      </c>
      <c r="BL16" s="9">
        <v>50.34</v>
      </c>
      <c r="BM16" s="9">
        <v>514.89</v>
      </c>
      <c r="BN16" s="10">
        <v>192.16</v>
      </c>
      <c r="BO16" s="10">
        <v>117.94</v>
      </c>
    </row>
    <row r="17" spans="1:67">
      <c r="A17" s="1" t="s">
        <v>1217</v>
      </c>
      <c r="B17" s="1" t="s">
        <v>1218</v>
      </c>
      <c r="C17" s="1" t="s">
        <v>1219</v>
      </c>
      <c r="D17" s="11" t="s">
        <v>1220</v>
      </c>
      <c r="E17" s="3">
        <v>2.6533140086216402</v>
      </c>
      <c r="F17" s="3">
        <v>3.1061346113983899E-2</v>
      </c>
      <c r="G17" s="4">
        <v>1.4585904928497799</v>
      </c>
      <c r="H17" s="4">
        <v>0.517365113563931</v>
      </c>
      <c r="I17" s="5">
        <v>-0.26153641922889204</v>
      </c>
      <c r="J17" s="5">
        <v>1</v>
      </c>
      <c r="K17" s="6">
        <v>1.05032639178736</v>
      </c>
      <c r="L17" s="6">
        <v>0.61939793013191902</v>
      </c>
      <c r="M17" s="9">
        <v>-0.9226837739564091</v>
      </c>
      <c r="N17" s="9">
        <v>0.9569566896951851</v>
      </c>
      <c r="O17" s="10">
        <v>0.89814089096607996</v>
      </c>
      <c r="P17" s="10">
        <v>0.84233661184878306</v>
      </c>
      <c r="Q17" s="2">
        <v>-1.7683857748502501</v>
      </c>
      <c r="R17" s="2">
        <v>0.42567232584681802</v>
      </c>
      <c r="S17" s="8">
        <v>0.10524032642407201</v>
      </c>
      <c r="T17" s="8">
        <v>1</v>
      </c>
      <c r="U17" s="12">
        <v>-1.6807342545272701</v>
      </c>
      <c r="V17" s="12">
        <v>0.51575131538783503</v>
      </c>
      <c r="W17" s="45">
        <v>5.93</v>
      </c>
      <c r="X17" s="2">
        <v>0</v>
      </c>
      <c r="Y17" s="2">
        <v>0</v>
      </c>
      <c r="Z17" s="2">
        <v>4.2699999999999996</v>
      </c>
      <c r="AA17" s="2">
        <v>0</v>
      </c>
      <c r="AB17" s="2">
        <v>0</v>
      </c>
      <c r="AC17" s="2">
        <v>0</v>
      </c>
      <c r="AD17" s="3">
        <v>19.350000000000001</v>
      </c>
      <c r="AE17" s="3">
        <v>6.28</v>
      </c>
      <c r="AF17" s="3">
        <v>11.68</v>
      </c>
      <c r="AG17" s="3">
        <v>22.48</v>
      </c>
      <c r="AH17" s="3">
        <v>1.83</v>
      </c>
      <c r="AI17" s="3">
        <v>6.65</v>
      </c>
      <c r="AJ17" s="4">
        <v>22.51</v>
      </c>
      <c r="AK17" s="4">
        <v>0</v>
      </c>
      <c r="AL17" s="4">
        <v>0</v>
      </c>
      <c r="AM17" s="4">
        <v>0</v>
      </c>
      <c r="AN17" s="4">
        <v>2.91</v>
      </c>
      <c r="AO17" s="4">
        <v>0</v>
      </c>
      <c r="AP17" s="5">
        <v>0</v>
      </c>
      <c r="AQ17" s="5">
        <v>0</v>
      </c>
      <c r="AR17" s="5">
        <v>0</v>
      </c>
      <c r="AS17" s="5">
        <v>24.14</v>
      </c>
      <c r="AT17" s="5">
        <v>0</v>
      </c>
      <c r="AU17" s="5">
        <v>5.13</v>
      </c>
      <c r="AV17" s="6">
        <v>0</v>
      </c>
      <c r="AW17" s="6">
        <v>7.57</v>
      </c>
      <c r="AX17" s="6">
        <v>0</v>
      </c>
      <c r="AY17" s="6">
        <v>0</v>
      </c>
      <c r="AZ17" s="6">
        <v>0</v>
      </c>
      <c r="BA17" s="6">
        <v>19.72</v>
      </c>
      <c r="BB17" s="7">
        <v>32.270000000000003</v>
      </c>
      <c r="BC17" s="7">
        <v>9.7100000000000009</v>
      </c>
      <c r="BD17" s="7">
        <v>5.5</v>
      </c>
      <c r="BE17" s="7">
        <v>0</v>
      </c>
      <c r="BF17" s="7">
        <v>0</v>
      </c>
      <c r="BG17" s="7">
        <v>24.33</v>
      </c>
      <c r="BH17" s="8">
        <v>0</v>
      </c>
      <c r="BI17" s="8">
        <v>9.98</v>
      </c>
      <c r="BJ17" s="8">
        <v>0</v>
      </c>
      <c r="BK17" s="9">
        <v>3.18</v>
      </c>
      <c r="BL17" s="9">
        <v>1.94</v>
      </c>
      <c r="BM17" s="9">
        <v>2.23</v>
      </c>
      <c r="BN17" s="10">
        <v>7.79</v>
      </c>
      <c r="BO17" s="10">
        <v>9.61</v>
      </c>
    </row>
    <row r="18" spans="1:67">
      <c r="A18" s="1" t="s">
        <v>488</v>
      </c>
      <c r="B18" s="1" t="s">
        <v>489</v>
      </c>
      <c r="C18" s="1" t="s">
        <v>490</v>
      </c>
      <c r="D18" s="11" t="s">
        <v>491</v>
      </c>
      <c r="E18" s="3">
        <v>1.55908891917242</v>
      </c>
      <c r="F18" s="3">
        <v>0.46559274370409603</v>
      </c>
      <c r="G18" s="4">
        <v>2.85198209499511</v>
      </c>
      <c r="H18" s="4">
        <v>2.7632414607320199E-2</v>
      </c>
      <c r="I18" s="5">
        <v>1.2690396030917399</v>
      </c>
      <c r="J18" s="5">
        <v>0.32629753737573902</v>
      </c>
      <c r="K18" s="6">
        <v>1.8496271095874701</v>
      </c>
      <c r="L18" s="6">
        <v>0.21441474095499802</v>
      </c>
      <c r="M18" s="9">
        <v>1.09366645148263</v>
      </c>
      <c r="N18" s="9">
        <v>0.70710173729822701</v>
      </c>
      <c r="O18" s="10">
        <v>0.21093729472006201</v>
      </c>
      <c r="P18" s="10">
        <v>0.9885834010001</v>
      </c>
      <c r="Q18" s="2">
        <v>-2.6242453476108744E-3</v>
      </c>
      <c r="R18" s="2">
        <v>1</v>
      </c>
      <c r="S18" s="8">
        <v>-0.92417247200995312</v>
      </c>
      <c r="T18" s="8">
        <v>0.83989342752875307</v>
      </c>
      <c r="U18" s="12">
        <v>-0.92811129113122204</v>
      </c>
      <c r="V18" s="12">
        <v>0.79248572791334804</v>
      </c>
      <c r="W18" s="45">
        <v>38.99</v>
      </c>
      <c r="X18" s="2">
        <v>0</v>
      </c>
      <c r="Y18" s="2">
        <v>18.38</v>
      </c>
      <c r="Z18" s="2">
        <v>34.89</v>
      </c>
      <c r="AA18" s="2">
        <v>0</v>
      </c>
      <c r="AB18" s="2">
        <v>0</v>
      </c>
      <c r="AC18" s="2">
        <v>21.24</v>
      </c>
      <c r="AD18" s="3">
        <v>104.8</v>
      </c>
      <c r="AE18" s="3">
        <v>42.73</v>
      </c>
      <c r="AF18" s="3">
        <v>25.15</v>
      </c>
      <c r="AG18" s="3">
        <v>25.8</v>
      </c>
      <c r="AH18" s="3">
        <v>9.15</v>
      </c>
      <c r="AI18" s="3">
        <v>35.24</v>
      </c>
      <c r="AJ18" s="4">
        <v>144.53</v>
      </c>
      <c r="AK18" s="4">
        <v>113.82</v>
      </c>
      <c r="AL18" s="4">
        <v>71.58</v>
      </c>
      <c r="AM18" s="4">
        <v>130.96</v>
      </c>
      <c r="AN18" s="4">
        <v>81.36</v>
      </c>
      <c r="AO18" s="4">
        <v>58.26</v>
      </c>
      <c r="AP18" s="5">
        <v>0</v>
      </c>
      <c r="AQ18" s="5">
        <v>16.23</v>
      </c>
      <c r="AR18" s="5">
        <v>32.549999999999997</v>
      </c>
      <c r="AS18" s="5">
        <v>15.52</v>
      </c>
      <c r="AT18" s="5">
        <v>0</v>
      </c>
      <c r="AU18" s="5">
        <v>15.39</v>
      </c>
      <c r="AV18" s="6">
        <v>8.26</v>
      </c>
      <c r="AW18" s="6">
        <v>48.79</v>
      </c>
      <c r="AX18" s="6">
        <v>16.850000000000001</v>
      </c>
      <c r="AY18" s="6">
        <v>22.75</v>
      </c>
      <c r="AZ18" s="6">
        <v>56.81</v>
      </c>
      <c r="BA18" s="6">
        <v>37.93</v>
      </c>
      <c r="BB18" s="7">
        <v>119.31</v>
      </c>
      <c r="BC18" s="7">
        <v>62.65</v>
      </c>
      <c r="BD18" s="7">
        <v>15.59</v>
      </c>
      <c r="BE18" s="7">
        <v>0</v>
      </c>
      <c r="BF18" s="7">
        <v>49.46</v>
      </c>
      <c r="BG18" s="7">
        <v>36.909999999999997</v>
      </c>
      <c r="BH18" s="8">
        <v>30.31</v>
      </c>
      <c r="BI18" s="8">
        <v>3.33</v>
      </c>
      <c r="BJ18" s="8">
        <v>30.63</v>
      </c>
      <c r="BK18" s="9">
        <v>35.01</v>
      </c>
      <c r="BL18" s="9">
        <v>20.81</v>
      </c>
      <c r="BM18" s="9">
        <v>78.010000000000005</v>
      </c>
      <c r="BN18" s="10">
        <v>0</v>
      </c>
      <c r="BO18" s="10">
        <v>44.55</v>
      </c>
    </row>
    <row r="19" spans="1:67">
      <c r="A19" s="1" t="s">
        <v>66</v>
      </c>
      <c r="B19" s="1" t="s">
        <v>67</v>
      </c>
      <c r="C19" s="1" t="s">
        <v>68</v>
      </c>
      <c r="D19" s="11" t="s">
        <v>69</v>
      </c>
      <c r="E19" s="3">
        <v>1.3398634105454401</v>
      </c>
      <c r="F19" s="3">
        <v>0.62641699574614707</v>
      </c>
      <c r="G19" s="4">
        <v>2.8642257391855499</v>
      </c>
      <c r="H19" s="33">
        <v>1.8632383986233299E-13</v>
      </c>
      <c r="I19" s="5">
        <v>0.64428680072592404</v>
      </c>
      <c r="J19" s="5">
        <v>0.87214878752766911</v>
      </c>
      <c r="K19" s="6">
        <v>1.2082051723151901</v>
      </c>
      <c r="L19" s="6">
        <v>0.53356208168026609</v>
      </c>
      <c r="M19" s="9">
        <v>0.59970297220278601</v>
      </c>
      <c r="N19" s="9">
        <v>0.98944927067433608</v>
      </c>
      <c r="O19" s="10">
        <v>9.8547144144180795E-2</v>
      </c>
      <c r="P19" s="10">
        <v>0.9885834010001</v>
      </c>
      <c r="Q19" s="2">
        <v>-1.28446083645737</v>
      </c>
      <c r="R19" s="2">
        <v>0.55426396171760606</v>
      </c>
      <c r="S19" s="8">
        <v>-1.06272241222377</v>
      </c>
      <c r="T19" s="8">
        <v>0.82472005844721996</v>
      </c>
      <c r="U19" s="12">
        <v>-2.3569855137034601</v>
      </c>
      <c r="V19" s="12">
        <v>0.15524564834103402</v>
      </c>
      <c r="W19" s="45">
        <v>12.87</v>
      </c>
      <c r="X19" s="2">
        <v>0</v>
      </c>
      <c r="Y19" s="2">
        <v>7.19</v>
      </c>
      <c r="Z19" s="2">
        <v>0</v>
      </c>
      <c r="AA19" s="2">
        <v>6.76</v>
      </c>
      <c r="AB19" s="2">
        <v>0</v>
      </c>
      <c r="AC19" s="2">
        <v>1.85</v>
      </c>
      <c r="AD19" s="3">
        <v>17.739999999999998</v>
      </c>
      <c r="AE19" s="3">
        <v>0</v>
      </c>
      <c r="AF19" s="3">
        <v>0</v>
      </c>
      <c r="AG19" s="3">
        <v>19.98</v>
      </c>
      <c r="AH19" s="3">
        <v>0</v>
      </c>
      <c r="AI19" s="3">
        <v>9.9700000000000006</v>
      </c>
      <c r="AJ19" s="4">
        <v>18.96</v>
      </c>
      <c r="AK19" s="4">
        <v>35.83</v>
      </c>
      <c r="AL19" s="4">
        <v>26.61</v>
      </c>
      <c r="AM19" s="4">
        <v>21.21</v>
      </c>
      <c r="AN19" s="4">
        <v>21.79</v>
      </c>
      <c r="AO19" s="4">
        <v>29.13</v>
      </c>
      <c r="AP19" s="5">
        <v>0</v>
      </c>
      <c r="AQ19" s="5">
        <v>0</v>
      </c>
      <c r="AR19" s="5">
        <v>0</v>
      </c>
      <c r="AS19" s="5">
        <v>17.239999999999998</v>
      </c>
      <c r="AT19" s="5">
        <v>6.71</v>
      </c>
      <c r="AU19" s="5">
        <v>18.809999999999999</v>
      </c>
      <c r="AV19" s="6">
        <v>0</v>
      </c>
      <c r="AW19" s="6">
        <v>2.52</v>
      </c>
      <c r="AX19" s="6">
        <v>0</v>
      </c>
      <c r="AY19" s="6">
        <v>27.81</v>
      </c>
      <c r="AZ19" s="6">
        <v>35.880000000000003</v>
      </c>
      <c r="BA19" s="6">
        <v>0</v>
      </c>
      <c r="BB19" s="7">
        <v>0</v>
      </c>
      <c r="BC19" s="7">
        <v>21.18</v>
      </c>
      <c r="BD19" s="7">
        <v>15.59</v>
      </c>
      <c r="BE19" s="7">
        <v>36.96</v>
      </c>
      <c r="BF19" s="7">
        <v>0</v>
      </c>
      <c r="BG19" s="7">
        <v>35.24</v>
      </c>
      <c r="BH19" s="8">
        <v>30.31</v>
      </c>
      <c r="BI19" s="8">
        <v>11.09</v>
      </c>
      <c r="BJ19" s="8">
        <v>0</v>
      </c>
      <c r="BK19" s="9">
        <v>8.75</v>
      </c>
      <c r="BL19" s="9">
        <v>10.17</v>
      </c>
      <c r="BM19" s="9">
        <v>44.58</v>
      </c>
      <c r="BN19" s="10">
        <v>0</v>
      </c>
      <c r="BO19" s="10">
        <v>26.21</v>
      </c>
    </row>
    <row r="20" spans="1:67">
      <c r="A20" s="1" t="s">
        <v>373</v>
      </c>
      <c r="B20" s="1" t="s">
        <v>374</v>
      </c>
      <c r="C20" s="41" t="s">
        <v>210</v>
      </c>
      <c r="D20" s="11" t="s">
        <v>211</v>
      </c>
      <c r="E20" s="3">
        <v>-3.5535413615348901</v>
      </c>
      <c r="F20" s="3">
        <v>2.2235938779151601E-2</v>
      </c>
      <c r="G20" s="4">
        <v>-3.7648246738539002</v>
      </c>
      <c r="H20" s="4">
        <v>1.8262567320102299E-2</v>
      </c>
      <c r="I20" s="5">
        <v>-0.58878197963226608</v>
      </c>
      <c r="J20" s="5">
        <v>0.87168425061526211</v>
      </c>
      <c r="K20" s="6">
        <v>-2.2514795647778301</v>
      </c>
      <c r="L20" s="6">
        <v>0.15727708117227901</v>
      </c>
      <c r="M20" s="9">
        <v>1.5439745021095899</v>
      </c>
      <c r="N20" s="9">
        <v>0.77004661683447506</v>
      </c>
      <c r="O20" s="10">
        <v>-1.0420015926080399</v>
      </c>
      <c r="P20" s="10">
        <v>1</v>
      </c>
      <c r="Q20" s="2">
        <v>1.6968354064728302</v>
      </c>
      <c r="R20" s="2">
        <v>0.47464293074745506</v>
      </c>
      <c r="S20" s="8">
        <v>0.35069224555869505</v>
      </c>
      <c r="T20" s="8">
        <v>1</v>
      </c>
      <c r="U20" s="12">
        <v>2.0372637884989802</v>
      </c>
      <c r="V20" s="12">
        <v>0.76809987488363307</v>
      </c>
      <c r="W20" s="45">
        <v>3.43</v>
      </c>
      <c r="X20" s="2">
        <v>0</v>
      </c>
      <c r="Y20" s="2">
        <v>17.579999999999998</v>
      </c>
      <c r="Z20" s="2">
        <v>0</v>
      </c>
      <c r="AA20" s="2">
        <v>22.22</v>
      </c>
      <c r="AB20" s="2">
        <v>28.16</v>
      </c>
      <c r="AC20" s="2">
        <v>15.7</v>
      </c>
      <c r="AD20" s="3">
        <v>0</v>
      </c>
      <c r="AE20" s="3">
        <v>0</v>
      </c>
      <c r="AF20" s="3">
        <v>0</v>
      </c>
      <c r="AG20" s="3">
        <v>0</v>
      </c>
      <c r="AH20" s="3">
        <v>1.22</v>
      </c>
      <c r="AI20" s="3">
        <v>1.99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5">
        <v>23.2</v>
      </c>
      <c r="AQ20" s="5">
        <v>0</v>
      </c>
      <c r="AR20" s="5">
        <v>0</v>
      </c>
      <c r="AS20" s="5">
        <v>1.72</v>
      </c>
      <c r="AT20" s="5">
        <v>0</v>
      </c>
      <c r="AU20" s="5">
        <v>0</v>
      </c>
      <c r="AV20" s="6">
        <v>10.62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8">
        <v>0</v>
      </c>
      <c r="BI20" s="8">
        <v>5.54</v>
      </c>
      <c r="BJ20" s="8">
        <v>0</v>
      </c>
      <c r="BK20" s="9">
        <v>3.18</v>
      </c>
      <c r="BL20" s="9">
        <v>19.850000000000001</v>
      </c>
      <c r="BM20" s="9">
        <v>0</v>
      </c>
      <c r="BN20" s="10">
        <v>0</v>
      </c>
      <c r="BO20" s="10">
        <v>0</v>
      </c>
    </row>
    <row r="21" spans="1:67">
      <c r="A21" s="1" t="s">
        <v>389</v>
      </c>
      <c r="B21" s="1" t="s">
        <v>390</v>
      </c>
      <c r="C21" s="41" t="s">
        <v>210</v>
      </c>
      <c r="D21" s="11" t="s">
        <v>211</v>
      </c>
      <c r="E21" s="3">
        <v>-3.1240399813362001</v>
      </c>
      <c r="F21" s="3">
        <v>6.0237914802244899E-2</v>
      </c>
      <c r="G21" s="4">
        <v>-3.56441994083205</v>
      </c>
      <c r="H21" s="4">
        <v>2.0843496772527701E-2</v>
      </c>
      <c r="I21" s="5">
        <v>-2.4036290783093701</v>
      </c>
      <c r="J21" s="5">
        <v>0.17557559118607702</v>
      </c>
      <c r="K21" s="6">
        <v>-2.7535128589926501</v>
      </c>
      <c r="L21" s="6">
        <v>6.7698025147232596E-2</v>
      </c>
      <c r="M21" s="9">
        <v>1.08348493953654</v>
      </c>
      <c r="N21" s="9">
        <v>0.8972476938379621</v>
      </c>
      <c r="O21" s="10">
        <v>-1.90135921630189</v>
      </c>
      <c r="P21" s="10">
        <v>0.74083262910345404</v>
      </c>
      <c r="Q21" s="2">
        <v>0.99120626915191001</v>
      </c>
      <c r="R21" s="2">
        <v>0.73030756536017705</v>
      </c>
      <c r="S21" s="8">
        <v>1.8282804348070898E-2</v>
      </c>
      <c r="T21" s="8">
        <v>1</v>
      </c>
      <c r="U21" s="12">
        <v>0.9988286465121331</v>
      </c>
      <c r="V21" s="12">
        <v>0.90859854592846112</v>
      </c>
      <c r="W21" s="45">
        <v>3.67</v>
      </c>
      <c r="X21" s="2">
        <v>0</v>
      </c>
      <c r="Y21" s="2">
        <v>16.78</v>
      </c>
      <c r="Z21" s="2">
        <v>0</v>
      </c>
      <c r="AA21" s="2">
        <v>26.09</v>
      </c>
      <c r="AB21" s="2">
        <v>16.899999999999999</v>
      </c>
      <c r="AC21" s="2">
        <v>12.93</v>
      </c>
      <c r="AD21" s="3">
        <v>0</v>
      </c>
      <c r="AE21" s="3">
        <v>3.77</v>
      </c>
      <c r="AF21" s="3">
        <v>0</v>
      </c>
      <c r="AG21" s="3">
        <v>1.66</v>
      </c>
      <c r="AH21" s="3">
        <v>0</v>
      </c>
      <c r="AI21" s="3">
        <v>1.33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5">
        <v>30.93</v>
      </c>
      <c r="AQ21" s="5">
        <v>4.6399999999999997</v>
      </c>
      <c r="AR21" s="5">
        <v>0</v>
      </c>
      <c r="AS21" s="5">
        <v>2.59</v>
      </c>
      <c r="AT21" s="5">
        <v>0</v>
      </c>
      <c r="AU21" s="5">
        <v>0</v>
      </c>
      <c r="AV21" s="6">
        <v>1.18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8">
        <v>3.79</v>
      </c>
      <c r="BI21" s="8">
        <v>8.8699999999999992</v>
      </c>
      <c r="BJ21" s="8">
        <v>0</v>
      </c>
      <c r="BK21" s="9">
        <v>2.39</v>
      </c>
      <c r="BL21" s="9">
        <v>27.59</v>
      </c>
      <c r="BM21" s="9">
        <v>0</v>
      </c>
      <c r="BN21" s="10">
        <v>0</v>
      </c>
      <c r="BO21" s="10">
        <v>0</v>
      </c>
    </row>
    <row r="22" spans="1:67">
      <c r="A22" s="1" t="s">
        <v>407</v>
      </c>
      <c r="B22" s="1" t="s">
        <v>408</v>
      </c>
      <c r="C22" s="41" t="s">
        <v>210</v>
      </c>
      <c r="D22" s="11" t="s">
        <v>211</v>
      </c>
      <c r="E22" s="3">
        <v>-3.6797825421549701</v>
      </c>
      <c r="F22" s="3">
        <v>3.4074701496374302E-2</v>
      </c>
      <c r="G22" s="4">
        <v>-4.02345576306874</v>
      </c>
      <c r="H22" s="4">
        <v>2.15031129797012E-2</v>
      </c>
      <c r="I22" s="5">
        <v>-2.18078884859966</v>
      </c>
      <c r="J22" s="5">
        <v>0.15095144983749001</v>
      </c>
      <c r="K22" s="6">
        <v>-2.3357498379009298</v>
      </c>
      <c r="L22" s="6">
        <v>7.3080139821864301E-2</v>
      </c>
      <c r="M22" s="9">
        <v>0.80056034170938994</v>
      </c>
      <c r="N22" s="9">
        <v>1</v>
      </c>
      <c r="O22" s="10">
        <v>-2.5684868560662601</v>
      </c>
      <c r="P22" s="10">
        <v>0.76297012844428302</v>
      </c>
      <c r="Q22" s="2">
        <v>1.8729499991546001</v>
      </c>
      <c r="R22" s="2">
        <v>0.38513286335567604</v>
      </c>
      <c r="S22" s="8">
        <v>-1.17218089592548</v>
      </c>
      <c r="T22" s="8">
        <v>0.78131573563131407</v>
      </c>
      <c r="U22" s="12">
        <v>0.7081696802745171</v>
      </c>
      <c r="V22" s="12">
        <v>1</v>
      </c>
      <c r="W22" s="45">
        <v>4.4800000000000004</v>
      </c>
      <c r="X22" s="2">
        <v>0</v>
      </c>
      <c r="Y22" s="2">
        <v>23.97</v>
      </c>
      <c r="Z22" s="2">
        <v>0</v>
      </c>
      <c r="AA22" s="2">
        <v>51.21</v>
      </c>
      <c r="AB22" s="2">
        <v>16.899999999999999</v>
      </c>
      <c r="AC22" s="2">
        <v>11.08</v>
      </c>
      <c r="AD22" s="3">
        <v>0</v>
      </c>
      <c r="AE22" s="3">
        <v>0</v>
      </c>
      <c r="AF22" s="3">
        <v>0</v>
      </c>
      <c r="AG22" s="3">
        <v>0</v>
      </c>
      <c r="AH22" s="3">
        <v>1.83</v>
      </c>
      <c r="AI22" s="3">
        <v>1.99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5">
        <v>17.010000000000002</v>
      </c>
      <c r="AQ22" s="5">
        <v>3.48</v>
      </c>
      <c r="AR22" s="5">
        <v>0</v>
      </c>
      <c r="AS22" s="5">
        <v>6.04</v>
      </c>
      <c r="AT22" s="5">
        <v>0</v>
      </c>
      <c r="AU22" s="5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8">
        <v>3.79</v>
      </c>
      <c r="BI22" s="8">
        <v>18.29</v>
      </c>
      <c r="BJ22" s="8">
        <v>0</v>
      </c>
      <c r="BK22" s="9">
        <v>0</v>
      </c>
      <c r="BL22" s="9">
        <v>41.63</v>
      </c>
      <c r="BM22" s="9">
        <v>0</v>
      </c>
      <c r="BN22" s="10">
        <v>0</v>
      </c>
      <c r="BO22" s="10">
        <v>0</v>
      </c>
    </row>
    <row r="23" spans="1:67">
      <c r="A23" s="1" t="s">
        <v>613</v>
      </c>
      <c r="B23" s="1" t="s">
        <v>614</v>
      </c>
      <c r="C23" s="41" t="s">
        <v>210</v>
      </c>
      <c r="D23" s="11" t="s">
        <v>211</v>
      </c>
      <c r="E23" s="3">
        <v>-3.7796439121824799</v>
      </c>
      <c r="F23" s="3">
        <v>3.0780688451433898E-2</v>
      </c>
      <c r="G23" s="4">
        <v>-3.4267118281775901</v>
      </c>
      <c r="H23" s="4">
        <v>3.48849628207345E-2</v>
      </c>
      <c r="I23" s="5">
        <v>-2.0999383191286398</v>
      </c>
      <c r="J23" s="5">
        <v>0.23534674186870602</v>
      </c>
      <c r="K23" s="6">
        <v>-2.4471245234746801</v>
      </c>
      <c r="L23" s="6">
        <v>9.8873340584629002E-2</v>
      </c>
      <c r="M23" s="9">
        <v>0.83342634286671702</v>
      </c>
      <c r="N23" s="9">
        <v>1</v>
      </c>
      <c r="O23" s="10">
        <v>-0.89695263925241997</v>
      </c>
      <c r="P23" s="10">
        <v>1</v>
      </c>
      <c r="Q23" s="2">
        <v>1.15989919529272</v>
      </c>
      <c r="R23" s="2">
        <v>0.67944959578850406</v>
      </c>
      <c r="S23" s="8">
        <v>-0.13973351571762802</v>
      </c>
      <c r="T23" s="8">
        <v>1</v>
      </c>
      <c r="U23" s="12">
        <v>1.0137733814004199</v>
      </c>
      <c r="V23" s="12">
        <v>0.95955743037100705</v>
      </c>
      <c r="W23" s="45">
        <v>3.1</v>
      </c>
      <c r="X23" s="2">
        <v>0</v>
      </c>
      <c r="Y23" s="2">
        <v>13.58</v>
      </c>
      <c r="Z23" s="2">
        <v>0</v>
      </c>
      <c r="AA23" s="2">
        <v>30.92</v>
      </c>
      <c r="AB23" s="2">
        <v>15.02</v>
      </c>
      <c r="AC23" s="2">
        <v>7.39</v>
      </c>
      <c r="AD23" s="3">
        <v>0</v>
      </c>
      <c r="AE23" s="3">
        <v>0</v>
      </c>
      <c r="AF23" s="3">
        <v>0</v>
      </c>
      <c r="AG23" s="3">
        <v>0</v>
      </c>
      <c r="AH23" s="3">
        <v>1.22</v>
      </c>
      <c r="AI23" s="3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5">
        <v>23.2</v>
      </c>
      <c r="AQ23" s="5">
        <v>0</v>
      </c>
      <c r="AR23" s="5">
        <v>0</v>
      </c>
      <c r="AS23" s="5">
        <v>5.17</v>
      </c>
      <c r="AT23" s="5">
        <v>0</v>
      </c>
      <c r="AU23" s="5">
        <v>0</v>
      </c>
      <c r="AV23" s="6">
        <v>1.18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8">
        <v>1.52</v>
      </c>
      <c r="BI23" s="8">
        <v>9.42</v>
      </c>
      <c r="BJ23" s="8">
        <v>0</v>
      </c>
      <c r="BK23" s="9">
        <v>1.59</v>
      </c>
      <c r="BL23" s="9">
        <v>20.81</v>
      </c>
      <c r="BM23" s="9">
        <v>0</v>
      </c>
      <c r="BN23" s="10">
        <v>5.19</v>
      </c>
      <c r="BO23" s="10">
        <v>0</v>
      </c>
    </row>
    <row r="24" spans="1:67">
      <c r="A24" s="1" t="s">
        <v>659</v>
      </c>
      <c r="B24" s="1" t="s">
        <v>660</v>
      </c>
      <c r="C24" s="41" t="s">
        <v>210</v>
      </c>
      <c r="D24" s="11" t="s">
        <v>211</v>
      </c>
      <c r="E24" s="3">
        <v>-3.7201253007267101</v>
      </c>
      <c r="F24" s="3">
        <v>5.8489779349638199E-2</v>
      </c>
      <c r="G24" s="4">
        <v>-3.7681788868180099</v>
      </c>
      <c r="H24" s="4">
        <v>3.7085024833146997E-2</v>
      </c>
      <c r="I24" s="5">
        <v>-2.6965955638015</v>
      </c>
      <c r="J24" s="5">
        <v>0.15271029065214001</v>
      </c>
      <c r="K24" s="6">
        <v>-3.05219245218658</v>
      </c>
      <c r="L24" s="6">
        <v>6.1807785759430099E-2</v>
      </c>
      <c r="M24" s="9">
        <v>1.36019769359524</v>
      </c>
      <c r="N24" s="9">
        <v>0.84884945654412103</v>
      </c>
      <c r="O24" s="10">
        <v>-1.6235816779959</v>
      </c>
      <c r="P24" s="10">
        <v>0.81947508599689911</v>
      </c>
      <c r="Q24" s="2">
        <v>0.91267287591224311</v>
      </c>
      <c r="R24" s="2">
        <v>0.80899871563131998</v>
      </c>
      <c r="S24" s="8">
        <v>5.8045458087929901E-2</v>
      </c>
      <c r="T24" s="8">
        <v>1</v>
      </c>
      <c r="U24" s="12">
        <v>0.96282807866717002</v>
      </c>
      <c r="V24" s="12">
        <v>1</v>
      </c>
      <c r="W24" s="45">
        <v>4.51</v>
      </c>
      <c r="X24" s="2">
        <v>0</v>
      </c>
      <c r="Y24" s="2">
        <v>11.99</v>
      </c>
      <c r="Z24" s="2">
        <v>0</v>
      </c>
      <c r="AA24" s="2">
        <v>30.92</v>
      </c>
      <c r="AB24" s="2">
        <v>37.549999999999997</v>
      </c>
      <c r="AC24" s="2">
        <v>5.54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1.99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5">
        <v>40.200000000000003</v>
      </c>
      <c r="AQ24" s="5">
        <v>0</v>
      </c>
      <c r="AR24" s="5">
        <v>0</v>
      </c>
      <c r="AS24" s="5">
        <v>4.3099999999999996</v>
      </c>
      <c r="AT24" s="5">
        <v>0</v>
      </c>
      <c r="AU24" s="5">
        <v>3.42</v>
      </c>
      <c r="AV24" s="6">
        <v>1.18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8">
        <v>3.03</v>
      </c>
      <c r="BI24" s="8">
        <v>12.2</v>
      </c>
      <c r="BJ24" s="8">
        <v>0</v>
      </c>
      <c r="BK24" s="9">
        <v>4.7699999999999996</v>
      </c>
      <c r="BL24" s="9">
        <v>39.69</v>
      </c>
      <c r="BM24" s="9">
        <v>0</v>
      </c>
      <c r="BN24" s="10">
        <v>0</v>
      </c>
      <c r="BO24" s="10">
        <v>1.75</v>
      </c>
    </row>
    <row r="25" spans="1:67">
      <c r="A25" s="1" t="s">
        <v>676</v>
      </c>
      <c r="B25" s="1" t="s">
        <v>677</v>
      </c>
      <c r="C25" s="41" t="s">
        <v>210</v>
      </c>
      <c r="D25" s="11" t="s">
        <v>211</v>
      </c>
      <c r="E25" s="3">
        <v>-3.6841458255892499</v>
      </c>
      <c r="F25" s="3">
        <v>6.0147548772710301E-2</v>
      </c>
      <c r="G25" s="4">
        <v>-3.5577734759850399</v>
      </c>
      <c r="H25" s="4">
        <v>3.7487244598594899E-2</v>
      </c>
      <c r="I25" s="5">
        <v>-2.3770078364690899</v>
      </c>
      <c r="J25" s="5">
        <v>0.15273887364415101</v>
      </c>
      <c r="K25" s="6">
        <v>-2.5496118059256099</v>
      </c>
      <c r="L25" s="6">
        <v>7.1760732021511009E-2</v>
      </c>
      <c r="M25" s="9">
        <v>1.87658495956579</v>
      </c>
      <c r="N25" s="9">
        <v>0.71845433631097211</v>
      </c>
      <c r="O25" s="10">
        <v>-1.0420015926080399</v>
      </c>
      <c r="P25" s="10">
        <v>1</v>
      </c>
      <c r="Q25" s="2">
        <v>1.19050724145187</v>
      </c>
      <c r="R25" s="2">
        <v>0.66290468395825508</v>
      </c>
      <c r="S25" s="8">
        <v>0.63644526399482404</v>
      </c>
      <c r="T25" s="8">
        <v>1</v>
      </c>
      <c r="U25" s="12">
        <v>1.8300235102853</v>
      </c>
      <c r="V25" s="12">
        <v>0.84990768894687707</v>
      </c>
      <c r="W25" s="45">
        <v>3.25</v>
      </c>
      <c r="X25" s="2">
        <v>0</v>
      </c>
      <c r="Y25" s="2">
        <v>15.98</v>
      </c>
      <c r="Z25" s="2">
        <v>0</v>
      </c>
      <c r="AA25" s="2">
        <v>37.68</v>
      </c>
      <c r="AB25" s="2">
        <v>15.02</v>
      </c>
      <c r="AC25" s="2">
        <v>5.54</v>
      </c>
      <c r="AD25" s="3">
        <v>2.42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5">
        <v>24.74</v>
      </c>
      <c r="AQ25" s="5">
        <v>0</v>
      </c>
      <c r="AR25" s="5">
        <v>0</v>
      </c>
      <c r="AS25" s="5">
        <v>4.3099999999999996</v>
      </c>
      <c r="AT25" s="5">
        <v>2.52</v>
      </c>
      <c r="AU25" s="5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8">
        <v>0</v>
      </c>
      <c r="BI25" s="8">
        <v>5.54</v>
      </c>
      <c r="BJ25" s="8">
        <v>0</v>
      </c>
      <c r="BK25" s="9">
        <v>3.18</v>
      </c>
      <c r="BL25" s="9">
        <v>26.14</v>
      </c>
      <c r="BM25" s="9">
        <v>0</v>
      </c>
      <c r="BN25" s="10">
        <v>0</v>
      </c>
      <c r="BO25" s="10">
        <v>0</v>
      </c>
    </row>
    <row r="26" spans="1:67">
      <c r="A26" s="1" t="s">
        <v>708</v>
      </c>
      <c r="B26" s="1" t="s">
        <v>709</v>
      </c>
      <c r="C26" s="41" t="s">
        <v>210</v>
      </c>
      <c r="D26" s="11" t="s">
        <v>211</v>
      </c>
      <c r="E26" s="3">
        <v>-3.2698174241278601</v>
      </c>
      <c r="F26" s="3">
        <v>0.102970590870541</v>
      </c>
      <c r="G26" s="4">
        <v>-3.8560428586681699</v>
      </c>
      <c r="H26" s="4">
        <v>3.8182076798005601E-2</v>
      </c>
      <c r="I26" s="5">
        <v>-1.62875181513808</v>
      </c>
      <c r="J26" s="5">
        <v>0.19047564259275201</v>
      </c>
      <c r="K26" s="6">
        <v>-2.12707345739561</v>
      </c>
      <c r="L26" s="6">
        <v>7.0018495860451696E-2</v>
      </c>
      <c r="M26" s="9">
        <v>0.36006299701213401</v>
      </c>
      <c r="N26" s="9">
        <v>1</v>
      </c>
      <c r="O26" s="10">
        <v>-1.7252945654507199</v>
      </c>
      <c r="P26" s="10">
        <v>0.75169458254121302</v>
      </c>
      <c r="Q26" s="2">
        <v>1.8720533676581899</v>
      </c>
      <c r="R26" s="2">
        <v>0.37470521530222101</v>
      </c>
      <c r="S26" s="8">
        <v>-1.1116834786787999</v>
      </c>
      <c r="T26" s="8">
        <v>0.68450753471241998</v>
      </c>
      <c r="U26" s="12">
        <v>0.82984967061225812</v>
      </c>
      <c r="V26" s="12">
        <v>1</v>
      </c>
      <c r="W26" s="45">
        <v>3.96</v>
      </c>
      <c r="X26" s="2">
        <v>0</v>
      </c>
      <c r="Y26" s="2">
        <v>10.39</v>
      </c>
      <c r="Z26" s="2">
        <v>0</v>
      </c>
      <c r="AA26" s="2">
        <v>48.31</v>
      </c>
      <c r="AB26" s="2">
        <v>28.16</v>
      </c>
      <c r="AC26" s="2">
        <v>5.54</v>
      </c>
      <c r="AD26" s="3">
        <v>0</v>
      </c>
      <c r="AE26" s="3">
        <v>0</v>
      </c>
      <c r="AF26" s="3">
        <v>0</v>
      </c>
      <c r="AG26" s="3">
        <v>0</v>
      </c>
      <c r="AH26" s="3">
        <v>2.44</v>
      </c>
      <c r="AI26" s="3">
        <v>2.66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5">
        <v>12.37</v>
      </c>
      <c r="AQ26" s="5">
        <v>0</v>
      </c>
      <c r="AR26" s="5">
        <v>0</v>
      </c>
      <c r="AS26" s="5">
        <v>2.59</v>
      </c>
      <c r="AT26" s="5">
        <v>2.52</v>
      </c>
      <c r="AU26" s="5">
        <v>6.84</v>
      </c>
      <c r="AV26" s="6">
        <v>1.77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8">
        <v>7.58</v>
      </c>
      <c r="BI26" s="8">
        <v>9.98</v>
      </c>
      <c r="BJ26" s="8">
        <v>2.66</v>
      </c>
      <c r="BK26" s="9">
        <v>2.39</v>
      </c>
      <c r="BL26" s="9">
        <v>22.75</v>
      </c>
      <c r="BM26" s="9">
        <v>0</v>
      </c>
      <c r="BN26" s="10">
        <v>5.19</v>
      </c>
      <c r="BO26" s="10">
        <v>0</v>
      </c>
    </row>
    <row r="27" spans="1:67">
      <c r="A27" s="1" t="s">
        <v>732</v>
      </c>
      <c r="B27" s="1" t="s">
        <v>733</v>
      </c>
      <c r="C27" s="41" t="s">
        <v>210</v>
      </c>
      <c r="D27" s="11" t="s">
        <v>211</v>
      </c>
      <c r="E27" s="3">
        <v>-3.18411774450436</v>
      </c>
      <c r="F27" s="3">
        <v>6.0542903165711197E-2</v>
      </c>
      <c r="G27" s="4">
        <v>-3.2776630982918702</v>
      </c>
      <c r="H27" s="4">
        <v>3.95697871159E-2</v>
      </c>
      <c r="I27" s="5">
        <v>-2.0264556152297901</v>
      </c>
      <c r="J27" s="5">
        <v>0.23017318271770401</v>
      </c>
      <c r="K27" s="6">
        <v>-2.1890497483933098</v>
      </c>
      <c r="L27" s="6">
        <v>0.11124789280176701</v>
      </c>
      <c r="M27" s="9">
        <v>0.96771620052900997</v>
      </c>
      <c r="N27" s="9">
        <v>0.93354157652624004</v>
      </c>
      <c r="O27" s="10">
        <v>-1.8543749247664199</v>
      </c>
      <c r="P27" s="10">
        <v>0.68651722062311205</v>
      </c>
      <c r="Q27" s="2">
        <v>1.2680814729001499</v>
      </c>
      <c r="R27" s="2">
        <v>0.56977717400371997</v>
      </c>
      <c r="S27" s="8">
        <v>-0.49486391679815406</v>
      </c>
      <c r="T27" s="8">
        <v>0.95638354340050002</v>
      </c>
      <c r="U27" s="12">
        <v>0.77679516374365709</v>
      </c>
      <c r="V27" s="12">
        <v>0.99150328595743409</v>
      </c>
      <c r="W27" s="45">
        <v>2.89</v>
      </c>
      <c r="X27" s="2">
        <v>0</v>
      </c>
      <c r="Y27" s="2">
        <v>12.79</v>
      </c>
      <c r="Z27" s="2">
        <v>0</v>
      </c>
      <c r="AA27" s="2">
        <v>23.19</v>
      </c>
      <c r="AB27" s="2">
        <v>18.78</v>
      </c>
      <c r="AC27" s="2">
        <v>5.54</v>
      </c>
      <c r="AD27" s="3">
        <v>0</v>
      </c>
      <c r="AE27" s="3">
        <v>2.5099999999999998</v>
      </c>
      <c r="AF27" s="3">
        <v>0</v>
      </c>
      <c r="AG27" s="3">
        <v>0</v>
      </c>
      <c r="AH27" s="3">
        <v>0</v>
      </c>
      <c r="AI27" s="3">
        <v>1.33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5">
        <v>18.559999999999999</v>
      </c>
      <c r="AQ27" s="5">
        <v>2.3199999999999998</v>
      </c>
      <c r="AR27" s="5">
        <v>0</v>
      </c>
      <c r="AS27" s="5">
        <v>3.45</v>
      </c>
      <c r="AT27" s="5">
        <v>0</v>
      </c>
      <c r="AU27" s="5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8">
        <v>3.79</v>
      </c>
      <c r="BI27" s="8">
        <v>8.32</v>
      </c>
      <c r="BJ27" s="8">
        <v>0</v>
      </c>
      <c r="BK27" s="9">
        <v>3.18</v>
      </c>
      <c r="BL27" s="9">
        <v>23.23</v>
      </c>
      <c r="BM27" s="9">
        <v>0</v>
      </c>
      <c r="BN27" s="10">
        <v>0</v>
      </c>
      <c r="BO27" s="10">
        <v>0</v>
      </c>
    </row>
    <row r="28" spans="1:67">
      <c r="A28" s="1" t="s">
        <v>804</v>
      </c>
      <c r="B28" s="1" t="s">
        <v>805</v>
      </c>
      <c r="C28" s="41" t="s">
        <v>210</v>
      </c>
      <c r="D28" s="11" t="s">
        <v>211</v>
      </c>
      <c r="E28" s="3">
        <v>-2.53730867429632</v>
      </c>
      <c r="F28" s="3">
        <v>0.13988064946731202</v>
      </c>
      <c r="G28" s="4">
        <v>-3.1488816405950599</v>
      </c>
      <c r="H28" s="4">
        <v>4.2818116114264296E-2</v>
      </c>
      <c r="I28" s="5">
        <v>-2.1145058508984098</v>
      </c>
      <c r="J28" s="5">
        <v>0.233327687387333</v>
      </c>
      <c r="K28" s="6">
        <v>-2.4617597562876599</v>
      </c>
      <c r="L28" s="6">
        <v>9.7801963055805005E-2</v>
      </c>
      <c r="M28" s="9">
        <v>1.8944702714066199</v>
      </c>
      <c r="N28" s="9">
        <v>0.63414920071313108</v>
      </c>
      <c r="O28" s="10">
        <v>-1.0342220691397099</v>
      </c>
      <c r="P28" s="10">
        <v>0.9632468661433331</v>
      </c>
      <c r="Q28" s="2">
        <v>0.86385171030920604</v>
      </c>
      <c r="R28" s="2">
        <v>0.78018716570305402</v>
      </c>
      <c r="S28" s="8">
        <v>0.75996466178818711</v>
      </c>
      <c r="T28" s="8">
        <v>1</v>
      </c>
      <c r="U28" s="12">
        <v>1.61482136215784</v>
      </c>
      <c r="V28" s="12">
        <v>0.72892723074021404</v>
      </c>
      <c r="W28" s="45">
        <v>2.83</v>
      </c>
      <c r="X28" s="2">
        <v>0</v>
      </c>
      <c r="Y28" s="2">
        <v>11.99</v>
      </c>
      <c r="Z28" s="2">
        <v>0</v>
      </c>
      <c r="AA28" s="2">
        <v>22.22</v>
      </c>
      <c r="AB28" s="2">
        <v>15.02</v>
      </c>
      <c r="AC28" s="2">
        <v>5.54</v>
      </c>
      <c r="AD28" s="3">
        <v>0</v>
      </c>
      <c r="AE28" s="3">
        <v>0</v>
      </c>
      <c r="AF28" s="3">
        <v>0</v>
      </c>
      <c r="AG28" s="3">
        <v>0</v>
      </c>
      <c r="AH28" s="3">
        <v>1.83</v>
      </c>
      <c r="AI28" s="3">
        <v>3.32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5">
        <v>24.74</v>
      </c>
      <c r="AQ28" s="5">
        <v>0</v>
      </c>
      <c r="AR28" s="5">
        <v>2.33</v>
      </c>
      <c r="AS28" s="5">
        <v>1.72</v>
      </c>
      <c r="AT28" s="5">
        <v>0</v>
      </c>
      <c r="AU28" s="5">
        <v>3.42</v>
      </c>
      <c r="AV28" s="6">
        <v>1.18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7">
        <v>0</v>
      </c>
      <c r="BC28" s="7">
        <v>0</v>
      </c>
      <c r="BD28" s="7">
        <v>0</v>
      </c>
      <c r="BE28" s="7">
        <v>0</v>
      </c>
      <c r="BF28" s="7">
        <v>0</v>
      </c>
      <c r="BG28" s="7">
        <v>0</v>
      </c>
      <c r="BH28" s="8">
        <v>2.27</v>
      </c>
      <c r="BI28" s="8">
        <v>3.33</v>
      </c>
      <c r="BJ28" s="8">
        <v>0</v>
      </c>
      <c r="BK28" s="9">
        <v>3.18</v>
      </c>
      <c r="BL28" s="9">
        <v>22.27</v>
      </c>
      <c r="BM28" s="9">
        <v>0</v>
      </c>
      <c r="BN28" s="10">
        <v>0</v>
      </c>
      <c r="BO28" s="10">
        <v>0</v>
      </c>
    </row>
    <row r="29" spans="1:67">
      <c r="A29" s="1" t="s">
        <v>881</v>
      </c>
      <c r="B29" s="1" t="s">
        <v>882</v>
      </c>
      <c r="C29" s="41" t="s">
        <v>210</v>
      </c>
      <c r="D29" s="11" t="s">
        <v>211</v>
      </c>
      <c r="E29" s="3">
        <v>-3.0508782364279301</v>
      </c>
      <c r="F29" s="3">
        <v>0.10425645751889701</v>
      </c>
      <c r="G29" s="4">
        <v>-3.5212054760298601</v>
      </c>
      <c r="H29" s="4">
        <v>4.8358485111421497E-2</v>
      </c>
      <c r="I29" s="5">
        <v>-1.8077013202744499</v>
      </c>
      <c r="J29" s="5">
        <v>0.17286111536257401</v>
      </c>
      <c r="K29" s="6">
        <v>-2.30282487685826</v>
      </c>
      <c r="L29" s="6">
        <v>5.5811993583661096E-2</v>
      </c>
      <c r="M29" s="9">
        <v>1.93230618275851</v>
      </c>
      <c r="N29" s="9">
        <v>0.72164053123929806</v>
      </c>
      <c r="O29" s="10">
        <v>-1.0420015926080399</v>
      </c>
      <c r="P29" s="10">
        <v>1</v>
      </c>
      <c r="Q29" s="2">
        <v>1.3970810731621999</v>
      </c>
      <c r="R29" s="2">
        <v>0.52056863038905699</v>
      </c>
      <c r="S29" s="8">
        <v>0.37648446925913998</v>
      </c>
      <c r="T29" s="8">
        <v>1</v>
      </c>
      <c r="U29" s="12">
        <v>1.80286088522482</v>
      </c>
      <c r="V29" s="12">
        <v>0.85757572257398906</v>
      </c>
      <c r="W29" s="45">
        <v>3.24</v>
      </c>
      <c r="X29" s="2">
        <v>0</v>
      </c>
      <c r="Y29" s="2">
        <v>19.18</v>
      </c>
      <c r="Z29" s="2">
        <v>0</v>
      </c>
      <c r="AA29" s="2">
        <v>24.16</v>
      </c>
      <c r="AB29" s="2">
        <v>26.29</v>
      </c>
      <c r="AC29" s="2">
        <v>2.77</v>
      </c>
      <c r="AD29" s="3">
        <v>0</v>
      </c>
      <c r="AE29" s="3">
        <v>0</v>
      </c>
      <c r="AF29" s="3">
        <v>0</v>
      </c>
      <c r="AG29" s="3">
        <v>0</v>
      </c>
      <c r="AH29" s="3">
        <v>2.44</v>
      </c>
      <c r="AI29" s="3">
        <v>1.99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5">
        <v>17.010000000000002</v>
      </c>
      <c r="AQ29" s="5">
        <v>3.48</v>
      </c>
      <c r="AR29" s="5">
        <v>4.6500000000000004</v>
      </c>
      <c r="AS29" s="5">
        <v>2.59</v>
      </c>
      <c r="AT29" s="5">
        <v>0</v>
      </c>
      <c r="AU29" s="5">
        <v>0</v>
      </c>
      <c r="AV29" s="6">
        <v>1.77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H29" s="8">
        <v>0</v>
      </c>
      <c r="BI29" s="8">
        <v>5.54</v>
      </c>
      <c r="BJ29" s="8">
        <v>0</v>
      </c>
      <c r="BK29" s="9">
        <v>2.39</v>
      </c>
      <c r="BL29" s="9">
        <v>28.08</v>
      </c>
      <c r="BM29" s="9">
        <v>0</v>
      </c>
      <c r="BN29" s="10">
        <v>0</v>
      </c>
      <c r="BO29" s="10">
        <v>0</v>
      </c>
    </row>
    <row r="30" spans="1:67">
      <c r="A30" s="1" t="s">
        <v>605</v>
      </c>
      <c r="B30" s="1" t="s">
        <v>606</v>
      </c>
      <c r="C30" s="1" t="s">
        <v>607</v>
      </c>
      <c r="D30" s="11" t="s">
        <v>608</v>
      </c>
      <c r="E30" s="3">
        <v>3.3367281354348499</v>
      </c>
      <c r="F30" s="3">
        <v>0.22110641426329702</v>
      </c>
      <c r="G30" s="4">
        <v>3.5098308075750801</v>
      </c>
      <c r="H30" s="4">
        <v>3.3540040933776896E-2</v>
      </c>
      <c r="I30" s="5">
        <v>1.8040896483758799</v>
      </c>
      <c r="J30" s="5">
        <v>0.42946265733337402</v>
      </c>
      <c r="K30" s="6">
        <v>0.38363462541153803</v>
      </c>
      <c r="L30" s="6">
        <v>1</v>
      </c>
      <c r="M30" s="9">
        <v>-4.4030223454747199</v>
      </c>
      <c r="N30" s="9">
        <v>0.19764930908383901</v>
      </c>
      <c r="O30" s="10">
        <v>-0.73276009148211807</v>
      </c>
      <c r="P30" s="10">
        <v>1</v>
      </c>
      <c r="Q30" s="2">
        <v>-0.79057685837192304</v>
      </c>
      <c r="R30" s="2">
        <v>0.78250826806749507</v>
      </c>
      <c r="S30" s="8">
        <v>-3.3396448120095799</v>
      </c>
      <c r="T30" s="8">
        <v>5.7743353546383797E-2</v>
      </c>
      <c r="U30" s="12">
        <v>-4.1966918229315198</v>
      </c>
      <c r="V30" s="12">
        <v>8.1550883965928953E-3</v>
      </c>
      <c r="W30" s="45">
        <v>5.86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3">
        <v>8.8699999999999992</v>
      </c>
      <c r="AE30" s="3">
        <v>52.79</v>
      </c>
      <c r="AF30" s="3">
        <v>0</v>
      </c>
      <c r="AG30" s="3">
        <v>0</v>
      </c>
      <c r="AH30" s="3">
        <v>0</v>
      </c>
      <c r="AI30" s="3">
        <v>5.98</v>
      </c>
      <c r="AJ30" s="4">
        <v>2.37</v>
      </c>
      <c r="AK30" s="4">
        <v>0</v>
      </c>
      <c r="AL30" s="4">
        <v>26.61</v>
      </c>
      <c r="AM30" s="4">
        <v>22.13</v>
      </c>
      <c r="AN30" s="4">
        <v>2.91</v>
      </c>
      <c r="AO30" s="4">
        <v>14.57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6.84</v>
      </c>
      <c r="AV30" s="6">
        <v>0</v>
      </c>
      <c r="AW30" s="6">
        <v>31.12</v>
      </c>
      <c r="AX30" s="6">
        <v>0</v>
      </c>
      <c r="AY30" s="6">
        <v>0</v>
      </c>
      <c r="AZ30" s="6">
        <v>0</v>
      </c>
      <c r="BA30" s="6">
        <v>6.07</v>
      </c>
      <c r="BB30" s="7">
        <v>0</v>
      </c>
      <c r="BC30" s="7">
        <v>0</v>
      </c>
      <c r="BD30" s="7">
        <v>0</v>
      </c>
      <c r="BE30" s="7">
        <v>0</v>
      </c>
      <c r="BF30" s="7">
        <v>8.24</v>
      </c>
      <c r="BG30" s="7">
        <v>1.68</v>
      </c>
      <c r="BH30" s="8">
        <v>6.06</v>
      </c>
      <c r="BI30" s="8">
        <v>2.77</v>
      </c>
      <c r="BJ30" s="8">
        <v>38.619999999999997</v>
      </c>
      <c r="BK30" s="9">
        <v>0</v>
      </c>
      <c r="BL30" s="9">
        <v>0</v>
      </c>
      <c r="BM30" s="9">
        <v>0</v>
      </c>
      <c r="BN30" s="10">
        <v>10.39</v>
      </c>
      <c r="BO30" s="10">
        <v>9.61</v>
      </c>
    </row>
    <row r="31" spans="1:67">
      <c r="A31" s="1" t="s">
        <v>1058</v>
      </c>
      <c r="B31" s="1" t="s">
        <v>1059</v>
      </c>
      <c r="C31" s="1" t="s">
        <v>1060</v>
      </c>
      <c r="D31" s="11" t="s">
        <v>1061</v>
      </c>
      <c r="E31" s="3">
        <v>3.6657896909200001</v>
      </c>
      <c r="F31" s="3">
        <v>1.25739743237456E-2</v>
      </c>
      <c r="G31" s="4">
        <v>2.50658502560997</v>
      </c>
      <c r="H31" s="4">
        <v>0.17003023560720401</v>
      </c>
      <c r="I31" s="5">
        <v>-4.7929108849361496E-2</v>
      </c>
      <c r="J31" s="5">
        <v>1</v>
      </c>
      <c r="K31" s="6">
        <v>0.19591990986032201</v>
      </c>
      <c r="L31" s="6">
        <v>0.97884119547789206</v>
      </c>
      <c r="M31" s="9">
        <v>-1.5289135152992799</v>
      </c>
      <c r="N31" s="9">
        <v>0.84416916439875</v>
      </c>
      <c r="O31" s="10">
        <v>-1.7990346570606</v>
      </c>
      <c r="P31" s="10">
        <v>0.48926484466064801</v>
      </c>
      <c r="Q31" s="2">
        <v>-3.3230358448050099</v>
      </c>
      <c r="R31" s="2">
        <v>0.114069141890105</v>
      </c>
      <c r="S31" s="8">
        <v>-1.48829426779971</v>
      </c>
      <c r="T31" s="8">
        <v>0.56064892625242502</v>
      </c>
      <c r="U31" s="12">
        <v>-4.84012192310374</v>
      </c>
      <c r="V31" s="43" t="s">
        <v>1062</v>
      </c>
      <c r="W31" s="45">
        <v>10.81</v>
      </c>
      <c r="X31" s="2">
        <v>0</v>
      </c>
      <c r="Y31" s="2">
        <v>1.6</v>
      </c>
      <c r="Z31" s="2">
        <v>0</v>
      </c>
      <c r="AA31" s="2">
        <v>0</v>
      </c>
      <c r="AB31" s="2">
        <v>0</v>
      </c>
      <c r="AC31" s="2">
        <v>0</v>
      </c>
      <c r="AD31" s="3">
        <v>50.79</v>
      </c>
      <c r="AE31" s="3">
        <v>6.28</v>
      </c>
      <c r="AF31" s="3">
        <v>7.19</v>
      </c>
      <c r="AG31" s="3">
        <v>19.149999999999999</v>
      </c>
      <c r="AH31" s="3">
        <v>5.49</v>
      </c>
      <c r="AI31" s="3">
        <v>4.6500000000000004</v>
      </c>
      <c r="AJ31" s="4">
        <v>5.92</v>
      </c>
      <c r="AK31" s="4">
        <v>0</v>
      </c>
      <c r="AL31" s="4">
        <v>0</v>
      </c>
      <c r="AM31" s="4">
        <v>25.82</v>
      </c>
      <c r="AN31" s="4">
        <v>5.81</v>
      </c>
      <c r="AO31" s="4">
        <v>0</v>
      </c>
      <c r="AP31" s="5">
        <v>0</v>
      </c>
      <c r="AQ31" s="5">
        <v>37.090000000000003</v>
      </c>
      <c r="AR31" s="5">
        <v>0</v>
      </c>
      <c r="AS31" s="5">
        <v>18.11</v>
      </c>
      <c r="AT31" s="5">
        <v>2.52</v>
      </c>
      <c r="AU31" s="5">
        <v>13.68</v>
      </c>
      <c r="AV31" s="6">
        <v>20.059999999999999</v>
      </c>
      <c r="AW31" s="6">
        <v>28.6</v>
      </c>
      <c r="AX31" s="6">
        <v>0</v>
      </c>
      <c r="AY31" s="6">
        <v>16.010000000000002</v>
      </c>
      <c r="AZ31" s="6">
        <v>0</v>
      </c>
      <c r="BA31" s="6">
        <v>0</v>
      </c>
      <c r="BB31" s="7">
        <v>0</v>
      </c>
      <c r="BC31" s="7">
        <v>12.35</v>
      </c>
      <c r="BD31" s="7">
        <v>11.92</v>
      </c>
      <c r="BE31" s="7">
        <v>15.22</v>
      </c>
      <c r="BF31" s="7">
        <v>13.49</v>
      </c>
      <c r="BG31" s="7">
        <v>27.68</v>
      </c>
      <c r="BH31" s="8">
        <v>49.26</v>
      </c>
      <c r="BI31" s="8">
        <v>8.8699999999999992</v>
      </c>
      <c r="BJ31" s="8">
        <v>27.97</v>
      </c>
      <c r="BK31" s="9">
        <v>0</v>
      </c>
      <c r="BL31" s="9">
        <v>0</v>
      </c>
      <c r="BM31" s="9">
        <v>27.86</v>
      </c>
      <c r="BN31" s="10">
        <v>0</v>
      </c>
      <c r="BO31" s="10">
        <v>12.23</v>
      </c>
    </row>
    <row r="32" spans="1:67">
      <c r="A32" s="1" t="s">
        <v>395</v>
      </c>
      <c r="B32" s="1" t="s">
        <v>396</v>
      </c>
      <c r="C32" s="1" t="s">
        <v>397</v>
      </c>
      <c r="D32" s="11" t="s">
        <v>398</v>
      </c>
      <c r="E32" s="3">
        <v>-0.296643532517057</v>
      </c>
      <c r="F32" s="3">
        <v>0.9554414765337651</v>
      </c>
      <c r="G32" s="4">
        <v>-2.8427075841885898</v>
      </c>
      <c r="H32" s="4">
        <v>2.10652719662081E-2</v>
      </c>
      <c r="I32" s="5">
        <v>-1.1780739038228101</v>
      </c>
      <c r="J32" s="5">
        <v>0.49596922097643703</v>
      </c>
      <c r="K32" s="6">
        <v>-0.28672963373754201</v>
      </c>
      <c r="L32" s="6">
        <v>0.9571181189636071</v>
      </c>
      <c r="M32" s="9">
        <v>3.1513265493803102</v>
      </c>
      <c r="N32" s="9">
        <v>0.18046795104438901</v>
      </c>
      <c r="O32" s="10">
        <v>-0.51877304272486902</v>
      </c>
      <c r="P32" s="10">
        <v>1</v>
      </c>
      <c r="Q32" s="2">
        <v>1.69481058845308</v>
      </c>
      <c r="R32" s="2">
        <v>0.38372936208016906</v>
      </c>
      <c r="S32" s="8">
        <v>1.2896942710886101</v>
      </c>
      <c r="T32" s="8">
        <v>0.97281147677236313</v>
      </c>
      <c r="U32" s="12">
        <v>2.9696148381963399</v>
      </c>
      <c r="V32" s="12">
        <v>0.16365893788798203</v>
      </c>
      <c r="W32" s="45">
        <v>6.79</v>
      </c>
      <c r="X32" s="2">
        <v>25.41</v>
      </c>
      <c r="Y32" s="2">
        <v>6.39</v>
      </c>
      <c r="Z32" s="2">
        <v>14.24</v>
      </c>
      <c r="AA32" s="2">
        <v>31.89</v>
      </c>
      <c r="AB32" s="2">
        <v>0</v>
      </c>
      <c r="AC32" s="2">
        <v>24.01</v>
      </c>
      <c r="AD32" s="3">
        <v>9.67</v>
      </c>
      <c r="AE32" s="3">
        <v>2.5099999999999998</v>
      </c>
      <c r="AF32" s="3">
        <v>27.85</v>
      </c>
      <c r="AG32" s="3">
        <v>22.48</v>
      </c>
      <c r="AH32" s="3">
        <v>5.49</v>
      </c>
      <c r="AI32" s="3">
        <v>14.63</v>
      </c>
      <c r="AJ32" s="4">
        <v>4.74</v>
      </c>
      <c r="AK32" s="4">
        <v>0</v>
      </c>
      <c r="AL32" s="4">
        <v>0</v>
      </c>
      <c r="AM32" s="4">
        <v>0</v>
      </c>
      <c r="AN32" s="4">
        <v>4.3600000000000003</v>
      </c>
      <c r="AO32" s="4">
        <v>0</v>
      </c>
      <c r="AP32" s="5">
        <v>0</v>
      </c>
      <c r="AQ32" s="5">
        <v>0</v>
      </c>
      <c r="AR32" s="5">
        <v>0</v>
      </c>
      <c r="AS32" s="5">
        <v>15.52</v>
      </c>
      <c r="AT32" s="5">
        <v>0</v>
      </c>
      <c r="AU32" s="5">
        <v>10.26</v>
      </c>
      <c r="AV32" s="6">
        <v>7.08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7">
        <v>0</v>
      </c>
      <c r="BC32" s="7">
        <v>0</v>
      </c>
      <c r="BD32" s="7">
        <v>0</v>
      </c>
      <c r="BE32" s="7">
        <v>0</v>
      </c>
      <c r="BF32" s="7">
        <v>11.99</v>
      </c>
      <c r="BG32" s="7">
        <v>9.23</v>
      </c>
      <c r="BH32" s="8">
        <v>0</v>
      </c>
      <c r="BI32" s="8">
        <v>2.77</v>
      </c>
      <c r="BJ32" s="8">
        <v>0</v>
      </c>
      <c r="BK32" s="9">
        <v>31.83</v>
      </c>
      <c r="BL32" s="9">
        <v>4.3600000000000003</v>
      </c>
      <c r="BM32" s="9">
        <v>12.26</v>
      </c>
      <c r="BN32" s="10">
        <v>0</v>
      </c>
      <c r="BO32" s="10">
        <v>0</v>
      </c>
    </row>
    <row r="33" spans="1:67">
      <c r="A33" s="1" t="s">
        <v>663</v>
      </c>
      <c r="B33" s="1" t="s">
        <v>664</v>
      </c>
      <c r="C33" s="1" t="s">
        <v>665</v>
      </c>
      <c r="D33" s="11" t="s">
        <v>666</v>
      </c>
      <c r="E33" s="3">
        <v>1.39442959774789</v>
      </c>
      <c r="F33" s="3">
        <v>0.68336715610151111</v>
      </c>
      <c r="G33" s="4">
        <v>2.91753451881572</v>
      </c>
      <c r="H33" s="4">
        <v>3.7470051890309199E-2</v>
      </c>
      <c r="I33" s="5">
        <v>0.62202096798373407</v>
      </c>
      <c r="J33" s="5">
        <v>0.88438519692031903</v>
      </c>
      <c r="K33" s="6">
        <v>0.4110198087327</v>
      </c>
      <c r="L33" s="6">
        <v>0.89792187366486309</v>
      </c>
      <c r="M33" s="9">
        <v>2.2315142142751601</v>
      </c>
      <c r="N33" s="9">
        <v>0.65184886106117501</v>
      </c>
      <c r="O33" s="10">
        <v>3.6067619602619301</v>
      </c>
      <c r="P33" s="10">
        <v>0.31442459156730201</v>
      </c>
      <c r="Q33" s="2">
        <v>-0.98587562570802711</v>
      </c>
      <c r="R33" s="2">
        <v>0.74282988874070111</v>
      </c>
      <c r="S33" s="8">
        <v>0.6071054872642131</v>
      </c>
      <c r="T33" s="8">
        <v>1</v>
      </c>
      <c r="U33" s="12">
        <v>-0.28763826233818801</v>
      </c>
      <c r="V33" s="12">
        <v>0.94235269979830405</v>
      </c>
      <c r="W33" s="45">
        <v>8.26</v>
      </c>
      <c r="X33" s="2">
        <v>5.08</v>
      </c>
      <c r="Y33" s="2">
        <v>5.59</v>
      </c>
      <c r="Z33" s="2">
        <v>0</v>
      </c>
      <c r="AA33" s="2">
        <v>0</v>
      </c>
      <c r="AB33" s="2">
        <v>0</v>
      </c>
      <c r="AC33" s="2">
        <v>0</v>
      </c>
      <c r="AD33" s="3">
        <v>6.45</v>
      </c>
      <c r="AE33" s="3">
        <v>18.850000000000001</v>
      </c>
      <c r="AF33" s="3">
        <v>0</v>
      </c>
      <c r="AG33" s="3">
        <v>0</v>
      </c>
      <c r="AH33" s="3">
        <v>11.58</v>
      </c>
      <c r="AI33" s="3">
        <v>0</v>
      </c>
      <c r="AJ33" s="4">
        <v>2.37</v>
      </c>
      <c r="AK33" s="4">
        <v>44.26</v>
      </c>
      <c r="AL33" s="4">
        <v>29.37</v>
      </c>
      <c r="AM33" s="4">
        <v>6.46</v>
      </c>
      <c r="AN33" s="4">
        <v>10.17</v>
      </c>
      <c r="AO33" s="4">
        <v>19.12</v>
      </c>
      <c r="AP33" s="5">
        <v>0</v>
      </c>
      <c r="AQ33" s="5">
        <v>0</v>
      </c>
      <c r="AR33" s="5">
        <v>0</v>
      </c>
      <c r="AS33" s="5">
        <v>18.97</v>
      </c>
      <c r="AT33" s="5">
        <v>0</v>
      </c>
      <c r="AU33" s="5">
        <v>3.42</v>
      </c>
      <c r="AV33" s="6">
        <v>1.77</v>
      </c>
      <c r="AW33" s="6">
        <v>21.87</v>
      </c>
      <c r="AX33" s="6">
        <v>0</v>
      </c>
      <c r="AY33" s="6">
        <v>14.32</v>
      </c>
      <c r="AZ33" s="6">
        <v>0</v>
      </c>
      <c r="BA33" s="6">
        <v>0</v>
      </c>
      <c r="BB33" s="7">
        <v>0</v>
      </c>
      <c r="BC33" s="7">
        <v>9.7100000000000009</v>
      </c>
      <c r="BD33" s="7">
        <v>0</v>
      </c>
      <c r="BE33" s="7">
        <v>0</v>
      </c>
      <c r="BF33" s="7">
        <v>19.48</v>
      </c>
      <c r="BG33" s="7">
        <v>3.36</v>
      </c>
      <c r="BH33" s="8">
        <v>0</v>
      </c>
      <c r="BI33" s="8">
        <v>0</v>
      </c>
      <c r="BJ33" s="8">
        <v>6.66</v>
      </c>
      <c r="BK33" s="9">
        <v>0</v>
      </c>
      <c r="BL33" s="9">
        <v>18.88</v>
      </c>
      <c r="BM33" s="9">
        <v>15.6</v>
      </c>
      <c r="BN33" s="10">
        <v>70.11</v>
      </c>
      <c r="BO33" s="10">
        <v>0</v>
      </c>
    </row>
    <row r="34" spans="1:67">
      <c r="A34" s="1" t="s">
        <v>1003</v>
      </c>
      <c r="B34" s="1" t="s">
        <v>1004</v>
      </c>
      <c r="C34" s="1" t="s">
        <v>1005</v>
      </c>
      <c r="D34" s="11" t="s">
        <v>1006</v>
      </c>
      <c r="E34" s="3">
        <v>-4.6601190746665999</v>
      </c>
      <c r="F34" s="3">
        <v>3.2735531886471359E-3</v>
      </c>
      <c r="G34" s="4">
        <v>-2.1487658487061498</v>
      </c>
      <c r="H34" s="4">
        <v>0.25941414945047503</v>
      </c>
      <c r="I34" s="5">
        <v>-3.89767019014025</v>
      </c>
      <c r="J34" s="5">
        <v>6.01825386366047E-2</v>
      </c>
      <c r="K34" s="6">
        <v>-0.39106585528198401</v>
      </c>
      <c r="L34" s="6">
        <v>0.94264887670159603</v>
      </c>
      <c r="M34" s="9">
        <v>1.07334936960395</v>
      </c>
      <c r="N34" s="9">
        <v>0.96685123028197106</v>
      </c>
      <c r="O34" s="10">
        <v>1.5281911289899499</v>
      </c>
      <c r="P34" s="10">
        <v>0.59456313732315302</v>
      </c>
      <c r="Q34" s="2">
        <v>0.126775169182992</v>
      </c>
      <c r="R34" s="2">
        <v>1</v>
      </c>
      <c r="S34" s="8">
        <v>2.2107547338415401</v>
      </c>
      <c r="T34" s="8">
        <v>1</v>
      </c>
      <c r="U34" s="12">
        <v>2.3216274084278199</v>
      </c>
      <c r="V34" s="12">
        <v>0.66938973722002804</v>
      </c>
      <c r="W34" s="45">
        <v>7.48</v>
      </c>
      <c r="X34" s="2">
        <v>5.08</v>
      </c>
      <c r="Y34" s="2">
        <v>4</v>
      </c>
      <c r="Z34" s="2">
        <v>40.590000000000003</v>
      </c>
      <c r="AA34" s="2">
        <v>34.79</v>
      </c>
      <c r="AB34" s="2">
        <v>0</v>
      </c>
      <c r="AC34" s="2">
        <v>19.39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4">
        <v>17.77</v>
      </c>
      <c r="AK34" s="4">
        <v>0</v>
      </c>
      <c r="AL34" s="4">
        <v>0</v>
      </c>
      <c r="AM34" s="4">
        <v>0</v>
      </c>
      <c r="AN34" s="4">
        <v>2.1800000000000002</v>
      </c>
      <c r="AO34" s="4">
        <v>0</v>
      </c>
      <c r="AP34" s="5">
        <v>85.05</v>
      </c>
      <c r="AQ34" s="5">
        <v>0</v>
      </c>
      <c r="AR34" s="5">
        <v>0</v>
      </c>
      <c r="AS34" s="5">
        <v>10.35</v>
      </c>
      <c r="AT34" s="5">
        <v>0</v>
      </c>
      <c r="AU34" s="5">
        <v>6.84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7">
        <v>0</v>
      </c>
      <c r="BC34" s="7">
        <v>12.35</v>
      </c>
      <c r="BD34" s="7">
        <v>15.59</v>
      </c>
      <c r="BE34" s="7">
        <v>0</v>
      </c>
      <c r="BF34" s="7">
        <v>31.47</v>
      </c>
      <c r="BG34" s="7">
        <v>8.39</v>
      </c>
      <c r="BH34" s="8">
        <v>0</v>
      </c>
      <c r="BI34" s="8">
        <v>5.54</v>
      </c>
      <c r="BJ34" s="8">
        <v>0</v>
      </c>
      <c r="BK34" s="9">
        <v>16.71</v>
      </c>
      <c r="BL34" s="9">
        <v>0</v>
      </c>
      <c r="BM34" s="9">
        <v>0</v>
      </c>
      <c r="BN34" s="10">
        <v>0</v>
      </c>
      <c r="BO34" s="10">
        <v>13.1</v>
      </c>
    </row>
    <row r="35" spans="1:67">
      <c r="A35" s="1" t="s">
        <v>967</v>
      </c>
      <c r="B35" s="1" t="s">
        <v>968</v>
      </c>
      <c r="C35" s="1" t="s">
        <v>969</v>
      </c>
      <c r="D35" s="11" t="s">
        <v>970</v>
      </c>
      <c r="E35" s="3">
        <v>-2.4577435768830798</v>
      </c>
      <c r="F35" s="3">
        <v>1.8876164736002534E-3</v>
      </c>
      <c r="G35" s="4">
        <v>-2.2202350160723299</v>
      </c>
      <c r="H35" s="4">
        <v>6.0711370882417501E-2</v>
      </c>
      <c r="I35" s="5">
        <v>0.36663506624185305</v>
      </c>
      <c r="J35" s="5">
        <v>0.92912250930269302</v>
      </c>
      <c r="K35" s="6">
        <v>-0.81101822244023802</v>
      </c>
      <c r="L35" s="6">
        <v>0.78060040314781809</v>
      </c>
      <c r="M35" s="9">
        <v>-0.48597268508111802</v>
      </c>
      <c r="N35" s="9">
        <v>1</v>
      </c>
      <c r="O35" s="10">
        <v>0.60582014618230007</v>
      </c>
      <c r="P35" s="10">
        <v>0.96775412937013705</v>
      </c>
      <c r="Q35" s="2">
        <v>0.49921641329676103</v>
      </c>
      <c r="R35" s="2">
        <v>0.89438507344878004</v>
      </c>
      <c r="S35" s="8">
        <v>1.1548809323198399</v>
      </c>
      <c r="T35" s="8">
        <v>1</v>
      </c>
      <c r="U35" s="12">
        <v>1.5834524921145698</v>
      </c>
      <c r="V35" s="12">
        <v>0.21221434145916201</v>
      </c>
      <c r="W35" s="45">
        <v>15.01</v>
      </c>
      <c r="X35" s="2">
        <v>18.63</v>
      </c>
      <c r="Y35" s="2">
        <v>16.78</v>
      </c>
      <c r="Z35" s="2">
        <v>29.19</v>
      </c>
      <c r="AA35" s="2">
        <v>51.21</v>
      </c>
      <c r="AB35" s="2">
        <v>43.18</v>
      </c>
      <c r="AC35" s="2">
        <v>23.09</v>
      </c>
      <c r="AD35" s="3">
        <v>12.09</v>
      </c>
      <c r="AE35" s="3">
        <v>0</v>
      </c>
      <c r="AF35" s="3">
        <v>5.39</v>
      </c>
      <c r="AG35" s="3">
        <v>0</v>
      </c>
      <c r="AH35" s="3">
        <v>4.88</v>
      </c>
      <c r="AI35" s="3">
        <v>6.65</v>
      </c>
      <c r="AJ35" s="4">
        <v>8.2899999999999991</v>
      </c>
      <c r="AK35" s="4">
        <v>0</v>
      </c>
      <c r="AL35" s="4">
        <v>0</v>
      </c>
      <c r="AM35" s="4">
        <v>0</v>
      </c>
      <c r="AN35" s="4">
        <v>15.98</v>
      </c>
      <c r="AO35" s="4">
        <v>6.37</v>
      </c>
      <c r="AP35" s="5">
        <v>0</v>
      </c>
      <c r="AQ35" s="5">
        <v>55.64</v>
      </c>
      <c r="AR35" s="5">
        <v>44.18</v>
      </c>
      <c r="AS35" s="5">
        <v>28.45</v>
      </c>
      <c r="AT35" s="5">
        <v>0</v>
      </c>
      <c r="AU35" s="5">
        <v>0</v>
      </c>
      <c r="AV35" s="6">
        <v>29.5</v>
      </c>
      <c r="AW35" s="6">
        <v>53.83</v>
      </c>
      <c r="AX35" s="6">
        <v>21.07</v>
      </c>
      <c r="AY35" s="6">
        <v>21.07</v>
      </c>
      <c r="AZ35" s="6">
        <v>0</v>
      </c>
      <c r="BA35" s="6">
        <v>40.97</v>
      </c>
      <c r="BB35" s="7">
        <v>44.98</v>
      </c>
      <c r="BC35" s="7">
        <v>11.47</v>
      </c>
      <c r="BD35" s="7">
        <v>0</v>
      </c>
      <c r="BE35" s="7">
        <v>0</v>
      </c>
      <c r="BF35" s="7">
        <v>11.99</v>
      </c>
      <c r="BG35" s="7">
        <v>0</v>
      </c>
      <c r="BH35" s="8">
        <v>12.13</v>
      </c>
      <c r="BI35" s="8">
        <v>9.42</v>
      </c>
      <c r="BJ35" s="8">
        <v>0</v>
      </c>
      <c r="BK35" s="9">
        <v>0</v>
      </c>
      <c r="BL35" s="9">
        <v>14.04</v>
      </c>
      <c r="BM35" s="9">
        <v>0</v>
      </c>
      <c r="BN35" s="10">
        <v>0</v>
      </c>
      <c r="BO35" s="10">
        <v>20.09</v>
      </c>
    </row>
    <row r="36" spans="1:67">
      <c r="A36" s="1" t="s">
        <v>641</v>
      </c>
      <c r="B36" s="1" t="s">
        <v>642</v>
      </c>
      <c r="C36" s="1" t="s">
        <v>643</v>
      </c>
      <c r="D36" s="11" t="s">
        <v>644</v>
      </c>
      <c r="E36" s="3">
        <v>-4.2532287727362403</v>
      </c>
      <c r="F36" s="3">
        <v>2.2235938779151601E-2</v>
      </c>
      <c r="G36" s="4">
        <v>-3.65382989073824</v>
      </c>
      <c r="H36" s="4">
        <v>3.57208265703991E-2</v>
      </c>
      <c r="I36" s="5">
        <v>-2.4951997374316601</v>
      </c>
      <c r="J36" s="5">
        <v>0.14008865437241802</v>
      </c>
      <c r="K36" s="6">
        <v>-0.85378259208164997</v>
      </c>
      <c r="L36" s="6">
        <v>0.69603696844588003</v>
      </c>
      <c r="M36" s="9">
        <v>-1.8366941679995099</v>
      </c>
      <c r="N36" s="9">
        <v>0.72105040925371611</v>
      </c>
      <c r="O36" s="10">
        <v>-1.8619708760545901</v>
      </c>
      <c r="P36" s="10">
        <v>1</v>
      </c>
      <c r="Q36" s="2">
        <v>1.19372136540758</v>
      </c>
      <c r="R36" s="2">
        <v>0.64787027512877604</v>
      </c>
      <c r="S36" s="8">
        <v>-0.17945198614386201</v>
      </c>
      <c r="T36" s="8">
        <v>0.98198317324861906</v>
      </c>
      <c r="U36" s="12">
        <v>1.01799846162525</v>
      </c>
      <c r="V36" s="12">
        <v>1</v>
      </c>
      <c r="W36" s="45">
        <v>2.97</v>
      </c>
      <c r="X36" s="2">
        <v>0</v>
      </c>
      <c r="Y36" s="2">
        <v>6.39</v>
      </c>
      <c r="Z36" s="2">
        <v>0</v>
      </c>
      <c r="AA36" s="2">
        <v>23.19</v>
      </c>
      <c r="AB36" s="2">
        <v>15.02</v>
      </c>
      <c r="AC36" s="2">
        <v>30.48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5">
        <v>0</v>
      </c>
      <c r="AQ36" s="5">
        <v>0</v>
      </c>
      <c r="AR36" s="5">
        <v>0</v>
      </c>
      <c r="AS36" s="5">
        <v>18.97</v>
      </c>
      <c r="AT36" s="5">
        <v>8.3800000000000008</v>
      </c>
      <c r="AU36" s="5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7">
        <v>0</v>
      </c>
      <c r="BC36" s="7">
        <v>0</v>
      </c>
      <c r="BD36" s="7">
        <v>0</v>
      </c>
      <c r="BE36" s="7">
        <v>0</v>
      </c>
      <c r="BF36" s="7">
        <v>13.49</v>
      </c>
      <c r="BG36" s="7">
        <v>0</v>
      </c>
      <c r="BH36" s="8">
        <v>0</v>
      </c>
      <c r="BI36" s="8">
        <v>12.2</v>
      </c>
      <c r="BJ36" s="8">
        <v>0</v>
      </c>
      <c r="BK36" s="9">
        <v>0</v>
      </c>
      <c r="BL36" s="9">
        <v>2.42</v>
      </c>
      <c r="BM36" s="9">
        <v>0</v>
      </c>
      <c r="BN36" s="10">
        <v>0</v>
      </c>
      <c r="BO36" s="10">
        <v>0</v>
      </c>
    </row>
    <row r="37" spans="1:67">
      <c r="A37" s="1" t="s">
        <v>923</v>
      </c>
      <c r="B37" s="1" t="s">
        <v>924</v>
      </c>
      <c r="C37" s="1" t="s">
        <v>925</v>
      </c>
      <c r="D37" s="11" t="s">
        <v>926</v>
      </c>
      <c r="E37" s="3">
        <v>4.2257772128947497</v>
      </c>
      <c r="F37" s="35">
        <v>2.2084628612306199E-6</v>
      </c>
      <c r="G37" s="4">
        <v>2.83465884583716</v>
      </c>
      <c r="H37" s="4">
        <v>0.145594814576228</v>
      </c>
      <c r="I37" s="5">
        <v>-9.7969358206699594E-2</v>
      </c>
      <c r="J37" s="5">
        <v>1</v>
      </c>
      <c r="K37" s="6">
        <v>-1.5768263703390299</v>
      </c>
      <c r="L37" s="6">
        <v>0.43353531758031505</v>
      </c>
      <c r="M37" s="9">
        <v>-0.8659942546729541</v>
      </c>
      <c r="N37" s="9">
        <v>1</v>
      </c>
      <c r="O37" s="10">
        <v>-1.9069300852898499</v>
      </c>
      <c r="P37" s="10">
        <v>1</v>
      </c>
      <c r="Q37" s="2">
        <v>-3.45838220198792</v>
      </c>
      <c r="R37" s="2">
        <v>0.18282596051261402</v>
      </c>
      <c r="S37" s="8">
        <v>-0.44294345549693903</v>
      </c>
      <c r="T37" s="8">
        <v>0.92407017750835208</v>
      </c>
      <c r="U37" s="12">
        <v>-3.8849968614303498</v>
      </c>
      <c r="V37" s="12">
        <v>5.63275935665246E-2</v>
      </c>
      <c r="W37" s="45">
        <v>8.57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3">
        <v>46.76</v>
      </c>
      <c r="AE37" s="3">
        <v>12.57</v>
      </c>
      <c r="AF37" s="3">
        <v>11.68</v>
      </c>
      <c r="AG37" s="3">
        <v>23.31</v>
      </c>
      <c r="AH37" s="3">
        <v>11.58</v>
      </c>
      <c r="AI37" s="3">
        <v>9.9700000000000006</v>
      </c>
      <c r="AJ37" s="4">
        <v>5.92</v>
      </c>
      <c r="AK37" s="4">
        <v>8.43</v>
      </c>
      <c r="AL37" s="4">
        <v>28.45</v>
      </c>
      <c r="AM37" s="4">
        <v>0</v>
      </c>
      <c r="AN37" s="4">
        <v>2.91</v>
      </c>
      <c r="AO37" s="4">
        <v>0</v>
      </c>
      <c r="AP37" s="5">
        <v>0</v>
      </c>
      <c r="AQ37" s="5">
        <v>0</v>
      </c>
      <c r="AR37" s="5">
        <v>29.07</v>
      </c>
      <c r="AS37" s="5">
        <v>36.21</v>
      </c>
      <c r="AT37" s="5">
        <v>0</v>
      </c>
      <c r="AU37" s="5">
        <v>0</v>
      </c>
      <c r="AV37" s="6">
        <v>0</v>
      </c>
      <c r="AW37" s="6">
        <v>0</v>
      </c>
      <c r="AX37" s="6">
        <v>31.6</v>
      </c>
      <c r="AY37" s="6">
        <v>0</v>
      </c>
      <c r="AZ37" s="6">
        <v>0</v>
      </c>
      <c r="BA37" s="6">
        <v>36.409999999999997</v>
      </c>
      <c r="BB37" s="7">
        <v>0</v>
      </c>
      <c r="BC37" s="7">
        <v>3.53</v>
      </c>
      <c r="BD37" s="7">
        <v>0</v>
      </c>
      <c r="BE37" s="7">
        <v>0</v>
      </c>
      <c r="BF37" s="7">
        <v>12.74</v>
      </c>
      <c r="BG37" s="7">
        <v>3.36</v>
      </c>
      <c r="BH37" s="8">
        <v>0</v>
      </c>
      <c r="BI37" s="8">
        <v>2.77</v>
      </c>
      <c r="BJ37" s="8">
        <v>34.630000000000003</v>
      </c>
      <c r="BK37" s="9">
        <v>0</v>
      </c>
      <c r="BL37" s="9">
        <v>1.94</v>
      </c>
      <c r="BM37" s="9">
        <v>18.95</v>
      </c>
      <c r="BN37" s="10">
        <v>0</v>
      </c>
      <c r="BO37" s="10">
        <v>4.37</v>
      </c>
    </row>
    <row r="38" spans="1:67">
      <c r="A38" s="1" t="s">
        <v>1268</v>
      </c>
      <c r="B38" s="1" t="s">
        <v>1269</v>
      </c>
      <c r="C38" s="1" t="s">
        <v>1270</v>
      </c>
      <c r="D38" s="11" t="s">
        <v>1271</v>
      </c>
      <c r="E38" s="3">
        <v>-4.4211651629742397</v>
      </c>
      <c r="F38" s="3">
        <v>3.5769953761000499E-2</v>
      </c>
      <c r="G38" s="4">
        <v>-1.7071005247970401</v>
      </c>
      <c r="H38" s="4">
        <v>0.46386104582042503</v>
      </c>
      <c r="I38" s="5">
        <v>1.33242264566816</v>
      </c>
      <c r="J38" s="5">
        <v>0.60128963841555705</v>
      </c>
      <c r="K38" s="6">
        <v>-0.76120605893999405</v>
      </c>
      <c r="L38" s="6">
        <v>0.80593318584058604</v>
      </c>
      <c r="M38" s="9">
        <v>-0.48483163816911001</v>
      </c>
      <c r="N38" s="9">
        <v>1</v>
      </c>
      <c r="O38" s="10">
        <v>1.5718039283035101</v>
      </c>
      <c r="P38" s="10">
        <v>0.45979133158799701</v>
      </c>
      <c r="Q38" s="2">
        <v>1.8380879823948901</v>
      </c>
      <c r="R38" s="2">
        <v>0.54347821353442005</v>
      </c>
      <c r="S38" s="8">
        <v>-0.88635614502942406</v>
      </c>
      <c r="T38" s="8">
        <v>0.88440833531675112</v>
      </c>
      <c r="U38" s="12">
        <v>0.96347903403835411</v>
      </c>
      <c r="V38" s="12">
        <v>0.97056890159994202</v>
      </c>
      <c r="W38" s="45">
        <v>9.43</v>
      </c>
      <c r="X38" s="2">
        <v>66.06</v>
      </c>
      <c r="Y38" s="2">
        <v>0</v>
      </c>
      <c r="Z38" s="2">
        <v>37.74</v>
      </c>
      <c r="AA38" s="2">
        <v>20.29</v>
      </c>
      <c r="AB38" s="2">
        <v>0</v>
      </c>
      <c r="AC38" s="2">
        <v>8.31</v>
      </c>
      <c r="AD38" s="3">
        <v>1.61</v>
      </c>
      <c r="AE38" s="3">
        <v>2.5099999999999998</v>
      </c>
      <c r="AF38" s="3">
        <v>0</v>
      </c>
      <c r="AG38" s="3">
        <v>0</v>
      </c>
      <c r="AH38" s="3">
        <v>0</v>
      </c>
      <c r="AI38" s="3">
        <v>0</v>
      </c>
      <c r="AJ38" s="4">
        <v>26.06</v>
      </c>
      <c r="AK38" s="4">
        <v>0</v>
      </c>
      <c r="AL38" s="4">
        <v>0</v>
      </c>
      <c r="AM38" s="4">
        <v>9.2200000000000006</v>
      </c>
      <c r="AN38" s="4">
        <v>2.1800000000000002</v>
      </c>
      <c r="AO38" s="4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29.07</v>
      </c>
      <c r="AV38" s="6">
        <v>13.57</v>
      </c>
      <c r="AW38" s="6">
        <v>17.66</v>
      </c>
      <c r="AX38" s="6">
        <v>0</v>
      </c>
      <c r="AY38" s="6">
        <v>5.9</v>
      </c>
      <c r="AZ38" s="6">
        <v>0</v>
      </c>
      <c r="BA38" s="6">
        <v>54.62</v>
      </c>
      <c r="BB38" s="7">
        <v>0</v>
      </c>
      <c r="BC38" s="7">
        <v>0</v>
      </c>
      <c r="BD38" s="7">
        <v>0</v>
      </c>
      <c r="BE38" s="7">
        <v>0</v>
      </c>
      <c r="BF38" s="7">
        <v>8.99</v>
      </c>
      <c r="BG38" s="7">
        <v>7.55</v>
      </c>
      <c r="BH38" s="8">
        <v>12.13</v>
      </c>
      <c r="BI38" s="8">
        <v>4.4400000000000004</v>
      </c>
      <c r="BJ38" s="8">
        <v>10.65</v>
      </c>
      <c r="BK38" s="9">
        <v>0</v>
      </c>
      <c r="BL38" s="9">
        <v>16.46</v>
      </c>
      <c r="BM38" s="9">
        <v>0</v>
      </c>
      <c r="BN38" s="10">
        <v>54.53</v>
      </c>
      <c r="BO38" s="10">
        <v>5.24</v>
      </c>
    </row>
    <row r="39" spans="1:67">
      <c r="A39" s="1" t="s">
        <v>1150</v>
      </c>
      <c r="B39" s="1" t="s">
        <v>1151</v>
      </c>
      <c r="C39" s="1" t="s">
        <v>1152</v>
      </c>
      <c r="D39" s="11" t="s">
        <v>1153</v>
      </c>
      <c r="E39" s="3">
        <v>1.6160438446054</v>
      </c>
      <c r="F39" s="3">
        <v>2.2300947448338299E-2</v>
      </c>
      <c r="G39" s="4">
        <v>1.7128507112061</v>
      </c>
      <c r="H39" s="4">
        <v>5.0951589856667902E-2</v>
      </c>
      <c r="I39" s="5">
        <v>-0.43599325848875903</v>
      </c>
      <c r="J39" s="5">
        <v>0.76039295014490904</v>
      </c>
      <c r="K39" s="6">
        <v>0.11971897566853701</v>
      </c>
      <c r="L39" s="6">
        <v>0.97272604955687503</v>
      </c>
      <c r="M39" s="9">
        <v>0.19604389511130901</v>
      </c>
      <c r="N39" s="9">
        <v>1</v>
      </c>
      <c r="O39" s="10">
        <v>0.34584836092063304</v>
      </c>
      <c r="P39" s="10">
        <v>0.98997011061573403</v>
      </c>
      <c r="Q39" s="2">
        <v>-1.3568380298717699</v>
      </c>
      <c r="R39" s="2">
        <v>0.319825440941987</v>
      </c>
      <c r="S39" s="8">
        <v>0.17739778504381901</v>
      </c>
      <c r="T39" s="8">
        <v>1</v>
      </c>
      <c r="U39" s="12">
        <v>-1.1747429010191199</v>
      </c>
      <c r="V39" s="12">
        <v>0.66358042108039406</v>
      </c>
      <c r="W39" s="45">
        <v>6.41</v>
      </c>
      <c r="X39" s="2">
        <v>5.08</v>
      </c>
      <c r="Y39" s="2">
        <v>1.6</v>
      </c>
      <c r="Z39" s="2">
        <v>2.85</v>
      </c>
      <c r="AA39" s="2">
        <v>2.9</v>
      </c>
      <c r="AB39" s="2">
        <v>5.63</v>
      </c>
      <c r="AC39" s="2">
        <v>0</v>
      </c>
      <c r="AD39" s="3">
        <v>12.9</v>
      </c>
      <c r="AE39" s="3">
        <v>5.03</v>
      </c>
      <c r="AF39" s="3">
        <v>6.29</v>
      </c>
      <c r="AG39" s="3">
        <v>7.49</v>
      </c>
      <c r="AH39" s="3">
        <v>7.93</v>
      </c>
      <c r="AI39" s="3">
        <v>7.31</v>
      </c>
      <c r="AJ39" s="4">
        <v>5.92</v>
      </c>
      <c r="AK39" s="4">
        <v>8.43</v>
      </c>
      <c r="AL39" s="4">
        <v>6.42</v>
      </c>
      <c r="AM39" s="4">
        <v>10.15</v>
      </c>
      <c r="AN39" s="4">
        <v>6.54</v>
      </c>
      <c r="AO39" s="4">
        <v>14.57</v>
      </c>
      <c r="AP39" s="5">
        <v>4.6399999999999997</v>
      </c>
      <c r="AQ39" s="5">
        <v>3.48</v>
      </c>
      <c r="AR39" s="5">
        <v>3.49</v>
      </c>
      <c r="AS39" s="5">
        <v>17.239999999999998</v>
      </c>
      <c r="AT39" s="5">
        <v>5.87</v>
      </c>
      <c r="AU39" s="5">
        <v>6.84</v>
      </c>
      <c r="AV39" s="6">
        <v>4.72</v>
      </c>
      <c r="AW39" s="6">
        <v>4.21</v>
      </c>
      <c r="AX39" s="6">
        <v>0</v>
      </c>
      <c r="AY39" s="6">
        <v>4.21</v>
      </c>
      <c r="AZ39" s="6">
        <v>4.9800000000000004</v>
      </c>
      <c r="BA39" s="6">
        <v>12.14</v>
      </c>
      <c r="BB39" s="7">
        <v>4.8899999999999997</v>
      </c>
      <c r="BC39" s="7">
        <v>7.06</v>
      </c>
      <c r="BD39" s="7">
        <v>5.5</v>
      </c>
      <c r="BE39" s="7">
        <v>11.96</v>
      </c>
      <c r="BF39" s="7">
        <v>6.74</v>
      </c>
      <c r="BG39" s="7">
        <v>10.07</v>
      </c>
      <c r="BH39" s="8">
        <v>11.37</v>
      </c>
      <c r="BI39" s="8">
        <v>2.77</v>
      </c>
      <c r="BJ39" s="8">
        <v>0</v>
      </c>
      <c r="BK39" s="9">
        <v>11.14</v>
      </c>
      <c r="BL39" s="9">
        <v>2.42</v>
      </c>
      <c r="BM39" s="9">
        <v>4.46</v>
      </c>
      <c r="BN39" s="10">
        <v>10.39</v>
      </c>
      <c r="BO39" s="10">
        <v>4.37</v>
      </c>
    </row>
    <row r="40" spans="1:67">
      <c r="A40" s="1" t="s">
        <v>859</v>
      </c>
      <c r="B40" s="1" t="s">
        <v>860</v>
      </c>
      <c r="C40" s="1" t="s">
        <v>861</v>
      </c>
      <c r="D40" s="11" t="s">
        <v>862</v>
      </c>
      <c r="E40" s="3">
        <v>-0.69645397408510501</v>
      </c>
      <c r="F40" s="3">
        <v>0.94569231854053704</v>
      </c>
      <c r="G40" s="4">
        <v>-3.6521185038760802</v>
      </c>
      <c r="H40" s="4">
        <v>4.6541992253849598E-2</v>
      </c>
      <c r="I40" s="5">
        <v>-0.49164624237462606</v>
      </c>
      <c r="J40" s="5">
        <v>0.94288489576277912</v>
      </c>
      <c r="K40" s="6">
        <v>-0.76853167799982502</v>
      </c>
      <c r="L40" s="6">
        <v>0.75270266876985603</v>
      </c>
      <c r="M40" s="9">
        <v>3.6497018611921401</v>
      </c>
      <c r="N40" s="9">
        <v>0.37169245338503998</v>
      </c>
      <c r="O40" s="10">
        <v>0.70224978246048608</v>
      </c>
      <c r="P40" s="10">
        <v>0.9885834010001</v>
      </c>
      <c r="Q40" s="2">
        <v>0.60492907940908403</v>
      </c>
      <c r="R40" s="2">
        <v>0.91489209907509306</v>
      </c>
      <c r="S40" s="8">
        <v>3.090442347592</v>
      </c>
      <c r="T40" s="8">
        <v>0.81800322677307102</v>
      </c>
      <c r="U40" s="12">
        <v>3.69438874028409</v>
      </c>
      <c r="V40" s="12">
        <v>0.47996469042664802</v>
      </c>
      <c r="W40" s="45">
        <v>6.18</v>
      </c>
      <c r="X40" s="2">
        <v>32.18</v>
      </c>
      <c r="Y40" s="2">
        <v>5.59</v>
      </c>
      <c r="Z40" s="2">
        <v>0</v>
      </c>
      <c r="AA40" s="2">
        <v>0</v>
      </c>
      <c r="AB40" s="2">
        <v>18.78</v>
      </c>
      <c r="AC40" s="2">
        <v>22.16</v>
      </c>
      <c r="AD40" s="3">
        <v>13.7</v>
      </c>
      <c r="AE40" s="3">
        <v>37.71</v>
      </c>
      <c r="AF40" s="3">
        <v>0</v>
      </c>
      <c r="AG40" s="3">
        <v>0</v>
      </c>
      <c r="AH40" s="3">
        <v>0</v>
      </c>
      <c r="AI40" s="3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5">
        <v>0</v>
      </c>
      <c r="AQ40" s="5">
        <v>19.71</v>
      </c>
      <c r="AR40" s="5">
        <v>0</v>
      </c>
      <c r="AS40" s="5">
        <v>0</v>
      </c>
      <c r="AT40" s="5">
        <v>27.67</v>
      </c>
      <c r="AU40" s="5">
        <v>0</v>
      </c>
      <c r="AV40" s="6">
        <v>0</v>
      </c>
      <c r="AW40" s="6">
        <v>0</v>
      </c>
      <c r="AX40" s="6">
        <v>35.81</v>
      </c>
      <c r="AY40" s="6">
        <v>0</v>
      </c>
      <c r="AZ40" s="6">
        <v>0</v>
      </c>
      <c r="BA40" s="6">
        <v>0</v>
      </c>
      <c r="BB40" s="7">
        <v>0</v>
      </c>
      <c r="BC40" s="7">
        <v>7.94</v>
      </c>
      <c r="BD40" s="7">
        <v>11</v>
      </c>
      <c r="BE40" s="7">
        <v>0</v>
      </c>
      <c r="BF40" s="7">
        <v>0</v>
      </c>
      <c r="BG40" s="7">
        <v>8.39</v>
      </c>
      <c r="BH40" s="8">
        <v>0</v>
      </c>
      <c r="BI40" s="8">
        <v>0</v>
      </c>
      <c r="BJ40" s="8">
        <v>0</v>
      </c>
      <c r="BK40" s="9">
        <v>0</v>
      </c>
      <c r="BL40" s="9">
        <v>4.3600000000000003</v>
      </c>
      <c r="BM40" s="9">
        <v>26.75</v>
      </c>
      <c r="BN40" s="10">
        <v>0</v>
      </c>
      <c r="BO40" s="10">
        <v>0</v>
      </c>
    </row>
    <row r="41" spans="1:67">
      <c r="A41" s="1" t="s">
        <v>774</v>
      </c>
      <c r="B41" s="1" t="s">
        <v>775</v>
      </c>
      <c r="C41" s="1" t="s">
        <v>776</v>
      </c>
      <c r="D41" s="11" t="s">
        <v>777</v>
      </c>
      <c r="E41" s="3">
        <v>1.29247107591866</v>
      </c>
      <c r="F41" s="3">
        <v>0.58459363468807801</v>
      </c>
      <c r="G41" s="4">
        <v>3.4897099887106999</v>
      </c>
      <c r="H41" s="4">
        <v>4.05758782992433E-2</v>
      </c>
      <c r="I41" s="5">
        <v>0.81962471659528602</v>
      </c>
      <c r="J41" s="5">
        <v>0.84614508600532001</v>
      </c>
      <c r="K41" s="6">
        <v>1.4005619539421299</v>
      </c>
      <c r="L41" s="6">
        <v>0.37929043664418605</v>
      </c>
      <c r="M41" s="9">
        <v>2.8068390738181201</v>
      </c>
      <c r="N41" s="9">
        <v>0.32354216926385504</v>
      </c>
      <c r="O41" s="10">
        <v>2.6845328864371099</v>
      </c>
      <c r="P41" s="10">
        <v>9.1086920363374901E-2</v>
      </c>
      <c r="Q41" s="2">
        <v>-0.57675228618169305</v>
      </c>
      <c r="R41" s="2">
        <v>0.91489209907509306</v>
      </c>
      <c r="S41" s="8">
        <v>0.63911193514104303</v>
      </c>
      <c r="T41" s="8">
        <v>1</v>
      </c>
      <c r="U41" s="12">
        <v>4.7198906400624796E-2</v>
      </c>
      <c r="V41" s="12">
        <v>1</v>
      </c>
      <c r="W41" s="45">
        <v>3.17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3">
        <v>0</v>
      </c>
      <c r="AE41" s="3">
        <v>0</v>
      </c>
      <c r="AF41" s="3">
        <v>0</v>
      </c>
      <c r="AG41" s="3">
        <v>0</v>
      </c>
      <c r="AH41" s="3">
        <v>4.2699999999999996</v>
      </c>
      <c r="AI41" s="3">
        <v>5.32</v>
      </c>
      <c r="AJ41" s="4">
        <v>4.74</v>
      </c>
      <c r="AK41" s="4">
        <v>23.19</v>
      </c>
      <c r="AL41" s="4">
        <v>0</v>
      </c>
      <c r="AM41" s="4">
        <v>22.13</v>
      </c>
      <c r="AN41" s="4">
        <v>2.1800000000000002</v>
      </c>
      <c r="AO41" s="4">
        <v>19.12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5.13</v>
      </c>
      <c r="AV41" s="6">
        <v>9.44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7">
        <v>0</v>
      </c>
      <c r="BC41" s="7">
        <v>0</v>
      </c>
      <c r="BD41" s="7">
        <v>6.42</v>
      </c>
      <c r="BE41" s="7">
        <v>0</v>
      </c>
      <c r="BF41" s="7">
        <v>12.74</v>
      </c>
      <c r="BG41" s="7">
        <v>2.52</v>
      </c>
      <c r="BH41" s="8">
        <v>0</v>
      </c>
      <c r="BI41" s="8">
        <v>0</v>
      </c>
      <c r="BJ41" s="8">
        <v>0</v>
      </c>
      <c r="BK41" s="9">
        <v>11.14</v>
      </c>
      <c r="BL41" s="9">
        <v>4.84</v>
      </c>
      <c r="BM41" s="9">
        <v>0</v>
      </c>
      <c r="BN41" s="10">
        <v>0</v>
      </c>
      <c r="BO41" s="10">
        <v>6.12</v>
      </c>
    </row>
    <row r="42" spans="1:67">
      <c r="A42" s="1" t="s">
        <v>945</v>
      </c>
      <c r="B42" s="1" t="s">
        <v>946</v>
      </c>
      <c r="C42" s="1" t="s">
        <v>947</v>
      </c>
      <c r="D42" s="11" t="s">
        <v>948</v>
      </c>
      <c r="E42" s="3">
        <v>3.5394077805249102</v>
      </c>
      <c r="F42" s="3">
        <v>1.8813699357324634E-4</v>
      </c>
      <c r="G42" s="4">
        <v>0.77179432018176808</v>
      </c>
      <c r="H42" s="4">
        <v>0.727882176026167</v>
      </c>
      <c r="I42" s="5">
        <v>-1.40766511770599</v>
      </c>
      <c r="J42" s="5">
        <v>0.48779996193574304</v>
      </c>
      <c r="K42" s="6">
        <v>0.54212754196902702</v>
      </c>
      <c r="L42" s="6">
        <v>0.88666567600068802</v>
      </c>
      <c r="M42" s="9">
        <v>3.8848287903546002</v>
      </c>
      <c r="N42" s="9">
        <v>6.17230821809992E-2</v>
      </c>
      <c r="O42" s="10">
        <v>1.8715482747554502</v>
      </c>
      <c r="P42" s="10">
        <v>0.38896808935819105</v>
      </c>
      <c r="Q42" s="2">
        <v>-1.6438251804378901</v>
      </c>
      <c r="R42" s="2">
        <v>0.51227590681450808</v>
      </c>
      <c r="S42" s="8">
        <v>1.3592794275586499</v>
      </c>
      <c r="T42" s="8">
        <v>1</v>
      </c>
      <c r="U42" s="12">
        <v>-0.36775066905891501</v>
      </c>
      <c r="V42" s="12">
        <v>1</v>
      </c>
      <c r="W42" s="45">
        <v>3.98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3">
        <v>8.06</v>
      </c>
      <c r="AE42" s="3">
        <v>16.34</v>
      </c>
      <c r="AF42" s="3">
        <v>12.58</v>
      </c>
      <c r="AG42" s="3">
        <v>19.149999999999999</v>
      </c>
      <c r="AH42" s="3">
        <v>14.02</v>
      </c>
      <c r="AI42" s="3">
        <v>1.99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4.55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15.39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3.03</v>
      </c>
      <c r="BB42" s="7">
        <v>0</v>
      </c>
      <c r="BC42" s="7">
        <v>0</v>
      </c>
      <c r="BD42" s="7">
        <v>11</v>
      </c>
      <c r="BE42" s="7">
        <v>0</v>
      </c>
      <c r="BF42" s="7">
        <v>5.99</v>
      </c>
      <c r="BG42" s="7">
        <v>9.23</v>
      </c>
      <c r="BH42" s="8">
        <v>0</v>
      </c>
      <c r="BI42" s="8">
        <v>1.1100000000000001</v>
      </c>
      <c r="BJ42" s="8">
        <v>0</v>
      </c>
      <c r="BK42" s="9">
        <v>19.89</v>
      </c>
      <c r="BL42" s="9">
        <v>2.9</v>
      </c>
      <c r="BM42" s="9">
        <v>25.63</v>
      </c>
      <c r="BN42" s="10">
        <v>0</v>
      </c>
      <c r="BO42" s="10">
        <v>4.37</v>
      </c>
    </row>
    <row r="43" spans="1:67">
      <c r="A43" s="1" t="s">
        <v>764</v>
      </c>
      <c r="B43" s="1" t="s">
        <v>765</v>
      </c>
      <c r="C43" s="1" t="s">
        <v>766</v>
      </c>
      <c r="D43" s="11" t="s">
        <v>767</v>
      </c>
      <c r="E43" s="3">
        <v>-0.72953200098076509</v>
      </c>
      <c r="F43" s="3">
        <v>0.92984268320017904</v>
      </c>
      <c r="G43" s="4">
        <v>-4.2926871350639804</v>
      </c>
      <c r="H43" s="4">
        <v>3.9873342524376298E-2</v>
      </c>
      <c r="I43" s="5">
        <v>2.7344740350672998</v>
      </c>
      <c r="J43" s="5">
        <v>0.14813002256772601</v>
      </c>
      <c r="K43" s="6">
        <v>-0.25672562058017001</v>
      </c>
      <c r="L43" s="6">
        <v>0.98027968344646998</v>
      </c>
      <c r="M43" s="9">
        <v>0.44164817085746805</v>
      </c>
      <c r="N43" s="9">
        <v>1</v>
      </c>
      <c r="O43" s="10">
        <v>-1.69145262911702</v>
      </c>
      <c r="P43" s="10">
        <v>0.77665683190521706</v>
      </c>
      <c r="Q43" s="2">
        <v>2.8516947955798502</v>
      </c>
      <c r="R43" s="2">
        <v>0.26481940151599104</v>
      </c>
      <c r="S43" s="8">
        <v>-2.5117309772763599</v>
      </c>
      <c r="T43" s="8">
        <v>0.184940109147466</v>
      </c>
      <c r="U43" s="12">
        <v>0.39084866855445705</v>
      </c>
      <c r="V43" s="12">
        <v>1</v>
      </c>
      <c r="W43" s="45">
        <v>10.01</v>
      </c>
      <c r="X43" s="2">
        <v>89.78</v>
      </c>
      <c r="Y43" s="2">
        <v>11.19</v>
      </c>
      <c r="Z43" s="2">
        <v>0</v>
      </c>
      <c r="AA43" s="2">
        <v>27.06</v>
      </c>
      <c r="AB43" s="2">
        <v>0</v>
      </c>
      <c r="AC43" s="2">
        <v>3.69</v>
      </c>
      <c r="AD43" s="3">
        <v>3.22</v>
      </c>
      <c r="AE43" s="3">
        <v>0</v>
      </c>
      <c r="AF43" s="3">
        <v>58.39</v>
      </c>
      <c r="AG43" s="3">
        <v>0</v>
      </c>
      <c r="AH43" s="3">
        <v>0</v>
      </c>
      <c r="AI43" s="3">
        <v>11.3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5">
        <v>0</v>
      </c>
      <c r="AQ43" s="5">
        <v>0</v>
      </c>
      <c r="AR43" s="5">
        <v>0</v>
      </c>
      <c r="AS43" s="5">
        <v>0</v>
      </c>
      <c r="AT43" s="5">
        <v>2.52</v>
      </c>
      <c r="AU43" s="5">
        <v>10.26</v>
      </c>
      <c r="AV43" s="6">
        <v>0</v>
      </c>
      <c r="AW43" s="6">
        <v>12.62</v>
      </c>
      <c r="AX43" s="6">
        <v>16.850000000000001</v>
      </c>
      <c r="AY43" s="6">
        <v>16.010000000000002</v>
      </c>
      <c r="AZ43" s="6">
        <v>0</v>
      </c>
      <c r="BA43" s="6">
        <v>74.34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9.23</v>
      </c>
      <c r="BH43" s="8">
        <v>21.98</v>
      </c>
      <c r="BI43" s="8">
        <v>15.52</v>
      </c>
      <c r="BJ43" s="8">
        <v>0</v>
      </c>
      <c r="BK43" s="9">
        <v>0</v>
      </c>
      <c r="BL43" s="9">
        <v>0</v>
      </c>
      <c r="BM43" s="9">
        <v>51.27</v>
      </c>
      <c r="BN43" s="10">
        <v>0</v>
      </c>
      <c r="BO43" s="10">
        <v>5.24</v>
      </c>
    </row>
    <row r="44" spans="1:67">
      <c r="A44" s="1" t="s">
        <v>1051</v>
      </c>
      <c r="B44" s="1" t="s">
        <v>1052</v>
      </c>
      <c r="C44" s="1" t="s">
        <v>1053</v>
      </c>
      <c r="D44" s="11" t="s">
        <v>1054</v>
      </c>
      <c r="E44" s="3">
        <v>3.4149834347726102</v>
      </c>
      <c r="F44" s="3">
        <v>1.24052136647983E-2</v>
      </c>
      <c r="G44" s="4">
        <v>1.6626041751915799</v>
      </c>
      <c r="H44" s="4">
        <v>0.45771514623082904</v>
      </c>
      <c r="I44" s="5">
        <v>0.47499892487127998</v>
      </c>
      <c r="J44" s="5">
        <v>0.9448935663711131</v>
      </c>
      <c r="K44" s="6">
        <v>0.78832567483566407</v>
      </c>
      <c r="L44" s="6">
        <v>0.66118523522011996</v>
      </c>
      <c r="M44" s="9">
        <v>-0.80665957864521609</v>
      </c>
      <c r="N44" s="9">
        <v>1</v>
      </c>
      <c r="O44" s="10">
        <v>5.6483352539830396E-2</v>
      </c>
      <c r="P44" s="10">
        <v>1</v>
      </c>
      <c r="Q44" s="2">
        <v>-0.98242660881163313</v>
      </c>
      <c r="R44" s="2">
        <v>0.675115870163148</v>
      </c>
      <c r="S44" s="8">
        <v>-3.3053064344138697E-2</v>
      </c>
      <c r="T44" s="8">
        <v>1</v>
      </c>
      <c r="U44" s="12">
        <v>-0.89404778766072202</v>
      </c>
      <c r="V44" s="12">
        <v>0.80510590415449101</v>
      </c>
      <c r="W44" s="45">
        <v>4.6500000000000004</v>
      </c>
      <c r="X44" s="2">
        <v>0</v>
      </c>
      <c r="Y44" s="2">
        <v>3.2</v>
      </c>
      <c r="Z44" s="2">
        <v>0</v>
      </c>
      <c r="AA44" s="2">
        <v>0</v>
      </c>
      <c r="AB44" s="2">
        <v>0</v>
      </c>
      <c r="AC44" s="2">
        <v>0</v>
      </c>
      <c r="AD44" s="3">
        <v>21.77</v>
      </c>
      <c r="AE44" s="3">
        <v>30.17</v>
      </c>
      <c r="AF44" s="3">
        <v>13.48</v>
      </c>
      <c r="AG44" s="3">
        <v>28.3</v>
      </c>
      <c r="AH44" s="3">
        <v>0</v>
      </c>
      <c r="AI44" s="3">
        <v>6.65</v>
      </c>
      <c r="AJ44" s="4">
        <v>4.74</v>
      </c>
      <c r="AK44" s="4">
        <v>0</v>
      </c>
      <c r="AL44" s="4">
        <v>0</v>
      </c>
      <c r="AM44" s="4">
        <v>20.29</v>
      </c>
      <c r="AN44" s="4">
        <v>0</v>
      </c>
      <c r="AO44" s="4">
        <v>0</v>
      </c>
      <c r="AP44" s="5">
        <v>0</v>
      </c>
      <c r="AQ44" s="5">
        <v>12.75</v>
      </c>
      <c r="AR44" s="5">
        <v>0</v>
      </c>
      <c r="AS44" s="5">
        <v>0</v>
      </c>
      <c r="AT44" s="5">
        <v>0</v>
      </c>
      <c r="AU44" s="5">
        <v>0</v>
      </c>
      <c r="AV44" s="6">
        <v>0</v>
      </c>
      <c r="AW44" s="6">
        <v>0</v>
      </c>
      <c r="AX44" s="6">
        <v>23.17</v>
      </c>
      <c r="AY44" s="6">
        <v>0</v>
      </c>
      <c r="AZ44" s="6">
        <v>0</v>
      </c>
      <c r="BA44" s="6">
        <v>0</v>
      </c>
      <c r="BB44" s="7">
        <v>0</v>
      </c>
      <c r="BC44" s="7">
        <v>0</v>
      </c>
      <c r="BD44" s="7">
        <v>6.42</v>
      </c>
      <c r="BE44" s="7">
        <v>0</v>
      </c>
      <c r="BF44" s="7">
        <v>8.24</v>
      </c>
      <c r="BG44" s="7">
        <v>12.58</v>
      </c>
      <c r="BH44" s="8">
        <v>0</v>
      </c>
      <c r="BI44" s="8">
        <v>0</v>
      </c>
      <c r="BJ44" s="8">
        <v>6.66</v>
      </c>
      <c r="BK44" s="9">
        <v>0</v>
      </c>
      <c r="BL44" s="9">
        <v>0</v>
      </c>
      <c r="BM44" s="9">
        <v>3.34</v>
      </c>
      <c r="BN44" s="10">
        <v>0</v>
      </c>
      <c r="BO44" s="10">
        <v>2.62</v>
      </c>
    </row>
    <row r="45" spans="1:67">
      <c r="A45" s="1" t="s">
        <v>285</v>
      </c>
      <c r="B45" s="1" t="s">
        <v>286</v>
      </c>
      <c r="C45" s="1" t="s">
        <v>287</v>
      </c>
      <c r="D45" s="11" t="s">
        <v>288</v>
      </c>
      <c r="E45" s="3">
        <v>-1.3464250531519399</v>
      </c>
      <c r="F45" s="3">
        <v>0.45844858031829805</v>
      </c>
      <c r="G45" s="4">
        <v>-2.65521010779731</v>
      </c>
      <c r="H45" s="4">
        <v>1.2621197827060799E-2</v>
      </c>
      <c r="I45" s="5">
        <v>-1.49768711461374</v>
      </c>
      <c r="J45" s="5">
        <v>0.26908127394523002</v>
      </c>
      <c r="K45" s="6">
        <v>-0.76054500442108208</v>
      </c>
      <c r="L45" s="6">
        <v>0.65997212975625108</v>
      </c>
      <c r="M45" s="9">
        <v>1.1754788052438301</v>
      </c>
      <c r="N45" s="9">
        <v>0.86664941833362308</v>
      </c>
      <c r="O45" s="10">
        <v>-0.86838126506084612</v>
      </c>
      <c r="P45" s="10">
        <v>1</v>
      </c>
      <c r="Q45" s="2">
        <v>0.38425433241949702</v>
      </c>
      <c r="R45" s="2">
        <v>0.89398264154274509</v>
      </c>
      <c r="S45" s="8">
        <v>1.5371093760678098</v>
      </c>
      <c r="T45" s="8">
        <v>0.70947940070511506</v>
      </c>
      <c r="U45" s="12">
        <v>1.9205916369781901</v>
      </c>
      <c r="V45" s="12">
        <v>0.329851019663289</v>
      </c>
      <c r="W45" s="45">
        <v>4.45</v>
      </c>
      <c r="X45" s="2">
        <v>20.329999999999998</v>
      </c>
      <c r="Y45" s="2">
        <v>15.98</v>
      </c>
      <c r="Z45" s="2">
        <v>14.95</v>
      </c>
      <c r="AA45" s="2">
        <v>8.6999999999999993</v>
      </c>
      <c r="AB45" s="2">
        <v>0</v>
      </c>
      <c r="AC45" s="2">
        <v>4.62</v>
      </c>
      <c r="AD45" s="3">
        <v>0</v>
      </c>
      <c r="AE45" s="3">
        <v>0</v>
      </c>
      <c r="AF45" s="3">
        <v>9.8800000000000008</v>
      </c>
      <c r="AG45" s="3">
        <v>0</v>
      </c>
      <c r="AH45" s="3">
        <v>8.5399999999999991</v>
      </c>
      <c r="AI45" s="3">
        <v>2.66</v>
      </c>
      <c r="AJ45" s="4">
        <v>3.55</v>
      </c>
      <c r="AK45" s="4">
        <v>0</v>
      </c>
      <c r="AL45" s="4">
        <v>0</v>
      </c>
      <c r="AM45" s="4">
        <v>0</v>
      </c>
      <c r="AN45" s="4">
        <v>2.1800000000000002</v>
      </c>
      <c r="AO45" s="4">
        <v>0</v>
      </c>
      <c r="AP45" s="5">
        <v>0</v>
      </c>
      <c r="AQ45" s="5">
        <v>23.18</v>
      </c>
      <c r="AR45" s="5">
        <v>9.3000000000000007</v>
      </c>
      <c r="AS45" s="5">
        <v>7.76</v>
      </c>
      <c r="AT45" s="5">
        <v>6.71</v>
      </c>
      <c r="AU45" s="5">
        <v>0</v>
      </c>
      <c r="AV45" s="6">
        <v>0</v>
      </c>
      <c r="AW45" s="6">
        <v>7.57</v>
      </c>
      <c r="AX45" s="6">
        <v>0</v>
      </c>
      <c r="AY45" s="6">
        <v>4.21</v>
      </c>
      <c r="AZ45" s="6">
        <v>0</v>
      </c>
      <c r="BA45" s="6">
        <v>0</v>
      </c>
      <c r="BB45" s="7">
        <v>0</v>
      </c>
      <c r="BC45" s="7">
        <v>0</v>
      </c>
      <c r="BD45" s="7">
        <v>10.09</v>
      </c>
      <c r="BE45" s="7">
        <v>13.05</v>
      </c>
      <c r="BF45" s="7">
        <v>0</v>
      </c>
      <c r="BG45" s="7">
        <v>3.36</v>
      </c>
      <c r="BH45" s="8">
        <v>4.55</v>
      </c>
      <c r="BI45" s="8">
        <v>1.1100000000000001</v>
      </c>
      <c r="BJ45" s="8">
        <v>0</v>
      </c>
      <c r="BK45" s="9">
        <v>1.59</v>
      </c>
      <c r="BL45" s="9">
        <v>12.1</v>
      </c>
      <c r="BM45" s="9">
        <v>0</v>
      </c>
      <c r="BN45" s="10">
        <v>0</v>
      </c>
      <c r="BO45" s="10">
        <v>0</v>
      </c>
    </row>
    <row r="46" spans="1:67">
      <c r="A46" s="1" t="s">
        <v>379</v>
      </c>
      <c r="B46" s="1" t="s">
        <v>380</v>
      </c>
      <c r="C46" s="1" t="s">
        <v>381</v>
      </c>
      <c r="D46" s="11" t="s">
        <v>382</v>
      </c>
      <c r="E46" s="3">
        <v>-2.16641269247775</v>
      </c>
      <c r="F46" s="3">
        <v>0.36651198464588802</v>
      </c>
      <c r="G46" s="4">
        <v>-3.1822140697228201</v>
      </c>
      <c r="H46" s="4">
        <v>1.97487288660382E-2</v>
      </c>
      <c r="I46" s="5">
        <v>8.2351562870064593E-2</v>
      </c>
      <c r="J46" s="5">
        <v>1</v>
      </c>
      <c r="K46" s="6">
        <v>0.40825931130286702</v>
      </c>
      <c r="L46" s="6">
        <v>0.87833578619282404</v>
      </c>
      <c r="M46" s="9">
        <v>2.27074651100088E-2</v>
      </c>
      <c r="N46" s="9">
        <v>1</v>
      </c>
      <c r="O46" s="10">
        <v>3.4386059935587499</v>
      </c>
      <c r="P46" s="10">
        <v>0.14252627871733101</v>
      </c>
      <c r="Q46" s="2">
        <v>0.30653935692018003</v>
      </c>
      <c r="R46" s="2">
        <v>0.96598455820516604</v>
      </c>
      <c r="S46" s="8">
        <v>1.9700547451382699</v>
      </c>
      <c r="T46" s="8">
        <v>0.93140204176653996</v>
      </c>
      <c r="U46" s="12">
        <v>2.2608450186112399</v>
      </c>
      <c r="V46" s="12">
        <v>0.57308240633900509</v>
      </c>
      <c r="W46" s="45">
        <v>22.74</v>
      </c>
      <c r="X46" s="2">
        <v>98.25</v>
      </c>
      <c r="Y46" s="2">
        <v>18.38</v>
      </c>
      <c r="Z46" s="2">
        <v>9.26</v>
      </c>
      <c r="AA46" s="2">
        <v>42.52</v>
      </c>
      <c r="AB46" s="2">
        <v>20.65</v>
      </c>
      <c r="AC46" s="2">
        <v>24.93</v>
      </c>
      <c r="AD46" s="3">
        <v>30.63</v>
      </c>
      <c r="AE46" s="3">
        <v>0</v>
      </c>
      <c r="AF46" s="3">
        <v>0</v>
      </c>
      <c r="AG46" s="3">
        <v>0</v>
      </c>
      <c r="AH46" s="3">
        <v>0</v>
      </c>
      <c r="AI46" s="3">
        <v>11.3</v>
      </c>
      <c r="AJ46" s="4">
        <v>5.92</v>
      </c>
      <c r="AK46" s="4">
        <v>0</v>
      </c>
      <c r="AL46" s="4">
        <v>0</v>
      </c>
      <c r="AM46" s="4">
        <v>0</v>
      </c>
      <c r="AN46" s="4">
        <v>10.17</v>
      </c>
      <c r="AO46" s="4">
        <v>0</v>
      </c>
      <c r="AP46" s="5">
        <v>26.29</v>
      </c>
      <c r="AQ46" s="5">
        <v>0</v>
      </c>
      <c r="AR46" s="5">
        <v>27.9</v>
      </c>
      <c r="AS46" s="5">
        <v>50.87</v>
      </c>
      <c r="AT46" s="5">
        <v>57.01</v>
      </c>
      <c r="AU46" s="5">
        <v>0</v>
      </c>
      <c r="AV46" s="6">
        <v>0</v>
      </c>
      <c r="AW46" s="6">
        <v>66.45</v>
      </c>
      <c r="AX46" s="6">
        <v>0</v>
      </c>
      <c r="AY46" s="6">
        <v>0</v>
      </c>
      <c r="AZ46" s="6">
        <v>0</v>
      </c>
      <c r="BA46" s="6">
        <v>115.31</v>
      </c>
      <c r="BB46" s="7">
        <v>29.34</v>
      </c>
      <c r="BC46" s="7">
        <v>22.06</v>
      </c>
      <c r="BD46" s="7">
        <v>41.26</v>
      </c>
      <c r="BE46" s="7">
        <v>43.49</v>
      </c>
      <c r="BF46" s="7">
        <v>0</v>
      </c>
      <c r="BG46" s="7">
        <v>82.22</v>
      </c>
      <c r="BH46" s="8">
        <v>0</v>
      </c>
      <c r="BI46" s="8">
        <v>13.31</v>
      </c>
      <c r="BJ46" s="8">
        <v>0</v>
      </c>
      <c r="BK46" s="9">
        <v>2.39</v>
      </c>
      <c r="BL46" s="9">
        <v>0.97</v>
      </c>
      <c r="BM46" s="9">
        <v>14.49</v>
      </c>
      <c r="BN46" s="10">
        <v>106.47</v>
      </c>
      <c r="BO46" s="10">
        <v>28.83</v>
      </c>
    </row>
    <row r="47" spans="1:67">
      <c r="A47" s="1" t="s">
        <v>814</v>
      </c>
      <c r="B47" s="1" t="s">
        <v>815</v>
      </c>
      <c r="C47" s="1" t="s">
        <v>816</v>
      </c>
      <c r="D47" s="11" t="s">
        <v>817</v>
      </c>
      <c r="E47" s="3">
        <v>-5.07559627177113</v>
      </c>
      <c r="F47" s="3">
        <v>8.9593073265872257E-3</v>
      </c>
      <c r="G47" s="4">
        <v>-3.6789571898802</v>
      </c>
      <c r="H47" s="4">
        <v>4.3846221643588902E-2</v>
      </c>
      <c r="I47" s="5">
        <v>-2.36108089547283</v>
      </c>
      <c r="J47" s="5">
        <v>0.17249822389697803</v>
      </c>
      <c r="K47" s="6">
        <v>0.85162891998674206</v>
      </c>
      <c r="L47" s="6">
        <v>0.72896334526145001</v>
      </c>
      <c r="M47" s="9">
        <v>2.38410840626281</v>
      </c>
      <c r="N47" s="9">
        <v>0.62440879628603607</v>
      </c>
      <c r="O47" s="10">
        <v>0.70224978246048608</v>
      </c>
      <c r="P47" s="10">
        <v>0.9885834010001</v>
      </c>
      <c r="Q47" s="2">
        <v>2.1335632411961201</v>
      </c>
      <c r="R47" s="2">
        <v>0.361262400365988</v>
      </c>
      <c r="S47" s="8">
        <v>2.3866031878023</v>
      </c>
      <c r="T47" s="8">
        <v>0.85006278295227711</v>
      </c>
      <c r="U47" s="12">
        <v>4.5136859642637299</v>
      </c>
      <c r="V47" s="12">
        <v>0.31725669427838404</v>
      </c>
      <c r="W47" s="45">
        <v>5.44</v>
      </c>
      <c r="X47" s="2">
        <v>38.96</v>
      </c>
      <c r="Y47" s="2">
        <v>5.59</v>
      </c>
      <c r="Z47" s="2">
        <v>0</v>
      </c>
      <c r="AA47" s="2">
        <v>21.26</v>
      </c>
      <c r="AB47" s="2">
        <v>71.349999999999994</v>
      </c>
      <c r="AC47" s="2">
        <v>6.46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4">
        <v>0</v>
      </c>
      <c r="AK47" s="4">
        <v>0</v>
      </c>
      <c r="AL47" s="4">
        <v>0</v>
      </c>
      <c r="AM47" s="4">
        <v>0</v>
      </c>
      <c r="AN47" s="4">
        <v>4.3600000000000003</v>
      </c>
      <c r="AO47" s="4">
        <v>0</v>
      </c>
      <c r="AP47" s="5">
        <v>0</v>
      </c>
      <c r="AQ47" s="5">
        <v>0</v>
      </c>
      <c r="AR47" s="5">
        <v>0</v>
      </c>
      <c r="AS47" s="5">
        <v>0</v>
      </c>
      <c r="AT47" s="5">
        <v>15.93</v>
      </c>
      <c r="AU47" s="5">
        <v>10.26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7">
        <v>0</v>
      </c>
      <c r="BC47" s="7">
        <v>19.41</v>
      </c>
      <c r="BD47" s="7">
        <v>22.01</v>
      </c>
      <c r="BE47" s="7">
        <v>0</v>
      </c>
      <c r="BF47" s="7">
        <v>0</v>
      </c>
      <c r="BG47" s="7">
        <v>11.75</v>
      </c>
      <c r="BH47" s="8">
        <v>0</v>
      </c>
      <c r="BI47" s="8">
        <v>0</v>
      </c>
      <c r="BJ47" s="8">
        <v>0</v>
      </c>
      <c r="BK47" s="9">
        <v>11.94</v>
      </c>
      <c r="BL47" s="9">
        <v>0</v>
      </c>
      <c r="BM47" s="9">
        <v>0</v>
      </c>
      <c r="BN47" s="10">
        <v>0</v>
      </c>
      <c r="BO47" s="10">
        <v>0</v>
      </c>
    </row>
    <row r="48" spans="1:67">
      <c r="A48" s="1" t="s">
        <v>345</v>
      </c>
      <c r="B48" s="1" t="s">
        <v>346</v>
      </c>
      <c r="C48" s="1" t="s">
        <v>347</v>
      </c>
      <c r="D48" s="11" t="s">
        <v>348</v>
      </c>
      <c r="E48" s="3">
        <v>1.95328787838007</v>
      </c>
      <c r="F48" s="3">
        <v>0.47636454114922999</v>
      </c>
      <c r="G48" s="4">
        <v>3.3328782323223702</v>
      </c>
      <c r="H48" s="4">
        <v>1.58004882563949E-2</v>
      </c>
      <c r="I48" s="5">
        <v>1.4074274333264201</v>
      </c>
      <c r="J48" s="5">
        <v>0.50254596102558002</v>
      </c>
      <c r="K48" s="6">
        <v>0.9151907288102451</v>
      </c>
      <c r="L48" s="6">
        <v>0.73637100336224104</v>
      </c>
      <c r="M48" s="9">
        <v>2.69232526682628</v>
      </c>
      <c r="N48" s="9">
        <v>0.56677875828080804</v>
      </c>
      <c r="O48" s="10">
        <v>3.8553918344384801</v>
      </c>
      <c r="P48" s="10">
        <v>5.9955658025892797E-2</v>
      </c>
      <c r="Q48" s="2">
        <v>-2.5515243580975802</v>
      </c>
      <c r="R48" s="2">
        <v>0.27422407216806804</v>
      </c>
      <c r="S48" s="8">
        <v>3.1265573566982598</v>
      </c>
      <c r="T48" s="8">
        <v>0.7824343324181231</v>
      </c>
      <c r="U48" s="12">
        <v>0.63210495208586304</v>
      </c>
      <c r="V48" s="12">
        <v>1</v>
      </c>
      <c r="W48" s="45">
        <v>10.29</v>
      </c>
      <c r="X48" s="2">
        <v>0</v>
      </c>
      <c r="Y48" s="2">
        <v>2.4</v>
      </c>
      <c r="Z48" s="2">
        <v>0</v>
      </c>
      <c r="AA48" s="2">
        <v>0</v>
      </c>
      <c r="AB48" s="2">
        <v>0</v>
      </c>
      <c r="AC48" s="2">
        <v>1.85</v>
      </c>
      <c r="AD48" s="3">
        <v>25.8</v>
      </c>
      <c r="AE48" s="3">
        <v>0</v>
      </c>
      <c r="AF48" s="3">
        <v>0</v>
      </c>
      <c r="AG48" s="3">
        <v>0</v>
      </c>
      <c r="AH48" s="3">
        <v>0</v>
      </c>
      <c r="AI48" s="3">
        <v>6.65</v>
      </c>
      <c r="AJ48" s="4">
        <v>0</v>
      </c>
      <c r="AK48" s="4">
        <v>14.75</v>
      </c>
      <c r="AL48" s="4">
        <v>35.79</v>
      </c>
      <c r="AM48" s="4">
        <v>10.15</v>
      </c>
      <c r="AN48" s="4">
        <v>5.08</v>
      </c>
      <c r="AO48" s="4">
        <v>24.58</v>
      </c>
      <c r="AP48" s="5">
        <v>0</v>
      </c>
      <c r="AQ48" s="5">
        <v>0</v>
      </c>
      <c r="AR48" s="5">
        <v>29.07</v>
      </c>
      <c r="AS48" s="5">
        <v>0</v>
      </c>
      <c r="AT48" s="5">
        <v>20.12</v>
      </c>
      <c r="AU48" s="5">
        <v>0</v>
      </c>
      <c r="AV48" s="6">
        <v>18.88</v>
      </c>
      <c r="AW48" s="6">
        <v>30.28</v>
      </c>
      <c r="AX48" s="6">
        <v>0</v>
      </c>
      <c r="AY48" s="6">
        <v>0</v>
      </c>
      <c r="AZ48" s="6">
        <v>31.89</v>
      </c>
      <c r="BA48" s="6">
        <v>62.21</v>
      </c>
      <c r="BB48" s="7">
        <v>0</v>
      </c>
      <c r="BC48" s="7">
        <v>19.41</v>
      </c>
      <c r="BD48" s="7">
        <v>46.76</v>
      </c>
      <c r="BE48" s="7">
        <v>0</v>
      </c>
      <c r="BF48" s="7">
        <v>0</v>
      </c>
      <c r="BG48" s="7">
        <v>31.04</v>
      </c>
      <c r="BH48" s="8">
        <v>0</v>
      </c>
      <c r="BI48" s="8">
        <v>0</v>
      </c>
      <c r="BJ48" s="8">
        <v>0</v>
      </c>
      <c r="BK48" s="9">
        <v>0</v>
      </c>
      <c r="BL48" s="9">
        <v>1.45</v>
      </c>
      <c r="BM48" s="9">
        <v>14.49</v>
      </c>
      <c r="BN48" s="10">
        <v>0</v>
      </c>
      <c r="BO48" s="10">
        <v>20.09</v>
      </c>
    </row>
    <row r="49" spans="1:67">
      <c r="A49" s="1" t="s">
        <v>83</v>
      </c>
      <c r="B49" s="1" t="s">
        <v>84</v>
      </c>
      <c r="C49" s="37" t="s">
        <v>85</v>
      </c>
      <c r="D49" s="11" t="s">
        <v>86</v>
      </c>
      <c r="E49" s="3">
        <v>0.69782233121669202</v>
      </c>
      <c r="F49" s="3">
        <v>0.45092168538689903</v>
      </c>
      <c r="G49" s="4">
        <v>1.73025037510448</v>
      </c>
      <c r="H49" s="33">
        <v>2.0359812023891603E-6</v>
      </c>
      <c r="I49" s="5">
        <v>0.48555808800032801</v>
      </c>
      <c r="J49" s="5">
        <v>0.50907221617245602</v>
      </c>
      <c r="K49" s="6">
        <v>0.67011977300527004</v>
      </c>
      <c r="L49" s="6">
        <v>0.38604112517880601</v>
      </c>
      <c r="M49" s="9">
        <v>1.4829893885479499</v>
      </c>
      <c r="N49" s="9">
        <v>0.63624204518208405</v>
      </c>
      <c r="O49" s="10">
        <v>1.4607903535234299</v>
      </c>
      <c r="P49" s="10">
        <v>0.18549965096329202</v>
      </c>
      <c r="Q49" s="2">
        <v>-0.34929907073791999</v>
      </c>
      <c r="R49" s="2">
        <v>0.58639018809677901</v>
      </c>
      <c r="S49" s="8">
        <v>0.19752400828814301</v>
      </c>
      <c r="T49" s="8">
        <v>1</v>
      </c>
      <c r="U49" s="12">
        <v>-0.21155368802569402</v>
      </c>
      <c r="V49" s="12">
        <v>0.93531007635305308</v>
      </c>
      <c r="W49" s="45">
        <v>16.89</v>
      </c>
      <c r="X49" s="2">
        <v>6.78</v>
      </c>
      <c r="Y49" s="2">
        <v>6.39</v>
      </c>
      <c r="Z49" s="2">
        <v>14.95</v>
      </c>
      <c r="AA49" s="2">
        <v>7.73</v>
      </c>
      <c r="AB49" s="2">
        <v>5.63</v>
      </c>
      <c r="AC49" s="2">
        <v>9.24</v>
      </c>
      <c r="AD49" s="3">
        <v>24.99</v>
      </c>
      <c r="AE49" s="3">
        <v>16.34</v>
      </c>
      <c r="AF49" s="3">
        <v>12.58</v>
      </c>
      <c r="AG49" s="3">
        <v>7.49</v>
      </c>
      <c r="AH49" s="3">
        <v>6.1</v>
      </c>
      <c r="AI49" s="3">
        <v>17.29</v>
      </c>
      <c r="AJ49" s="4">
        <v>35.54</v>
      </c>
      <c r="AK49" s="4">
        <v>40.049999999999997</v>
      </c>
      <c r="AL49" s="4">
        <v>21.11</v>
      </c>
      <c r="AM49" s="4">
        <v>33.200000000000003</v>
      </c>
      <c r="AN49" s="4">
        <v>16.71</v>
      </c>
      <c r="AO49" s="4">
        <v>33.68</v>
      </c>
      <c r="AP49" s="5">
        <v>18.559999999999999</v>
      </c>
      <c r="AQ49" s="5">
        <v>12.75</v>
      </c>
      <c r="AR49" s="5">
        <v>13.95</v>
      </c>
      <c r="AS49" s="5">
        <v>6.04</v>
      </c>
      <c r="AT49" s="5">
        <v>6.71</v>
      </c>
      <c r="AU49" s="5">
        <v>15.39</v>
      </c>
      <c r="AV49" s="6">
        <v>8.26</v>
      </c>
      <c r="AW49" s="6">
        <v>13.46</v>
      </c>
      <c r="AX49" s="6">
        <v>12.64</v>
      </c>
      <c r="AY49" s="6">
        <v>13.48</v>
      </c>
      <c r="AZ49" s="6">
        <v>16.940000000000001</v>
      </c>
      <c r="BA49" s="6">
        <v>34.9</v>
      </c>
      <c r="BB49" s="7">
        <v>10.76</v>
      </c>
      <c r="BC49" s="7">
        <v>7.94</v>
      </c>
      <c r="BD49" s="7">
        <v>14.67</v>
      </c>
      <c r="BE49" s="7">
        <v>35.880000000000003</v>
      </c>
      <c r="BF49" s="7">
        <v>28.48</v>
      </c>
      <c r="BG49" s="7">
        <v>10.91</v>
      </c>
      <c r="BH49" s="8">
        <v>12.13</v>
      </c>
      <c r="BI49" s="8">
        <v>2.2200000000000002</v>
      </c>
      <c r="BJ49" s="8">
        <v>11.99</v>
      </c>
      <c r="BK49" s="9">
        <v>8.75</v>
      </c>
      <c r="BL49" s="9">
        <v>12.59</v>
      </c>
      <c r="BM49" s="9">
        <v>50.15</v>
      </c>
      <c r="BN49" s="10">
        <v>25.97</v>
      </c>
      <c r="BO49" s="10">
        <v>21.84</v>
      </c>
    </row>
    <row r="50" spans="1:67">
      <c r="A50" s="1" t="s">
        <v>91</v>
      </c>
      <c r="B50" s="1" t="s">
        <v>92</v>
      </c>
      <c r="C50" s="37" t="s">
        <v>85</v>
      </c>
      <c r="D50" s="11" t="s">
        <v>86</v>
      </c>
      <c r="E50" s="3">
        <v>0.639527104736756</v>
      </c>
      <c r="F50" s="3">
        <v>0.80320623291851001</v>
      </c>
      <c r="G50" s="4">
        <v>1.9248058040799099</v>
      </c>
      <c r="H50" s="33">
        <v>4.3356213117900798E-5</v>
      </c>
      <c r="I50" s="5">
        <v>1.6527744508792601</v>
      </c>
      <c r="J50" s="5">
        <v>0.133943474309345</v>
      </c>
      <c r="K50" s="6">
        <v>1.50650230001689</v>
      </c>
      <c r="L50" s="6">
        <v>7.58618204256363E-2</v>
      </c>
      <c r="M50" s="9">
        <v>1.72787541452403</v>
      </c>
      <c r="N50" s="9">
        <v>0.47146384067977504</v>
      </c>
      <c r="O50" s="10">
        <v>2.01091112578065</v>
      </c>
      <c r="P50" s="10">
        <v>0.207354128785006</v>
      </c>
      <c r="Q50" s="2">
        <v>0.79985572524448711</v>
      </c>
      <c r="R50" s="2">
        <v>0.46919247183308205</v>
      </c>
      <c r="S50" s="8">
        <v>-1.1574761262745901</v>
      </c>
      <c r="T50" s="8">
        <v>0.40335072882506101</v>
      </c>
      <c r="U50" s="12">
        <v>-0.31668085376516303</v>
      </c>
      <c r="V50" s="12">
        <v>0.93532086873980202</v>
      </c>
      <c r="W50" s="45">
        <v>11.1</v>
      </c>
      <c r="X50" s="2">
        <v>3.39</v>
      </c>
      <c r="Y50" s="2">
        <v>0</v>
      </c>
      <c r="Z50" s="2">
        <v>11.39</v>
      </c>
      <c r="AA50" s="2">
        <v>7.73</v>
      </c>
      <c r="AB50" s="2">
        <v>5.63</v>
      </c>
      <c r="AC50" s="2">
        <v>5.54</v>
      </c>
      <c r="AD50" s="3">
        <v>21.77</v>
      </c>
      <c r="AE50" s="3">
        <v>5.03</v>
      </c>
      <c r="AF50" s="3">
        <v>9.8800000000000008</v>
      </c>
      <c r="AG50" s="3">
        <v>1.66</v>
      </c>
      <c r="AH50" s="3">
        <v>3.05</v>
      </c>
      <c r="AI50" s="3">
        <v>11.97</v>
      </c>
      <c r="AJ50" s="4">
        <v>22.51</v>
      </c>
      <c r="AK50" s="4">
        <v>29.51</v>
      </c>
      <c r="AL50" s="4">
        <v>23.86</v>
      </c>
      <c r="AM50" s="4">
        <v>21.21</v>
      </c>
      <c r="AN50" s="4">
        <v>27.6</v>
      </c>
      <c r="AO50" s="4">
        <v>10.92</v>
      </c>
      <c r="AP50" s="5">
        <v>3.09</v>
      </c>
      <c r="AQ50" s="5">
        <v>2.3199999999999998</v>
      </c>
      <c r="AR50" s="5">
        <v>6.98</v>
      </c>
      <c r="AS50" s="5">
        <v>1.72</v>
      </c>
      <c r="AT50" s="5">
        <v>3.35</v>
      </c>
      <c r="AU50" s="5">
        <v>3.42</v>
      </c>
      <c r="AV50" s="6">
        <v>0</v>
      </c>
      <c r="AW50" s="6">
        <v>10.94</v>
      </c>
      <c r="AX50" s="6">
        <v>21.07</v>
      </c>
      <c r="AY50" s="6">
        <v>9.27</v>
      </c>
      <c r="AZ50" s="6">
        <v>3.99</v>
      </c>
      <c r="BA50" s="6">
        <v>22.76</v>
      </c>
      <c r="BB50" s="7">
        <v>10.76</v>
      </c>
      <c r="BC50" s="7">
        <v>0</v>
      </c>
      <c r="BD50" s="7">
        <v>6.42</v>
      </c>
      <c r="BE50" s="7">
        <v>20.66</v>
      </c>
      <c r="BF50" s="7">
        <v>9.74</v>
      </c>
      <c r="BG50" s="7">
        <v>9.23</v>
      </c>
      <c r="BH50" s="8">
        <v>5.3</v>
      </c>
      <c r="BI50" s="8">
        <v>8.32</v>
      </c>
      <c r="BJ50" s="8">
        <v>2.66</v>
      </c>
      <c r="BK50" s="9">
        <v>11.14</v>
      </c>
      <c r="BL50" s="9">
        <v>7.26</v>
      </c>
      <c r="BM50" s="9">
        <v>40.119999999999997</v>
      </c>
      <c r="BN50" s="10">
        <v>7.79</v>
      </c>
      <c r="BO50" s="10">
        <v>37.57</v>
      </c>
    </row>
    <row r="51" spans="1:67">
      <c r="A51" s="1" t="s">
        <v>130</v>
      </c>
      <c r="B51" s="1" t="s">
        <v>131</v>
      </c>
      <c r="C51" s="37" t="s">
        <v>85</v>
      </c>
      <c r="D51" s="11" t="s">
        <v>86</v>
      </c>
      <c r="E51" s="3">
        <v>1.0559995478990101</v>
      </c>
      <c r="F51" s="3">
        <v>0.45381405966285804</v>
      </c>
      <c r="G51" s="4">
        <v>1.61102692634037</v>
      </c>
      <c r="H51" s="4">
        <v>8.5175543078931551E-4</v>
      </c>
      <c r="I51" s="5">
        <v>0.9280635358159921</v>
      </c>
      <c r="J51" s="5">
        <v>0.26324770550930104</v>
      </c>
      <c r="K51" s="6">
        <v>0.52950744520993709</v>
      </c>
      <c r="L51" s="6">
        <v>0.67439616586361706</v>
      </c>
      <c r="M51" s="9">
        <v>1.6837359529284499</v>
      </c>
      <c r="N51" s="9">
        <v>0.58308780205449307</v>
      </c>
      <c r="O51" s="10">
        <v>1.69541831360314</v>
      </c>
      <c r="P51" s="10">
        <v>5.99301190232574E-2</v>
      </c>
      <c r="Q51" s="2">
        <v>-0.53967007344921902</v>
      </c>
      <c r="R51" s="2">
        <v>0.6178054064115871</v>
      </c>
      <c r="S51" s="8">
        <v>-0.140818608891735</v>
      </c>
      <c r="T51" s="8">
        <v>1</v>
      </c>
      <c r="U51" s="12">
        <v>-0.65712846773462708</v>
      </c>
      <c r="V51" s="12">
        <v>0.60293397024892703</v>
      </c>
      <c r="W51" s="45">
        <v>16.190000000000001</v>
      </c>
      <c r="X51" s="2">
        <v>5.08</v>
      </c>
      <c r="Y51" s="2">
        <v>4.79</v>
      </c>
      <c r="Z51" s="2">
        <v>13.53</v>
      </c>
      <c r="AA51" s="2">
        <v>7.73</v>
      </c>
      <c r="AB51" s="2">
        <v>0</v>
      </c>
      <c r="AC51" s="2">
        <v>7.39</v>
      </c>
      <c r="AD51" s="3">
        <v>22.57</v>
      </c>
      <c r="AE51" s="3">
        <v>18.850000000000001</v>
      </c>
      <c r="AF51" s="3">
        <v>1.8</v>
      </c>
      <c r="AG51" s="3">
        <v>16.649999999999999</v>
      </c>
      <c r="AH51" s="3">
        <v>4.88</v>
      </c>
      <c r="AI51" s="3">
        <v>21.28</v>
      </c>
      <c r="AJ51" s="4">
        <v>23.69</v>
      </c>
      <c r="AK51" s="4">
        <v>25.29</v>
      </c>
      <c r="AL51" s="4">
        <v>17.440000000000001</v>
      </c>
      <c r="AM51" s="4">
        <v>32.28</v>
      </c>
      <c r="AN51" s="4">
        <v>10.9</v>
      </c>
      <c r="AO51" s="4">
        <v>24.58</v>
      </c>
      <c r="AP51" s="5">
        <v>20.100000000000001</v>
      </c>
      <c r="AQ51" s="5">
        <v>6.96</v>
      </c>
      <c r="AR51" s="5">
        <v>16.28</v>
      </c>
      <c r="AS51" s="5">
        <v>8.6199999999999992</v>
      </c>
      <c r="AT51" s="5">
        <v>3.35</v>
      </c>
      <c r="AU51" s="5">
        <v>10.26</v>
      </c>
      <c r="AV51" s="6">
        <v>5.31</v>
      </c>
      <c r="AW51" s="6">
        <v>14.3</v>
      </c>
      <c r="AX51" s="6">
        <v>35.81</v>
      </c>
      <c r="AY51" s="6">
        <v>12.64</v>
      </c>
      <c r="AZ51" s="6">
        <v>28.9</v>
      </c>
      <c r="BA51" s="6">
        <v>24.28</v>
      </c>
      <c r="BB51" s="7">
        <v>7.82</v>
      </c>
      <c r="BC51" s="7">
        <v>7.94</v>
      </c>
      <c r="BD51" s="7">
        <v>7.34</v>
      </c>
      <c r="BE51" s="7">
        <v>25.01</v>
      </c>
      <c r="BF51" s="7">
        <v>35.97</v>
      </c>
      <c r="BG51" s="7">
        <v>3.36</v>
      </c>
      <c r="BH51" s="8">
        <v>9.85</v>
      </c>
      <c r="BI51" s="8">
        <v>5.54</v>
      </c>
      <c r="BJ51" s="8">
        <v>13.32</v>
      </c>
      <c r="BK51" s="9">
        <v>12.73</v>
      </c>
      <c r="BL51" s="9">
        <v>9.1999999999999993</v>
      </c>
      <c r="BM51" s="9">
        <v>70.209999999999994</v>
      </c>
      <c r="BN51" s="10">
        <v>20.77</v>
      </c>
      <c r="BO51" s="10">
        <v>37.57</v>
      </c>
    </row>
    <row r="52" spans="1:67">
      <c r="A52" s="1" t="s">
        <v>297</v>
      </c>
      <c r="B52" s="1" t="s">
        <v>298</v>
      </c>
      <c r="C52" s="37" t="s">
        <v>85</v>
      </c>
      <c r="D52" s="11" t="s">
        <v>86</v>
      </c>
      <c r="E52" s="3">
        <v>0.19073104600943702</v>
      </c>
      <c r="F52" s="3">
        <v>0.99750640199875207</v>
      </c>
      <c r="G52" s="4">
        <v>1.60017812533922</v>
      </c>
      <c r="H52" s="4">
        <v>1.3628974131188E-2</v>
      </c>
      <c r="I52" s="5">
        <v>0.40901347561076401</v>
      </c>
      <c r="J52" s="5">
        <v>0.80700154843973104</v>
      </c>
      <c r="K52" s="6">
        <v>0.77283570145354108</v>
      </c>
      <c r="L52" s="6">
        <v>0.51072581119284199</v>
      </c>
      <c r="M52" s="9">
        <v>1.4887494041428</v>
      </c>
      <c r="N52" s="9">
        <v>0.71671272357374705</v>
      </c>
      <c r="O52" s="10">
        <v>1.0943550813746299</v>
      </c>
      <c r="P52" s="10">
        <v>0.66679038538279001</v>
      </c>
      <c r="Q52" s="2">
        <v>-0.11730520925197901</v>
      </c>
      <c r="R52" s="2">
        <v>1</v>
      </c>
      <c r="S52" s="8">
        <v>-0.38650970284568104</v>
      </c>
      <c r="T52" s="8">
        <v>0.96563006328925005</v>
      </c>
      <c r="U52" s="12">
        <v>-0.50461252043092608</v>
      </c>
      <c r="V52" s="12">
        <v>0.8518008838940061</v>
      </c>
      <c r="W52" s="45">
        <v>7.65</v>
      </c>
      <c r="X52" s="2">
        <v>0</v>
      </c>
      <c r="Y52" s="2">
        <v>2.4</v>
      </c>
      <c r="Z52" s="2">
        <v>10.68</v>
      </c>
      <c r="AA52" s="2">
        <v>2.9</v>
      </c>
      <c r="AB52" s="2">
        <v>3.76</v>
      </c>
      <c r="AC52" s="2">
        <v>3.69</v>
      </c>
      <c r="AD52" s="3">
        <v>4.84</v>
      </c>
      <c r="AE52" s="3">
        <v>5.03</v>
      </c>
      <c r="AF52" s="3">
        <v>3.59</v>
      </c>
      <c r="AG52" s="3">
        <v>9.99</v>
      </c>
      <c r="AH52" s="3">
        <v>1.83</v>
      </c>
      <c r="AI52" s="3">
        <v>5.32</v>
      </c>
      <c r="AJ52" s="4">
        <v>11.85</v>
      </c>
      <c r="AK52" s="4">
        <v>21.08</v>
      </c>
      <c r="AL52" s="4">
        <v>11.01</v>
      </c>
      <c r="AM52" s="4">
        <v>13.83</v>
      </c>
      <c r="AN52" s="4">
        <v>7.99</v>
      </c>
      <c r="AO52" s="4">
        <v>18.21</v>
      </c>
      <c r="AP52" s="5">
        <v>7.73</v>
      </c>
      <c r="AQ52" s="5">
        <v>0</v>
      </c>
      <c r="AR52" s="5">
        <v>11.63</v>
      </c>
      <c r="AS52" s="5">
        <v>3.45</v>
      </c>
      <c r="AT52" s="5">
        <v>2.52</v>
      </c>
      <c r="AU52" s="5">
        <v>3.42</v>
      </c>
      <c r="AV52" s="6">
        <v>1.77</v>
      </c>
      <c r="AW52" s="6">
        <v>0</v>
      </c>
      <c r="AX52" s="6">
        <v>14.75</v>
      </c>
      <c r="AY52" s="6">
        <v>5.0599999999999996</v>
      </c>
      <c r="AZ52" s="6">
        <v>7.97</v>
      </c>
      <c r="BA52" s="6">
        <v>10.62</v>
      </c>
      <c r="BB52" s="7">
        <v>2.93</v>
      </c>
      <c r="BC52" s="7">
        <v>3.53</v>
      </c>
      <c r="BD52" s="7">
        <v>10.09</v>
      </c>
      <c r="BE52" s="7">
        <v>11.96</v>
      </c>
      <c r="BF52" s="7">
        <v>16.489999999999998</v>
      </c>
      <c r="BG52" s="7">
        <v>2.52</v>
      </c>
      <c r="BH52" s="8">
        <v>5.3</v>
      </c>
      <c r="BI52" s="8">
        <v>1.66</v>
      </c>
      <c r="BJ52" s="8">
        <v>9.32</v>
      </c>
      <c r="BK52" s="9">
        <v>6.37</v>
      </c>
      <c r="BL52" s="9">
        <v>2.9</v>
      </c>
      <c r="BM52" s="9">
        <v>35.659999999999997</v>
      </c>
      <c r="BN52" s="10">
        <v>5.19</v>
      </c>
      <c r="BO52" s="10">
        <v>15.73</v>
      </c>
    </row>
    <row r="53" spans="1:67">
      <c r="A53" s="1" t="s">
        <v>399</v>
      </c>
      <c r="B53" s="1" t="s">
        <v>400</v>
      </c>
      <c r="C53" s="37" t="s">
        <v>85</v>
      </c>
      <c r="D53" s="11" t="s">
        <v>86</v>
      </c>
      <c r="E53" s="3">
        <v>0.46776835177544202</v>
      </c>
      <c r="F53" s="3">
        <v>0.85873466530177511</v>
      </c>
      <c r="G53" s="4">
        <v>1.41227511096585</v>
      </c>
      <c r="H53" s="4">
        <v>2.10652719662081E-2</v>
      </c>
      <c r="I53" s="5">
        <v>0.60445635185985003</v>
      </c>
      <c r="J53" s="5">
        <v>0.23165253719801202</v>
      </c>
      <c r="K53" s="6">
        <v>0.88358375735826111</v>
      </c>
      <c r="L53" s="6">
        <v>0.36478847448533902</v>
      </c>
      <c r="M53" s="9">
        <v>1.17576711834171</v>
      </c>
      <c r="N53" s="9">
        <v>0.76773220518142105</v>
      </c>
      <c r="O53" s="10">
        <v>0.91574356879220997</v>
      </c>
      <c r="P53" s="10">
        <v>0.83186402991569608</v>
      </c>
      <c r="Q53" s="2">
        <v>3.7709201171216698E-2</v>
      </c>
      <c r="R53" s="2">
        <v>1</v>
      </c>
      <c r="S53" s="8">
        <v>-0.67512413160946505</v>
      </c>
      <c r="T53" s="8">
        <v>0.82894606806761995</v>
      </c>
      <c r="U53" s="12">
        <v>-0.69264345399095506</v>
      </c>
      <c r="V53" s="12">
        <v>0.79383996653177502</v>
      </c>
      <c r="W53" s="45">
        <v>11.73</v>
      </c>
      <c r="X53" s="2">
        <v>6.78</v>
      </c>
      <c r="Y53" s="2">
        <v>2.4</v>
      </c>
      <c r="Z53" s="2">
        <v>13.53</v>
      </c>
      <c r="AA53" s="2">
        <v>4.83</v>
      </c>
      <c r="AB53" s="2">
        <v>0</v>
      </c>
      <c r="AC53" s="2">
        <v>11.08</v>
      </c>
      <c r="AD53" s="3">
        <v>9.67</v>
      </c>
      <c r="AE53" s="3">
        <v>3.77</v>
      </c>
      <c r="AF53" s="3">
        <v>6.29</v>
      </c>
      <c r="AG53" s="3">
        <v>19.149999999999999</v>
      </c>
      <c r="AH53" s="3">
        <v>3.05</v>
      </c>
      <c r="AI53" s="3">
        <v>14.63</v>
      </c>
      <c r="AJ53" s="4">
        <v>15.4</v>
      </c>
      <c r="AK53" s="4">
        <v>23.19</v>
      </c>
      <c r="AL53" s="4">
        <v>24.78</v>
      </c>
      <c r="AM53" s="4">
        <v>23.06</v>
      </c>
      <c r="AN53" s="4">
        <v>10.9</v>
      </c>
      <c r="AO53" s="4">
        <v>18.21</v>
      </c>
      <c r="AP53" s="5">
        <v>13.92</v>
      </c>
      <c r="AQ53" s="5">
        <v>5.8</v>
      </c>
      <c r="AR53" s="5">
        <v>8.14</v>
      </c>
      <c r="AS53" s="5">
        <v>2.59</v>
      </c>
      <c r="AT53" s="5">
        <v>5.03</v>
      </c>
      <c r="AU53" s="5">
        <v>8.5500000000000007</v>
      </c>
      <c r="AV53" s="6">
        <v>7.67</v>
      </c>
      <c r="AW53" s="6">
        <v>11.78</v>
      </c>
      <c r="AX53" s="6">
        <v>14.75</v>
      </c>
      <c r="AY53" s="6">
        <v>7.58</v>
      </c>
      <c r="AZ53" s="6">
        <v>9.9700000000000006</v>
      </c>
      <c r="BA53" s="6">
        <v>12.14</v>
      </c>
      <c r="BB53" s="7">
        <v>4.8899999999999997</v>
      </c>
      <c r="BC53" s="7">
        <v>5.29</v>
      </c>
      <c r="BD53" s="7">
        <v>12.84</v>
      </c>
      <c r="BE53" s="7">
        <v>18.48</v>
      </c>
      <c r="BF53" s="7">
        <v>28.48</v>
      </c>
      <c r="BG53" s="7">
        <v>4.1900000000000004</v>
      </c>
      <c r="BH53" s="8">
        <v>8.34</v>
      </c>
      <c r="BI53" s="8">
        <v>2.77</v>
      </c>
      <c r="BJ53" s="8">
        <v>17.309999999999999</v>
      </c>
      <c r="BK53" s="9">
        <v>8.75</v>
      </c>
      <c r="BL53" s="9">
        <v>5.81</v>
      </c>
      <c r="BM53" s="9">
        <v>49.04</v>
      </c>
      <c r="BN53" s="10">
        <v>0</v>
      </c>
      <c r="BO53" s="10">
        <v>31.45</v>
      </c>
    </row>
    <row r="54" spans="1:67">
      <c r="A54" s="1" t="s">
        <v>532</v>
      </c>
      <c r="B54" s="1" t="s">
        <v>533</v>
      </c>
      <c r="C54" s="37" t="s">
        <v>85</v>
      </c>
      <c r="D54" s="11" t="s">
        <v>86</v>
      </c>
      <c r="E54" s="3">
        <v>0.84980405472159304</v>
      </c>
      <c r="F54" s="3">
        <v>0.59887036144304706</v>
      </c>
      <c r="G54" s="4">
        <v>1.78577648380262</v>
      </c>
      <c r="H54" s="4">
        <v>2.8835392799946701E-2</v>
      </c>
      <c r="I54" s="5">
        <v>1.1855493104261701</v>
      </c>
      <c r="J54" s="5">
        <v>0.12462041578912302</v>
      </c>
      <c r="K54" s="6">
        <v>1.1518582877996499</v>
      </c>
      <c r="L54" s="6">
        <v>0.14570408990226202</v>
      </c>
      <c r="M54" s="9">
        <v>1.1716076978161101</v>
      </c>
      <c r="N54" s="9">
        <v>0.73816785456854506</v>
      </c>
      <c r="O54" s="10">
        <v>0.77598742490820205</v>
      </c>
      <c r="P54" s="10">
        <v>0.82933208000301506</v>
      </c>
      <c r="Q54" s="2">
        <v>0.17692652292395802</v>
      </c>
      <c r="R54" s="2">
        <v>1</v>
      </c>
      <c r="S54" s="8">
        <v>-0.43134117168507602</v>
      </c>
      <c r="T54" s="8">
        <v>0.90925827564924211</v>
      </c>
      <c r="U54" s="12">
        <v>-0.28225662226616</v>
      </c>
      <c r="V54" s="12">
        <v>0.91846662113858812</v>
      </c>
      <c r="W54" s="45">
        <v>12.54</v>
      </c>
      <c r="X54" s="2">
        <v>0</v>
      </c>
      <c r="Y54" s="2">
        <v>4</v>
      </c>
      <c r="Z54" s="2">
        <v>14.24</v>
      </c>
      <c r="AA54" s="2">
        <v>3.87</v>
      </c>
      <c r="AB54" s="2">
        <v>7.51</v>
      </c>
      <c r="AC54" s="2">
        <v>8.31</v>
      </c>
      <c r="AD54" s="3">
        <v>28.22</v>
      </c>
      <c r="AE54" s="3">
        <v>18.850000000000001</v>
      </c>
      <c r="AF54" s="3">
        <v>5.39</v>
      </c>
      <c r="AG54" s="3">
        <v>7.49</v>
      </c>
      <c r="AH54" s="3">
        <v>4.2699999999999996</v>
      </c>
      <c r="AI54" s="3">
        <v>10.64</v>
      </c>
      <c r="AJ54" s="4">
        <v>45.02</v>
      </c>
      <c r="AK54" s="4">
        <v>16.86</v>
      </c>
      <c r="AL54" s="4">
        <v>18.350000000000001</v>
      </c>
      <c r="AM54" s="4">
        <v>28.59</v>
      </c>
      <c r="AN54" s="4">
        <v>9.44</v>
      </c>
      <c r="AO54" s="4">
        <v>24.58</v>
      </c>
      <c r="AP54" s="5">
        <v>10.82</v>
      </c>
      <c r="AQ54" s="5">
        <v>4.6399999999999997</v>
      </c>
      <c r="AR54" s="5">
        <v>11.63</v>
      </c>
      <c r="AS54" s="5">
        <v>5.17</v>
      </c>
      <c r="AT54" s="5">
        <v>2.52</v>
      </c>
      <c r="AU54" s="5">
        <v>3.42</v>
      </c>
      <c r="AV54" s="6">
        <v>5.31</v>
      </c>
      <c r="AW54" s="6">
        <v>10.09</v>
      </c>
      <c r="AX54" s="6">
        <v>27.39</v>
      </c>
      <c r="AY54" s="6">
        <v>9.27</v>
      </c>
      <c r="AZ54" s="6">
        <v>10.96</v>
      </c>
      <c r="BA54" s="6">
        <v>25.79</v>
      </c>
      <c r="BB54" s="7">
        <v>21.51</v>
      </c>
      <c r="BC54" s="7">
        <v>6.18</v>
      </c>
      <c r="BD54" s="7">
        <v>9.17</v>
      </c>
      <c r="BE54" s="7">
        <v>14.13</v>
      </c>
      <c r="BF54" s="7">
        <v>23.98</v>
      </c>
      <c r="BG54" s="7">
        <v>4.1900000000000004</v>
      </c>
      <c r="BH54" s="8">
        <v>9.09</v>
      </c>
      <c r="BI54" s="8">
        <v>2.77</v>
      </c>
      <c r="BJ54" s="8">
        <v>9.32</v>
      </c>
      <c r="BK54" s="9">
        <v>3.98</v>
      </c>
      <c r="BL54" s="9">
        <v>6.29</v>
      </c>
      <c r="BM54" s="9">
        <v>36.78</v>
      </c>
      <c r="BN54" s="10">
        <v>5.19</v>
      </c>
      <c r="BO54" s="10">
        <v>16.600000000000001</v>
      </c>
    </row>
    <row r="55" spans="1:67">
      <c r="A55" s="1" t="s">
        <v>534</v>
      </c>
      <c r="B55" s="1" t="s">
        <v>535</v>
      </c>
      <c r="C55" s="37" t="s">
        <v>85</v>
      </c>
      <c r="D55" s="11" t="s">
        <v>86</v>
      </c>
      <c r="E55" s="3">
        <v>0.6799049783933161</v>
      </c>
      <c r="F55" s="3">
        <v>0.78103142118064206</v>
      </c>
      <c r="G55" s="4">
        <v>1.4013667094908899</v>
      </c>
      <c r="H55" s="4">
        <v>2.8835392799946701E-2</v>
      </c>
      <c r="I55" s="5">
        <v>0.36900937231912101</v>
      </c>
      <c r="J55" s="5">
        <v>0.82616778504136601</v>
      </c>
      <c r="K55" s="6">
        <v>0.63943471956838205</v>
      </c>
      <c r="L55" s="6">
        <v>0.54121228761126705</v>
      </c>
      <c r="M55" s="9">
        <v>0.77839689000219003</v>
      </c>
      <c r="N55" s="9">
        <v>0.98962527224021213</v>
      </c>
      <c r="O55" s="10">
        <v>0.68659287196472607</v>
      </c>
      <c r="P55" s="10">
        <v>0.86883688857150509</v>
      </c>
      <c r="Q55" s="2">
        <v>-0.24464022219219902</v>
      </c>
      <c r="R55" s="2">
        <v>0.92253878140876711</v>
      </c>
      <c r="S55" s="8">
        <v>-1.15808334245212</v>
      </c>
      <c r="T55" s="8">
        <v>0.75776252775723996</v>
      </c>
      <c r="U55" s="12">
        <v>-1.4073749856548399</v>
      </c>
      <c r="V55" s="12">
        <v>0.61809857513026101</v>
      </c>
      <c r="W55" s="45">
        <v>6.02</v>
      </c>
      <c r="X55" s="2">
        <v>3.39</v>
      </c>
      <c r="Y55" s="2">
        <v>0</v>
      </c>
      <c r="Z55" s="2">
        <v>5.7</v>
      </c>
      <c r="AA55" s="2">
        <v>0</v>
      </c>
      <c r="AB55" s="2">
        <v>3.76</v>
      </c>
      <c r="AC55" s="2">
        <v>4.62</v>
      </c>
      <c r="AD55" s="3">
        <v>12.09</v>
      </c>
      <c r="AE55" s="3">
        <v>0</v>
      </c>
      <c r="AF55" s="3">
        <v>5.39</v>
      </c>
      <c r="AG55" s="3">
        <v>4.99</v>
      </c>
      <c r="AH55" s="3">
        <v>1.83</v>
      </c>
      <c r="AI55" s="3">
        <v>4.6500000000000004</v>
      </c>
      <c r="AJ55" s="4">
        <v>10.66</v>
      </c>
      <c r="AK55" s="4">
        <v>10.54</v>
      </c>
      <c r="AL55" s="4">
        <v>10.1</v>
      </c>
      <c r="AM55" s="4">
        <v>9.2200000000000006</v>
      </c>
      <c r="AN55" s="4">
        <v>2.91</v>
      </c>
      <c r="AO55" s="4">
        <v>9.1</v>
      </c>
      <c r="AP55" s="5">
        <v>0</v>
      </c>
      <c r="AQ55" s="5">
        <v>0</v>
      </c>
      <c r="AR55" s="5">
        <v>9.3000000000000007</v>
      </c>
      <c r="AS55" s="5">
        <v>2.59</v>
      </c>
      <c r="AT55" s="5">
        <v>3.35</v>
      </c>
      <c r="AU55" s="5">
        <v>5.13</v>
      </c>
      <c r="AV55" s="6">
        <v>2.36</v>
      </c>
      <c r="AW55" s="6">
        <v>7.57</v>
      </c>
      <c r="AX55" s="6">
        <v>6.32</v>
      </c>
      <c r="AY55" s="6">
        <v>3.37</v>
      </c>
      <c r="AZ55" s="6">
        <v>6.98</v>
      </c>
      <c r="BA55" s="6">
        <v>3.03</v>
      </c>
      <c r="BB55" s="7">
        <v>2.93</v>
      </c>
      <c r="BC55" s="7">
        <v>4.41</v>
      </c>
      <c r="BD55" s="7">
        <v>11</v>
      </c>
      <c r="BE55" s="7">
        <v>3.26</v>
      </c>
      <c r="BF55" s="7">
        <v>8.99</v>
      </c>
      <c r="BG55" s="7">
        <v>3.36</v>
      </c>
      <c r="BH55" s="8">
        <v>1.52</v>
      </c>
      <c r="BI55" s="8">
        <v>1.1100000000000001</v>
      </c>
      <c r="BJ55" s="8">
        <v>18.649999999999999</v>
      </c>
      <c r="BK55" s="9">
        <v>5.57</v>
      </c>
      <c r="BL55" s="9">
        <v>5.32</v>
      </c>
      <c r="BM55" s="9">
        <v>25.63</v>
      </c>
      <c r="BN55" s="10">
        <v>15.58</v>
      </c>
      <c r="BO55" s="10">
        <v>8.74</v>
      </c>
    </row>
    <row r="56" spans="1:67">
      <c r="A56" s="1" t="s">
        <v>615</v>
      </c>
      <c r="B56" s="1" t="s">
        <v>616</v>
      </c>
      <c r="C56" s="37" t="s">
        <v>85</v>
      </c>
      <c r="D56" s="11" t="s">
        <v>86</v>
      </c>
      <c r="E56" s="3">
        <v>1.09358023923887</v>
      </c>
      <c r="F56" s="3">
        <v>0.39865185117073604</v>
      </c>
      <c r="G56" s="4">
        <v>1.5107731765110501</v>
      </c>
      <c r="H56" s="4">
        <v>3.48849628207345E-2</v>
      </c>
      <c r="I56" s="5">
        <v>0.90723160434891004</v>
      </c>
      <c r="J56" s="5">
        <v>0.175901199676712</v>
      </c>
      <c r="K56" s="6">
        <v>0.56325938134958708</v>
      </c>
      <c r="L56" s="6">
        <v>0.49292202778275601</v>
      </c>
      <c r="M56" s="9">
        <v>2.30612637210556</v>
      </c>
      <c r="N56" s="9">
        <v>0.34243750364372505</v>
      </c>
      <c r="O56" s="10">
        <v>3.0542760971147902</v>
      </c>
      <c r="P56" s="10">
        <v>5.5846115480541199E-2</v>
      </c>
      <c r="Q56" s="2">
        <v>-0.23286946973856101</v>
      </c>
      <c r="R56" s="2">
        <v>0.92253878140876711</v>
      </c>
      <c r="S56" s="8">
        <v>1.2056241350852099</v>
      </c>
      <c r="T56" s="8">
        <v>0.69806365404808302</v>
      </c>
      <c r="U56" s="12">
        <v>0.97275466534665311</v>
      </c>
      <c r="V56" s="12">
        <v>0.80422001859369707</v>
      </c>
      <c r="W56" s="45">
        <v>5.88</v>
      </c>
      <c r="X56" s="2">
        <v>3.39</v>
      </c>
      <c r="Y56" s="2">
        <v>1.6</v>
      </c>
      <c r="Z56" s="2">
        <v>4.9800000000000004</v>
      </c>
      <c r="AA56" s="2">
        <v>1.93</v>
      </c>
      <c r="AB56" s="2">
        <v>0</v>
      </c>
      <c r="AC56" s="2">
        <v>4.62</v>
      </c>
      <c r="AD56" s="3">
        <v>14.51</v>
      </c>
      <c r="AE56" s="3">
        <v>7.54</v>
      </c>
      <c r="AF56" s="3">
        <v>3.59</v>
      </c>
      <c r="AG56" s="3">
        <v>4.16</v>
      </c>
      <c r="AH56" s="3">
        <v>1.83</v>
      </c>
      <c r="AI56" s="3">
        <v>8.64</v>
      </c>
      <c r="AJ56" s="4">
        <v>14.22</v>
      </c>
      <c r="AK56" s="4">
        <v>6.32</v>
      </c>
      <c r="AL56" s="4">
        <v>9.18</v>
      </c>
      <c r="AM56" s="4">
        <v>12.91</v>
      </c>
      <c r="AN56" s="4">
        <v>7.26</v>
      </c>
      <c r="AO56" s="4">
        <v>3.64</v>
      </c>
      <c r="AP56" s="5">
        <v>6.19</v>
      </c>
      <c r="AQ56" s="5">
        <v>4.6399999999999997</v>
      </c>
      <c r="AR56" s="5">
        <v>2.33</v>
      </c>
      <c r="AS56" s="5">
        <v>2.59</v>
      </c>
      <c r="AT56" s="5">
        <v>2.52</v>
      </c>
      <c r="AU56" s="5">
        <v>6.84</v>
      </c>
      <c r="AV56" s="6">
        <v>5.9</v>
      </c>
      <c r="AW56" s="6">
        <v>7.57</v>
      </c>
      <c r="AX56" s="6">
        <v>8.43</v>
      </c>
      <c r="AY56" s="6">
        <v>4.21</v>
      </c>
      <c r="AZ56" s="6">
        <v>8.9700000000000006</v>
      </c>
      <c r="BA56" s="6">
        <v>9.1</v>
      </c>
      <c r="BB56" s="7">
        <v>4.8899999999999997</v>
      </c>
      <c r="BC56" s="7">
        <v>2.65</v>
      </c>
      <c r="BD56" s="7">
        <v>6.42</v>
      </c>
      <c r="BE56" s="7">
        <v>8.6999999999999993</v>
      </c>
      <c r="BF56" s="7">
        <v>5.99</v>
      </c>
      <c r="BG56" s="7">
        <v>4.1900000000000004</v>
      </c>
      <c r="BH56" s="8">
        <v>0</v>
      </c>
      <c r="BI56" s="8">
        <v>1.1100000000000001</v>
      </c>
      <c r="BJ56" s="8">
        <v>2.66</v>
      </c>
      <c r="BK56" s="9">
        <v>2.39</v>
      </c>
      <c r="BL56" s="9">
        <v>7.26</v>
      </c>
      <c r="BM56" s="9">
        <v>11.14</v>
      </c>
      <c r="BN56" s="10">
        <v>5.19</v>
      </c>
      <c r="BO56" s="10">
        <v>16.600000000000001</v>
      </c>
    </row>
    <row r="57" spans="1:67">
      <c r="A57" s="1" t="s">
        <v>645</v>
      </c>
      <c r="B57" s="1" t="s">
        <v>646</v>
      </c>
      <c r="C57" s="37" t="s">
        <v>85</v>
      </c>
      <c r="D57" s="11" t="s">
        <v>86</v>
      </c>
      <c r="E57" s="3">
        <v>0.45008158172249002</v>
      </c>
      <c r="F57" s="3">
        <v>0.82826108451439806</v>
      </c>
      <c r="G57" s="4">
        <v>1.4727783277564099</v>
      </c>
      <c r="H57" s="4">
        <v>3.5980550725637099E-2</v>
      </c>
      <c r="I57" s="5">
        <v>0.44241494652375302</v>
      </c>
      <c r="J57" s="5">
        <v>0.66334349963959505</v>
      </c>
      <c r="K57" s="6">
        <v>0.71792448075710802</v>
      </c>
      <c r="L57" s="6">
        <v>0.36391905264893004</v>
      </c>
      <c r="M57" s="9">
        <v>1.73491907379469</v>
      </c>
      <c r="N57" s="9">
        <v>0.61606361485607808</v>
      </c>
      <c r="O57" s="10">
        <v>1.73289014876513</v>
      </c>
      <c r="P57" s="10">
        <v>0.122695435981685</v>
      </c>
      <c r="Q57" s="2">
        <v>-5.71543241075812E-2</v>
      </c>
      <c r="R57" s="2">
        <v>1</v>
      </c>
      <c r="S57" s="8">
        <v>-0.12912799876317402</v>
      </c>
      <c r="T57" s="8">
        <v>1</v>
      </c>
      <c r="U57" s="12">
        <v>-0.19431840680819801</v>
      </c>
      <c r="V57" s="12">
        <v>0.96733382243923405</v>
      </c>
      <c r="W57" s="45">
        <v>17.559999999999999</v>
      </c>
      <c r="X57" s="2">
        <v>8.4700000000000006</v>
      </c>
      <c r="Y57" s="2">
        <v>4.79</v>
      </c>
      <c r="Z57" s="2">
        <v>17.09</v>
      </c>
      <c r="AA57" s="2">
        <v>2.9</v>
      </c>
      <c r="AB57" s="2">
        <v>13.14</v>
      </c>
      <c r="AC57" s="2">
        <v>15.7</v>
      </c>
      <c r="AD57" s="3">
        <v>17.739999999999998</v>
      </c>
      <c r="AE57" s="3">
        <v>16.34</v>
      </c>
      <c r="AF57" s="3">
        <v>8.98</v>
      </c>
      <c r="AG57" s="3">
        <v>12.49</v>
      </c>
      <c r="AH57" s="3">
        <v>4.2699999999999996</v>
      </c>
      <c r="AI57" s="3">
        <v>24.6</v>
      </c>
      <c r="AJ57" s="4">
        <v>39.1</v>
      </c>
      <c r="AK57" s="4">
        <v>21.08</v>
      </c>
      <c r="AL57" s="4">
        <v>22.94</v>
      </c>
      <c r="AM57" s="4">
        <v>32.28</v>
      </c>
      <c r="AN57" s="4">
        <v>18.89</v>
      </c>
      <c r="AO57" s="4">
        <v>36.42</v>
      </c>
      <c r="AP57" s="5">
        <v>12.37</v>
      </c>
      <c r="AQ57" s="5">
        <v>5.8</v>
      </c>
      <c r="AR57" s="5">
        <v>22.09</v>
      </c>
      <c r="AS57" s="5">
        <v>7.76</v>
      </c>
      <c r="AT57" s="5">
        <v>4.1900000000000004</v>
      </c>
      <c r="AU57" s="5">
        <v>15.39</v>
      </c>
      <c r="AV57" s="6">
        <v>5.31</v>
      </c>
      <c r="AW57" s="6">
        <v>7.57</v>
      </c>
      <c r="AX57" s="6">
        <v>21.07</v>
      </c>
      <c r="AY57" s="6">
        <v>15.17</v>
      </c>
      <c r="AZ57" s="6">
        <v>19.93</v>
      </c>
      <c r="BA57" s="6">
        <v>21.24</v>
      </c>
      <c r="BB57" s="7">
        <v>11.74</v>
      </c>
      <c r="BC57" s="7">
        <v>13.24</v>
      </c>
      <c r="BD57" s="7">
        <v>17.420000000000002</v>
      </c>
      <c r="BE57" s="7">
        <v>22.83</v>
      </c>
      <c r="BF57" s="7">
        <v>30.72</v>
      </c>
      <c r="BG57" s="7">
        <v>7.55</v>
      </c>
      <c r="BH57" s="8">
        <v>8.34</v>
      </c>
      <c r="BI57" s="8">
        <v>4.4400000000000004</v>
      </c>
      <c r="BJ57" s="8">
        <v>17.309999999999999</v>
      </c>
      <c r="BK57" s="9">
        <v>10.34</v>
      </c>
      <c r="BL57" s="9">
        <v>10.17</v>
      </c>
      <c r="BM57" s="9">
        <v>79.13</v>
      </c>
      <c r="BN57" s="10">
        <v>25.97</v>
      </c>
      <c r="BO57" s="10">
        <v>38.44</v>
      </c>
    </row>
    <row r="58" spans="1:67">
      <c r="A58" s="1" t="s">
        <v>875</v>
      </c>
      <c r="B58" s="1" t="s">
        <v>876</v>
      </c>
      <c r="C58" s="37" t="s">
        <v>85</v>
      </c>
      <c r="D58" s="11" t="s">
        <v>86</v>
      </c>
      <c r="E58" s="3">
        <v>0.37335690313331205</v>
      </c>
      <c r="F58" s="3">
        <v>0.97771923873721811</v>
      </c>
      <c r="G58" s="4">
        <v>1.7761472260626698</v>
      </c>
      <c r="H58" s="4">
        <v>4.7166737215567599E-2</v>
      </c>
      <c r="I58" s="5">
        <v>0.79874272013872905</v>
      </c>
      <c r="J58" s="5">
        <v>0.40518040020789403</v>
      </c>
      <c r="K58" s="6">
        <v>0.88673823168590804</v>
      </c>
      <c r="L58" s="6">
        <v>0.47476467620361706</v>
      </c>
      <c r="M58" s="9">
        <v>1.73140858075568</v>
      </c>
      <c r="N58" s="9">
        <v>0.64847994129302</v>
      </c>
      <c r="O58" s="10">
        <v>0.68099932681308106</v>
      </c>
      <c r="P58" s="10">
        <v>0.86031027324725995</v>
      </c>
      <c r="Q58" s="2">
        <v>-0.56520294643473701</v>
      </c>
      <c r="R58" s="2">
        <v>0.74963242059635604</v>
      </c>
      <c r="S58" s="8">
        <v>-0.22332775981401001</v>
      </c>
      <c r="T58" s="8">
        <v>1</v>
      </c>
      <c r="U58" s="12">
        <v>-0.73884506226550606</v>
      </c>
      <c r="V58" s="12">
        <v>0.83827352531016208</v>
      </c>
      <c r="W58" s="45">
        <v>4.4000000000000004</v>
      </c>
      <c r="X58" s="2">
        <v>0</v>
      </c>
      <c r="Y58" s="2">
        <v>0</v>
      </c>
      <c r="Z58" s="2">
        <v>2.14</v>
      </c>
      <c r="AA58" s="2">
        <v>0</v>
      </c>
      <c r="AB58" s="2">
        <v>3.76</v>
      </c>
      <c r="AC58" s="2">
        <v>3.69</v>
      </c>
      <c r="AD58" s="3">
        <v>4.03</v>
      </c>
      <c r="AE58" s="3">
        <v>3.77</v>
      </c>
      <c r="AF58" s="3">
        <v>0</v>
      </c>
      <c r="AG58" s="3">
        <v>0</v>
      </c>
      <c r="AH58" s="3">
        <v>2.44</v>
      </c>
      <c r="AI58" s="3">
        <v>3.32</v>
      </c>
      <c r="AJ58" s="4">
        <v>10.66</v>
      </c>
      <c r="AK58" s="4">
        <v>12.65</v>
      </c>
      <c r="AL58" s="4">
        <v>3.67</v>
      </c>
      <c r="AM58" s="4">
        <v>10.15</v>
      </c>
      <c r="AN58" s="4">
        <v>4.3600000000000003</v>
      </c>
      <c r="AO58" s="4">
        <v>3.64</v>
      </c>
      <c r="AP58" s="5">
        <v>0</v>
      </c>
      <c r="AQ58" s="5">
        <v>6.96</v>
      </c>
      <c r="AR58" s="5">
        <v>0</v>
      </c>
      <c r="AS58" s="5">
        <v>3.45</v>
      </c>
      <c r="AT58" s="5">
        <v>1.68</v>
      </c>
      <c r="AU58" s="5">
        <v>3.42</v>
      </c>
      <c r="AV58" s="6">
        <v>0</v>
      </c>
      <c r="AW58" s="6">
        <v>7.57</v>
      </c>
      <c r="AX58" s="6">
        <v>8.43</v>
      </c>
      <c r="AY58" s="6">
        <v>2.5299999999999998</v>
      </c>
      <c r="AZ58" s="6">
        <v>5.98</v>
      </c>
      <c r="BA58" s="6">
        <v>9.1</v>
      </c>
      <c r="BB58" s="7">
        <v>2.93</v>
      </c>
      <c r="BC58" s="7">
        <v>2.65</v>
      </c>
      <c r="BD58" s="7">
        <v>6.42</v>
      </c>
      <c r="BE58" s="7">
        <v>9.7799999999999994</v>
      </c>
      <c r="BF58" s="7">
        <v>9.74</v>
      </c>
      <c r="BG58" s="7">
        <v>0</v>
      </c>
      <c r="BH58" s="8">
        <v>6.82</v>
      </c>
      <c r="BI58" s="8">
        <v>0</v>
      </c>
      <c r="BJ58" s="8">
        <v>0</v>
      </c>
      <c r="BK58" s="9">
        <v>3.18</v>
      </c>
      <c r="BL58" s="9">
        <v>3.87</v>
      </c>
      <c r="BM58" s="9">
        <v>21.18</v>
      </c>
      <c r="BN58" s="10">
        <v>5.19</v>
      </c>
      <c r="BO58" s="10">
        <v>4.37</v>
      </c>
    </row>
    <row r="59" spans="1:67">
      <c r="A59" s="1" t="s">
        <v>1174</v>
      </c>
      <c r="B59" s="1" t="s">
        <v>1175</v>
      </c>
      <c r="C59" s="1" t="s">
        <v>1176</v>
      </c>
      <c r="D59" s="11" t="s">
        <v>1177</v>
      </c>
      <c r="E59" s="3">
        <v>4.3088006660457498</v>
      </c>
      <c r="F59" s="3">
        <v>2.5528058710810798E-2</v>
      </c>
      <c r="G59" s="4">
        <v>3.5031911604240902</v>
      </c>
      <c r="H59" s="4">
        <v>0.10193665733026401</v>
      </c>
      <c r="I59" s="5">
        <v>-0.17376028850294001</v>
      </c>
      <c r="J59" s="5">
        <v>1</v>
      </c>
      <c r="K59" s="6">
        <v>4.6019379441661006E-2</v>
      </c>
      <c r="L59" s="6">
        <v>1</v>
      </c>
      <c r="M59" s="9">
        <v>0.51030276164215105</v>
      </c>
      <c r="N59" s="9">
        <v>0.96335596735788809</v>
      </c>
      <c r="O59" s="10">
        <v>0.94370283625341</v>
      </c>
      <c r="P59" s="10">
        <v>0.74353890468015504</v>
      </c>
      <c r="Q59" s="2">
        <v>-3.2142892852117799</v>
      </c>
      <c r="R59" s="2">
        <v>0.157367460084258</v>
      </c>
      <c r="S59" s="8">
        <v>-0.61273671868789104</v>
      </c>
      <c r="T59" s="8">
        <v>0.92536404551096507</v>
      </c>
      <c r="U59" s="12">
        <v>-3.8705320992895702</v>
      </c>
      <c r="V59" s="12">
        <v>7.3203638341579327E-3</v>
      </c>
      <c r="W59" s="45">
        <v>11.18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3">
        <v>0</v>
      </c>
      <c r="AE59" s="3">
        <v>31.42</v>
      </c>
      <c r="AF59" s="3">
        <v>0</v>
      </c>
      <c r="AG59" s="3">
        <v>44.95</v>
      </c>
      <c r="AH59" s="3">
        <v>26.83</v>
      </c>
      <c r="AI59" s="3">
        <v>19.95</v>
      </c>
      <c r="AJ59" s="4">
        <v>3.55</v>
      </c>
      <c r="AK59" s="4">
        <v>52.7</v>
      </c>
      <c r="AL59" s="4">
        <v>0</v>
      </c>
      <c r="AM59" s="4">
        <v>0</v>
      </c>
      <c r="AN59" s="4">
        <v>8.7200000000000006</v>
      </c>
      <c r="AO59" s="4">
        <v>10.92</v>
      </c>
      <c r="AP59" s="5">
        <v>0</v>
      </c>
      <c r="AQ59" s="5">
        <v>30.14</v>
      </c>
      <c r="AR59" s="5">
        <v>0</v>
      </c>
      <c r="AS59" s="5">
        <v>14.66</v>
      </c>
      <c r="AT59" s="5">
        <v>0</v>
      </c>
      <c r="AU59" s="5">
        <v>11.97</v>
      </c>
      <c r="AV59" s="6">
        <v>15.93</v>
      </c>
      <c r="AW59" s="6">
        <v>31.12</v>
      </c>
      <c r="AX59" s="6">
        <v>0</v>
      </c>
      <c r="AY59" s="6">
        <v>0</v>
      </c>
      <c r="AZ59" s="6">
        <v>0</v>
      </c>
      <c r="BA59" s="6">
        <v>0</v>
      </c>
      <c r="BB59" s="7">
        <v>0</v>
      </c>
      <c r="BC59" s="7">
        <v>18.53</v>
      </c>
      <c r="BD59" s="7">
        <v>20.170000000000002</v>
      </c>
      <c r="BE59" s="7">
        <v>0</v>
      </c>
      <c r="BF59" s="7">
        <v>16.489999999999998</v>
      </c>
      <c r="BG59" s="7">
        <v>0</v>
      </c>
      <c r="BH59" s="8">
        <v>27.28</v>
      </c>
      <c r="BI59" s="8">
        <v>9.42</v>
      </c>
      <c r="BJ59" s="8">
        <v>0</v>
      </c>
      <c r="BK59" s="9">
        <v>17.5</v>
      </c>
      <c r="BL59" s="9">
        <v>20.329999999999998</v>
      </c>
      <c r="BM59" s="9">
        <v>15.6</v>
      </c>
      <c r="BN59" s="10">
        <v>0</v>
      </c>
      <c r="BO59" s="10">
        <v>43.68</v>
      </c>
    </row>
    <row r="60" spans="1:67">
      <c r="A60" s="1" t="s">
        <v>609</v>
      </c>
      <c r="B60" s="1" t="s">
        <v>610</v>
      </c>
      <c r="C60" s="1" t="s">
        <v>611</v>
      </c>
      <c r="D60" s="11" t="s">
        <v>612</v>
      </c>
      <c r="E60" s="3">
        <v>3.2909182233801602</v>
      </c>
      <c r="F60" s="3">
        <v>0.14501320741434701</v>
      </c>
      <c r="G60" s="4">
        <v>3.2690674673223299</v>
      </c>
      <c r="H60" s="4">
        <v>3.4487340134852697E-2</v>
      </c>
      <c r="I60" s="5">
        <v>-0.20580955225864603</v>
      </c>
      <c r="J60" s="5">
        <v>1</v>
      </c>
      <c r="K60" s="6">
        <v>-0.53490909295969902</v>
      </c>
      <c r="L60" s="6">
        <v>0.90368120235722804</v>
      </c>
      <c r="M60" s="9">
        <v>-1.3032207568269301</v>
      </c>
      <c r="N60" s="9">
        <v>0.73751325318442507</v>
      </c>
      <c r="O60" s="10">
        <v>2.1891521053606899</v>
      </c>
      <c r="P60" s="10">
        <v>0.38031952800206703</v>
      </c>
      <c r="Q60" s="2">
        <v>-2.8847785008942299</v>
      </c>
      <c r="R60" s="2">
        <v>0.24513692310717802</v>
      </c>
      <c r="S60" s="8">
        <v>-0.37926178454322501</v>
      </c>
      <c r="T60" s="8">
        <v>0.9369137846548371</v>
      </c>
      <c r="U60" s="12">
        <v>-3.3364534696046499</v>
      </c>
      <c r="V60" s="12">
        <v>2.83722543779465E-2</v>
      </c>
      <c r="W60" s="45">
        <v>9.2899999999999991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1.85</v>
      </c>
      <c r="AD60" s="3">
        <v>0</v>
      </c>
      <c r="AE60" s="3">
        <v>2.5099999999999998</v>
      </c>
      <c r="AF60" s="3">
        <v>19.760000000000002</v>
      </c>
      <c r="AG60" s="3">
        <v>35.79</v>
      </c>
      <c r="AH60" s="3">
        <v>0</v>
      </c>
      <c r="AI60" s="3">
        <v>13.96</v>
      </c>
      <c r="AJ60" s="4">
        <v>16.59</v>
      </c>
      <c r="AK60" s="4">
        <v>0</v>
      </c>
      <c r="AL60" s="4">
        <v>0</v>
      </c>
      <c r="AM60" s="4">
        <v>23.98</v>
      </c>
      <c r="AN60" s="4">
        <v>13.8</v>
      </c>
      <c r="AO60" s="4">
        <v>10.92</v>
      </c>
      <c r="AP60" s="5">
        <v>0</v>
      </c>
      <c r="AQ60" s="5">
        <v>0</v>
      </c>
      <c r="AR60" s="5">
        <v>0</v>
      </c>
      <c r="AS60" s="5">
        <v>0</v>
      </c>
      <c r="AT60" s="5">
        <v>15.93</v>
      </c>
      <c r="AU60" s="5">
        <v>32.49</v>
      </c>
      <c r="AV60" s="6">
        <v>0</v>
      </c>
      <c r="AW60" s="6">
        <v>0</v>
      </c>
      <c r="AX60" s="6">
        <v>0</v>
      </c>
      <c r="AY60" s="6">
        <v>0</v>
      </c>
      <c r="AZ60" s="6">
        <v>18.940000000000001</v>
      </c>
      <c r="BA60" s="6">
        <v>25.79</v>
      </c>
      <c r="BB60" s="7">
        <v>35.21</v>
      </c>
      <c r="BC60" s="7">
        <v>0</v>
      </c>
      <c r="BD60" s="7">
        <v>0</v>
      </c>
      <c r="BE60" s="7">
        <v>0</v>
      </c>
      <c r="BF60" s="7">
        <v>0</v>
      </c>
      <c r="BG60" s="7">
        <v>0</v>
      </c>
      <c r="BH60" s="8">
        <v>24.25</v>
      </c>
      <c r="BI60" s="8">
        <v>5.54</v>
      </c>
      <c r="BJ60" s="8">
        <v>0</v>
      </c>
      <c r="BK60" s="9">
        <v>7.16</v>
      </c>
      <c r="BL60" s="9">
        <v>3.87</v>
      </c>
      <c r="BM60" s="9">
        <v>0</v>
      </c>
      <c r="BN60" s="10">
        <v>93.49</v>
      </c>
      <c r="BO60" s="10">
        <v>6.99</v>
      </c>
    </row>
    <row r="61" spans="1:67">
      <c r="A61" s="1" t="s">
        <v>273</v>
      </c>
      <c r="B61" s="1" t="s">
        <v>274</v>
      </c>
      <c r="C61" s="1" t="s">
        <v>275</v>
      </c>
      <c r="D61" s="11" t="s">
        <v>276</v>
      </c>
      <c r="E61" s="3">
        <v>-0.46604870128300102</v>
      </c>
      <c r="F61" s="3">
        <v>0.92827818253478911</v>
      </c>
      <c r="G61" s="4">
        <v>-3.6930017649284199</v>
      </c>
      <c r="H61" s="4">
        <v>1.13828273451576E-2</v>
      </c>
      <c r="I61" s="5">
        <v>-1.62237238348679</v>
      </c>
      <c r="J61" s="5">
        <v>0.48911643860628407</v>
      </c>
      <c r="K61" s="6">
        <v>-2.5988454319360499</v>
      </c>
      <c r="L61" s="6">
        <v>0.183364977375849</v>
      </c>
      <c r="M61" s="9">
        <v>-1.97971575941906</v>
      </c>
      <c r="N61" s="9">
        <v>0.65184886106117501</v>
      </c>
      <c r="O61" s="10">
        <v>-1.0420015926080399</v>
      </c>
      <c r="P61" s="10">
        <v>1</v>
      </c>
      <c r="Q61" s="2">
        <v>0.70457228666571303</v>
      </c>
      <c r="R61" s="2">
        <v>0.88544176589937995</v>
      </c>
      <c r="S61" s="8">
        <v>1.2488070634859401</v>
      </c>
      <c r="T61" s="8">
        <v>1</v>
      </c>
      <c r="U61" s="12">
        <v>1.93848382449141</v>
      </c>
      <c r="V61" s="12">
        <v>0.72892723074021404</v>
      </c>
      <c r="W61" s="45">
        <v>4.46</v>
      </c>
      <c r="X61" s="2">
        <v>0</v>
      </c>
      <c r="Y61" s="2">
        <v>7.19</v>
      </c>
      <c r="Z61" s="2">
        <v>25.63</v>
      </c>
      <c r="AA61" s="2">
        <v>24.16</v>
      </c>
      <c r="AB61" s="2">
        <v>0</v>
      </c>
      <c r="AC61" s="2">
        <v>19.39</v>
      </c>
      <c r="AD61" s="3">
        <v>19.350000000000001</v>
      </c>
      <c r="AE61" s="3">
        <v>2.5099999999999998</v>
      </c>
      <c r="AF61" s="3">
        <v>0</v>
      </c>
      <c r="AG61" s="3">
        <v>14.98</v>
      </c>
      <c r="AH61" s="3">
        <v>5.49</v>
      </c>
      <c r="AI61" s="3">
        <v>13.96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5">
        <v>0</v>
      </c>
      <c r="AQ61" s="5">
        <v>0</v>
      </c>
      <c r="AR61" s="5">
        <v>45.34</v>
      </c>
      <c r="AS61" s="5">
        <v>0</v>
      </c>
      <c r="AT61" s="5">
        <v>0</v>
      </c>
      <c r="AU61" s="5">
        <v>0</v>
      </c>
      <c r="AV61" s="6">
        <v>0</v>
      </c>
      <c r="AW61" s="6">
        <v>0</v>
      </c>
      <c r="AX61" s="6">
        <v>0</v>
      </c>
      <c r="AY61" s="6">
        <v>9.27</v>
      </c>
      <c r="AZ61" s="6">
        <v>0</v>
      </c>
      <c r="BA61" s="6">
        <v>0</v>
      </c>
      <c r="BB61" s="7">
        <v>0</v>
      </c>
      <c r="BC61" s="7">
        <v>0</v>
      </c>
      <c r="BD61" s="7">
        <v>0</v>
      </c>
      <c r="BE61" s="7">
        <v>0</v>
      </c>
      <c r="BF61" s="7">
        <v>0</v>
      </c>
      <c r="BG61" s="7">
        <v>3.36</v>
      </c>
      <c r="BH61" s="8">
        <v>0</v>
      </c>
      <c r="BI61" s="8">
        <v>5.54</v>
      </c>
      <c r="BJ61" s="8">
        <v>0</v>
      </c>
      <c r="BK61" s="9">
        <v>0</v>
      </c>
      <c r="BL61" s="9">
        <v>0</v>
      </c>
      <c r="BM61" s="9">
        <v>0</v>
      </c>
      <c r="BN61" s="10">
        <v>0</v>
      </c>
      <c r="BO61" s="10">
        <v>0</v>
      </c>
    </row>
    <row r="62" spans="1:67">
      <c r="A62" s="1" t="s">
        <v>1102</v>
      </c>
      <c r="B62" s="1" t="s">
        <v>1103</v>
      </c>
      <c r="C62" s="1" t="s">
        <v>1104</v>
      </c>
      <c r="D62" s="11" t="s">
        <v>1105</v>
      </c>
      <c r="E62" s="3">
        <v>3.18100035868382</v>
      </c>
      <c r="F62" s="3">
        <v>1.72618250233618E-2</v>
      </c>
      <c r="G62" s="4">
        <v>2.45075694259195</v>
      </c>
      <c r="H62" s="4">
        <v>0.26938609861721002</v>
      </c>
      <c r="I62" s="5">
        <v>-0.44504864728219001</v>
      </c>
      <c r="J62" s="5">
        <v>0.97318570063753906</v>
      </c>
      <c r="K62" s="6">
        <v>-0.69282573861898999</v>
      </c>
      <c r="L62" s="6">
        <v>0.83996390790399311</v>
      </c>
      <c r="M62" s="9">
        <v>-1.9846553243493701</v>
      </c>
      <c r="N62" s="9">
        <v>0.63638964435007406</v>
      </c>
      <c r="O62" s="10">
        <v>-0.57541440649439202</v>
      </c>
      <c r="P62" s="10">
        <v>1</v>
      </c>
      <c r="Q62" s="2">
        <v>-2.9017890021458301</v>
      </c>
      <c r="R62" s="2">
        <v>0.183792071866267</v>
      </c>
      <c r="S62" s="8">
        <v>5.01616395870461E-2</v>
      </c>
      <c r="T62" s="8">
        <v>1</v>
      </c>
      <c r="U62" s="12">
        <v>-2.8260803557568899</v>
      </c>
      <c r="V62" s="12">
        <v>0.10602061982832101</v>
      </c>
      <c r="W62" s="45">
        <v>7.11</v>
      </c>
      <c r="X62" s="2">
        <v>0</v>
      </c>
      <c r="Y62" s="2">
        <v>0</v>
      </c>
      <c r="Z62" s="2">
        <v>2.85</v>
      </c>
      <c r="AA62" s="2">
        <v>0</v>
      </c>
      <c r="AB62" s="2">
        <v>0</v>
      </c>
      <c r="AC62" s="2">
        <v>0</v>
      </c>
      <c r="AD62" s="3">
        <v>8.8699999999999992</v>
      </c>
      <c r="AE62" s="3">
        <v>30.17</v>
      </c>
      <c r="AF62" s="3">
        <v>15.27</v>
      </c>
      <c r="AG62" s="3">
        <v>21.64</v>
      </c>
      <c r="AH62" s="3">
        <v>0</v>
      </c>
      <c r="AI62" s="3">
        <v>7.98</v>
      </c>
      <c r="AJ62" s="4">
        <v>11.85</v>
      </c>
      <c r="AK62" s="4">
        <v>0</v>
      </c>
      <c r="AL62" s="4">
        <v>0</v>
      </c>
      <c r="AM62" s="4">
        <v>0</v>
      </c>
      <c r="AN62" s="4">
        <v>27.6</v>
      </c>
      <c r="AO62" s="4">
        <v>0</v>
      </c>
      <c r="AP62" s="5">
        <v>0</v>
      </c>
      <c r="AQ62" s="5">
        <v>18.55</v>
      </c>
      <c r="AR62" s="5">
        <v>0</v>
      </c>
      <c r="AS62" s="5">
        <v>14.66</v>
      </c>
      <c r="AT62" s="5">
        <v>0</v>
      </c>
      <c r="AU62" s="5">
        <v>29.07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48.55</v>
      </c>
      <c r="BB62" s="7">
        <v>0</v>
      </c>
      <c r="BC62" s="7">
        <v>0</v>
      </c>
      <c r="BD62" s="7">
        <v>0</v>
      </c>
      <c r="BE62" s="7">
        <v>34.79</v>
      </c>
      <c r="BF62" s="7">
        <v>3</v>
      </c>
      <c r="BG62" s="7">
        <v>0</v>
      </c>
      <c r="BH62" s="8">
        <v>0</v>
      </c>
      <c r="BI62" s="8">
        <v>6.1</v>
      </c>
      <c r="BJ62" s="8">
        <v>18.649999999999999</v>
      </c>
      <c r="BK62" s="9">
        <v>0</v>
      </c>
      <c r="BL62" s="9">
        <v>4.3600000000000003</v>
      </c>
      <c r="BM62" s="9">
        <v>0</v>
      </c>
      <c r="BN62" s="10">
        <v>0</v>
      </c>
      <c r="BO62" s="10">
        <v>8.74</v>
      </c>
    </row>
    <row r="63" spans="1:67">
      <c r="A63" s="1" t="s">
        <v>995</v>
      </c>
      <c r="B63" s="1" t="s">
        <v>996</v>
      </c>
      <c r="C63" s="1" t="s">
        <v>997</v>
      </c>
      <c r="D63" s="11" t="s">
        <v>998</v>
      </c>
      <c r="E63" s="3">
        <v>3.49396287397576</v>
      </c>
      <c r="F63" s="3">
        <v>3.2735531886471359E-3</v>
      </c>
      <c r="G63" s="4">
        <v>3.9017567289411499</v>
      </c>
      <c r="H63" s="4">
        <v>0.128388618997095</v>
      </c>
      <c r="I63" s="5">
        <v>-0.51208735503890901</v>
      </c>
      <c r="J63" s="5">
        <v>0.91112393791744406</v>
      </c>
      <c r="K63" s="6">
        <v>-0.76009507290805201</v>
      </c>
      <c r="L63" s="6">
        <v>0.8000749816936541</v>
      </c>
      <c r="M63" s="9">
        <v>2.1655045222968599</v>
      </c>
      <c r="N63" s="9">
        <v>0.41888436497607701</v>
      </c>
      <c r="O63" s="10">
        <v>2.7928353111323201</v>
      </c>
      <c r="P63" s="10">
        <v>9.1086920363374901E-2</v>
      </c>
      <c r="Q63" s="2">
        <v>-3.64733504469937</v>
      </c>
      <c r="R63" s="2">
        <v>0.159754787134019</v>
      </c>
      <c r="S63" s="8">
        <v>2.0059250868441101</v>
      </c>
      <c r="T63" s="8">
        <v>0.96563006328925005</v>
      </c>
      <c r="U63" s="12">
        <v>-1.7262728169851</v>
      </c>
      <c r="V63" s="12">
        <v>0.31725669427838404</v>
      </c>
      <c r="W63" s="45">
        <v>14.5</v>
      </c>
      <c r="X63" s="2">
        <v>0</v>
      </c>
      <c r="Y63" s="2">
        <v>3.2</v>
      </c>
      <c r="Z63" s="2">
        <v>0</v>
      </c>
      <c r="AA63" s="2">
        <v>0</v>
      </c>
      <c r="AB63" s="2">
        <v>0</v>
      </c>
      <c r="AC63" s="2">
        <v>0</v>
      </c>
      <c r="AD63" s="3">
        <v>18.54</v>
      </c>
      <c r="AE63" s="3">
        <v>36.450000000000003</v>
      </c>
      <c r="AF63" s="3">
        <v>14.37</v>
      </c>
      <c r="AG63" s="3">
        <v>0</v>
      </c>
      <c r="AH63" s="3">
        <v>18.29</v>
      </c>
      <c r="AI63" s="3">
        <v>13.96</v>
      </c>
      <c r="AJ63" s="4">
        <v>9.48</v>
      </c>
      <c r="AK63" s="4">
        <v>128.58000000000001</v>
      </c>
      <c r="AL63" s="4">
        <v>0</v>
      </c>
      <c r="AM63" s="4">
        <v>0</v>
      </c>
      <c r="AN63" s="4">
        <v>10.9</v>
      </c>
      <c r="AO63" s="4">
        <v>0</v>
      </c>
      <c r="AP63" s="5">
        <v>0</v>
      </c>
      <c r="AQ63" s="5">
        <v>0</v>
      </c>
      <c r="AR63" s="5">
        <v>81.39</v>
      </c>
      <c r="AS63" s="5">
        <v>0</v>
      </c>
      <c r="AT63" s="5">
        <v>12.58</v>
      </c>
      <c r="AU63" s="5">
        <v>18.809999999999999</v>
      </c>
      <c r="AV63" s="6">
        <v>10.029999999999999</v>
      </c>
      <c r="AW63" s="6">
        <v>15.14</v>
      </c>
      <c r="AX63" s="6">
        <v>0</v>
      </c>
      <c r="AY63" s="6">
        <v>0</v>
      </c>
      <c r="AZ63" s="6">
        <v>0</v>
      </c>
      <c r="BA63" s="6">
        <v>56.14</v>
      </c>
      <c r="BB63" s="7">
        <v>0</v>
      </c>
      <c r="BC63" s="7">
        <v>0</v>
      </c>
      <c r="BD63" s="7">
        <v>13.75</v>
      </c>
      <c r="BE63" s="7">
        <v>43.49</v>
      </c>
      <c r="BF63" s="7">
        <v>3</v>
      </c>
      <c r="BG63" s="7">
        <v>5.03</v>
      </c>
      <c r="BH63" s="8">
        <v>8.34</v>
      </c>
      <c r="BI63" s="8">
        <v>2.2200000000000002</v>
      </c>
      <c r="BJ63" s="8">
        <v>0</v>
      </c>
      <c r="BK63" s="9">
        <v>7.16</v>
      </c>
      <c r="BL63" s="9">
        <v>9.68</v>
      </c>
      <c r="BM63" s="9">
        <v>36.78</v>
      </c>
      <c r="BN63" s="10">
        <v>49.34</v>
      </c>
      <c r="BO63" s="10">
        <v>11.36</v>
      </c>
    </row>
    <row r="64" spans="1:67">
      <c r="A64" s="1" t="s">
        <v>218</v>
      </c>
      <c r="B64" s="1" t="s">
        <v>219</v>
      </c>
      <c r="C64" s="38" t="s">
        <v>220</v>
      </c>
      <c r="D64" s="11" t="s">
        <v>221</v>
      </c>
      <c r="E64" s="3">
        <v>-2.9499308659457699</v>
      </c>
      <c r="F64" s="3">
        <v>0.3194250081567</v>
      </c>
      <c r="G64" s="4">
        <v>-6.3758724637864299</v>
      </c>
      <c r="H64" s="4">
        <v>6.7998400020252417E-3</v>
      </c>
      <c r="I64" s="5">
        <v>-1.6575406230640399</v>
      </c>
      <c r="J64" s="5">
        <v>0.41459826193846905</v>
      </c>
      <c r="K64" s="6">
        <v>-2.3589322095434602</v>
      </c>
      <c r="L64" s="6">
        <v>0.13449601078885101</v>
      </c>
      <c r="M64" s="9">
        <v>-2.3747571636499902</v>
      </c>
      <c r="N64" s="9">
        <v>0.65184886106117501</v>
      </c>
      <c r="O64" s="10">
        <v>-1.1121858507247899</v>
      </c>
      <c r="P64" s="10">
        <v>1</v>
      </c>
      <c r="Q64" s="2">
        <v>-3.3419688620023157E-3</v>
      </c>
      <c r="R64" s="2">
        <v>1</v>
      </c>
      <c r="S64" s="8">
        <v>1.7853435912493301</v>
      </c>
      <c r="T64" s="8">
        <v>0.94896519751619512</v>
      </c>
      <c r="U64" s="12">
        <v>1.7832526681978</v>
      </c>
      <c r="V64" s="12">
        <v>1</v>
      </c>
      <c r="W64" s="45">
        <v>78.02</v>
      </c>
      <c r="X64" s="2">
        <v>714.82</v>
      </c>
      <c r="Y64" s="2">
        <v>193.38</v>
      </c>
      <c r="Z64" s="2">
        <v>6.41</v>
      </c>
      <c r="AA64" s="2">
        <v>339.16</v>
      </c>
      <c r="AB64" s="2">
        <v>0</v>
      </c>
      <c r="AC64" s="2">
        <v>12.01</v>
      </c>
      <c r="AD64" s="3">
        <v>45.95</v>
      </c>
      <c r="AE64" s="3">
        <v>65.36</v>
      </c>
      <c r="AF64" s="3">
        <v>30.54</v>
      </c>
      <c r="AG64" s="3">
        <v>0</v>
      </c>
      <c r="AH64" s="3">
        <v>10.37</v>
      </c>
      <c r="AI64" s="3">
        <v>5.98</v>
      </c>
      <c r="AJ64" s="4">
        <v>4.74</v>
      </c>
      <c r="AK64" s="4">
        <v>0</v>
      </c>
      <c r="AL64" s="4">
        <v>0</v>
      </c>
      <c r="AM64" s="4">
        <v>0</v>
      </c>
      <c r="AN64" s="4">
        <v>4.3600000000000003</v>
      </c>
      <c r="AO64" s="4">
        <v>0</v>
      </c>
      <c r="AP64" s="5">
        <v>103.6</v>
      </c>
      <c r="AQ64" s="5">
        <v>147.22</v>
      </c>
      <c r="AR64" s="5">
        <v>218.58</v>
      </c>
      <c r="AS64" s="5">
        <v>375.89</v>
      </c>
      <c r="AT64" s="5">
        <v>343.72</v>
      </c>
      <c r="AU64" s="5">
        <v>0</v>
      </c>
      <c r="AV64" s="6">
        <v>2.95</v>
      </c>
      <c r="AW64" s="6">
        <v>46.26</v>
      </c>
      <c r="AX64" s="6">
        <v>115.87</v>
      </c>
      <c r="AY64" s="6">
        <v>0</v>
      </c>
      <c r="AZ64" s="6">
        <v>150.5</v>
      </c>
      <c r="BA64" s="6">
        <v>51.59</v>
      </c>
      <c r="BB64" s="7">
        <v>0</v>
      </c>
      <c r="BC64" s="7">
        <v>52.07</v>
      </c>
      <c r="BD64" s="7">
        <v>43.1</v>
      </c>
      <c r="BE64" s="7">
        <v>56.53</v>
      </c>
      <c r="BF64" s="7">
        <v>3.75</v>
      </c>
      <c r="BG64" s="7">
        <v>68.790000000000006</v>
      </c>
      <c r="BH64" s="8">
        <v>125.8</v>
      </c>
      <c r="BI64" s="8">
        <v>22.18</v>
      </c>
      <c r="BJ64" s="8">
        <v>0</v>
      </c>
      <c r="BK64" s="9">
        <v>0</v>
      </c>
      <c r="BL64" s="9">
        <v>7.26</v>
      </c>
      <c r="BM64" s="9">
        <v>18.95</v>
      </c>
      <c r="BN64" s="10">
        <v>23.37</v>
      </c>
      <c r="BO64" s="10">
        <v>21.84</v>
      </c>
    </row>
    <row r="65" spans="1:67">
      <c r="A65" s="1" t="s">
        <v>686</v>
      </c>
      <c r="B65" s="1" t="s">
        <v>687</v>
      </c>
      <c r="C65" s="38" t="s">
        <v>220</v>
      </c>
      <c r="D65" s="11" t="s">
        <v>221</v>
      </c>
      <c r="E65" s="3">
        <v>-4.0993547392526501</v>
      </c>
      <c r="F65" s="3">
        <v>8.0009928338156011E-2</v>
      </c>
      <c r="G65" s="4">
        <v>-4.7630419519778702</v>
      </c>
      <c r="H65" s="4">
        <v>3.7655523058541397E-2</v>
      </c>
      <c r="I65" s="5">
        <v>-0.59206378266815507</v>
      </c>
      <c r="J65" s="5">
        <v>0.87990955224014411</v>
      </c>
      <c r="K65" s="6">
        <v>-2.1669732611530699</v>
      </c>
      <c r="L65" s="6">
        <v>0.25884525658908503</v>
      </c>
      <c r="M65" s="9">
        <v>-1.31520567779147</v>
      </c>
      <c r="N65" s="9">
        <v>0.93687251938184002</v>
      </c>
      <c r="O65" s="10">
        <v>-3.24551819702141</v>
      </c>
      <c r="P65" s="10">
        <v>0.67799553725666406</v>
      </c>
      <c r="Q65" s="2">
        <v>0.38079600422395404</v>
      </c>
      <c r="R65" s="2">
        <v>0.99093753214131908</v>
      </c>
      <c r="S65" s="8">
        <v>1.5395873867982499</v>
      </c>
      <c r="T65" s="8">
        <v>0.99665211942960008</v>
      </c>
      <c r="U65" s="12">
        <v>1.9214569635355399</v>
      </c>
      <c r="V65" s="12">
        <v>0.96234482703635005</v>
      </c>
      <c r="W65" s="45">
        <v>23.38</v>
      </c>
      <c r="X65" s="2">
        <v>177.86</v>
      </c>
      <c r="Y65" s="2">
        <v>43.95</v>
      </c>
      <c r="Z65" s="2">
        <v>14.24</v>
      </c>
      <c r="AA65" s="2">
        <v>172.96</v>
      </c>
      <c r="AB65" s="2">
        <v>0</v>
      </c>
      <c r="AC65" s="2">
        <v>1.85</v>
      </c>
      <c r="AD65" s="3">
        <v>11.29</v>
      </c>
      <c r="AE65" s="3">
        <v>0</v>
      </c>
      <c r="AF65" s="3">
        <v>0</v>
      </c>
      <c r="AG65" s="3">
        <v>0</v>
      </c>
      <c r="AH65" s="3">
        <v>4.2699999999999996</v>
      </c>
      <c r="AI65" s="3">
        <v>3.32</v>
      </c>
      <c r="AJ65" s="4">
        <v>9.48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5">
        <v>0</v>
      </c>
      <c r="AQ65" s="5">
        <v>69.55</v>
      </c>
      <c r="AR65" s="5">
        <v>29.07</v>
      </c>
      <c r="AS65" s="5">
        <v>82.77</v>
      </c>
      <c r="AT65" s="5">
        <v>108.98</v>
      </c>
      <c r="AU65" s="5">
        <v>0</v>
      </c>
      <c r="AV65" s="6">
        <v>0</v>
      </c>
      <c r="AW65" s="6">
        <v>10.94</v>
      </c>
      <c r="AX65" s="6">
        <v>0</v>
      </c>
      <c r="AY65" s="6">
        <v>7.58</v>
      </c>
      <c r="AZ65" s="6">
        <v>128.57</v>
      </c>
      <c r="BA65" s="6">
        <v>33.380000000000003</v>
      </c>
      <c r="BB65" s="7">
        <v>0</v>
      </c>
      <c r="BC65" s="7">
        <v>22.94</v>
      </c>
      <c r="BD65" s="7">
        <v>7.34</v>
      </c>
      <c r="BE65" s="7">
        <v>0</v>
      </c>
      <c r="BF65" s="7">
        <v>0</v>
      </c>
      <c r="BG65" s="7">
        <v>30.2</v>
      </c>
      <c r="BH65" s="8">
        <v>36.380000000000003</v>
      </c>
      <c r="BI65" s="8">
        <v>6.1</v>
      </c>
      <c r="BJ65" s="8">
        <v>0</v>
      </c>
      <c r="BK65" s="9">
        <v>0</v>
      </c>
      <c r="BL65" s="9">
        <v>0</v>
      </c>
      <c r="BM65" s="9">
        <v>15.6</v>
      </c>
      <c r="BN65" s="10">
        <v>0</v>
      </c>
      <c r="BO65" s="10">
        <v>0</v>
      </c>
    </row>
    <row r="66" spans="1:67">
      <c r="A66" s="1" t="s">
        <v>1233</v>
      </c>
      <c r="B66" s="1" t="s">
        <v>1234</v>
      </c>
      <c r="C66" s="1" t="s">
        <v>1235</v>
      </c>
      <c r="D66" s="11" t="s">
        <v>1236</v>
      </c>
      <c r="E66" s="3">
        <v>-3.6102784439647801</v>
      </c>
      <c r="F66" s="3">
        <v>3.31513442948679E-2</v>
      </c>
      <c r="G66" s="4">
        <v>-1.38583049537172</v>
      </c>
      <c r="H66" s="4">
        <v>0.46161931692668401</v>
      </c>
      <c r="I66" s="5">
        <v>-0.72728695142254507</v>
      </c>
      <c r="J66" s="5">
        <v>0.87178276892659212</v>
      </c>
      <c r="K66" s="6">
        <v>-0.42956305326056404</v>
      </c>
      <c r="L66" s="6">
        <v>0.90303250453366712</v>
      </c>
      <c r="M66" s="9">
        <v>-1.3122692195796701</v>
      </c>
      <c r="N66" s="9">
        <v>0.79580991124230405</v>
      </c>
      <c r="O66" s="10">
        <v>-1.47334591507237</v>
      </c>
      <c r="P66" s="10">
        <v>0.74588427633536103</v>
      </c>
      <c r="Q66" s="2">
        <v>1.7957290895014699</v>
      </c>
      <c r="R66" s="2">
        <v>0.48636352039454206</v>
      </c>
      <c r="S66" s="8">
        <v>-0.54746491868028202</v>
      </c>
      <c r="T66" s="8">
        <v>0.92495315221555807</v>
      </c>
      <c r="U66" s="12">
        <v>1.2410394859601299</v>
      </c>
      <c r="V66" s="12">
        <v>0.89533538609378305</v>
      </c>
      <c r="W66" s="45">
        <v>15.44</v>
      </c>
      <c r="X66" s="2">
        <v>3.39</v>
      </c>
      <c r="Y66" s="2">
        <v>63.13</v>
      </c>
      <c r="Z66" s="2">
        <v>20.65</v>
      </c>
      <c r="AA66" s="2">
        <v>28.02</v>
      </c>
      <c r="AB66" s="2">
        <v>152.08000000000001</v>
      </c>
      <c r="AC66" s="2">
        <v>20.32</v>
      </c>
      <c r="AD66" s="3">
        <v>2.42</v>
      </c>
      <c r="AE66" s="3">
        <v>0</v>
      </c>
      <c r="AF66" s="3">
        <v>10.78</v>
      </c>
      <c r="AG66" s="3">
        <v>0</v>
      </c>
      <c r="AH66" s="3">
        <v>2.44</v>
      </c>
      <c r="AI66" s="3">
        <v>5.32</v>
      </c>
      <c r="AJ66" s="4">
        <v>27.25</v>
      </c>
      <c r="AK66" s="4">
        <v>35.83</v>
      </c>
      <c r="AL66" s="4">
        <v>0</v>
      </c>
      <c r="AM66" s="4">
        <v>32.28</v>
      </c>
      <c r="AN66" s="4">
        <v>5.81</v>
      </c>
      <c r="AO66" s="4">
        <v>13.66</v>
      </c>
      <c r="AP66" s="5">
        <v>0</v>
      </c>
      <c r="AQ66" s="5">
        <v>0</v>
      </c>
      <c r="AR66" s="5">
        <v>0</v>
      </c>
      <c r="AS66" s="5">
        <v>62.07</v>
      </c>
      <c r="AT66" s="5">
        <v>8.3800000000000008</v>
      </c>
      <c r="AU66" s="5">
        <v>5.13</v>
      </c>
      <c r="AV66" s="6">
        <v>0</v>
      </c>
      <c r="AW66" s="6">
        <v>0</v>
      </c>
      <c r="AX66" s="6">
        <v>10.53</v>
      </c>
      <c r="AY66" s="6">
        <v>0</v>
      </c>
      <c r="AZ66" s="6">
        <v>32.89</v>
      </c>
      <c r="BA66" s="6">
        <v>0</v>
      </c>
      <c r="BB66" s="7">
        <v>0</v>
      </c>
      <c r="BC66" s="7">
        <v>15.88</v>
      </c>
      <c r="BD66" s="7">
        <v>9.17</v>
      </c>
      <c r="BE66" s="7">
        <v>0</v>
      </c>
      <c r="BF66" s="7">
        <v>20.23</v>
      </c>
      <c r="BG66" s="7">
        <v>11.75</v>
      </c>
      <c r="BH66" s="8">
        <v>36.380000000000003</v>
      </c>
      <c r="BI66" s="8">
        <v>11.09</v>
      </c>
      <c r="BJ66" s="8">
        <v>4</v>
      </c>
      <c r="BK66" s="9">
        <v>0</v>
      </c>
      <c r="BL66" s="9">
        <v>2.9</v>
      </c>
      <c r="BM66" s="9">
        <v>16.72</v>
      </c>
      <c r="BN66" s="10">
        <v>0</v>
      </c>
      <c r="BO66" s="10">
        <v>8.74</v>
      </c>
    </row>
    <row r="67" spans="1:67">
      <c r="A67" s="1" t="s">
        <v>492</v>
      </c>
      <c r="B67" s="1" t="s">
        <v>493</v>
      </c>
      <c r="C67" s="1" t="s">
        <v>494</v>
      </c>
      <c r="D67" s="11" t="s">
        <v>495</v>
      </c>
      <c r="E67" s="3">
        <v>3.6601989288222798</v>
      </c>
      <c r="F67" s="3">
        <v>1.72618250233618E-2</v>
      </c>
      <c r="G67" s="4">
        <v>4.1312464736647998</v>
      </c>
      <c r="H67" s="4">
        <v>2.7632414607320199E-2</v>
      </c>
      <c r="I67" s="5">
        <v>-0.51382978110171706</v>
      </c>
      <c r="J67" s="5">
        <v>0.90987267177474906</v>
      </c>
      <c r="K67" s="6">
        <v>0.53365706283805403</v>
      </c>
      <c r="L67" s="6">
        <v>0.84847003377450303</v>
      </c>
      <c r="M67" s="9">
        <v>2.92525792152072</v>
      </c>
      <c r="N67" s="9">
        <v>0.71206063563319211</v>
      </c>
      <c r="O67" s="10">
        <v>0.81282014746740505</v>
      </c>
      <c r="P67" s="10">
        <v>0.7739598545606351</v>
      </c>
      <c r="Q67" s="2">
        <v>-2.4677254332180798</v>
      </c>
      <c r="R67" s="2">
        <v>0.31079610461103802</v>
      </c>
      <c r="S67" s="8">
        <v>-6.3498191820737404E-2</v>
      </c>
      <c r="T67" s="8">
        <v>0.96563006328925005</v>
      </c>
      <c r="U67" s="12">
        <v>-2.4932947204584299</v>
      </c>
      <c r="V67" s="12">
        <v>0.25231512068791401</v>
      </c>
      <c r="W67" s="45">
        <v>19.11</v>
      </c>
      <c r="X67" s="2">
        <v>0</v>
      </c>
      <c r="Y67" s="2">
        <v>0</v>
      </c>
      <c r="Z67" s="2">
        <v>5.7</v>
      </c>
      <c r="AA67" s="2">
        <v>0</v>
      </c>
      <c r="AB67" s="2">
        <v>0</v>
      </c>
      <c r="AC67" s="2">
        <v>0</v>
      </c>
      <c r="AD67" s="3">
        <v>21.77</v>
      </c>
      <c r="AE67" s="3">
        <v>31.42</v>
      </c>
      <c r="AF67" s="3">
        <v>0</v>
      </c>
      <c r="AG67" s="3">
        <v>71.59</v>
      </c>
      <c r="AH67" s="3">
        <v>14.02</v>
      </c>
      <c r="AI67" s="3">
        <v>15.96</v>
      </c>
      <c r="AJ67" s="4">
        <v>7.11</v>
      </c>
      <c r="AK67" s="4">
        <v>73.77</v>
      </c>
      <c r="AL67" s="4">
        <v>102.79</v>
      </c>
      <c r="AM67" s="4">
        <v>0</v>
      </c>
      <c r="AN67" s="4">
        <v>7.26</v>
      </c>
      <c r="AO67" s="4">
        <v>28.22</v>
      </c>
      <c r="AP67" s="5">
        <v>0</v>
      </c>
      <c r="AQ67" s="5">
        <v>0</v>
      </c>
      <c r="AR67" s="5">
        <v>26.74</v>
      </c>
      <c r="AS67" s="5">
        <v>0</v>
      </c>
      <c r="AT67" s="5">
        <v>33.53</v>
      </c>
      <c r="AU67" s="5">
        <v>0</v>
      </c>
      <c r="AV67" s="6">
        <v>0</v>
      </c>
      <c r="AW67" s="6">
        <v>17.66</v>
      </c>
      <c r="AX67" s="6">
        <v>0</v>
      </c>
      <c r="AY67" s="6">
        <v>21.91</v>
      </c>
      <c r="AZ67" s="6">
        <v>0</v>
      </c>
      <c r="BA67" s="6">
        <v>0</v>
      </c>
      <c r="BB67" s="7">
        <v>0</v>
      </c>
      <c r="BC67" s="7">
        <v>18.53</v>
      </c>
      <c r="BD67" s="7">
        <v>22.92</v>
      </c>
      <c r="BE67" s="7">
        <v>13.05</v>
      </c>
      <c r="BF67" s="7">
        <v>11.99</v>
      </c>
      <c r="BG67" s="7">
        <v>26.01</v>
      </c>
      <c r="BH67" s="8">
        <v>0</v>
      </c>
      <c r="BI67" s="8">
        <v>2.77</v>
      </c>
      <c r="BJ67" s="8">
        <v>23.97</v>
      </c>
      <c r="BK67" s="9">
        <v>0</v>
      </c>
      <c r="BL67" s="9">
        <v>14.04</v>
      </c>
      <c r="BM67" s="9">
        <v>198.38</v>
      </c>
      <c r="BN67" s="10">
        <v>0</v>
      </c>
      <c r="BO67" s="10">
        <v>29.7</v>
      </c>
    </row>
    <row r="68" spans="1:67">
      <c r="A68" s="1" t="s">
        <v>162</v>
      </c>
      <c r="B68" s="1" t="s">
        <v>163</v>
      </c>
      <c r="C68" s="1" t="s">
        <v>164</v>
      </c>
      <c r="D68" s="11" t="s">
        <v>165</v>
      </c>
      <c r="E68" s="3">
        <v>-1.1647665994374801</v>
      </c>
      <c r="F68" s="3">
        <v>5.4034831356052299E-3</v>
      </c>
      <c r="G68" s="4">
        <v>-1.32580320334748</v>
      </c>
      <c r="H68" s="4">
        <v>2.1567202872340438E-3</v>
      </c>
      <c r="I68" s="5">
        <v>0.25873179150370101</v>
      </c>
      <c r="J68" s="5">
        <v>0.85435403953377809</v>
      </c>
      <c r="K68" s="6">
        <v>-0.19818851884222902</v>
      </c>
      <c r="L68" s="6">
        <v>0.84983759964746808</v>
      </c>
      <c r="M68" s="9">
        <v>-1.1681614893507599</v>
      </c>
      <c r="N68" s="9">
        <v>0.55406489180278995</v>
      </c>
      <c r="O68" s="10">
        <v>-0.72371640749868105</v>
      </c>
      <c r="P68" s="10">
        <v>0.7512113599918061</v>
      </c>
      <c r="Q68" s="2">
        <v>1.00483647969718</v>
      </c>
      <c r="R68" s="2">
        <v>0.26663622582921603</v>
      </c>
      <c r="S68" s="8">
        <v>-0.55680331264208105</v>
      </c>
      <c r="T68" s="8">
        <v>0.87675487134456509</v>
      </c>
      <c r="U68" s="12">
        <v>0.44653505170055202</v>
      </c>
      <c r="V68" s="12">
        <v>0.86200484630289309</v>
      </c>
      <c r="W68" s="45">
        <v>351.22</v>
      </c>
      <c r="X68" s="2">
        <v>1009.56</v>
      </c>
      <c r="Y68" s="2">
        <v>410.74</v>
      </c>
      <c r="Z68" s="2">
        <v>511.98</v>
      </c>
      <c r="AA68" s="2">
        <v>716.01</v>
      </c>
      <c r="AB68" s="2">
        <v>886.22</v>
      </c>
      <c r="AC68" s="2">
        <v>454.37</v>
      </c>
      <c r="AD68" s="3">
        <v>237.01</v>
      </c>
      <c r="AE68" s="3">
        <v>307.94</v>
      </c>
      <c r="AF68" s="3">
        <v>284.77999999999997</v>
      </c>
      <c r="AG68" s="3">
        <v>399.56</v>
      </c>
      <c r="AH68" s="3">
        <v>180.47</v>
      </c>
      <c r="AI68" s="3">
        <v>324.5</v>
      </c>
      <c r="AJ68" s="4">
        <v>260.63</v>
      </c>
      <c r="AK68" s="4">
        <v>301.42</v>
      </c>
      <c r="AL68" s="4">
        <v>358.83</v>
      </c>
      <c r="AM68" s="4">
        <v>161.4</v>
      </c>
      <c r="AN68" s="4">
        <v>173.61</v>
      </c>
      <c r="AO68" s="4">
        <v>302.25</v>
      </c>
      <c r="AP68" s="5">
        <v>589.16</v>
      </c>
      <c r="AQ68" s="5">
        <v>292.11</v>
      </c>
      <c r="AR68" s="5">
        <v>373.22</v>
      </c>
      <c r="AS68" s="5">
        <v>186.22</v>
      </c>
      <c r="AT68" s="5">
        <v>521.45000000000005</v>
      </c>
      <c r="AU68" s="5">
        <v>66.7</v>
      </c>
      <c r="AV68" s="6">
        <v>270.77</v>
      </c>
      <c r="AW68" s="6">
        <v>390.3</v>
      </c>
      <c r="AX68" s="6">
        <v>311.77999999999997</v>
      </c>
      <c r="AY68" s="6">
        <v>178.64</v>
      </c>
      <c r="AZ68" s="6">
        <v>772.41</v>
      </c>
      <c r="BA68" s="6">
        <v>361.1</v>
      </c>
      <c r="BB68" s="7">
        <v>317.83</v>
      </c>
      <c r="BC68" s="7">
        <v>199.44</v>
      </c>
      <c r="BD68" s="7">
        <v>248.49</v>
      </c>
      <c r="BE68" s="7">
        <v>380.52</v>
      </c>
      <c r="BF68" s="7">
        <v>239.79</v>
      </c>
      <c r="BG68" s="7">
        <v>288.58999999999997</v>
      </c>
      <c r="BH68" s="8">
        <v>574.42999999999995</v>
      </c>
      <c r="BI68" s="8">
        <v>437.41</v>
      </c>
      <c r="BJ68" s="8">
        <v>155.83000000000001</v>
      </c>
      <c r="BK68" s="9">
        <v>292.81</v>
      </c>
      <c r="BL68" s="9">
        <v>147.63999999999999</v>
      </c>
      <c r="BM68" s="9">
        <v>86.93</v>
      </c>
      <c r="BN68" s="10">
        <v>215.54</v>
      </c>
      <c r="BO68" s="10">
        <v>273.44</v>
      </c>
    </row>
    <row r="69" spans="1:67">
      <c r="A69" s="1" t="s">
        <v>192</v>
      </c>
      <c r="B69" s="1" t="s">
        <v>193</v>
      </c>
      <c r="C69" s="39" t="s">
        <v>194</v>
      </c>
      <c r="D69" s="11" t="s">
        <v>195</v>
      </c>
      <c r="E69" s="3">
        <v>1.547454129083</v>
      </c>
      <c r="F69" s="3">
        <v>0.16253347554859002</v>
      </c>
      <c r="G69" s="4">
        <v>2.17093406420015</v>
      </c>
      <c r="H69" s="4">
        <v>3.444061041082276E-3</v>
      </c>
      <c r="I69" s="5">
        <v>0.60917873917920706</v>
      </c>
      <c r="J69" s="5">
        <v>0.58878583907547799</v>
      </c>
      <c r="K69" s="6">
        <v>0.34486040727247202</v>
      </c>
      <c r="L69" s="6">
        <v>0.8288197421758261</v>
      </c>
      <c r="M69" s="9">
        <v>0.509986619277501</v>
      </c>
      <c r="N69" s="9">
        <v>0.78066682199425208</v>
      </c>
      <c r="O69" s="10">
        <v>-9.1818458915117793E-2</v>
      </c>
      <c r="P69" s="10">
        <v>1</v>
      </c>
      <c r="Q69" s="2">
        <v>-0.81022256278499305</v>
      </c>
      <c r="R69" s="2">
        <v>0.74323018117697004</v>
      </c>
      <c r="S69" s="8">
        <v>-0.49515910247702905</v>
      </c>
      <c r="T69" s="8">
        <v>0.88890648000665995</v>
      </c>
      <c r="U69" s="12">
        <v>-1.3310749882075801</v>
      </c>
      <c r="V69" s="12">
        <v>0.42028900776678702</v>
      </c>
      <c r="W69" s="45">
        <v>3.96</v>
      </c>
      <c r="X69" s="2">
        <v>5.08</v>
      </c>
      <c r="Y69" s="2">
        <v>1.6</v>
      </c>
      <c r="Z69" s="2">
        <v>0</v>
      </c>
      <c r="AA69" s="2">
        <v>0</v>
      </c>
      <c r="AB69" s="2">
        <v>0</v>
      </c>
      <c r="AC69" s="2">
        <v>1.85</v>
      </c>
      <c r="AD69" s="3">
        <v>9.67</v>
      </c>
      <c r="AE69" s="3">
        <v>5.03</v>
      </c>
      <c r="AF69" s="3">
        <v>5.39</v>
      </c>
      <c r="AG69" s="3">
        <v>4.99</v>
      </c>
      <c r="AH69" s="3">
        <v>1.83</v>
      </c>
      <c r="AI69" s="3">
        <v>3.32</v>
      </c>
      <c r="AJ69" s="4">
        <v>3.55</v>
      </c>
      <c r="AK69" s="4">
        <v>6.32</v>
      </c>
      <c r="AL69" s="4">
        <v>11.93</v>
      </c>
      <c r="AM69" s="4">
        <v>9.2200000000000006</v>
      </c>
      <c r="AN69" s="4">
        <v>6.54</v>
      </c>
      <c r="AO69" s="4">
        <v>5.46</v>
      </c>
      <c r="AP69" s="5">
        <v>3.09</v>
      </c>
      <c r="AQ69" s="5">
        <v>5.8</v>
      </c>
      <c r="AR69" s="5">
        <v>0</v>
      </c>
      <c r="AS69" s="5">
        <v>0</v>
      </c>
      <c r="AT69" s="5">
        <v>5.03</v>
      </c>
      <c r="AU69" s="5">
        <v>0</v>
      </c>
      <c r="AV69" s="6">
        <v>2.95</v>
      </c>
      <c r="AW69" s="6">
        <v>2.52</v>
      </c>
      <c r="AX69" s="6">
        <v>6.32</v>
      </c>
      <c r="AY69" s="6">
        <v>1.69</v>
      </c>
      <c r="AZ69" s="6">
        <v>9.9700000000000006</v>
      </c>
      <c r="BA69" s="6">
        <v>4.55</v>
      </c>
      <c r="BB69" s="7">
        <v>4.8899999999999997</v>
      </c>
      <c r="BC69" s="7">
        <v>1.76</v>
      </c>
      <c r="BD69" s="7">
        <v>2.75</v>
      </c>
      <c r="BE69" s="7">
        <v>0</v>
      </c>
      <c r="BF69" s="7">
        <v>7.49</v>
      </c>
      <c r="BG69" s="7">
        <v>3.36</v>
      </c>
      <c r="BH69" s="8">
        <v>3.03</v>
      </c>
      <c r="BI69" s="8">
        <v>3.33</v>
      </c>
      <c r="BJ69" s="8">
        <v>4</v>
      </c>
      <c r="BK69" s="9">
        <v>3.98</v>
      </c>
      <c r="BL69" s="9">
        <v>3.39</v>
      </c>
      <c r="BM69" s="9">
        <v>8.92</v>
      </c>
      <c r="BN69" s="10">
        <v>0</v>
      </c>
      <c r="BO69" s="10">
        <v>3.49</v>
      </c>
    </row>
    <row r="70" spans="1:67">
      <c r="A70" s="1" t="s">
        <v>277</v>
      </c>
      <c r="B70" s="1" t="s">
        <v>278</v>
      </c>
      <c r="C70" s="39" t="s">
        <v>194</v>
      </c>
      <c r="D70" s="11" t="s">
        <v>195</v>
      </c>
      <c r="E70" s="3">
        <v>1.14561866503299</v>
      </c>
      <c r="F70" s="3">
        <v>0.186367931108674</v>
      </c>
      <c r="G70" s="4">
        <v>1.94648475116044</v>
      </c>
      <c r="H70" s="4">
        <v>1.13828273451576E-2</v>
      </c>
      <c r="I70" s="5">
        <v>0.620653828439796</v>
      </c>
      <c r="J70" s="5">
        <v>0.41339448307645704</v>
      </c>
      <c r="K70" s="6">
        <v>0.26939091094075901</v>
      </c>
      <c r="L70" s="6">
        <v>0.90303250453366712</v>
      </c>
      <c r="M70" s="9">
        <v>1.04260208554967</v>
      </c>
      <c r="N70" s="9">
        <v>0.62440879628603607</v>
      </c>
      <c r="O70" s="10">
        <v>0.88420588164007308</v>
      </c>
      <c r="P70" s="10">
        <v>0.51092464276057703</v>
      </c>
      <c r="Q70" s="2">
        <v>-0.82721462025585402</v>
      </c>
      <c r="R70" s="2">
        <v>0.31127510238127304</v>
      </c>
      <c r="S70" s="8">
        <v>-0.46625988035908805</v>
      </c>
      <c r="T70" s="8">
        <v>0.8719129403322361</v>
      </c>
      <c r="U70" s="12">
        <v>-1.3054838372256299</v>
      </c>
      <c r="V70" s="12">
        <v>0.23063287909418601</v>
      </c>
      <c r="W70" s="45">
        <v>12.99</v>
      </c>
      <c r="X70" s="2">
        <v>8.4700000000000006</v>
      </c>
      <c r="Y70" s="2">
        <v>3.2</v>
      </c>
      <c r="Z70" s="2">
        <v>4.2699999999999996</v>
      </c>
      <c r="AA70" s="2">
        <v>3.87</v>
      </c>
      <c r="AB70" s="2">
        <v>3.76</v>
      </c>
      <c r="AC70" s="2">
        <v>9.24</v>
      </c>
      <c r="AD70" s="3">
        <v>14.51</v>
      </c>
      <c r="AE70" s="3">
        <v>7.54</v>
      </c>
      <c r="AF70" s="3">
        <v>7.19</v>
      </c>
      <c r="AG70" s="3">
        <v>8.32</v>
      </c>
      <c r="AH70" s="3">
        <v>11.58</v>
      </c>
      <c r="AI70" s="3">
        <v>17.95</v>
      </c>
      <c r="AJ70" s="4">
        <v>11.85</v>
      </c>
      <c r="AK70" s="4">
        <v>16.86</v>
      </c>
      <c r="AL70" s="4">
        <v>19.27</v>
      </c>
      <c r="AM70" s="4">
        <v>12.91</v>
      </c>
      <c r="AN70" s="4">
        <v>21.79</v>
      </c>
      <c r="AO70" s="4">
        <v>34.590000000000003</v>
      </c>
      <c r="AP70" s="5">
        <v>18.559999999999999</v>
      </c>
      <c r="AQ70" s="5">
        <v>10.43</v>
      </c>
      <c r="AR70" s="5">
        <v>10.46</v>
      </c>
      <c r="AS70" s="5">
        <v>6.04</v>
      </c>
      <c r="AT70" s="5">
        <v>5.03</v>
      </c>
      <c r="AU70" s="5">
        <v>10.26</v>
      </c>
      <c r="AV70" s="6">
        <v>22.42</v>
      </c>
      <c r="AW70" s="6">
        <v>6.73</v>
      </c>
      <c r="AX70" s="6">
        <v>16.850000000000001</v>
      </c>
      <c r="AY70" s="6">
        <v>17.7</v>
      </c>
      <c r="AZ70" s="6">
        <v>12.96</v>
      </c>
      <c r="BA70" s="6">
        <v>7.59</v>
      </c>
      <c r="BB70" s="7">
        <v>14.67</v>
      </c>
      <c r="BC70" s="7">
        <v>1.76</v>
      </c>
      <c r="BD70" s="7">
        <v>16.5</v>
      </c>
      <c r="BE70" s="7">
        <v>9.7799999999999994</v>
      </c>
      <c r="BF70" s="7">
        <v>24.73</v>
      </c>
      <c r="BG70" s="7">
        <v>0</v>
      </c>
      <c r="BH70" s="8">
        <v>6.82</v>
      </c>
      <c r="BI70" s="8">
        <v>7.76</v>
      </c>
      <c r="BJ70" s="8">
        <v>18.649999999999999</v>
      </c>
      <c r="BK70" s="9">
        <v>11.14</v>
      </c>
      <c r="BL70" s="9">
        <v>22.27</v>
      </c>
      <c r="BM70" s="9">
        <v>34.549999999999997</v>
      </c>
      <c r="BN70" s="10">
        <v>20.77</v>
      </c>
      <c r="BO70" s="10">
        <v>20.09</v>
      </c>
    </row>
    <row r="71" spans="1:67">
      <c r="A71" s="1" t="s">
        <v>1075</v>
      </c>
      <c r="B71" s="1" t="s">
        <v>1076</v>
      </c>
      <c r="C71" s="1" t="s">
        <v>1077</v>
      </c>
      <c r="D71" s="11" t="s">
        <v>1078</v>
      </c>
      <c r="E71" s="3">
        <v>3.3660932916489998</v>
      </c>
      <c r="F71" s="3">
        <v>1.5525112244536699E-2</v>
      </c>
      <c r="G71" s="4">
        <v>2.4349906228826699</v>
      </c>
      <c r="H71" s="4">
        <v>5.9733899388733004E-2</v>
      </c>
      <c r="I71" s="5">
        <v>1.56541695629494</v>
      </c>
      <c r="J71" s="5">
        <v>0.56134381116201404</v>
      </c>
      <c r="K71" s="6">
        <v>1.33087545362808</v>
      </c>
      <c r="L71" s="6">
        <v>0.55737933427075304</v>
      </c>
      <c r="M71" s="9">
        <v>-1.4042778939442599</v>
      </c>
      <c r="N71" s="9">
        <v>0.72164053123929806</v>
      </c>
      <c r="O71" s="10">
        <v>-0.69859930323414998</v>
      </c>
      <c r="P71" s="10">
        <v>1</v>
      </c>
      <c r="Q71" s="2">
        <v>-0.88382724575565996</v>
      </c>
      <c r="R71" s="2">
        <v>0.8105395549037121</v>
      </c>
      <c r="S71" s="8">
        <v>-1.1800276085114301</v>
      </c>
      <c r="T71" s="8">
        <v>0.82117833706690602</v>
      </c>
      <c r="U71" s="12">
        <v>-2.1188115061539201</v>
      </c>
      <c r="V71" s="12">
        <v>0.15021371907689002</v>
      </c>
      <c r="W71" s="45">
        <v>9.67</v>
      </c>
      <c r="X71" s="2">
        <v>0</v>
      </c>
      <c r="Y71" s="2">
        <v>4.79</v>
      </c>
      <c r="Z71" s="2">
        <v>0</v>
      </c>
      <c r="AA71" s="2">
        <v>0</v>
      </c>
      <c r="AB71" s="2">
        <v>0</v>
      </c>
      <c r="AC71" s="2">
        <v>3.69</v>
      </c>
      <c r="AD71" s="3">
        <v>23.38</v>
      </c>
      <c r="AE71" s="3">
        <v>3.77</v>
      </c>
      <c r="AF71" s="3">
        <v>71.87</v>
      </c>
      <c r="AG71" s="3">
        <v>14.15</v>
      </c>
      <c r="AH71" s="3">
        <v>23.17</v>
      </c>
      <c r="AI71" s="3">
        <v>7.31</v>
      </c>
      <c r="AJ71" s="4">
        <v>33.17</v>
      </c>
      <c r="AK71" s="4">
        <v>0</v>
      </c>
      <c r="AL71" s="4">
        <v>17.440000000000001</v>
      </c>
      <c r="AM71" s="4">
        <v>9.2200000000000006</v>
      </c>
      <c r="AN71" s="4">
        <v>10.9</v>
      </c>
      <c r="AO71" s="4">
        <v>3.64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20.52</v>
      </c>
      <c r="AV71" s="6">
        <v>42.47</v>
      </c>
      <c r="AW71" s="6">
        <v>0</v>
      </c>
      <c r="AX71" s="6">
        <v>0</v>
      </c>
      <c r="AY71" s="6">
        <v>0</v>
      </c>
      <c r="AZ71" s="6">
        <v>0</v>
      </c>
      <c r="BA71" s="6">
        <v>34.9</v>
      </c>
      <c r="BB71" s="7">
        <v>17.600000000000001</v>
      </c>
      <c r="BC71" s="7">
        <v>9.7100000000000009</v>
      </c>
      <c r="BD71" s="7">
        <v>0</v>
      </c>
      <c r="BE71" s="7">
        <v>31.53</v>
      </c>
      <c r="BF71" s="7">
        <v>0</v>
      </c>
      <c r="BG71" s="7">
        <v>5.03</v>
      </c>
      <c r="BH71" s="8">
        <v>17.43</v>
      </c>
      <c r="BI71" s="8">
        <v>6.1</v>
      </c>
      <c r="BJ71" s="8">
        <v>0</v>
      </c>
      <c r="BK71" s="9">
        <v>0</v>
      </c>
      <c r="BL71" s="9">
        <v>6.78</v>
      </c>
      <c r="BM71" s="9">
        <v>0</v>
      </c>
      <c r="BN71" s="10">
        <v>0</v>
      </c>
      <c r="BO71" s="10">
        <v>6.99</v>
      </c>
    </row>
    <row r="72" spans="1:67">
      <c r="A72" s="1" t="s">
        <v>484</v>
      </c>
      <c r="B72" s="1" t="s">
        <v>485</v>
      </c>
      <c r="C72" s="1" t="s">
        <v>486</v>
      </c>
      <c r="D72" s="11" t="s">
        <v>487</v>
      </c>
      <c r="E72" s="3">
        <v>1.1910384982449</v>
      </c>
      <c r="F72" s="3">
        <v>0.41354786199869104</v>
      </c>
      <c r="G72" s="4">
        <v>1.9257367957054798</v>
      </c>
      <c r="H72" s="4">
        <v>2.7477052986587099E-2</v>
      </c>
      <c r="I72" s="5">
        <v>0.86685377070310998</v>
      </c>
      <c r="J72" s="5">
        <v>7.8674985704172293E-2</v>
      </c>
      <c r="K72" s="6">
        <v>0.34365279696155404</v>
      </c>
      <c r="L72" s="6">
        <v>0.82250069230097911</v>
      </c>
      <c r="M72" s="9">
        <v>0.79408046651600706</v>
      </c>
      <c r="N72" s="9">
        <v>0.71845433631097211</v>
      </c>
      <c r="O72" s="10">
        <v>0.85216796365585301</v>
      </c>
      <c r="P72" s="10">
        <v>0.46421681145832305</v>
      </c>
      <c r="Q72" s="2">
        <v>-1.10611712420958</v>
      </c>
      <c r="R72" s="2">
        <v>0.40500107396479701</v>
      </c>
      <c r="S72" s="8">
        <v>-0.70785306300948003</v>
      </c>
      <c r="T72" s="8">
        <v>0.64411318257155004</v>
      </c>
      <c r="U72" s="12">
        <v>-1.7671452238477099</v>
      </c>
      <c r="V72" s="12">
        <v>1.8230901690677398E-2</v>
      </c>
      <c r="W72" s="45">
        <v>8.1999999999999993</v>
      </c>
      <c r="X72" s="2">
        <v>0</v>
      </c>
      <c r="Y72" s="2">
        <v>1.6</v>
      </c>
      <c r="Z72" s="2">
        <v>7.83</v>
      </c>
      <c r="AA72" s="2">
        <v>0</v>
      </c>
      <c r="AB72" s="2">
        <v>3.76</v>
      </c>
      <c r="AC72" s="2">
        <v>0</v>
      </c>
      <c r="AD72" s="3">
        <v>11.29</v>
      </c>
      <c r="AE72" s="3">
        <v>6.28</v>
      </c>
      <c r="AF72" s="3">
        <v>1.8</v>
      </c>
      <c r="AG72" s="3">
        <v>4.99</v>
      </c>
      <c r="AH72" s="3">
        <v>9.15</v>
      </c>
      <c r="AI72" s="3">
        <v>4.6500000000000004</v>
      </c>
      <c r="AJ72" s="4">
        <v>5.92</v>
      </c>
      <c r="AK72" s="4">
        <v>8.43</v>
      </c>
      <c r="AL72" s="4">
        <v>10.1</v>
      </c>
      <c r="AM72" s="4">
        <v>12.91</v>
      </c>
      <c r="AN72" s="4">
        <v>9.44</v>
      </c>
      <c r="AO72" s="4">
        <v>16.39</v>
      </c>
      <c r="AP72" s="5">
        <v>13.92</v>
      </c>
      <c r="AQ72" s="5">
        <v>2.3199999999999998</v>
      </c>
      <c r="AR72" s="5">
        <v>4.6500000000000004</v>
      </c>
      <c r="AS72" s="5">
        <v>9.48</v>
      </c>
      <c r="AT72" s="5">
        <v>4.1900000000000004</v>
      </c>
      <c r="AU72" s="5">
        <v>3.42</v>
      </c>
      <c r="AV72" s="6">
        <v>11.8</v>
      </c>
      <c r="AW72" s="6">
        <v>9.25</v>
      </c>
      <c r="AX72" s="6">
        <v>10.53</v>
      </c>
      <c r="AY72" s="6">
        <v>10.95</v>
      </c>
      <c r="AZ72" s="6">
        <v>10.96</v>
      </c>
      <c r="BA72" s="6">
        <v>13.66</v>
      </c>
      <c r="BB72" s="7">
        <v>6.85</v>
      </c>
      <c r="BC72" s="7">
        <v>2.65</v>
      </c>
      <c r="BD72" s="7">
        <v>7.34</v>
      </c>
      <c r="BE72" s="7">
        <v>9.7799999999999994</v>
      </c>
      <c r="BF72" s="7">
        <v>17.239999999999998</v>
      </c>
      <c r="BG72" s="7">
        <v>1.68</v>
      </c>
      <c r="BH72" s="8">
        <v>9.85</v>
      </c>
      <c r="BI72" s="8">
        <v>6.65</v>
      </c>
      <c r="BJ72" s="8">
        <v>7.99</v>
      </c>
      <c r="BK72" s="9">
        <v>7.16</v>
      </c>
      <c r="BL72" s="9">
        <v>7.74</v>
      </c>
      <c r="BM72" s="9">
        <v>28.98</v>
      </c>
      <c r="BN72" s="10">
        <v>7.79</v>
      </c>
      <c r="BO72" s="10">
        <v>19.22</v>
      </c>
    </row>
    <row r="73" spans="1:67">
      <c r="A73" s="1" t="s">
        <v>110</v>
      </c>
      <c r="B73" s="1" t="s">
        <v>111</v>
      </c>
      <c r="C73" s="1" t="s">
        <v>112</v>
      </c>
      <c r="D73" s="11" t="s">
        <v>113</v>
      </c>
      <c r="E73" s="3">
        <v>-4.1911170287620498</v>
      </c>
      <c r="F73" s="3">
        <v>1.8321166952696432E-4</v>
      </c>
      <c r="G73" s="4">
        <v>-4.0704156245219503</v>
      </c>
      <c r="H73" s="4">
        <v>2.6804467590817448E-4</v>
      </c>
      <c r="I73" s="5">
        <v>2.3781573339974198</v>
      </c>
      <c r="J73" s="5">
        <v>0.34898966622731004</v>
      </c>
      <c r="K73" s="6">
        <v>-3.4010840668336699E-2</v>
      </c>
      <c r="L73" s="6">
        <v>1</v>
      </c>
      <c r="M73" s="9">
        <v>-3.0489433911098902</v>
      </c>
      <c r="N73" s="9">
        <v>0.28041550678101601</v>
      </c>
      <c r="O73" s="10">
        <v>-0.97745786034624105</v>
      </c>
      <c r="P73" s="10">
        <v>0.96351775497437997</v>
      </c>
      <c r="Q73" s="2">
        <v>2.4995430002861201</v>
      </c>
      <c r="R73" s="2">
        <v>0.144281940177095</v>
      </c>
      <c r="S73" s="8">
        <v>-1.2495590029921999</v>
      </c>
      <c r="T73" s="8">
        <v>0.71046119049814405</v>
      </c>
      <c r="U73" s="12">
        <v>1.2431590857222199</v>
      </c>
      <c r="V73" s="12">
        <v>0.76809987488363307</v>
      </c>
      <c r="W73" s="45">
        <v>5.23</v>
      </c>
      <c r="X73" s="2">
        <v>28.8</v>
      </c>
      <c r="Y73" s="2">
        <v>11.19</v>
      </c>
      <c r="Z73" s="2">
        <v>16.38</v>
      </c>
      <c r="AA73" s="2">
        <v>40.58</v>
      </c>
      <c r="AB73" s="2">
        <v>0</v>
      </c>
      <c r="AC73" s="2">
        <v>10.16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1.33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5">
        <v>0</v>
      </c>
      <c r="AQ73" s="5">
        <v>0</v>
      </c>
      <c r="AR73" s="5">
        <v>0</v>
      </c>
      <c r="AS73" s="5">
        <v>0</v>
      </c>
      <c r="AT73" s="5">
        <v>10.9</v>
      </c>
      <c r="AU73" s="5">
        <v>0</v>
      </c>
      <c r="AV73" s="6">
        <v>0</v>
      </c>
      <c r="AW73" s="6">
        <v>0</v>
      </c>
      <c r="AX73" s="6">
        <v>0</v>
      </c>
      <c r="AY73" s="6">
        <v>0</v>
      </c>
      <c r="AZ73" s="6">
        <v>78.739999999999995</v>
      </c>
      <c r="BA73" s="6">
        <v>0</v>
      </c>
      <c r="BB73" s="7">
        <v>0</v>
      </c>
      <c r="BC73" s="7">
        <v>0</v>
      </c>
      <c r="BD73" s="7">
        <v>0</v>
      </c>
      <c r="BE73" s="7">
        <v>0</v>
      </c>
      <c r="BF73" s="7">
        <v>7.49</v>
      </c>
      <c r="BG73" s="7">
        <v>5.87</v>
      </c>
      <c r="BH73" s="8">
        <v>5.3</v>
      </c>
      <c r="BI73" s="8">
        <v>9.98</v>
      </c>
      <c r="BJ73" s="8">
        <v>0</v>
      </c>
      <c r="BK73" s="9">
        <v>0</v>
      </c>
      <c r="BL73" s="9">
        <v>0</v>
      </c>
      <c r="BM73" s="9">
        <v>0</v>
      </c>
      <c r="BN73" s="10">
        <v>0</v>
      </c>
      <c r="BO73" s="10">
        <v>3.49</v>
      </c>
    </row>
    <row r="74" spans="1:67">
      <c r="A74" s="1" t="s">
        <v>569</v>
      </c>
      <c r="B74" s="1" t="s">
        <v>570</v>
      </c>
      <c r="C74" s="1" t="s">
        <v>571</v>
      </c>
      <c r="D74" s="11" t="s">
        <v>572</v>
      </c>
      <c r="E74" s="3">
        <v>-0.21769926650915403</v>
      </c>
      <c r="F74" s="3">
        <v>1</v>
      </c>
      <c r="G74" s="4">
        <v>-3.2797196770075701</v>
      </c>
      <c r="H74" s="4">
        <v>3.1467954114499999E-2</v>
      </c>
      <c r="I74" s="5">
        <v>-0.38353783141116204</v>
      </c>
      <c r="J74" s="5">
        <v>0.96099324861721502</v>
      </c>
      <c r="K74" s="6">
        <v>-1.9709993440414899</v>
      </c>
      <c r="L74" s="6">
        <v>0.22921091968166402</v>
      </c>
      <c r="M74" s="9">
        <v>-0.15928067722365902</v>
      </c>
      <c r="N74" s="9">
        <v>1</v>
      </c>
      <c r="O74" s="10">
        <v>-1.72781001043482</v>
      </c>
      <c r="P74" s="10">
        <v>1</v>
      </c>
      <c r="Q74" s="2">
        <v>-0.18885091523819603</v>
      </c>
      <c r="R74" s="2">
        <v>1</v>
      </c>
      <c r="S74" s="8">
        <v>0.93790456802025712</v>
      </c>
      <c r="T74" s="8">
        <v>1</v>
      </c>
      <c r="U74" s="12">
        <v>0.7464557272494321</v>
      </c>
      <c r="V74" s="12">
        <v>1</v>
      </c>
      <c r="W74" s="45">
        <v>5.77</v>
      </c>
      <c r="X74" s="2">
        <v>0</v>
      </c>
      <c r="Y74" s="2">
        <v>7.99</v>
      </c>
      <c r="Z74" s="2">
        <v>7.83</v>
      </c>
      <c r="AA74" s="2">
        <v>33.82</v>
      </c>
      <c r="AB74" s="2">
        <v>0</v>
      </c>
      <c r="AC74" s="2">
        <v>8.31</v>
      </c>
      <c r="AD74" s="3">
        <v>0</v>
      </c>
      <c r="AE74" s="3">
        <v>13.83</v>
      </c>
      <c r="AF74" s="3">
        <v>0</v>
      </c>
      <c r="AG74" s="3">
        <v>26.64</v>
      </c>
      <c r="AH74" s="3">
        <v>8.5399999999999991</v>
      </c>
      <c r="AI74" s="3">
        <v>1.99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5">
        <v>0</v>
      </c>
      <c r="AQ74" s="5">
        <v>26.66</v>
      </c>
      <c r="AR74" s="5">
        <v>0</v>
      </c>
      <c r="AS74" s="5">
        <v>21.55</v>
      </c>
      <c r="AT74" s="5">
        <v>12.58</v>
      </c>
      <c r="AU74" s="5">
        <v>5.13</v>
      </c>
      <c r="AV74" s="6">
        <v>0</v>
      </c>
      <c r="AW74" s="6">
        <v>0</v>
      </c>
      <c r="AX74" s="6">
        <v>0</v>
      </c>
      <c r="AY74" s="6">
        <v>0</v>
      </c>
      <c r="AZ74" s="6">
        <v>41.86</v>
      </c>
      <c r="BA74" s="6">
        <v>0</v>
      </c>
      <c r="BB74" s="7">
        <v>0</v>
      </c>
      <c r="BC74" s="7">
        <v>0</v>
      </c>
      <c r="BD74" s="7">
        <v>12.84</v>
      </c>
      <c r="BE74" s="7">
        <v>0</v>
      </c>
      <c r="BF74" s="7">
        <v>0</v>
      </c>
      <c r="BG74" s="7">
        <v>0</v>
      </c>
      <c r="BH74" s="8">
        <v>13.64</v>
      </c>
      <c r="BI74" s="8">
        <v>0</v>
      </c>
      <c r="BJ74" s="8">
        <v>0</v>
      </c>
      <c r="BK74" s="9">
        <v>0</v>
      </c>
      <c r="BL74" s="9">
        <v>10.65</v>
      </c>
      <c r="BM74" s="9">
        <v>0</v>
      </c>
      <c r="BN74" s="10">
        <v>0</v>
      </c>
      <c r="BO74" s="10">
        <v>0</v>
      </c>
    </row>
    <row r="75" spans="1:67">
      <c r="A75" s="1" t="s">
        <v>1043</v>
      </c>
      <c r="B75" s="1" t="s">
        <v>1044</v>
      </c>
      <c r="C75" s="1" t="s">
        <v>1045</v>
      </c>
      <c r="D75" s="11" t="s">
        <v>1046</v>
      </c>
      <c r="E75" s="3">
        <v>3.25537336283092</v>
      </c>
      <c r="F75" s="3">
        <v>1.15187532846049E-2</v>
      </c>
      <c r="G75" s="4">
        <v>2.4932094151012798</v>
      </c>
      <c r="H75" s="4">
        <v>0.26565436492793998</v>
      </c>
      <c r="I75" s="5">
        <v>-0.16911839035457202</v>
      </c>
      <c r="J75" s="5">
        <v>1</v>
      </c>
      <c r="K75" s="6">
        <v>0.49897306559894999</v>
      </c>
      <c r="L75" s="6">
        <v>0.8488987203082381</v>
      </c>
      <c r="M75" s="9">
        <v>-0.98615216025373909</v>
      </c>
      <c r="N75" s="9">
        <v>0.93581523855158411</v>
      </c>
      <c r="O75" s="10">
        <v>0.85303888420660001</v>
      </c>
      <c r="P75" s="10">
        <v>0.74902268188902998</v>
      </c>
      <c r="Q75" s="2">
        <v>-3.3200604414258601</v>
      </c>
      <c r="R75" s="2">
        <v>0.13511620009927702</v>
      </c>
      <c r="S75" s="8">
        <v>-0.78856788073561102</v>
      </c>
      <c r="T75" s="8">
        <v>0.89338648038919211</v>
      </c>
      <c r="U75" s="12">
        <v>-4.09260979278584</v>
      </c>
      <c r="V75" s="12">
        <v>2.68662924146576E-2</v>
      </c>
      <c r="W75" s="45">
        <v>9.58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3">
        <v>7.26</v>
      </c>
      <c r="AE75" s="3">
        <v>0</v>
      </c>
      <c r="AF75" s="3">
        <v>20.66</v>
      </c>
      <c r="AG75" s="3">
        <v>14.98</v>
      </c>
      <c r="AH75" s="3">
        <v>5.49</v>
      </c>
      <c r="AI75" s="3">
        <v>8.64</v>
      </c>
      <c r="AJ75" s="4">
        <v>13.03</v>
      </c>
      <c r="AK75" s="4">
        <v>0</v>
      </c>
      <c r="AL75" s="4">
        <v>0</v>
      </c>
      <c r="AM75" s="4">
        <v>0</v>
      </c>
      <c r="AN75" s="4">
        <v>0</v>
      </c>
      <c r="AO75" s="4">
        <v>16.39</v>
      </c>
      <c r="AP75" s="5">
        <v>34.020000000000003</v>
      </c>
      <c r="AQ75" s="5">
        <v>0</v>
      </c>
      <c r="AR75" s="5">
        <v>18.600000000000001</v>
      </c>
      <c r="AS75" s="5">
        <v>12.07</v>
      </c>
      <c r="AT75" s="5">
        <v>0</v>
      </c>
      <c r="AU75" s="5">
        <v>0</v>
      </c>
      <c r="AV75" s="6">
        <v>4.72</v>
      </c>
      <c r="AW75" s="6">
        <v>18.510000000000002</v>
      </c>
      <c r="AX75" s="6">
        <v>10.53</v>
      </c>
      <c r="AY75" s="6">
        <v>0</v>
      </c>
      <c r="AZ75" s="6">
        <v>0</v>
      </c>
      <c r="BA75" s="6">
        <v>24.28</v>
      </c>
      <c r="BB75" s="7">
        <v>0</v>
      </c>
      <c r="BC75" s="7">
        <v>16.77</v>
      </c>
      <c r="BD75" s="7">
        <v>9.17</v>
      </c>
      <c r="BE75" s="7">
        <v>33.700000000000003</v>
      </c>
      <c r="BF75" s="7">
        <v>11.99</v>
      </c>
      <c r="BG75" s="7">
        <v>15.1</v>
      </c>
      <c r="BH75" s="8">
        <v>8.34</v>
      </c>
      <c r="BI75" s="8">
        <v>0</v>
      </c>
      <c r="BJ75" s="8">
        <v>35.96</v>
      </c>
      <c r="BK75" s="9">
        <v>10.34</v>
      </c>
      <c r="BL75" s="9">
        <v>11.13</v>
      </c>
      <c r="BM75" s="9">
        <v>0</v>
      </c>
      <c r="BN75" s="10">
        <v>59.73</v>
      </c>
      <c r="BO75" s="10">
        <v>0</v>
      </c>
    </row>
    <row r="76" spans="1:67">
      <c r="A76" s="1" t="s">
        <v>784</v>
      </c>
      <c r="B76" s="1" t="s">
        <v>785</v>
      </c>
      <c r="C76" s="1" t="s">
        <v>786</v>
      </c>
      <c r="D76" s="11" t="s">
        <v>787</v>
      </c>
      <c r="E76" s="3">
        <v>-1.5989114535575499</v>
      </c>
      <c r="F76" s="3">
        <v>0.57081779979003999</v>
      </c>
      <c r="G76" s="4">
        <v>-3.0002552787447101</v>
      </c>
      <c r="H76" s="4">
        <v>4.2016984167084402E-2</v>
      </c>
      <c r="I76" s="5">
        <v>-1.8866341652082301</v>
      </c>
      <c r="J76" s="5">
        <v>0.32222176654349505</v>
      </c>
      <c r="K76" s="6">
        <v>-9.53718993152122E-2</v>
      </c>
      <c r="L76" s="6">
        <v>1</v>
      </c>
      <c r="M76" s="9">
        <v>-0.67453851709275403</v>
      </c>
      <c r="N76" s="9">
        <v>1</v>
      </c>
      <c r="O76" s="10">
        <v>-0.35361486303303502</v>
      </c>
      <c r="P76" s="10">
        <v>1</v>
      </c>
      <c r="Q76" s="2">
        <v>1.5295326241178802</v>
      </c>
      <c r="R76" s="2">
        <v>0.46174145444932602</v>
      </c>
      <c r="S76" s="8">
        <v>0.363983810344153</v>
      </c>
      <c r="T76" s="8">
        <v>1</v>
      </c>
      <c r="U76" s="12">
        <v>1.88100140288832</v>
      </c>
      <c r="V76" s="12">
        <v>0.68627782247228908</v>
      </c>
      <c r="W76" s="45">
        <v>2.87</v>
      </c>
      <c r="X76" s="2">
        <v>33.880000000000003</v>
      </c>
      <c r="Y76" s="2">
        <v>4.79</v>
      </c>
      <c r="Z76" s="2">
        <v>12.82</v>
      </c>
      <c r="AA76" s="2">
        <v>2.9</v>
      </c>
      <c r="AB76" s="2">
        <v>0</v>
      </c>
      <c r="AC76" s="2">
        <v>12.01</v>
      </c>
      <c r="AD76" s="3">
        <v>15.32</v>
      </c>
      <c r="AE76" s="3">
        <v>0</v>
      </c>
      <c r="AF76" s="3">
        <v>0</v>
      </c>
      <c r="AG76" s="3">
        <v>0</v>
      </c>
      <c r="AH76" s="3">
        <v>3.66</v>
      </c>
      <c r="AI76" s="3">
        <v>0</v>
      </c>
      <c r="AJ76" s="4">
        <v>0</v>
      </c>
      <c r="AK76" s="4">
        <v>0</v>
      </c>
      <c r="AL76" s="4">
        <v>0</v>
      </c>
      <c r="AM76" s="4">
        <v>0</v>
      </c>
      <c r="AN76" s="4">
        <v>2.1800000000000002</v>
      </c>
      <c r="AO76" s="4">
        <v>0</v>
      </c>
      <c r="AP76" s="5">
        <v>0</v>
      </c>
      <c r="AQ76" s="5">
        <v>0</v>
      </c>
      <c r="AR76" s="5">
        <v>0</v>
      </c>
      <c r="AS76" s="5">
        <v>0</v>
      </c>
      <c r="AT76" s="5">
        <v>15.09</v>
      </c>
      <c r="AU76" s="5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7">
        <v>0</v>
      </c>
      <c r="BC76" s="7">
        <v>15</v>
      </c>
      <c r="BD76" s="7">
        <v>0</v>
      </c>
      <c r="BE76" s="7">
        <v>0</v>
      </c>
      <c r="BF76" s="7">
        <v>0</v>
      </c>
      <c r="BG76" s="7">
        <v>0</v>
      </c>
      <c r="BH76" s="8">
        <v>0</v>
      </c>
      <c r="BI76" s="8">
        <v>4.4400000000000004</v>
      </c>
      <c r="BJ76" s="8">
        <v>0</v>
      </c>
      <c r="BK76" s="9">
        <v>0</v>
      </c>
      <c r="BL76" s="9">
        <v>2.42</v>
      </c>
      <c r="BM76" s="9">
        <v>0</v>
      </c>
      <c r="BN76" s="10">
        <v>0</v>
      </c>
      <c r="BO76" s="10">
        <v>1.75</v>
      </c>
    </row>
    <row r="77" spans="1:67">
      <c r="A77" s="1" t="s">
        <v>655</v>
      </c>
      <c r="B77" s="1" t="s">
        <v>656</v>
      </c>
      <c r="C77" s="1" t="s">
        <v>657</v>
      </c>
      <c r="D77" s="11" t="s">
        <v>658</v>
      </c>
      <c r="E77" s="3">
        <v>-2.4181974985076802</v>
      </c>
      <c r="F77" s="3">
        <v>0.25466025195418002</v>
      </c>
      <c r="G77" s="4">
        <v>-2.5863973038040298</v>
      </c>
      <c r="H77" s="4">
        <v>3.7037406007052597E-2</v>
      </c>
      <c r="I77" s="5">
        <v>-6.2505640330237602E-2</v>
      </c>
      <c r="J77" s="5">
        <v>1</v>
      </c>
      <c r="K77" s="6">
        <v>-0.13992408558095801</v>
      </c>
      <c r="L77" s="6">
        <v>1</v>
      </c>
      <c r="M77" s="9">
        <v>-3.4238336445439801</v>
      </c>
      <c r="N77" s="9">
        <v>0.38277870357833305</v>
      </c>
      <c r="O77" s="10">
        <v>-2.4653985001012302</v>
      </c>
      <c r="P77" s="10">
        <v>0.89224431787139502</v>
      </c>
      <c r="Q77" s="2">
        <v>1.3748338027132099</v>
      </c>
      <c r="R77" s="2">
        <v>0.49461050810669904</v>
      </c>
      <c r="S77" s="8">
        <v>-1.16572391261591</v>
      </c>
      <c r="T77" s="8">
        <v>0.79439292509131998</v>
      </c>
      <c r="U77" s="12">
        <v>0.20995477784781502</v>
      </c>
      <c r="V77" s="12">
        <v>1</v>
      </c>
      <c r="W77" s="45">
        <v>3.85</v>
      </c>
      <c r="X77" s="2">
        <v>0</v>
      </c>
      <c r="Y77" s="2">
        <v>18.38</v>
      </c>
      <c r="Z77" s="2">
        <v>12.82</v>
      </c>
      <c r="AA77" s="2">
        <v>3.87</v>
      </c>
      <c r="AB77" s="2">
        <v>20.65</v>
      </c>
      <c r="AC77" s="2">
        <v>11.08</v>
      </c>
      <c r="AD77" s="3">
        <v>0</v>
      </c>
      <c r="AE77" s="3">
        <v>0</v>
      </c>
      <c r="AF77" s="3">
        <v>9.8800000000000008</v>
      </c>
      <c r="AG77" s="3">
        <v>0</v>
      </c>
      <c r="AH77" s="3">
        <v>0</v>
      </c>
      <c r="AI77" s="3">
        <v>0</v>
      </c>
      <c r="AJ77" s="4">
        <v>4.74</v>
      </c>
      <c r="AK77" s="4">
        <v>0</v>
      </c>
      <c r="AL77" s="4">
        <v>0</v>
      </c>
      <c r="AM77" s="4">
        <v>0</v>
      </c>
      <c r="AN77" s="4">
        <v>2.1800000000000002</v>
      </c>
      <c r="AO77" s="4">
        <v>0</v>
      </c>
      <c r="AP77" s="5">
        <v>0</v>
      </c>
      <c r="AQ77" s="5">
        <v>0</v>
      </c>
      <c r="AR77" s="5">
        <v>0</v>
      </c>
      <c r="AS77" s="5">
        <v>0</v>
      </c>
      <c r="AT77" s="5">
        <v>18.440000000000001</v>
      </c>
      <c r="AU77" s="5">
        <v>0</v>
      </c>
      <c r="AV77" s="6">
        <v>0</v>
      </c>
      <c r="AW77" s="6">
        <v>0</v>
      </c>
      <c r="AX77" s="6">
        <v>23.17</v>
      </c>
      <c r="AY77" s="6">
        <v>0</v>
      </c>
      <c r="AZ77" s="6">
        <v>0</v>
      </c>
      <c r="BA77" s="6">
        <v>0</v>
      </c>
      <c r="BB77" s="7">
        <v>0</v>
      </c>
      <c r="BC77" s="7">
        <v>0</v>
      </c>
      <c r="BD77" s="7">
        <v>9.17</v>
      </c>
      <c r="BE77" s="7">
        <v>0</v>
      </c>
      <c r="BF77" s="7">
        <v>0</v>
      </c>
      <c r="BG77" s="7">
        <v>10.91</v>
      </c>
      <c r="BH77" s="8">
        <v>21.98</v>
      </c>
      <c r="BI77" s="8">
        <v>2.2200000000000002</v>
      </c>
      <c r="BJ77" s="8">
        <v>0</v>
      </c>
      <c r="BK77" s="9">
        <v>0</v>
      </c>
      <c r="BL77" s="9">
        <v>0</v>
      </c>
      <c r="BM77" s="9">
        <v>0</v>
      </c>
      <c r="BN77" s="10">
        <v>0</v>
      </c>
      <c r="BO77" s="10">
        <v>0</v>
      </c>
    </row>
    <row r="78" spans="1:67">
      <c r="A78" s="1" t="s">
        <v>536</v>
      </c>
      <c r="B78" s="1" t="s">
        <v>537</v>
      </c>
      <c r="C78" s="1" t="s">
        <v>538</v>
      </c>
      <c r="D78" s="11" t="s">
        <v>539</v>
      </c>
      <c r="E78" s="3">
        <v>-3.6496785382849999</v>
      </c>
      <c r="F78" s="3">
        <v>6.4271968609037902E-2</v>
      </c>
      <c r="G78" s="4">
        <v>-4.1402061860775499</v>
      </c>
      <c r="H78" s="4">
        <v>2.8835392799946701E-2</v>
      </c>
      <c r="I78" s="5">
        <v>-4.3330192003335499</v>
      </c>
      <c r="J78" s="5">
        <v>5.0842604173582398E-2</v>
      </c>
      <c r="K78" s="6">
        <v>-3.3869742079226799</v>
      </c>
      <c r="L78" s="6">
        <v>9.8523853747756004E-2</v>
      </c>
      <c r="M78" s="9">
        <v>-1.15474498372739</v>
      </c>
      <c r="N78" s="9">
        <v>0.61606361485607808</v>
      </c>
      <c r="O78" s="10">
        <v>0.50793663846974901</v>
      </c>
      <c r="P78" s="10">
        <v>0.9885834010001</v>
      </c>
      <c r="Q78" s="2">
        <v>-0.20537688922042402</v>
      </c>
      <c r="R78" s="2">
        <v>1</v>
      </c>
      <c r="S78" s="8">
        <v>2.58886017804118</v>
      </c>
      <c r="T78" s="8">
        <v>0.96887081637915207</v>
      </c>
      <c r="U78" s="12">
        <v>2.3671965013495</v>
      </c>
      <c r="V78" s="12">
        <v>0.75409275257290209</v>
      </c>
      <c r="W78" s="45">
        <v>6.1</v>
      </c>
      <c r="X78" s="2">
        <v>74.53</v>
      </c>
      <c r="Y78" s="2">
        <v>15.18</v>
      </c>
      <c r="Z78" s="2">
        <v>0</v>
      </c>
      <c r="AA78" s="2">
        <v>9.66</v>
      </c>
      <c r="AB78" s="2">
        <v>0</v>
      </c>
      <c r="AC78" s="2">
        <v>15.7</v>
      </c>
      <c r="AD78" s="3">
        <v>3.22</v>
      </c>
      <c r="AE78" s="3">
        <v>0</v>
      </c>
      <c r="AF78" s="3">
        <v>0</v>
      </c>
      <c r="AG78" s="3">
        <v>0</v>
      </c>
      <c r="AH78" s="3">
        <v>0</v>
      </c>
      <c r="AI78" s="3">
        <v>1.99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5">
        <v>0</v>
      </c>
      <c r="AQ78" s="5">
        <v>0</v>
      </c>
      <c r="AR78" s="5">
        <v>80.22</v>
      </c>
      <c r="AS78" s="5">
        <v>0</v>
      </c>
      <c r="AT78" s="5">
        <v>46.11</v>
      </c>
      <c r="AU78" s="5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7">
        <v>0</v>
      </c>
      <c r="BC78" s="7">
        <v>7.06</v>
      </c>
      <c r="BD78" s="7">
        <v>0</v>
      </c>
      <c r="BE78" s="7">
        <v>0</v>
      </c>
      <c r="BF78" s="7">
        <v>0</v>
      </c>
      <c r="BG78" s="7">
        <v>0</v>
      </c>
      <c r="BH78" s="8">
        <v>5.3</v>
      </c>
      <c r="BI78" s="8">
        <v>2.2200000000000002</v>
      </c>
      <c r="BJ78" s="8">
        <v>0</v>
      </c>
      <c r="BK78" s="9">
        <v>0</v>
      </c>
      <c r="BL78" s="9">
        <v>1.94</v>
      </c>
      <c r="BM78" s="9">
        <v>0</v>
      </c>
      <c r="BN78" s="10">
        <v>0</v>
      </c>
      <c r="BO78" s="10">
        <v>5.24</v>
      </c>
    </row>
    <row r="79" spans="1:67">
      <c r="A79" s="1" t="s">
        <v>516</v>
      </c>
      <c r="B79" s="1" t="s">
        <v>517</v>
      </c>
      <c r="C79" s="1" t="s">
        <v>518</v>
      </c>
      <c r="D79" s="11" t="s">
        <v>519</v>
      </c>
      <c r="E79" s="3">
        <v>-4.08392960727641</v>
      </c>
      <c r="F79" s="3">
        <v>1.5885695791148201E-2</v>
      </c>
      <c r="G79" s="4">
        <v>-3.4847055488039098</v>
      </c>
      <c r="H79" s="4">
        <v>2.8020056593237398E-2</v>
      </c>
      <c r="I79" s="5">
        <v>-1.3169743343514699</v>
      </c>
      <c r="J79" s="5">
        <v>0.47835334744970603</v>
      </c>
      <c r="K79" s="6">
        <v>-2.1683045319476899</v>
      </c>
      <c r="L79" s="6">
        <v>0.158405548240133</v>
      </c>
      <c r="M79" s="9">
        <v>-3.43400834951863</v>
      </c>
      <c r="N79" s="9">
        <v>0.55254673814641608</v>
      </c>
      <c r="O79" s="10">
        <v>-2.46407335221333</v>
      </c>
      <c r="P79" s="10">
        <v>1</v>
      </c>
      <c r="Q79" s="2">
        <v>1.52634989579154</v>
      </c>
      <c r="R79" s="2">
        <v>0.51029345082523403</v>
      </c>
      <c r="S79" s="8">
        <v>-1.31633264418725</v>
      </c>
      <c r="T79" s="8">
        <v>0.77952514813597207</v>
      </c>
      <c r="U79" s="12">
        <v>0.23296177374402502</v>
      </c>
      <c r="V79" s="12">
        <v>1</v>
      </c>
      <c r="W79" s="45">
        <v>2.6</v>
      </c>
      <c r="X79" s="2">
        <v>0</v>
      </c>
      <c r="Y79" s="2">
        <v>7.99</v>
      </c>
      <c r="Z79" s="2">
        <v>12.82</v>
      </c>
      <c r="AA79" s="2">
        <v>21.26</v>
      </c>
      <c r="AB79" s="2">
        <v>28.16</v>
      </c>
      <c r="AC79" s="2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5">
        <v>0</v>
      </c>
      <c r="AQ79" s="5">
        <v>0</v>
      </c>
      <c r="AR79" s="5">
        <v>0</v>
      </c>
      <c r="AS79" s="5">
        <v>0</v>
      </c>
      <c r="AT79" s="5">
        <v>16.77</v>
      </c>
      <c r="AU79" s="5">
        <v>0</v>
      </c>
      <c r="AV79" s="6">
        <v>3.54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7">
        <v>0</v>
      </c>
      <c r="BC79" s="7">
        <v>0</v>
      </c>
      <c r="BD79" s="7">
        <v>0</v>
      </c>
      <c r="BE79" s="7">
        <v>0</v>
      </c>
      <c r="BF79" s="7">
        <v>0</v>
      </c>
      <c r="BG79" s="7">
        <v>0</v>
      </c>
      <c r="BH79" s="8">
        <v>0</v>
      </c>
      <c r="BI79" s="8">
        <v>1.1100000000000001</v>
      </c>
      <c r="BJ79" s="8">
        <v>22.64</v>
      </c>
      <c r="BK79" s="9">
        <v>0</v>
      </c>
      <c r="BL79" s="9">
        <v>0</v>
      </c>
      <c r="BM79" s="9">
        <v>0</v>
      </c>
      <c r="BN79" s="10">
        <v>0</v>
      </c>
      <c r="BO79" s="10">
        <v>0</v>
      </c>
    </row>
    <row r="80" spans="1:67">
      <c r="A80" s="1" t="s">
        <v>1223</v>
      </c>
      <c r="B80" s="1" t="s">
        <v>1224</v>
      </c>
      <c r="C80" s="1" t="s">
        <v>1225</v>
      </c>
      <c r="D80" s="11" t="s">
        <v>1226</v>
      </c>
      <c r="E80" s="3">
        <v>-3.4917740577015501</v>
      </c>
      <c r="F80" s="3">
        <v>3.1593449113390203E-2</v>
      </c>
      <c r="G80" s="4">
        <v>-0.46686888170473806</v>
      </c>
      <c r="H80" s="4">
        <v>0.91640104303277703</v>
      </c>
      <c r="I80" s="5">
        <v>1.22583089414589</v>
      </c>
      <c r="J80" s="5">
        <v>0.63098000576897995</v>
      </c>
      <c r="K80" s="6">
        <v>-1.27380266466029</v>
      </c>
      <c r="L80" s="6">
        <v>0.44326523311543703</v>
      </c>
      <c r="M80" s="9">
        <v>0.70227204218129802</v>
      </c>
      <c r="N80" s="9">
        <v>1</v>
      </c>
      <c r="O80" s="10">
        <v>-0.44516708112393705</v>
      </c>
      <c r="P80" s="10">
        <v>1</v>
      </c>
      <c r="Q80" s="2">
        <v>0.175287755937062</v>
      </c>
      <c r="R80" s="2">
        <v>1</v>
      </c>
      <c r="S80" s="8">
        <v>0.48370746202790205</v>
      </c>
      <c r="T80" s="8">
        <v>1</v>
      </c>
      <c r="U80" s="12">
        <v>0.64814934689987602</v>
      </c>
      <c r="V80" s="12">
        <v>1</v>
      </c>
      <c r="W80" s="45">
        <v>6.7</v>
      </c>
      <c r="X80" s="2">
        <v>25.41</v>
      </c>
      <c r="Y80" s="2">
        <v>12.79</v>
      </c>
      <c r="Z80" s="2">
        <v>4.9800000000000004</v>
      </c>
      <c r="AA80" s="2">
        <v>13.53</v>
      </c>
      <c r="AB80" s="2">
        <v>0</v>
      </c>
      <c r="AC80" s="2">
        <v>0</v>
      </c>
      <c r="AD80" s="3">
        <v>1.61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4">
        <v>3.55</v>
      </c>
      <c r="AK80" s="4">
        <v>0</v>
      </c>
      <c r="AL80" s="4">
        <v>0</v>
      </c>
      <c r="AM80" s="4">
        <v>10.15</v>
      </c>
      <c r="AN80" s="4">
        <v>0</v>
      </c>
      <c r="AO80" s="4">
        <v>20.03</v>
      </c>
      <c r="AP80" s="5">
        <v>0</v>
      </c>
      <c r="AQ80" s="5">
        <v>0</v>
      </c>
      <c r="AR80" s="5">
        <v>0</v>
      </c>
      <c r="AS80" s="5">
        <v>6.9</v>
      </c>
      <c r="AT80" s="5">
        <v>22.64</v>
      </c>
      <c r="AU80" s="5">
        <v>13.68</v>
      </c>
      <c r="AV80" s="6">
        <v>0</v>
      </c>
      <c r="AW80" s="6">
        <v>21.03</v>
      </c>
      <c r="AX80" s="6">
        <v>0</v>
      </c>
      <c r="AY80" s="6">
        <v>5.0599999999999996</v>
      </c>
      <c r="AZ80" s="6">
        <v>76.739999999999995</v>
      </c>
      <c r="BA80" s="6">
        <v>0</v>
      </c>
      <c r="BB80" s="7">
        <v>0</v>
      </c>
      <c r="BC80" s="7">
        <v>6.18</v>
      </c>
      <c r="BD80" s="7">
        <v>0</v>
      </c>
      <c r="BE80" s="7">
        <v>0</v>
      </c>
      <c r="BF80" s="7">
        <v>5.25</v>
      </c>
      <c r="BG80" s="7">
        <v>5.03</v>
      </c>
      <c r="BH80" s="8">
        <v>11.37</v>
      </c>
      <c r="BI80" s="8">
        <v>2.2200000000000002</v>
      </c>
      <c r="BJ80" s="8">
        <v>0</v>
      </c>
      <c r="BK80" s="9">
        <v>0</v>
      </c>
      <c r="BL80" s="9">
        <v>0</v>
      </c>
      <c r="BM80" s="9">
        <v>22.29</v>
      </c>
      <c r="BN80" s="10">
        <v>0</v>
      </c>
      <c r="BO80" s="10">
        <v>4.37</v>
      </c>
    </row>
    <row r="81" spans="1:67">
      <c r="A81" s="1" t="s">
        <v>154</v>
      </c>
      <c r="B81" s="1" t="s">
        <v>155</v>
      </c>
      <c r="C81" s="1" t="s">
        <v>156</v>
      </c>
      <c r="D81" s="11" t="s">
        <v>157</v>
      </c>
      <c r="E81" s="3">
        <v>-3.1378520717635401</v>
      </c>
      <c r="F81" s="3">
        <v>6.6416784043981603E-2</v>
      </c>
      <c r="G81" s="4">
        <v>-3.9136771631406297</v>
      </c>
      <c r="H81" s="4">
        <v>1.8706819277714234E-3</v>
      </c>
      <c r="I81" s="5">
        <v>-1.90135224332726</v>
      </c>
      <c r="J81" s="5">
        <v>0.30012537688520402</v>
      </c>
      <c r="K81" s="6">
        <v>0.68606328749274803</v>
      </c>
      <c r="L81" s="6">
        <v>0.80642122631048307</v>
      </c>
      <c r="M81" s="9">
        <v>0.95112505427931004</v>
      </c>
      <c r="N81" s="9">
        <v>1</v>
      </c>
      <c r="O81" s="10">
        <v>-1.39512614284516</v>
      </c>
      <c r="P81" s="10">
        <v>1</v>
      </c>
      <c r="Q81" s="2">
        <v>2.03821998854237</v>
      </c>
      <c r="R81" s="2">
        <v>0.27422407216806804</v>
      </c>
      <c r="S81" s="8">
        <v>-0.31799474908876901</v>
      </c>
      <c r="T81" s="8">
        <v>0.96698257268299403</v>
      </c>
      <c r="U81" s="12">
        <v>1.77564884890579</v>
      </c>
      <c r="V81" s="12">
        <v>0.81917208105433204</v>
      </c>
      <c r="W81" s="45">
        <v>4.2699999999999996</v>
      </c>
      <c r="X81" s="2">
        <v>42.35</v>
      </c>
      <c r="Y81" s="2">
        <v>5.59</v>
      </c>
      <c r="Z81" s="2">
        <v>15.67</v>
      </c>
      <c r="AA81" s="2">
        <v>16.43</v>
      </c>
      <c r="AB81" s="2">
        <v>18.78</v>
      </c>
      <c r="AC81" s="2">
        <v>1.85</v>
      </c>
      <c r="AD81" s="3">
        <v>0</v>
      </c>
      <c r="AE81" s="3">
        <v>0</v>
      </c>
      <c r="AF81" s="3">
        <v>0</v>
      </c>
      <c r="AG81" s="3">
        <v>0</v>
      </c>
      <c r="AH81" s="3">
        <v>6.1</v>
      </c>
      <c r="AI81" s="3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5">
        <v>0</v>
      </c>
      <c r="AQ81" s="5">
        <v>0</v>
      </c>
      <c r="AR81" s="5">
        <v>0</v>
      </c>
      <c r="AS81" s="5">
        <v>15.52</v>
      </c>
      <c r="AT81" s="5">
        <v>0</v>
      </c>
      <c r="AU81" s="5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7">
        <v>23.47</v>
      </c>
      <c r="BC81" s="7">
        <v>0</v>
      </c>
      <c r="BD81" s="7">
        <v>0</v>
      </c>
      <c r="BE81" s="7">
        <v>0</v>
      </c>
      <c r="BF81" s="7">
        <v>9.74</v>
      </c>
      <c r="BG81" s="7">
        <v>0</v>
      </c>
      <c r="BH81" s="8">
        <v>0</v>
      </c>
      <c r="BI81" s="8">
        <v>0</v>
      </c>
      <c r="BJ81" s="8">
        <v>10.65</v>
      </c>
      <c r="BK81" s="9">
        <v>0</v>
      </c>
      <c r="BL81" s="9">
        <v>6.29</v>
      </c>
      <c r="BM81" s="9">
        <v>15.6</v>
      </c>
      <c r="BN81" s="10">
        <v>0</v>
      </c>
      <c r="BO81" s="10">
        <v>0</v>
      </c>
    </row>
    <row r="82" spans="1:67">
      <c r="A82" s="1" t="s">
        <v>235</v>
      </c>
      <c r="B82" s="1" t="s">
        <v>236</v>
      </c>
      <c r="C82" s="1" t="s">
        <v>237</v>
      </c>
      <c r="D82" s="11" t="s">
        <v>238</v>
      </c>
      <c r="E82" s="3">
        <v>1.9326218661597099</v>
      </c>
      <c r="F82" s="3">
        <v>0.44698410830048102</v>
      </c>
      <c r="G82" s="4">
        <v>3.2876680629773198</v>
      </c>
      <c r="H82" s="4">
        <v>8.521587219598099E-3</v>
      </c>
      <c r="I82" s="5">
        <v>-0.63034622304116705</v>
      </c>
      <c r="J82" s="5">
        <v>0.87167973118551001</v>
      </c>
      <c r="K82" s="6">
        <v>1.06286491550735</v>
      </c>
      <c r="L82" s="6">
        <v>0.63032611070529809</v>
      </c>
      <c r="M82" s="9">
        <v>0.265108184603223</v>
      </c>
      <c r="N82" s="9">
        <v>1</v>
      </c>
      <c r="O82" s="10">
        <v>3.2818092083261399</v>
      </c>
      <c r="P82" s="10">
        <v>8.97668265535706E-2</v>
      </c>
      <c r="Q82" s="2">
        <v>-2.4024327574706601</v>
      </c>
      <c r="R82" s="2">
        <v>0.30520411575905604</v>
      </c>
      <c r="S82" s="8">
        <v>-0.22380774401624001</v>
      </c>
      <c r="T82" s="8">
        <v>0.97327249315423203</v>
      </c>
      <c r="U82" s="12">
        <v>-2.6654729266171899</v>
      </c>
      <c r="V82" s="12">
        <v>0.11281138972790301</v>
      </c>
      <c r="W82" s="45">
        <v>14.83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5.54</v>
      </c>
      <c r="AD82" s="3">
        <v>10.48</v>
      </c>
      <c r="AE82" s="3">
        <v>0</v>
      </c>
      <c r="AF82" s="3">
        <v>16.170000000000002</v>
      </c>
      <c r="AG82" s="3">
        <v>0</v>
      </c>
      <c r="AH82" s="3">
        <v>0</v>
      </c>
      <c r="AI82" s="3">
        <v>14.63</v>
      </c>
      <c r="AJ82" s="4">
        <v>11.85</v>
      </c>
      <c r="AK82" s="4">
        <v>0</v>
      </c>
      <c r="AL82" s="4">
        <v>29.37</v>
      </c>
      <c r="AM82" s="4">
        <v>18.45</v>
      </c>
      <c r="AN82" s="4">
        <v>20.34</v>
      </c>
      <c r="AO82" s="4">
        <v>25.49</v>
      </c>
      <c r="AP82" s="5">
        <v>0</v>
      </c>
      <c r="AQ82" s="5">
        <v>0</v>
      </c>
      <c r="AR82" s="5">
        <v>40.69</v>
      </c>
      <c r="AS82" s="5">
        <v>0</v>
      </c>
      <c r="AT82" s="5">
        <v>7.55</v>
      </c>
      <c r="AU82" s="5">
        <v>11.97</v>
      </c>
      <c r="AV82" s="6">
        <v>0</v>
      </c>
      <c r="AW82" s="6">
        <v>31.96</v>
      </c>
      <c r="AX82" s="6">
        <v>0</v>
      </c>
      <c r="AY82" s="6">
        <v>0</v>
      </c>
      <c r="AZ82" s="6">
        <v>0</v>
      </c>
      <c r="BA82" s="6">
        <v>4.55</v>
      </c>
      <c r="BB82" s="7">
        <v>0</v>
      </c>
      <c r="BC82" s="7">
        <v>7.94</v>
      </c>
      <c r="BD82" s="7">
        <v>36.68</v>
      </c>
      <c r="BE82" s="7">
        <v>0</v>
      </c>
      <c r="BF82" s="7">
        <v>32.97</v>
      </c>
      <c r="BG82" s="7">
        <v>49.5</v>
      </c>
      <c r="BH82" s="8">
        <v>17.43</v>
      </c>
      <c r="BI82" s="8">
        <v>11.09</v>
      </c>
      <c r="BJ82" s="8">
        <v>0</v>
      </c>
      <c r="BK82" s="9">
        <v>0</v>
      </c>
      <c r="BL82" s="9">
        <v>0</v>
      </c>
      <c r="BM82" s="9">
        <v>34.549999999999997</v>
      </c>
      <c r="BN82" s="10">
        <v>181.78</v>
      </c>
      <c r="BO82" s="10">
        <v>31.45</v>
      </c>
    </row>
    <row r="83" spans="1:67">
      <c r="A83" s="1" t="s">
        <v>846</v>
      </c>
      <c r="B83" s="1" t="s">
        <v>847</v>
      </c>
      <c r="C83" s="1" t="s">
        <v>237</v>
      </c>
      <c r="D83" s="11" t="s">
        <v>848</v>
      </c>
      <c r="E83" s="3">
        <v>0.62176013229903904</v>
      </c>
      <c r="F83" s="3">
        <v>0.66683603307205308</v>
      </c>
      <c r="G83" s="4">
        <v>1.9828343491318199</v>
      </c>
      <c r="H83" s="4">
        <v>4.5951643293546E-2</v>
      </c>
      <c r="I83" s="5">
        <v>0.97680008839627708</v>
      </c>
      <c r="J83" s="5">
        <v>0.60310046522019001</v>
      </c>
      <c r="K83" s="6">
        <v>1.77313444940234</v>
      </c>
      <c r="L83" s="6">
        <v>0.33224282412462203</v>
      </c>
      <c r="M83" s="9">
        <v>-0.42509032832378102</v>
      </c>
      <c r="N83" s="9">
        <v>1</v>
      </c>
      <c r="O83" s="10">
        <v>1.4067802371498401</v>
      </c>
      <c r="P83" s="10">
        <v>0.43200858867008302</v>
      </c>
      <c r="Q83" s="2">
        <v>0.63987930980573604</v>
      </c>
      <c r="R83" s="2">
        <v>0.83373334059069504</v>
      </c>
      <c r="S83" s="8">
        <v>-0.83612374756796404</v>
      </c>
      <c r="T83" s="8">
        <v>0.87224272068028708</v>
      </c>
      <c r="U83" s="12">
        <v>-0.18685959611623301</v>
      </c>
      <c r="V83" s="12">
        <v>0.97313980727114913</v>
      </c>
      <c r="W83" s="45">
        <v>73.81</v>
      </c>
      <c r="X83" s="2">
        <v>81.31</v>
      </c>
      <c r="Y83" s="2">
        <v>22.37</v>
      </c>
      <c r="Z83" s="2">
        <v>65.510000000000005</v>
      </c>
      <c r="AA83" s="2">
        <v>12.56</v>
      </c>
      <c r="AB83" s="2">
        <v>45.06</v>
      </c>
      <c r="AC83" s="2">
        <v>41.56</v>
      </c>
      <c r="AD83" s="3">
        <v>69.33</v>
      </c>
      <c r="AE83" s="3">
        <v>64.099999999999994</v>
      </c>
      <c r="AF83" s="3">
        <v>90.73</v>
      </c>
      <c r="AG83" s="3">
        <v>72.42</v>
      </c>
      <c r="AH83" s="3">
        <v>18.29</v>
      </c>
      <c r="AI83" s="3">
        <v>89.77</v>
      </c>
      <c r="AJ83" s="4">
        <v>364.89</v>
      </c>
      <c r="AK83" s="4">
        <v>227.64</v>
      </c>
      <c r="AL83" s="4">
        <v>218.42</v>
      </c>
      <c r="AM83" s="4">
        <v>36.89</v>
      </c>
      <c r="AN83" s="4">
        <v>79.180000000000007</v>
      </c>
      <c r="AO83" s="4">
        <v>144.75</v>
      </c>
      <c r="AP83" s="5">
        <v>0</v>
      </c>
      <c r="AQ83" s="5">
        <v>0</v>
      </c>
      <c r="AR83" s="5">
        <v>75.569999999999993</v>
      </c>
      <c r="AS83" s="5">
        <v>66.39</v>
      </c>
      <c r="AT83" s="5">
        <v>14.25</v>
      </c>
      <c r="AU83" s="5">
        <v>10.26</v>
      </c>
      <c r="AV83" s="6">
        <v>56.04</v>
      </c>
      <c r="AW83" s="6">
        <v>84.12</v>
      </c>
      <c r="AX83" s="6">
        <v>120.08</v>
      </c>
      <c r="AY83" s="6">
        <v>48.87</v>
      </c>
      <c r="AZ83" s="6">
        <v>13.95</v>
      </c>
      <c r="BA83" s="6">
        <v>15.17</v>
      </c>
      <c r="BB83" s="7">
        <v>0</v>
      </c>
      <c r="BC83" s="7">
        <v>95.31</v>
      </c>
      <c r="BD83" s="7">
        <v>145.79</v>
      </c>
      <c r="BE83" s="7">
        <v>96.76</v>
      </c>
      <c r="BF83" s="7">
        <v>31.47</v>
      </c>
      <c r="BG83" s="7">
        <v>198.83</v>
      </c>
      <c r="BH83" s="8">
        <v>25.77</v>
      </c>
      <c r="BI83" s="8">
        <v>23.28</v>
      </c>
      <c r="BJ83" s="8">
        <v>71.92</v>
      </c>
      <c r="BK83" s="9">
        <v>4.7699999999999996</v>
      </c>
      <c r="BL83" s="9">
        <v>36.299999999999997</v>
      </c>
      <c r="BM83" s="9">
        <v>50.15</v>
      </c>
      <c r="BN83" s="10">
        <v>44.15</v>
      </c>
      <c r="BO83" s="10">
        <v>173.85</v>
      </c>
    </row>
    <row r="84" spans="1:67">
      <c r="A84" s="1" t="s">
        <v>255</v>
      </c>
      <c r="B84" s="1" t="s">
        <v>256</v>
      </c>
      <c r="C84" s="1" t="s">
        <v>257</v>
      </c>
      <c r="D84" s="11" t="s">
        <v>258</v>
      </c>
      <c r="E84" s="3">
        <v>-4.6107828350340698</v>
      </c>
      <c r="F84" s="3">
        <v>1.4293132214394899E-2</v>
      </c>
      <c r="G84" s="4">
        <v>-4.7610714028776702</v>
      </c>
      <c r="H84" s="4">
        <v>1.0270285132652299E-2</v>
      </c>
      <c r="I84" s="5">
        <v>1.1670970078195499</v>
      </c>
      <c r="J84" s="5">
        <v>0.68877764213171511</v>
      </c>
      <c r="K84" s="6">
        <v>-1.36152931917161</v>
      </c>
      <c r="L84" s="6">
        <v>0.36695598568749405</v>
      </c>
      <c r="M84" s="9">
        <v>-0.265327371451621</v>
      </c>
      <c r="N84" s="9">
        <v>1</v>
      </c>
      <c r="O84" s="10">
        <v>-1.66539439796405</v>
      </c>
      <c r="P84" s="10">
        <v>1</v>
      </c>
      <c r="Q84" s="2">
        <v>4.0274151437261496</v>
      </c>
      <c r="R84" s="2">
        <v>0.10121387297620701</v>
      </c>
      <c r="S84" s="8">
        <v>-1.6224198619688299</v>
      </c>
      <c r="T84" s="8">
        <v>0.70573762957576402</v>
      </c>
      <c r="U84" s="12">
        <v>2.4145927173600699</v>
      </c>
      <c r="V84" s="12">
        <v>0.8670690687002941</v>
      </c>
      <c r="W84" s="45">
        <v>7.43</v>
      </c>
      <c r="X84" s="2">
        <v>18.63</v>
      </c>
      <c r="Y84" s="2">
        <v>21.58</v>
      </c>
      <c r="Z84" s="2">
        <v>27.77</v>
      </c>
      <c r="AA84" s="2">
        <v>16.43</v>
      </c>
      <c r="AB84" s="2">
        <v>163.35</v>
      </c>
      <c r="AC84" s="2">
        <v>0</v>
      </c>
      <c r="AD84" s="3">
        <v>0</v>
      </c>
      <c r="AE84" s="3">
        <v>0</v>
      </c>
      <c r="AF84" s="3">
        <v>0</v>
      </c>
      <c r="AG84" s="3">
        <v>0</v>
      </c>
      <c r="AH84" s="3">
        <v>3.66</v>
      </c>
      <c r="AI84" s="3">
        <v>1.99</v>
      </c>
      <c r="AJ84" s="4">
        <v>0</v>
      </c>
      <c r="AK84" s="4">
        <v>0</v>
      </c>
      <c r="AL84" s="4">
        <v>0</v>
      </c>
      <c r="AM84" s="4">
        <v>0</v>
      </c>
      <c r="AN84" s="4">
        <v>2.91</v>
      </c>
      <c r="AO84" s="4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10.26</v>
      </c>
      <c r="AV84" s="6">
        <v>0</v>
      </c>
      <c r="AW84" s="6">
        <v>28.6</v>
      </c>
      <c r="AX84" s="6">
        <v>0</v>
      </c>
      <c r="AY84" s="6">
        <v>0</v>
      </c>
      <c r="AZ84" s="6">
        <v>0</v>
      </c>
      <c r="BA84" s="6">
        <v>0</v>
      </c>
      <c r="BB84" s="7">
        <v>0</v>
      </c>
      <c r="BC84" s="7">
        <v>0</v>
      </c>
      <c r="BD84" s="7">
        <v>0</v>
      </c>
      <c r="BE84" s="7">
        <v>0</v>
      </c>
      <c r="BF84" s="7">
        <v>0</v>
      </c>
      <c r="BG84" s="7">
        <v>0</v>
      </c>
      <c r="BH84" s="8">
        <v>0</v>
      </c>
      <c r="BI84" s="8">
        <v>14.97</v>
      </c>
      <c r="BJ84" s="8">
        <v>0</v>
      </c>
      <c r="BK84" s="9">
        <v>11.14</v>
      </c>
      <c r="BL84" s="9">
        <v>3.87</v>
      </c>
      <c r="BM84" s="9">
        <v>0</v>
      </c>
      <c r="BN84" s="10">
        <v>0</v>
      </c>
      <c r="BO84" s="10">
        <v>1.75</v>
      </c>
    </row>
    <row r="85" spans="1:67">
      <c r="A85" s="1" t="s">
        <v>239</v>
      </c>
      <c r="B85" s="1" t="s">
        <v>240</v>
      </c>
      <c r="C85" s="1" t="s">
        <v>241</v>
      </c>
      <c r="D85" s="11" t="s">
        <v>242</v>
      </c>
      <c r="E85" s="3">
        <v>-1.53139953136189</v>
      </c>
      <c r="F85" s="3">
        <v>0.55002611023641801</v>
      </c>
      <c r="G85" s="4">
        <v>-2.7764642481534199</v>
      </c>
      <c r="H85" s="4">
        <v>8.521587219598099E-3</v>
      </c>
      <c r="I85" s="5">
        <v>1.0186756256774401</v>
      </c>
      <c r="J85" s="5">
        <v>0.51056444487086805</v>
      </c>
      <c r="K85" s="6">
        <v>0.92087225955939411</v>
      </c>
      <c r="L85" s="6">
        <v>0.65866796491150004</v>
      </c>
      <c r="M85" s="9">
        <v>5.83831946791456E-2</v>
      </c>
      <c r="N85" s="9">
        <v>1</v>
      </c>
      <c r="O85" s="10">
        <v>-0.75697958612181004</v>
      </c>
      <c r="P85" s="10">
        <v>1</v>
      </c>
      <c r="Q85" s="2">
        <v>3.61755976548109</v>
      </c>
      <c r="R85" s="2">
        <v>9.4241746436267567E-4</v>
      </c>
      <c r="S85" s="8">
        <v>-1.3752608935221999</v>
      </c>
      <c r="T85" s="8">
        <v>0.40480352966721805</v>
      </c>
      <c r="U85" s="12">
        <v>2.3349696244087901</v>
      </c>
      <c r="V85" s="12">
        <v>0.27067554056482601</v>
      </c>
      <c r="W85" s="45">
        <v>3.2</v>
      </c>
      <c r="X85" s="2">
        <v>0</v>
      </c>
      <c r="Y85" s="2">
        <v>15.18</v>
      </c>
      <c r="Z85" s="2">
        <v>12.82</v>
      </c>
      <c r="AA85" s="2">
        <v>18.36</v>
      </c>
      <c r="AB85" s="2">
        <v>26.29</v>
      </c>
      <c r="AC85" s="2">
        <v>10.16</v>
      </c>
      <c r="AD85" s="3">
        <v>16.93</v>
      </c>
      <c r="AE85" s="3">
        <v>0</v>
      </c>
      <c r="AF85" s="3">
        <v>0</v>
      </c>
      <c r="AG85" s="3">
        <v>0</v>
      </c>
      <c r="AH85" s="3">
        <v>8.5399999999999991</v>
      </c>
      <c r="AI85" s="3">
        <v>0</v>
      </c>
      <c r="AJ85" s="4">
        <v>2.37</v>
      </c>
      <c r="AK85" s="4">
        <v>0</v>
      </c>
      <c r="AL85" s="4">
        <v>0</v>
      </c>
      <c r="AM85" s="4">
        <v>0</v>
      </c>
      <c r="AN85" s="4">
        <v>4.3600000000000003</v>
      </c>
      <c r="AO85" s="4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6">
        <v>0</v>
      </c>
      <c r="AW85" s="6">
        <v>0</v>
      </c>
      <c r="AX85" s="6">
        <v>0</v>
      </c>
      <c r="AY85" s="6">
        <v>0</v>
      </c>
      <c r="AZ85" s="6">
        <v>7.97</v>
      </c>
      <c r="BA85" s="6">
        <v>0</v>
      </c>
      <c r="BB85" s="7">
        <v>0</v>
      </c>
      <c r="BC85" s="7">
        <v>0</v>
      </c>
      <c r="BD85" s="7">
        <v>8.25</v>
      </c>
      <c r="BE85" s="7">
        <v>0</v>
      </c>
      <c r="BF85" s="7">
        <v>0</v>
      </c>
      <c r="BG85" s="7">
        <v>0</v>
      </c>
      <c r="BH85" s="8">
        <v>0</v>
      </c>
      <c r="BI85" s="8">
        <v>3.88</v>
      </c>
      <c r="BJ85" s="8">
        <v>0</v>
      </c>
      <c r="BK85" s="9">
        <v>5.57</v>
      </c>
      <c r="BL85" s="9">
        <v>0</v>
      </c>
      <c r="BM85" s="9">
        <v>0</v>
      </c>
      <c r="BN85" s="10">
        <v>0</v>
      </c>
      <c r="BO85" s="10">
        <v>0</v>
      </c>
    </row>
    <row r="86" spans="1:67">
      <c r="A86" s="1" t="s">
        <v>405</v>
      </c>
      <c r="B86" s="1" t="s">
        <v>406</v>
      </c>
      <c r="C86" s="40" t="s">
        <v>279</v>
      </c>
      <c r="D86" s="11" t="s">
        <v>280</v>
      </c>
      <c r="E86" s="3">
        <v>0.50458345809295901</v>
      </c>
      <c r="F86" s="3">
        <v>0.78416736452367908</v>
      </c>
      <c r="G86" s="4">
        <v>1.42301958793948</v>
      </c>
      <c r="H86" s="4">
        <v>2.1168378993363501E-2</v>
      </c>
      <c r="I86" s="5">
        <v>1.1533533507496401</v>
      </c>
      <c r="J86" s="5">
        <v>0.40188023807973805</v>
      </c>
      <c r="K86" s="6">
        <v>1.33964531029147</v>
      </c>
      <c r="L86" s="6">
        <v>8.8770515555718701E-2</v>
      </c>
      <c r="M86" s="9">
        <v>1.0030647633697301</v>
      </c>
      <c r="N86" s="9">
        <v>0.60040054519949304</v>
      </c>
      <c r="O86" s="10">
        <v>1.3174845773714199</v>
      </c>
      <c r="P86" s="10">
        <v>0.11547934947736901</v>
      </c>
      <c r="Q86" s="2">
        <v>0.89845648867924</v>
      </c>
      <c r="R86" s="2">
        <v>0.67910944277620711</v>
      </c>
      <c r="S86" s="8">
        <v>-2.0378018822235902</v>
      </c>
      <c r="T86" s="8">
        <v>0.10861636033522301</v>
      </c>
      <c r="U86" s="12">
        <v>-1.1435189225039299</v>
      </c>
      <c r="V86" s="12">
        <v>0.33084385999177002</v>
      </c>
      <c r="W86" s="45">
        <v>7.03</v>
      </c>
      <c r="X86" s="2">
        <v>5.08</v>
      </c>
      <c r="Y86" s="2">
        <v>1.6</v>
      </c>
      <c r="Z86" s="2">
        <v>4.9800000000000004</v>
      </c>
      <c r="AA86" s="2">
        <v>8.6999999999999993</v>
      </c>
      <c r="AB86" s="2">
        <v>0</v>
      </c>
      <c r="AC86" s="2">
        <v>3.69</v>
      </c>
      <c r="AD86" s="3">
        <v>4.84</v>
      </c>
      <c r="AE86" s="3">
        <v>0</v>
      </c>
      <c r="AF86" s="3">
        <v>7.19</v>
      </c>
      <c r="AG86" s="3">
        <v>4.16</v>
      </c>
      <c r="AH86" s="3">
        <v>6.71</v>
      </c>
      <c r="AI86" s="3">
        <v>9.9700000000000006</v>
      </c>
      <c r="AJ86" s="4">
        <v>10.66</v>
      </c>
      <c r="AK86" s="4">
        <v>14.75</v>
      </c>
      <c r="AL86" s="4">
        <v>18.350000000000001</v>
      </c>
      <c r="AM86" s="4">
        <v>5.53</v>
      </c>
      <c r="AN86" s="4">
        <v>11.62</v>
      </c>
      <c r="AO86" s="4">
        <v>9.1</v>
      </c>
      <c r="AP86" s="5">
        <v>3.09</v>
      </c>
      <c r="AQ86" s="5">
        <v>0</v>
      </c>
      <c r="AR86" s="5">
        <v>0</v>
      </c>
      <c r="AS86" s="5">
        <v>0</v>
      </c>
      <c r="AT86" s="5">
        <v>2.52</v>
      </c>
      <c r="AU86" s="5">
        <v>6.84</v>
      </c>
      <c r="AV86" s="6">
        <v>6.49</v>
      </c>
      <c r="AW86" s="6">
        <v>2.52</v>
      </c>
      <c r="AX86" s="6">
        <v>0</v>
      </c>
      <c r="AY86" s="6">
        <v>8.43</v>
      </c>
      <c r="AZ86" s="6">
        <v>7.97</v>
      </c>
      <c r="BA86" s="6">
        <v>0</v>
      </c>
      <c r="BB86" s="7">
        <v>3.91</v>
      </c>
      <c r="BC86" s="7">
        <v>5.29</v>
      </c>
      <c r="BD86" s="7">
        <v>6.42</v>
      </c>
      <c r="BE86" s="7">
        <v>5.44</v>
      </c>
      <c r="BF86" s="7">
        <v>6.74</v>
      </c>
      <c r="BG86" s="7">
        <v>5.03</v>
      </c>
      <c r="BH86" s="8">
        <v>3.79</v>
      </c>
      <c r="BI86" s="8">
        <v>7.76</v>
      </c>
      <c r="BJ86" s="8">
        <v>11.99</v>
      </c>
      <c r="BK86" s="9">
        <v>9.5500000000000007</v>
      </c>
      <c r="BL86" s="9">
        <v>16.46</v>
      </c>
      <c r="BM86" s="9">
        <v>21.18</v>
      </c>
      <c r="BN86" s="10">
        <v>23.37</v>
      </c>
      <c r="BO86" s="10">
        <v>17.47</v>
      </c>
    </row>
    <row r="87" spans="1:67">
      <c r="A87" s="1" t="s">
        <v>869</v>
      </c>
      <c r="B87" s="1" t="s">
        <v>870</v>
      </c>
      <c r="C87" s="40" t="s">
        <v>279</v>
      </c>
      <c r="D87" s="11" t="s">
        <v>280</v>
      </c>
      <c r="E87" s="3">
        <v>1.7487322851920499</v>
      </c>
      <c r="F87" s="3">
        <v>0.28506723289093999</v>
      </c>
      <c r="G87" s="4">
        <v>2.0442094005709501</v>
      </c>
      <c r="H87" s="4">
        <v>4.6556045488197299E-2</v>
      </c>
      <c r="I87" s="5">
        <v>1.49362087237463</v>
      </c>
      <c r="J87" s="5">
        <v>7.4872827395071395E-2</v>
      </c>
      <c r="K87" s="6">
        <v>0.64949655909123905</v>
      </c>
      <c r="L87" s="6">
        <v>0.49385312262835102</v>
      </c>
      <c r="M87" s="9">
        <v>1.09456211633041</v>
      </c>
      <c r="N87" s="9">
        <v>0.52010857511219699</v>
      </c>
      <c r="O87" s="10">
        <v>0.60892272210941401</v>
      </c>
      <c r="P87" s="10">
        <v>0.97869819765605004</v>
      </c>
      <c r="Q87" s="2">
        <v>-0.61774230996914403</v>
      </c>
      <c r="R87" s="2">
        <v>0.74705478902369005</v>
      </c>
      <c r="S87" s="8">
        <v>-0.33486914275574303</v>
      </c>
      <c r="T87" s="8">
        <v>0.99303948430706313</v>
      </c>
      <c r="U87" s="12">
        <v>-0.95261145272488712</v>
      </c>
      <c r="V87" s="12">
        <v>0.80833624867200404</v>
      </c>
      <c r="W87" s="45">
        <v>3.18</v>
      </c>
      <c r="X87" s="2">
        <v>0</v>
      </c>
      <c r="Y87" s="2">
        <v>1.6</v>
      </c>
      <c r="Z87" s="2">
        <v>1.42</v>
      </c>
      <c r="AA87" s="2">
        <v>0</v>
      </c>
      <c r="AB87" s="2">
        <v>0</v>
      </c>
      <c r="AC87" s="2">
        <v>0</v>
      </c>
      <c r="AD87" s="3">
        <v>5.64</v>
      </c>
      <c r="AE87" s="3">
        <v>3.77</v>
      </c>
      <c r="AF87" s="3">
        <v>0</v>
      </c>
      <c r="AG87" s="3">
        <v>0</v>
      </c>
      <c r="AH87" s="3">
        <v>4.2699999999999996</v>
      </c>
      <c r="AI87" s="3">
        <v>9.9700000000000006</v>
      </c>
      <c r="AJ87" s="4">
        <v>4.74</v>
      </c>
      <c r="AK87" s="4">
        <v>10.54</v>
      </c>
      <c r="AL87" s="4">
        <v>9.18</v>
      </c>
      <c r="AM87" s="4">
        <v>0</v>
      </c>
      <c r="AN87" s="4">
        <v>5.08</v>
      </c>
      <c r="AO87" s="4">
        <v>4.55</v>
      </c>
      <c r="AP87" s="5">
        <v>0</v>
      </c>
      <c r="AQ87" s="5">
        <v>0</v>
      </c>
      <c r="AR87" s="5">
        <v>0</v>
      </c>
      <c r="AS87" s="5">
        <v>1.72</v>
      </c>
      <c r="AT87" s="5">
        <v>3.35</v>
      </c>
      <c r="AU87" s="5">
        <v>3.42</v>
      </c>
      <c r="AV87" s="6">
        <v>5.9</v>
      </c>
      <c r="AW87" s="6">
        <v>9.25</v>
      </c>
      <c r="AX87" s="6">
        <v>4.21</v>
      </c>
      <c r="AY87" s="6">
        <v>3.37</v>
      </c>
      <c r="AZ87" s="6">
        <v>7.97</v>
      </c>
      <c r="BA87" s="6">
        <v>0</v>
      </c>
      <c r="BB87" s="7">
        <v>2.93</v>
      </c>
      <c r="BC87" s="7">
        <v>5.29</v>
      </c>
      <c r="BD87" s="7">
        <v>3.67</v>
      </c>
      <c r="BE87" s="7">
        <v>0</v>
      </c>
      <c r="BF87" s="7">
        <v>0</v>
      </c>
      <c r="BG87" s="7">
        <v>5.03</v>
      </c>
      <c r="BH87" s="8">
        <v>2.27</v>
      </c>
      <c r="BI87" s="8">
        <v>2.2200000000000002</v>
      </c>
      <c r="BJ87" s="8">
        <v>0</v>
      </c>
      <c r="BK87" s="9">
        <v>5.57</v>
      </c>
      <c r="BL87" s="9">
        <v>2.9</v>
      </c>
      <c r="BM87" s="9">
        <v>6.69</v>
      </c>
      <c r="BN87" s="10">
        <v>0</v>
      </c>
      <c r="BO87" s="10">
        <v>3.49</v>
      </c>
    </row>
    <row r="88" spans="1:67">
      <c r="A88" s="1" t="s">
        <v>1320</v>
      </c>
      <c r="B88" s="1" t="s">
        <v>1321</v>
      </c>
      <c r="C88" s="1" t="s">
        <v>1322</v>
      </c>
      <c r="D88" s="11" t="s">
        <v>1323</v>
      </c>
      <c r="E88" s="3">
        <v>-3.8431950786225801</v>
      </c>
      <c r="F88" s="3">
        <v>4.83411119138639E-2</v>
      </c>
      <c r="G88" s="4">
        <v>-3.2420000927546</v>
      </c>
      <c r="H88" s="4">
        <v>6.6450381043551401E-2</v>
      </c>
      <c r="I88" s="5">
        <v>-0.28415100857279402</v>
      </c>
      <c r="J88" s="5">
        <v>1</v>
      </c>
      <c r="K88" s="6">
        <v>-1.72957074426045</v>
      </c>
      <c r="L88" s="6">
        <v>0.49701256816641903</v>
      </c>
      <c r="M88" s="9">
        <v>-1.77252774526982</v>
      </c>
      <c r="N88" s="9">
        <v>0.65184886106117501</v>
      </c>
      <c r="O88" s="10">
        <v>-0.85545974448361994</v>
      </c>
      <c r="P88" s="10">
        <v>1</v>
      </c>
      <c r="Q88" s="2">
        <v>-8.7323134389665505E-2</v>
      </c>
      <c r="R88" s="2">
        <v>1</v>
      </c>
      <c r="S88" s="8">
        <v>1.87042430335204</v>
      </c>
      <c r="T88" s="8">
        <v>1</v>
      </c>
      <c r="U88" s="12">
        <v>1.75743461723128</v>
      </c>
      <c r="V88" s="12">
        <v>0.83498532940217107</v>
      </c>
      <c r="W88" s="45">
        <v>3.97</v>
      </c>
      <c r="X88" s="2">
        <v>33.880000000000003</v>
      </c>
      <c r="Y88" s="2">
        <v>3.2</v>
      </c>
      <c r="Z88" s="2">
        <v>0</v>
      </c>
      <c r="AA88" s="2">
        <v>15.46</v>
      </c>
      <c r="AB88" s="2">
        <v>0</v>
      </c>
      <c r="AC88" s="2">
        <v>8.31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5">
        <v>0</v>
      </c>
      <c r="AQ88" s="5">
        <v>0</v>
      </c>
      <c r="AR88" s="5">
        <v>0</v>
      </c>
      <c r="AS88" s="5">
        <v>0</v>
      </c>
      <c r="AT88" s="5">
        <v>54.49</v>
      </c>
      <c r="AU88" s="5">
        <v>0</v>
      </c>
      <c r="AV88" s="6">
        <v>0</v>
      </c>
      <c r="AW88" s="6">
        <v>0</v>
      </c>
      <c r="AX88" s="6">
        <v>0</v>
      </c>
      <c r="AY88" s="6">
        <v>0</v>
      </c>
      <c r="AZ88" s="6">
        <v>41.86</v>
      </c>
      <c r="BA88" s="6">
        <v>0</v>
      </c>
      <c r="BB88" s="7">
        <v>0</v>
      </c>
      <c r="BC88" s="7">
        <v>13.24</v>
      </c>
      <c r="BD88" s="7">
        <v>0</v>
      </c>
      <c r="BE88" s="7">
        <v>0</v>
      </c>
      <c r="BF88" s="7">
        <v>0</v>
      </c>
      <c r="BG88" s="7">
        <v>0</v>
      </c>
      <c r="BH88" s="8">
        <v>0</v>
      </c>
      <c r="BI88" s="8">
        <v>4.4400000000000004</v>
      </c>
      <c r="BJ88" s="8">
        <v>0</v>
      </c>
      <c r="BK88" s="9">
        <v>0</v>
      </c>
      <c r="BL88" s="9">
        <v>0</v>
      </c>
      <c r="BM88" s="9">
        <v>0</v>
      </c>
      <c r="BN88" s="10">
        <v>0</v>
      </c>
      <c r="BO88" s="10">
        <v>0</v>
      </c>
    </row>
    <row r="89" spans="1:67">
      <c r="A89" s="1" t="s">
        <v>214</v>
      </c>
      <c r="B89" s="1" t="s">
        <v>215</v>
      </c>
      <c r="C89" s="1" t="s">
        <v>216</v>
      </c>
      <c r="D89" s="11" t="s">
        <v>217</v>
      </c>
      <c r="E89" s="3">
        <v>-2.0568716743723199</v>
      </c>
      <c r="F89" s="3">
        <v>0.26489399277192405</v>
      </c>
      <c r="G89" s="4">
        <v>-3.7778313585488998</v>
      </c>
      <c r="H89" s="4">
        <v>6.3857409072142811E-3</v>
      </c>
      <c r="I89" s="5">
        <v>-2.80768234202956</v>
      </c>
      <c r="J89" s="5">
        <v>0.10778580271735801</v>
      </c>
      <c r="K89" s="6">
        <v>-1.94674652519445</v>
      </c>
      <c r="L89" s="6">
        <v>0.17394487190796601</v>
      </c>
      <c r="M89" s="9">
        <v>-1.1873960772884899</v>
      </c>
      <c r="N89" s="9">
        <v>0.91047133395510105</v>
      </c>
      <c r="O89" s="10">
        <v>-2.8050565745293499</v>
      </c>
      <c r="P89" s="10">
        <v>0.79173165978926507</v>
      </c>
      <c r="Q89" s="2">
        <v>-0.7202173347804981</v>
      </c>
      <c r="R89" s="2">
        <v>0.76939297642122995</v>
      </c>
      <c r="S89" s="8">
        <v>0.84284699118290407</v>
      </c>
      <c r="T89" s="8">
        <v>1</v>
      </c>
      <c r="U89" s="12">
        <v>0.11966474402231402</v>
      </c>
      <c r="V89" s="12">
        <v>1</v>
      </c>
      <c r="W89" s="45">
        <v>25.83</v>
      </c>
      <c r="X89" s="2">
        <v>94.86</v>
      </c>
      <c r="Y89" s="2">
        <v>69.52</v>
      </c>
      <c r="Z89" s="2">
        <v>11.39</v>
      </c>
      <c r="AA89" s="2">
        <v>19.329999999999998</v>
      </c>
      <c r="AB89" s="2">
        <v>56.33</v>
      </c>
      <c r="AC89" s="2">
        <v>30.48</v>
      </c>
      <c r="AD89" s="3">
        <v>2.42</v>
      </c>
      <c r="AE89" s="3">
        <v>2.5099999999999998</v>
      </c>
      <c r="AF89" s="3">
        <v>29.65</v>
      </c>
      <c r="AG89" s="3">
        <v>0</v>
      </c>
      <c r="AH89" s="3">
        <v>6.71</v>
      </c>
      <c r="AI89" s="3">
        <v>21.28</v>
      </c>
      <c r="AJ89" s="4">
        <v>0</v>
      </c>
      <c r="AK89" s="4">
        <v>0</v>
      </c>
      <c r="AL89" s="4">
        <v>0</v>
      </c>
      <c r="AM89" s="4">
        <v>0</v>
      </c>
      <c r="AN89" s="4">
        <v>11.62</v>
      </c>
      <c r="AO89" s="4">
        <v>0</v>
      </c>
      <c r="AP89" s="5">
        <v>49.48</v>
      </c>
      <c r="AQ89" s="5">
        <v>0</v>
      </c>
      <c r="AR89" s="5">
        <v>109.29</v>
      </c>
      <c r="AS89" s="5">
        <v>100.01</v>
      </c>
      <c r="AT89" s="5">
        <v>162.63999999999999</v>
      </c>
      <c r="AU89" s="5">
        <v>27.36</v>
      </c>
      <c r="AV89" s="6">
        <v>22.42</v>
      </c>
      <c r="AW89" s="6">
        <v>19.350000000000001</v>
      </c>
      <c r="AX89" s="6">
        <v>21.07</v>
      </c>
      <c r="AY89" s="6">
        <v>0</v>
      </c>
      <c r="AZ89" s="6">
        <v>0</v>
      </c>
      <c r="BA89" s="6">
        <v>0</v>
      </c>
      <c r="BB89" s="7">
        <v>0</v>
      </c>
      <c r="BC89" s="7">
        <v>38.83</v>
      </c>
      <c r="BD89" s="7">
        <v>16.5</v>
      </c>
      <c r="BE89" s="7">
        <v>34.79</v>
      </c>
      <c r="BF89" s="7">
        <v>10.49</v>
      </c>
      <c r="BG89" s="7">
        <v>10.91</v>
      </c>
      <c r="BH89" s="8">
        <v>75.02</v>
      </c>
      <c r="BI89" s="8">
        <v>29.94</v>
      </c>
      <c r="BJ89" s="8">
        <v>0</v>
      </c>
      <c r="BK89" s="9">
        <v>15.12</v>
      </c>
      <c r="BL89" s="9">
        <v>0</v>
      </c>
      <c r="BM89" s="9">
        <v>30.09</v>
      </c>
      <c r="BN89" s="10">
        <v>0</v>
      </c>
      <c r="BO89" s="10">
        <v>6.99</v>
      </c>
    </row>
    <row r="90" spans="1:67">
      <c r="A90" s="1" t="s">
        <v>931</v>
      </c>
      <c r="B90" s="1" t="s">
        <v>932</v>
      </c>
      <c r="C90" s="1" t="s">
        <v>933</v>
      </c>
      <c r="D90" s="11" t="s">
        <v>934</v>
      </c>
      <c r="E90" s="3">
        <v>2.3367356684304701</v>
      </c>
      <c r="F90" s="35">
        <v>2.61959936007406E-6</v>
      </c>
      <c r="G90" s="4">
        <v>1.63735282514304</v>
      </c>
      <c r="H90" s="4">
        <v>0.28158506179872</v>
      </c>
      <c r="I90" s="5">
        <v>0.41567943610467506</v>
      </c>
      <c r="J90" s="5">
        <v>0.93018068901847994</v>
      </c>
      <c r="K90" s="6">
        <v>0.58985439903929004</v>
      </c>
      <c r="L90" s="6">
        <v>0.87839268652645708</v>
      </c>
      <c r="M90" s="9">
        <v>0.39217613390656503</v>
      </c>
      <c r="N90" s="9">
        <v>1</v>
      </c>
      <c r="O90" s="10">
        <v>-0.53528642602791998</v>
      </c>
      <c r="P90" s="10">
        <v>1</v>
      </c>
      <c r="Q90" s="2">
        <v>-0.62986098240771005</v>
      </c>
      <c r="R90" s="2">
        <v>0.80921908389517705</v>
      </c>
      <c r="S90" s="8">
        <v>6.6321346973925305E-2</v>
      </c>
      <c r="T90" s="8">
        <v>1</v>
      </c>
      <c r="U90" s="12">
        <v>-0.58259257863835801</v>
      </c>
      <c r="V90" s="12">
        <v>0.88350078705853607</v>
      </c>
      <c r="W90" s="45">
        <v>10.66</v>
      </c>
      <c r="X90" s="2">
        <v>0</v>
      </c>
      <c r="Y90" s="2">
        <v>6.39</v>
      </c>
      <c r="Z90" s="2">
        <v>7.12</v>
      </c>
      <c r="AA90" s="2">
        <v>0</v>
      </c>
      <c r="AB90" s="2">
        <v>0</v>
      </c>
      <c r="AC90" s="2">
        <v>9.24</v>
      </c>
      <c r="AD90" s="3">
        <v>15.32</v>
      </c>
      <c r="AE90" s="3">
        <v>23.88</v>
      </c>
      <c r="AF90" s="3">
        <v>31.44</v>
      </c>
      <c r="AG90" s="3">
        <v>31.63</v>
      </c>
      <c r="AH90" s="3">
        <v>21.34</v>
      </c>
      <c r="AI90" s="3">
        <v>26.6</v>
      </c>
      <c r="AJ90" s="4">
        <v>4.74</v>
      </c>
      <c r="AK90" s="4">
        <v>40.049999999999997</v>
      </c>
      <c r="AL90" s="4">
        <v>27.53</v>
      </c>
      <c r="AM90" s="4">
        <v>0</v>
      </c>
      <c r="AN90" s="4">
        <v>9.44</v>
      </c>
      <c r="AO90" s="4">
        <v>10.92</v>
      </c>
      <c r="AP90" s="5">
        <v>0</v>
      </c>
      <c r="AQ90" s="5">
        <v>0</v>
      </c>
      <c r="AR90" s="5">
        <v>18.600000000000001</v>
      </c>
      <c r="AS90" s="5">
        <v>0</v>
      </c>
      <c r="AT90" s="5">
        <v>11.74</v>
      </c>
      <c r="AU90" s="5">
        <v>10.26</v>
      </c>
      <c r="AV90" s="6">
        <v>11.8</v>
      </c>
      <c r="AW90" s="6">
        <v>9.25</v>
      </c>
      <c r="AX90" s="6">
        <v>37.92</v>
      </c>
      <c r="AY90" s="6">
        <v>0</v>
      </c>
      <c r="AZ90" s="6">
        <v>0</v>
      </c>
      <c r="BA90" s="6">
        <v>0</v>
      </c>
      <c r="BB90" s="7">
        <v>0</v>
      </c>
      <c r="BC90" s="7">
        <v>0</v>
      </c>
      <c r="BD90" s="7">
        <v>0</v>
      </c>
      <c r="BE90" s="7">
        <v>57.62</v>
      </c>
      <c r="BF90" s="7">
        <v>5.25</v>
      </c>
      <c r="BG90" s="7">
        <v>0</v>
      </c>
      <c r="BH90" s="8">
        <v>0</v>
      </c>
      <c r="BI90" s="8">
        <v>13.31</v>
      </c>
      <c r="BJ90" s="8">
        <v>0</v>
      </c>
      <c r="BK90" s="9">
        <v>10.34</v>
      </c>
      <c r="BL90" s="9">
        <v>0</v>
      </c>
      <c r="BM90" s="9">
        <v>12.26</v>
      </c>
      <c r="BN90" s="10">
        <v>0</v>
      </c>
      <c r="BO90" s="10">
        <v>5.24</v>
      </c>
    </row>
    <row r="91" spans="1:67">
      <c r="A91" s="1" t="s">
        <v>158</v>
      </c>
      <c r="B91" s="1" t="s">
        <v>159</v>
      </c>
      <c r="C91" s="1" t="s">
        <v>160</v>
      </c>
      <c r="D91" s="11" t="s">
        <v>161</v>
      </c>
      <c r="E91" s="3">
        <v>-3.4876690741138998</v>
      </c>
      <c r="F91" s="3">
        <v>0.22532905086289301</v>
      </c>
      <c r="G91" s="4">
        <v>-5.8419336228847598</v>
      </c>
      <c r="H91" s="4">
        <v>1.8706819277714234E-3</v>
      </c>
      <c r="I91" s="5">
        <v>-2.7534450575356102</v>
      </c>
      <c r="J91" s="5">
        <v>0.27931196729785601</v>
      </c>
      <c r="K91" s="6">
        <v>-3.7627371152210598</v>
      </c>
      <c r="L91" s="6">
        <v>5.1245892266299498E-2</v>
      </c>
      <c r="M91" s="9">
        <v>-5.5456347631966505</v>
      </c>
      <c r="N91" s="9">
        <v>0.18540385234760701</v>
      </c>
      <c r="O91" s="10">
        <v>-4.5724761963581697</v>
      </c>
      <c r="P91" s="10">
        <v>0.9885834010001</v>
      </c>
      <c r="Q91" s="2">
        <v>0.42987888729984003</v>
      </c>
      <c r="R91" s="2">
        <v>0.98584652973483911</v>
      </c>
      <c r="S91" s="8">
        <v>5.5377704055987097E-2</v>
      </c>
      <c r="T91" s="8">
        <v>0.94559301068172208</v>
      </c>
      <c r="U91" s="12">
        <v>0.48454907524486701</v>
      </c>
      <c r="V91" s="12">
        <v>1</v>
      </c>
      <c r="W91" s="45">
        <v>19.11</v>
      </c>
      <c r="X91" s="2">
        <v>135.51</v>
      </c>
      <c r="Y91" s="2">
        <v>65.53</v>
      </c>
      <c r="Z91" s="2">
        <v>0</v>
      </c>
      <c r="AA91" s="2">
        <v>114.02</v>
      </c>
      <c r="AB91" s="2">
        <v>65.72</v>
      </c>
      <c r="AC91" s="2">
        <v>2.77</v>
      </c>
      <c r="AD91" s="3">
        <v>0</v>
      </c>
      <c r="AE91" s="3">
        <v>0</v>
      </c>
      <c r="AF91" s="3">
        <v>26.05</v>
      </c>
      <c r="AG91" s="3">
        <v>0</v>
      </c>
      <c r="AH91" s="3">
        <v>0</v>
      </c>
      <c r="AI91" s="3">
        <v>3.32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5">
        <v>81.96</v>
      </c>
      <c r="AQ91" s="5">
        <v>0</v>
      </c>
      <c r="AR91" s="5">
        <v>0</v>
      </c>
      <c r="AS91" s="5">
        <v>71.56</v>
      </c>
      <c r="AT91" s="5">
        <v>114.85</v>
      </c>
      <c r="AU91" s="5">
        <v>0</v>
      </c>
      <c r="AV91" s="6">
        <v>0</v>
      </c>
      <c r="AW91" s="6">
        <v>0</v>
      </c>
      <c r="AX91" s="6">
        <v>0</v>
      </c>
      <c r="AY91" s="6">
        <v>0</v>
      </c>
      <c r="AZ91" s="6">
        <v>30.9</v>
      </c>
      <c r="BA91" s="6">
        <v>0</v>
      </c>
      <c r="BB91" s="7">
        <v>0</v>
      </c>
      <c r="BC91" s="7">
        <v>0</v>
      </c>
      <c r="BD91" s="7">
        <v>7.34</v>
      </c>
      <c r="BE91" s="7">
        <v>0</v>
      </c>
      <c r="BF91" s="7">
        <v>8.24</v>
      </c>
      <c r="BG91" s="7">
        <v>0</v>
      </c>
      <c r="BH91" s="8">
        <v>101.55</v>
      </c>
      <c r="BI91" s="8">
        <v>11.64</v>
      </c>
      <c r="BJ91" s="8">
        <v>0</v>
      </c>
      <c r="BK91" s="9">
        <v>0</v>
      </c>
      <c r="BL91" s="9">
        <v>0</v>
      </c>
      <c r="BM91" s="9">
        <v>0</v>
      </c>
      <c r="BN91" s="10">
        <v>0</v>
      </c>
      <c r="BO91" s="10">
        <v>0</v>
      </c>
    </row>
    <row r="92" spans="1:67">
      <c r="A92" s="1" t="s">
        <v>452</v>
      </c>
      <c r="B92" s="1" t="s">
        <v>453</v>
      </c>
      <c r="C92" s="1" t="s">
        <v>454</v>
      </c>
      <c r="D92" s="11" t="s">
        <v>455</v>
      </c>
      <c r="E92" s="3">
        <v>-1.4705440392486799</v>
      </c>
      <c r="F92" s="3">
        <v>0.61074806932805303</v>
      </c>
      <c r="G92" s="4">
        <v>-3.6990856292068002</v>
      </c>
      <c r="H92" s="4">
        <v>2.65376790887768E-2</v>
      </c>
      <c r="I92" s="5">
        <v>6.5927827844865505E-2</v>
      </c>
      <c r="J92" s="5">
        <v>1</v>
      </c>
      <c r="K92" s="6">
        <v>-0.5997913528055191</v>
      </c>
      <c r="L92" s="6">
        <v>0.83802618303897403</v>
      </c>
      <c r="M92" s="9">
        <v>-1.5256984203553499</v>
      </c>
      <c r="N92" s="9">
        <v>0.71594247288497703</v>
      </c>
      <c r="O92" s="10">
        <v>-1.7376952374186598</v>
      </c>
      <c r="P92" s="10">
        <v>0.69574507482750803</v>
      </c>
      <c r="Q92" s="2">
        <v>0.84043728792956907</v>
      </c>
      <c r="R92" s="2">
        <v>0.80101663133547507</v>
      </c>
      <c r="S92" s="8">
        <v>-0.17355621499322302</v>
      </c>
      <c r="T92" s="8">
        <v>1</v>
      </c>
      <c r="U92" s="12">
        <v>0.65765862876153802</v>
      </c>
      <c r="V92" s="12">
        <v>1</v>
      </c>
      <c r="W92" s="45">
        <v>7.02</v>
      </c>
      <c r="X92" s="2">
        <v>27.1</v>
      </c>
      <c r="Y92" s="2">
        <v>15.98</v>
      </c>
      <c r="Z92" s="2">
        <v>3.56</v>
      </c>
      <c r="AA92" s="2">
        <v>0</v>
      </c>
      <c r="AB92" s="2">
        <v>45.06</v>
      </c>
      <c r="AC92" s="2">
        <v>6.46</v>
      </c>
      <c r="AD92" s="3">
        <v>1.61</v>
      </c>
      <c r="AE92" s="3">
        <v>0</v>
      </c>
      <c r="AF92" s="3">
        <v>16.170000000000002</v>
      </c>
      <c r="AG92" s="3">
        <v>14.15</v>
      </c>
      <c r="AH92" s="3">
        <v>0</v>
      </c>
      <c r="AI92" s="3">
        <v>1.99</v>
      </c>
      <c r="AJ92" s="4">
        <v>2.37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5">
        <v>0</v>
      </c>
      <c r="AQ92" s="5">
        <v>26.66</v>
      </c>
      <c r="AR92" s="5">
        <v>0</v>
      </c>
      <c r="AS92" s="5">
        <v>19.829999999999998</v>
      </c>
      <c r="AT92" s="5">
        <v>0</v>
      </c>
      <c r="AU92" s="5">
        <v>5.13</v>
      </c>
      <c r="AV92" s="6">
        <v>7.67</v>
      </c>
      <c r="AW92" s="6">
        <v>10.94</v>
      </c>
      <c r="AX92" s="6">
        <v>0</v>
      </c>
      <c r="AY92" s="6">
        <v>0</v>
      </c>
      <c r="AZ92" s="6">
        <v>0</v>
      </c>
      <c r="BA92" s="6">
        <v>37.93</v>
      </c>
      <c r="BB92" s="7">
        <v>0</v>
      </c>
      <c r="BC92" s="7">
        <v>0</v>
      </c>
      <c r="BD92" s="7">
        <v>4.58</v>
      </c>
      <c r="BE92" s="7">
        <v>23.92</v>
      </c>
      <c r="BF92" s="7">
        <v>4.5</v>
      </c>
      <c r="BG92" s="7">
        <v>0</v>
      </c>
      <c r="BH92" s="8">
        <v>18.190000000000001</v>
      </c>
      <c r="BI92" s="8">
        <v>6.1</v>
      </c>
      <c r="BJ92" s="8">
        <v>0</v>
      </c>
      <c r="BK92" s="9">
        <v>0</v>
      </c>
      <c r="BL92" s="9">
        <v>6.29</v>
      </c>
      <c r="BM92" s="9">
        <v>0</v>
      </c>
      <c r="BN92" s="10">
        <v>0</v>
      </c>
      <c r="BO92" s="10">
        <v>2.62</v>
      </c>
    </row>
    <row r="93" spans="1:67">
      <c r="A93" s="1" t="s">
        <v>170</v>
      </c>
      <c r="B93" s="1" t="s">
        <v>171</v>
      </c>
      <c r="C93" s="1" t="s">
        <v>172</v>
      </c>
      <c r="D93" s="11" t="s">
        <v>173</v>
      </c>
      <c r="E93" s="3">
        <v>-0.93256909036404811</v>
      </c>
      <c r="F93" s="3">
        <v>0.587776117055408</v>
      </c>
      <c r="G93" s="4">
        <v>-2.7156862475054302</v>
      </c>
      <c r="H93" s="4">
        <v>2.3286553156247839E-3</v>
      </c>
      <c r="I93" s="5">
        <v>0.23951571127279603</v>
      </c>
      <c r="J93" s="5">
        <v>0.99134834561362606</v>
      </c>
      <c r="K93" s="6">
        <v>1.3131274447163299</v>
      </c>
      <c r="L93" s="6">
        <v>0.31127274725415505</v>
      </c>
      <c r="M93" s="9">
        <v>0.656646442695901</v>
      </c>
      <c r="N93" s="9">
        <v>0.42122693803038502</v>
      </c>
      <c r="O93" s="10">
        <v>-0.54392970375170302</v>
      </c>
      <c r="P93" s="10">
        <v>0.71778828239232506</v>
      </c>
      <c r="Q93" s="2">
        <v>2.36273864467094</v>
      </c>
      <c r="R93" s="2">
        <v>0.17044693071796402</v>
      </c>
      <c r="S93" s="8">
        <v>-0.31750624289493701</v>
      </c>
      <c r="T93" s="8">
        <v>0.97931793420056212</v>
      </c>
      <c r="U93" s="12">
        <v>2.0341254576414198</v>
      </c>
      <c r="V93" s="12">
        <v>0.10919254490596601</v>
      </c>
      <c r="W93" s="45">
        <v>16.3</v>
      </c>
      <c r="X93" s="2">
        <v>64.37</v>
      </c>
      <c r="Y93" s="2">
        <v>15.98</v>
      </c>
      <c r="Z93" s="2">
        <v>61.24</v>
      </c>
      <c r="AA93" s="2">
        <v>32.85</v>
      </c>
      <c r="AB93" s="2">
        <v>73.23</v>
      </c>
      <c r="AC93" s="2">
        <v>13.85</v>
      </c>
      <c r="AD93" s="3">
        <v>31.44</v>
      </c>
      <c r="AE93" s="3">
        <v>33.94</v>
      </c>
      <c r="AF93" s="3">
        <v>0</v>
      </c>
      <c r="AG93" s="3">
        <v>19.98</v>
      </c>
      <c r="AH93" s="3">
        <v>21.34</v>
      </c>
      <c r="AI93" s="3">
        <v>24.6</v>
      </c>
      <c r="AJ93" s="4">
        <v>8.2899999999999991</v>
      </c>
      <c r="AK93" s="4">
        <v>0</v>
      </c>
      <c r="AL93" s="4">
        <v>9.18</v>
      </c>
      <c r="AM93" s="4">
        <v>10.15</v>
      </c>
      <c r="AN93" s="4">
        <v>7.26</v>
      </c>
      <c r="AO93" s="4">
        <v>0</v>
      </c>
      <c r="AP93" s="5">
        <v>0</v>
      </c>
      <c r="AQ93" s="5">
        <v>0</v>
      </c>
      <c r="AR93" s="5">
        <v>0</v>
      </c>
      <c r="AS93" s="5">
        <v>7.76</v>
      </c>
      <c r="AT93" s="5">
        <v>21.8</v>
      </c>
      <c r="AU93" s="5">
        <v>13.68</v>
      </c>
      <c r="AV93" s="6">
        <v>16.52</v>
      </c>
      <c r="AW93" s="6">
        <v>0</v>
      </c>
      <c r="AX93" s="6">
        <v>0</v>
      </c>
      <c r="AY93" s="6">
        <v>10.95</v>
      </c>
      <c r="AZ93" s="6">
        <v>22.92</v>
      </c>
      <c r="BA93" s="6">
        <v>0</v>
      </c>
      <c r="BB93" s="7">
        <v>40.1</v>
      </c>
      <c r="BC93" s="7">
        <v>23.83</v>
      </c>
      <c r="BD93" s="7">
        <v>14.67</v>
      </c>
      <c r="BE93" s="7">
        <v>28.27</v>
      </c>
      <c r="BF93" s="7">
        <v>7.49</v>
      </c>
      <c r="BG93" s="7">
        <v>6.71</v>
      </c>
      <c r="BH93" s="8">
        <v>9.09</v>
      </c>
      <c r="BI93" s="8">
        <v>7.76</v>
      </c>
      <c r="BJ93" s="8">
        <v>7.99</v>
      </c>
      <c r="BK93" s="9">
        <v>17.5</v>
      </c>
      <c r="BL93" s="9">
        <v>8.7100000000000009</v>
      </c>
      <c r="BM93" s="9">
        <v>16.72</v>
      </c>
      <c r="BN93" s="10">
        <v>0</v>
      </c>
      <c r="BO93" s="10">
        <v>6.99</v>
      </c>
    </row>
    <row r="94" spans="1:67">
      <c r="A94" s="1" t="s">
        <v>1013</v>
      </c>
      <c r="B94" s="1" t="s">
        <v>1014</v>
      </c>
      <c r="C94" s="1" t="s">
        <v>1015</v>
      </c>
      <c r="D94" s="11" t="s">
        <v>1016</v>
      </c>
      <c r="E94" s="3">
        <v>3.65369444796494</v>
      </c>
      <c r="F94" s="3">
        <v>6.286557836257871E-3</v>
      </c>
      <c r="G94" s="4">
        <v>3.7036058570750701</v>
      </c>
      <c r="H94" s="4">
        <v>0.10142867475629901</v>
      </c>
      <c r="I94" s="5">
        <v>-0.16519499126192302</v>
      </c>
      <c r="J94" s="5">
        <v>1</v>
      </c>
      <c r="K94" s="6">
        <v>0.40150340372658</v>
      </c>
      <c r="L94" s="6">
        <v>0.96226654065307105</v>
      </c>
      <c r="M94" s="9">
        <v>0.132502782768293</v>
      </c>
      <c r="N94" s="9">
        <v>1</v>
      </c>
      <c r="O94" s="10">
        <v>-2.3313070534346902</v>
      </c>
      <c r="P94" s="10">
        <v>0.22583803297761401</v>
      </c>
      <c r="Q94" s="2">
        <v>-1.5289080416601</v>
      </c>
      <c r="R94" s="2">
        <v>0.47955334876731998</v>
      </c>
      <c r="S94" s="8">
        <v>-1.29571802109037</v>
      </c>
      <c r="T94" s="8">
        <v>0.60277694309254404</v>
      </c>
      <c r="U94" s="12">
        <v>-2.7618251692354199</v>
      </c>
      <c r="V94" s="12">
        <v>1.0596172546317719E-3</v>
      </c>
      <c r="W94" s="45">
        <v>6.65</v>
      </c>
      <c r="X94" s="2">
        <v>0</v>
      </c>
      <c r="Y94" s="2">
        <v>1.6</v>
      </c>
      <c r="Z94" s="2">
        <v>0</v>
      </c>
      <c r="AA94" s="2">
        <v>0</v>
      </c>
      <c r="AB94" s="2">
        <v>0</v>
      </c>
      <c r="AC94" s="2">
        <v>0</v>
      </c>
      <c r="AD94" s="3">
        <v>28.22</v>
      </c>
      <c r="AE94" s="3">
        <v>20.11</v>
      </c>
      <c r="AF94" s="3">
        <v>0</v>
      </c>
      <c r="AG94" s="3">
        <v>26.64</v>
      </c>
      <c r="AH94" s="3">
        <v>9.15</v>
      </c>
      <c r="AI94" s="3">
        <v>7.31</v>
      </c>
      <c r="AJ94" s="4">
        <v>0</v>
      </c>
      <c r="AK94" s="4">
        <v>80.099999999999994</v>
      </c>
      <c r="AL94" s="4">
        <v>0</v>
      </c>
      <c r="AM94" s="4">
        <v>11.99</v>
      </c>
      <c r="AN94" s="4">
        <v>10.9</v>
      </c>
      <c r="AO94" s="4">
        <v>0</v>
      </c>
      <c r="AP94" s="5">
        <v>0</v>
      </c>
      <c r="AQ94" s="5">
        <v>0</v>
      </c>
      <c r="AR94" s="5">
        <v>0</v>
      </c>
      <c r="AS94" s="5">
        <v>0</v>
      </c>
      <c r="AT94" s="5">
        <v>7.55</v>
      </c>
      <c r="AU94" s="5">
        <v>8.5500000000000007</v>
      </c>
      <c r="AV94" s="6">
        <v>0</v>
      </c>
      <c r="AW94" s="6">
        <v>12.62</v>
      </c>
      <c r="AX94" s="6">
        <v>0</v>
      </c>
      <c r="AY94" s="6">
        <v>0</v>
      </c>
      <c r="AZ94" s="6">
        <v>0</v>
      </c>
      <c r="BA94" s="6">
        <v>0</v>
      </c>
      <c r="BB94" s="7">
        <v>0</v>
      </c>
      <c r="BC94" s="7">
        <v>0</v>
      </c>
      <c r="BD94" s="7">
        <v>0</v>
      </c>
      <c r="BE94" s="7">
        <v>14.13</v>
      </c>
      <c r="BF94" s="7">
        <v>9.74</v>
      </c>
      <c r="BG94" s="7">
        <v>0</v>
      </c>
      <c r="BH94" s="8">
        <v>5.3</v>
      </c>
      <c r="BI94" s="8">
        <v>4.99</v>
      </c>
      <c r="BJ94" s="8">
        <v>10.65</v>
      </c>
      <c r="BK94" s="9">
        <v>3.18</v>
      </c>
      <c r="BL94" s="9">
        <v>0</v>
      </c>
      <c r="BM94" s="9">
        <v>20.059999999999999</v>
      </c>
      <c r="BN94" s="10">
        <v>0</v>
      </c>
      <c r="BO94" s="10">
        <v>0</v>
      </c>
    </row>
    <row r="95" spans="1:67">
      <c r="A95" s="1" t="s">
        <v>575</v>
      </c>
      <c r="B95" s="1" t="s">
        <v>576</v>
      </c>
      <c r="C95" s="1" t="s">
        <v>577</v>
      </c>
      <c r="D95" s="11" t="s">
        <v>578</v>
      </c>
      <c r="E95" s="3">
        <v>3.7050402384814403</v>
      </c>
      <c r="F95" s="3">
        <v>6.0838329042292499E-2</v>
      </c>
      <c r="G95" s="4">
        <v>3.9269864470156</v>
      </c>
      <c r="H95" s="4">
        <v>3.27429803239975E-2</v>
      </c>
      <c r="I95" s="5">
        <v>-2.63825927412408</v>
      </c>
      <c r="J95" s="5">
        <v>0.23311720508338402</v>
      </c>
      <c r="K95" s="6">
        <v>-0.362253035376426</v>
      </c>
      <c r="L95" s="6">
        <v>0.97531036267030102</v>
      </c>
      <c r="M95" s="9">
        <v>0.23121406756996501</v>
      </c>
      <c r="N95" s="9">
        <v>1</v>
      </c>
      <c r="O95" s="10">
        <v>0.58265281940788405</v>
      </c>
      <c r="P95" s="10">
        <v>0.93536262238630308</v>
      </c>
      <c r="Q95" s="2">
        <v>-3.9954744997226501</v>
      </c>
      <c r="R95" s="2">
        <v>0.18003306376412301</v>
      </c>
      <c r="S95" s="8">
        <v>1.6644918607474999</v>
      </c>
      <c r="T95" s="8">
        <v>1</v>
      </c>
      <c r="U95" s="12">
        <v>-2.4293132213393802</v>
      </c>
      <c r="V95" s="12">
        <v>0.31321469218300801</v>
      </c>
      <c r="W95" s="45">
        <v>9.11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3">
        <v>1.61</v>
      </c>
      <c r="AE95" s="3">
        <v>21.37</v>
      </c>
      <c r="AF95" s="3">
        <v>0</v>
      </c>
      <c r="AG95" s="3">
        <v>35.79</v>
      </c>
      <c r="AH95" s="3">
        <v>4.2699999999999996</v>
      </c>
      <c r="AI95" s="3">
        <v>19.28</v>
      </c>
      <c r="AJ95" s="4">
        <v>5.92</v>
      </c>
      <c r="AK95" s="4">
        <v>0</v>
      </c>
      <c r="AL95" s="4">
        <v>23.86</v>
      </c>
      <c r="AM95" s="4">
        <v>0</v>
      </c>
      <c r="AN95" s="4">
        <v>26.15</v>
      </c>
      <c r="AO95" s="4">
        <v>29.13</v>
      </c>
      <c r="AP95" s="5">
        <v>94.33</v>
      </c>
      <c r="AQ95" s="5">
        <v>0</v>
      </c>
      <c r="AR95" s="5">
        <v>0</v>
      </c>
      <c r="AS95" s="5">
        <v>0</v>
      </c>
      <c r="AT95" s="5">
        <v>15.93</v>
      </c>
      <c r="AU95" s="5">
        <v>0</v>
      </c>
      <c r="AV95" s="6">
        <v>10.029999999999999</v>
      </c>
      <c r="AW95" s="6">
        <v>0</v>
      </c>
      <c r="AX95" s="6">
        <v>0</v>
      </c>
      <c r="AY95" s="6">
        <v>0</v>
      </c>
      <c r="AZ95" s="6">
        <v>0</v>
      </c>
      <c r="BA95" s="6">
        <v>0</v>
      </c>
      <c r="BB95" s="7">
        <v>38.14</v>
      </c>
      <c r="BC95" s="7">
        <v>7.06</v>
      </c>
      <c r="BD95" s="7">
        <v>0</v>
      </c>
      <c r="BE95" s="7">
        <v>0</v>
      </c>
      <c r="BF95" s="7">
        <v>29.97</v>
      </c>
      <c r="BG95" s="7">
        <v>2.52</v>
      </c>
      <c r="BH95" s="8">
        <v>0</v>
      </c>
      <c r="BI95" s="8">
        <v>9.98</v>
      </c>
      <c r="BJ95" s="8">
        <v>0</v>
      </c>
      <c r="BK95" s="9">
        <v>11.14</v>
      </c>
      <c r="BL95" s="9">
        <v>3.87</v>
      </c>
      <c r="BM95" s="9">
        <v>0</v>
      </c>
      <c r="BN95" s="10">
        <v>0</v>
      </c>
      <c r="BO95" s="10">
        <v>10.48</v>
      </c>
    </row>
    <row r="96" spans="1:67">
      <c r="A96" s="1" t="s">
        <v>427</v>
      </c>
      <c r="B96" s="1" t="s">
        <v>428</v>
      </c>
      <c r="C96" s="1" t="s">
        <v>429</v>
      </c>
      <c r="D96" s="11" t="s">
        <v>430</v>
      </c>
      <c r="E96" s="3">
        <v>2.8031710514255299</v>
      </c>
      <c r="F96" s="3">
        <v>0.16366851370417601</v>
      </c>
      <c r="G96" s="4">
        <v>3.7878807558642498</v>
      </c>
      <c r="H96" s="4">
        <v>2.5641242068717301E-2</v>
      </c>
      <c r="I96" s="5">
        <v>-3.62405224353282</v>
      </c>
      <c r="J96" s="5">
        <v>5.06592599687999E-2</v>
      </c>
      <c r="K96" s="6">
        <v>-1.3685980347002</v>
      </c>
      <c r="L96" s="6">
        <v>0.51379992252484308</v>
      </c>
      <c r="M96" s="9">
        <v>-2.8670716346565799</v>
      </c>
      <c r="N96" s="9">
        <v>0.140365657617359</v>
      </c>
      <c r="O96" s="10">
        <v>-1.1621699479908101</v>
      </c>
      <c r="P96" s="10">
        <v>0.52979758237805308</v>
      </c>
      <c r="Q96" s="2">
        <v>-3.6026164201432902</v>
      </c>
      <c r="R96" s="2">
        <v>0.14431614385736502</v>
      </c>
      <c r="S96" s="8">
        <v>-0.80693545791693311</v>
      </c>
      <c r="T96" s="8">
        <v>0.89457409190245996</v>
      </c>
      <c r="U96" s="12">
        <v>-4.4804923498323603</v>
      </c>
      <c r="V96" s="43" t="s">
        <v>431</v>
      </c>
      <c r="W96" s="45">
        <v>7.1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3">
        <v>11.29</v>
      </c>
      <c r="AE96" s="3">
        <v>0</v>
      </c>
      <c r="AF96" s="3">
        <v>8.98</v>
      </c>
      <c r="AG96" s="3">
        <v>17.48</v>
      </c>
      <c r="AH96" s="3">
        <v>5.49</v>
      </c>
      <c r="AI96" s="3">
        <v>0</v>
      </c>
      <c r="AJ96" s="4">
        <v>4.74</v>
      </c>
      <c r="AK96" s="4">
        <v>0</v>
      </c>
      <c r="AL96" s="4">
        <v>33.04</v>
      </c>
      <c r="AM96" s="4">
        <v>33.200000000000003</v>
      </c>
      <c r="AN96" s="4">
        <v>2.1800000000000002</v>
      </c>
      <c r="AO96" s="4">
        <v>12.75</v>
      </c>
      <c r="AP96" s="5">
        <v>40.200000000000003</v>
      </c>
      <c r="AQ96" s="5">
        <v>30.14</v>
      </c>
      <c r="AR96" s="5">
        <v>0</v>
      </c>
      <c r="AS96" s="5">
        <v>0</v>
      </c>
      <c r="AT96" s="5">
        <v>0</v>
      </c>
      <c r="AU96" s="5">
        <v>11.97</v>
      </c>
      <c r="AV96" s="6">
        <v>0</v>
      </c>
      <c r="AW96" s="6">
        <v>0</v>
      </c>
      <c r="AX96" s="6">
        <v>0</v>
      </c>
      <c r="AY96" s="6">
        <v>0</v>
      </c>
      <c r="AZ96" s="6">
        <v>0</v>
      </c>
      <c r="BA96" s="6">
        <v>0</v>
      </c>
      <c r="BB96" s="7">
        <v>0</v>
      </c>
      <c r="BC96" s="7">
        <v>0</v>
      </c>
      <c r="BD96" s="7">
        <v>13.75</v>
      </c>
      <c r="BE96" s="7">
        <v>0</v>
      </c>
      <c r="BF96" s="7">
        <v>11.99</v>
      </c>
      <c r="BG96" s="7">
        <v>0</v>
      </c>
      <c r="BH96" s="8">
        <v>27.28</v>
      </c>
      <c r="BI96" s="8">
        <v>9.42</v>
      </c>
      <c r="BJ96" s="8">
        <v>19.98</v>
      </c>
      <c r="BK96" s="9">
        <v>6.37</v>
      </c>
      <c r="BL96" s="9">
        <v>0</v>
      </c>
      <c r="BM96" s="9">
        <v>0</v>
      </c>
      <c r="BN96" s="10">
        <v>0</v>
      </c>
      <c r="BO96" s="10">
        <v>12.23</v>
      </c>
    </row>
    <row r="97" spans="1:67">
      <c r="A97" s="1" t="s">
        <v>734</v>
      </c>
      <c r="B97" s="1" t="s">
        <v>735</v>
      </c>
      <c r="C97" s="1" t="s">
        <v>736</v>
      </c>
      <c r="D97" s="11" t="s">
        <v>737</v>
      </c>
      <c r="E97" s="3">
        <v>-1.3446546536506701</v>
      </c>
      <c r="F97" s="3">
        <v>0.71232049934992403</v>
      </c>
      <c r="G97" s="4">
        <v>-3.73866344718913</v>
      </c>
      <c r="H97" s="4">
        <v>3.95697871159E-2</v>
      </c>
      <c r="I97" s="5">
        <v>0.73361743792184608</v>
      </c>
      <c r="J97" s="5">
        <v>0.81686691124526212</v>
      </c>
      <c r="K97" s="6">
        <v>0.60466914584074405</v>
      </c>
      <c r="L97" s="6">
        <v>0.85230236594691311</v>
      </c>
      <c r="M97" s="9">
        <v>-1.84341132129926</v>
      </c>
      <c r="N97" s="9">
        <v>0.68050611569434805</v>
      </c>
      <c r="O97" s="10">
        <v>1.0023604647918301</v>
      </c>
      <c r="P97" s="10">
        <v>0.75946848463872607</v>
      </c>
      <c r="Q97" s="2">
        <v>1.42135765282057</v>
      </c>
      <c r="R97" s="2">
        <v>0.53846504014595808</v>
      </c>
      <c r="S97" s="8">
        <v>-0.14904047915410301</v>
      </c>
      <c r="T97" s="8">
        <v>1</v>
      </c>
      <c r="U97" s="12">
        <v>1.2759566852897399</v>
      </c>
      <c r="V97" s="12">
        <v>0.98277580348327209</v>
      </c>
      <c r="W97" s="45">
        <v>6.11</v>
      </c>
      <c r="X97" s="2">
        <v>0</v>
      </c>
      <c r="Y97" s="2">
        <v>16.78</v>
      </c>
      <c r="Z97" s="2">
        <v>4.9800000000000004</v>
      </c>
      <c r="AA97" s="2">
        <v>57.01</v>
      </c>
      <c r="AB97" s="2">
        <v>0</v>
      </c>
      <c r="AC97" s="2">
        <v>5.54</v>
      </c>
      <c r="AD97" s="3">
        <v>0</v>
      </c>
      <c r="AE97" s="3">
        <v>23.88</v>
      </c>
      <c r="AF97" s="3">
        <v>0</v>
      </c>
      <c r="AG97" s="3">
        <v>0</v>
      </c>
      <c r="AH97" s="3">
        <v>4.88</v>
      </c>
      <c r="AI97" s="3">
        <v>3.32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5">
        <v>0</v>
      </c>
      <c r="AQ97" s="5">
        <v>12.75</v>
      </c>
      <c r="AR97" s="5">
        <v>0</v>
      </c>
      <c r="AS97" s="5">
        <v>0</v>
      </c>
      <c r="AT97" s="5">
        <v>11.74</v>
      </c>
      <c r="AU97" s="5">
        <v>3.42</v>
      </c>
      <c r="AV97" s="6">
        <v>11.21</v>
      </c>
      <c r="AW97" s="6">
        <v>0</v>
      </c>
      <c r="AX97" s="6">
        <v>40.03</v>
      </c>
      <c r="AY97" s="6">
        <v>0</v>
      </c>
      <c r="AZ97" s="6">
        <v>0</v>
      </c>
      <c r="BA97" s="6">
        <v>0</v>
      </c>
      <c r="BB97" s="7">
        <v>0</v>
      </c>
      <c r="BC97" s="7">
        <v>2.65</v>
      </c>
      <c r="BD97" s="7">
        <v>0</v>
      </c>
      <c r="BE97" s="7">
        <v>34.79</v>
      </c>
      <c r="BF97" s="7">
        <v>0</v>
      </c>
      <c r="BG97" s="7">
        <v>7.55</v>
      </c>
      <c r="BH97" s="8">
        <v>0</v>
      </c>
      <c r="BI97" s="8">
        <v>10.53</v>
      </c>
      <c r="BJ97" s="8">
        <v>0</v>
      </c>
      <c r="BK97" s="9">
        <v>0</v>
      </c>
      <c r="BL97" s="9">
        <v>1.94</v>
      </c>
      <c r="BM97" s="9">
        <v>0</v>
      </c>
      <c r="BN97" s="10">
        <v>0</v>
      </c>
      <c r="BO97" s="10">
        <v>15.73</v>
      </c>
    </row>
    <row r="98" spans="1:67">
      <c r="A98" s="1" t="s">
        <v>1118</v>
      </c>
      <c r="B98" s="1" t="s">
        <v>1119</v>
      </c>
      <c r="C98" s="1" t="s">
        <v>1120</v>
      </c>
      <c r="D98" s="11" t="s">
        <v>1121</v>
      </c>
      <c r="E98" s="3">
        <v>3.0779696584742702</v>
      </c>
      <c r="F98" s="3">
        <v>1.9058228780685901E-2</v>
      </c>
      <c r="G98" s="4">
        <v>-0.29119679578426905</v>
      </c>
      <c r="H98" s="4">
        <v>1</v>
      </c>
      <c r="I98" s="5">
        <v>1.6676709960110601</v>
      </c>
      <c r="J98" s="5">
        <v>0.34907239580782701</v>
      </c>
      <c r="K98" s="6">
        <v>1.8697893275000101</v>
      </c>
      <c r="L98" s="6">
        <v>0.34018910205405301</v>
      </c>
      <c r="M98" s="9">
        <v>0.82441665002417808</v>
      </c>
      <c r="N98" s="9">
        <v>0.99979169285589109</v>
      </c>
      <c r="O98" s="10">
        <v>0.87120605722253508</v>
      </c>
      <c r="P98" s="10">
        <v>0.82516783259333404</v>
      </c>
      <c r="Q98" s="2">
        <v>0.28376587467014902</v>
      </c>
      <c r="R98" s="2">
        <v>1</v>
      </c>
      <c r="S98" s="8">
        <v>-0.42758939970879806</v>
      </c>
      <c r="T98" s="8">
        <v>1</v>
      </c>
      <c r="U98" s="12">
        <v>-0.13100956020905502</v>
      </c>
      <c r="V98" s="12">
        <v>1</v>
      </c>
      <c r="W98" s="45">
        <v>5.22</v>
      </c>
      <c r="X98" s="2">
        <v>0</v>
      </c>
      <c r="Y98" s="2">
        <v>7.19</v>
      </c>
      <c r="Z98" s="2">
        <v>0</v>
      </c>
      <c r="AA98" s="2">
        <v>0</v>
      </c>
      <c r="AB98" s="2">
        <v>0</v>
      </c>
      <c r="AC98" s="2">
        <v>0</v>
      </c>
      <c r="AD98" s="3">
        <v>33.049999999999997</v>
      </c>
      <c r="AE98" s="3">
        <v>38.96</v>
      </c>
      <c r="AF98" s="3">
        <v>3.59</v>
      </c>
      <c r="AG98" s="3">
        <v>22.48</v>
      </c>
      <c r="AH98" s="3">
        <v>6.71</v>
      </c>
      <c r="AI98" s="3">
        <v>12.63</v>
      </c>
      <c r="AJ98" s="4">
        <v>0</v>
      </c>
      <c r="AK98" s="4">
        <v>0</v>
      </c>
      <c r="AL98" s="4">
        <v>0</v>
      </c>
      <c r="AM98" s="4">
        <v>0</v>
      </c>
      <c r="AN98" s="4">
        <v>4.3600000000000003</v>
      </c>
      <c r="AO98" s="4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6.84</v>
      </c>
      <c r="AV98" s="6">
        <v>13.57</v>
      </c>
      <c r="AW98" s="6">
        <v>0</v>
      </c>
      <c r="AX98" s="6">
        <v>14.75</v>
      </c>
      <c r="AY98" s="6">
        <v>0</v>
      </c>
      <c r="AZ98" s="6">
        <v>0</v>
      </c>
      <c r="BA98" s="6">
        <v>7.59</v>
      </c>
      <c r="BB98" s="7">
        <v>18.579999999999998</v>
      </c>
      <c r="BC98" s="7">
        <v>0</v>
      </c>
      <c r="BD98" s="7">
        <v>0</v>
      </c>
      <c r="BE98" s="7">
        <v>21.74</v>
      </c>
      <c r="BF98" s="7">
        <v>0</v>
      </c>
      <c r="BG98" s="7">
        <v>0</v>
      </c>
      <c r="BH98" s="8">
        <v>0</v>
      </c>
      <c r="BI98" s="8">
        <v>3.33</v>
      </c>
      <c r="BJ98" s="8">
        <v>0</v>
      </c>
      <c r="BK98" s="9">
        <v>8.75</v>
      </c>
      <c r="BL98" s="9">
        <v>0.97</v>
      </c>
      <c r="BM98" s="9">
        <v>0</v>
      </c>
      <c r="BN98" s="10">
        <v>0</v>
      </c>
      <c r="BO98" s="10">
        <v>4.37</v>
      </c>
    </row>
    <row r="99" spans="1:67">
      <c r="A99" s="1" t="s">
        <v>1047</v>
      </c>
      <c r="B99" s="1" t="s">
        <v>1048</v>
      </c>
      <c r="C99" s="11" t="s">
        <v>1049</v>
      </c>
      <c r="D99" s="11" t="s">
        <v>1050</v>
      </c>
      <c r="E99" s="3">
        <v>-1.63652632919982</v>
      </c>
      <c r="F99" s="3">
        <v>1.16013592550555E-2</v>
      </c>
      <c r="G99" s="4">
        <v>-1.3041491159854699</v>
      </c>
      <c r="H99" s="4">
        <v>0.11999264104174301</v>
      </c>
      <c r="I99" s="5">
        <v>-0.97235594273686998</v>
      </c>
      <c r="J99" s="5">
        <v>0.49557734500386602</v>
      </c>
      <c r="K99" s="6">
        <v>-1.53067420214015</v>
      </c>
      <c r="L99" s="6">
        <v>0.30433000264055204</v>
      </c>
      <c r="M99" s="9">
        <v>-1.0429096289809701</v>
      </c>
      <c r="N99" s="9">
        <v>0.69774761072211411</v>
      </c>
      <c r="O99" s="10">
        <v>-1.7089595198707301</v>
      </c>
      <c r="P99" s="10">
        <v>0.23576126632964201</v>
      </c>
      <c r="Q99" s="2">
        <v>0.39385105169052603</v>
      </c>
      <c r="R99" s="2">
        <v>0.72566908574544708</v>
      </c>
      <c r="S99" s="8">
        <v>-0.74602577657887204</v>
      </c>
      <c r="T99" s="8">
        <v>0.56683182815452804</v>
      </c>
      <c r="U99" s="12">
        <v>-0.35335317451139603</v>
      </c>
      <c r="V99" s="12">
        <v>0.84977477817547209</v>
      </c>
      <c r="W99" s="45">
        <v>126.48</v>
      </c>
      <c r="X99" s="2">
        <v>387.9</v>
      </c>
      <c r="Y99" s="2">
        <v>282.88</v>
      </c>
      <c r="Z99" s="2">
        <v>107.52</v>
      </c>
      <c r="AA99" s="2">
        <v>318.87</v>
      </c>
      <c r="AB99" s="2">
        <v>184</v>
      </c>
      <c r="AC99" s="2">
        <v>144.99</v>
      </c>
      <c r="AD99" s="3">
        <v>41.92</v>
      </c>
      <c r="AE99" s="3">
        <v>50.28</v>
      </c>
      <c r="AF99" s="3">
        <v>63.78</v>
      </c>
      <c r="AG99" s="3">
        <v>85.74</v>
      </c>
      <c r="AH99" s="3">
        <v>130.47999999999999</v>
      </c>
      <c r="AI99" s="3">
        <v>57.19</v>
      </c>
      <c r="AJ99" s="4">
        <v>34.36</v>
      </c>
      <c r="AK99" s="4">
        <v>139.12</v>
      </c>
      <c r="AL99" s="4">
        <v>104.62</v>
      </c>
      <c r="AM99" s="4">
        <v>34.119999999999997</v>
      </c>
      <c r="AN99" s="4">
        <v>95.89</v>
      </c>
      <c r="AO99" s="4">
        <v>136.56</v>
      </c>
      <c r="AP99" s="5">
        <v>324.73</v>
      </c>
      <c r="AQ99" s="5">
        <v>82.3</v>
      </c>
      <c r="AR99" s="5">
        <v>91.85</v>
      </c>
      <c r="AS99" s="5">
        <v>265.54000000000002</v>
      </c>
      <c r="AT99" s="5">
        <v>168.51</v>
      </c>
      <c r="AU99" s="5">
        <v>136.82</v>
      </c>
      <c r="AV99" s="6">
        <v>106.77</v>
      </c>
      <c r="AW99" s="6">
        <v>17.66</v>
      </c>
      <c r="AX99" s="6">
        <v>115.87</v>
      </c>
      <c r="AY99" s="6">
        <v>132.29</v>
      </c>
      <c r="AZ99" s="6">
        <v>142.52000000000001</v>
      </c>
      <c r="BA99" s="6">
        <v>0</v>
      </c>
      <c r="BB99" s="7">
        <v>139.84</v>
      </c>
      <c r="BC99" s="7">
        <v>1.76</v>
      </c>
      <c r="BD99" s="7">
        <v>35.76</v>
      </c>
      <c r="BE99" s="7">
        <v>104.37</v>
      </c>
      <c r="BF99" s="7">
        <v>80.180000000000007</v>
      </c>
      <c r="BG99" s="7">
        <v>0</v>
      </c>
      <c r="BH99" s="8">
        <v>235.68</v>
      </c>
      <c r="BI99" s="8">
        <v>300.48</v>
      </c>
      <c r="BJ99" s="8">
        <v>163.82</v>
      </c>
      <c r="BK99" s="9">
        <v>269.73</v>
      </c>
      <c r="BL99" s="9">
        <v>47.92</v>
      </c>
      <c r="BM99" s="9">
        <v>39.01</v>
      </c>
      <c r="BN99" s="10">
        <v>129.84</v>
      </c>
      <c r="BO99" s="10">
        <v>31.45</v>
      </c>
    </row>
    <row r="100" spans="1:67">
      <c r="A100" s="1" t="s">
        <v>79</v>
      </c>
      <c r="B100" s="1" t="s">
        <v>80</v>
      </c>
      <c r="C100" s="11" t="s">
        <v>81</v>
      </c>
      <c r="D100" s="11" t="s">
        <v>82</v>
      </c>
      <c r="E100" s="3">
        <v>2.0070369992519099</v>
      </c>
      <c r="F100" s="3">
        <v>0.36155548440060203</v>
      </c>
      <c r="G100" s="4">
        <v>4.3054370005636704</v>
      </c>
      <c r="H100" s="33">
        <v>1.4105769537810599E-6</v>
      </c>
      <c r="I100" s="5">
        <v>-0.98219737078174307</v>
      </c>
      <c r="J100" s="5">
        <v>0.70667252407987402</v>
      </c>
      <c r="K100" s="6">
        <v>1.1290067316988801</v>
      </c>
      <c r="L100" s="6">
        <v>0.62885516776830508</v>
      </c>
      <c r="M100" s="9">
        <v>-0.19319637132538803</v>
      </c>
      <c r="N100" s="9">
        <v>1</v>
      </c>
      <c r="O100" s="10">
        <v>-1.8242489822541201</v>
      </c>
      <c r="P100" s="10">
        <v>1</v>
      </c>
      <c r="Q100" s="2">
        <v>-2.5599284089038399</v>
      </c>
      <c r="R100" s="2">
        <v>0.321894672320366</v>
      </c>
      <c r="S100" s="8">
        <v>-4.6967263663692901E-2</v>
      </c>
      <c r="T100" s="8">
        <v>0.96563006328925005</v>
      </c>
      <c r="U100" s="12">
        <v>-2.5603109938480699</v>
      </c>
      <c r="V100" s="12">
        <v>0.37251010907919702</v>
      </c>
      <c r="W100" s="45">
        <v>6.85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3">
        <v>8.06</v>
      </c>
      <c r="AE100" s="3">
        <v>0</v>
      </c>
      <c r="AF100" s="3">
        <v>0</v>
      </c>
      <c r="AG100" s="3">
        <v>0</v>
      </c>
      <c r="AH100" s="3">
        <v>4.2699999999999996</v>
      </c>
      <c r="AI100" s="3">
        <v>7.98</v>
      </c>
      <c r="AJ100" s="4">
        <v>5.92</v>
      </c>
      <c r="AK100" s="4">
        <v>44.26</v>
      </c>
      <c r="AL100" s="4">
        <v>20.190000000000001</v>
      </c>
      <c r="AM100" s="4">
        <v>24.9</v>
      </c>
      <c r="AN100" s="4">
        <v>10.17</v>
      </c>
      <c r="AO100" s="4">
        <v>20.94</v>
      </c>
      <c r="AP100" s="5">
        <v>0</v>
      </c>
      <c r="AQ100" s="5">
        <v>34.78</v>
      </c>
      <c r="AR100" s="5">
        <v>0</v>
      </c>
      <c r="AS100" s="5">
        <v>0</v>
      </c>
      <c r="AT100" s="5">
        <v>0</v>
      </c>
      <c r="AU100" s="5">
        <v>0</v>
      </c>
      <c r="AV100" s="6">
        <v>12.39</v>
      </c>
      <c r="AW100" s="6">
        <v>0</v>
      </c>
      <c r="AX100" s="6">
        <v>0</v>
      </c>
      <c r="AY100" s="6">
        <v>0</v>
      </c>
      <c r="AZ100" s="6">
        <v>0</v>
      </c>
      <c r="BA100" s="6">
        <v>0</v>
      </c>
      <c r="BB100" s="7">
        <v>42.05</v>
      </c>
      <c r="BC100" s="7">
        <v>0</v>
      </c>
      <c r="BD100" s="7">
        <v>7.34</v>
      </c>
      <c r="BE100" s="7">
        <v>0</v>
      </c>
      <c r="BF100" s="7">
        <v>21.73</v>
      </c>
      <c r="BG100" s="7">
        <v>10.07</v>
      </c>
      <c r="BH100" s="8">
        <v>0</v>
      </c>
      <c r="BI100" s="8">
        <v>0</v>
      </c>
      <c r="BJ100" s="8">
        <v>14.65</v>
      </c>
      <c r="BK100" s="9">
        <v>0</v>
      </c>
      <c r="BL100" s="9">
        <v>11.62</v>
      </c>
      <c r="BM100" s="9">
        <v>0</v>
      </c>
      <c r="BN100" s="10">
        <v>0</v>
      </c>
      <c r="BO100" s="10">
        <v>0</v>
      </c>
    </row>
    <row r="101" spans="1:67">
      <c r="A101" s="1" t="s">
        <v>440</v>
      </c>
      <c r="B101" s="1" t="s">
        <v>441</v>
      </c>
      <c r="C101" s="1" t="s">
        <v>442</v>
      </c>
      <c r="D101" s="11" t="s">
        <v>443</v>
      </c>
      <c r="E101" s="3">
        <v>-1.08066914918367</v>
      </c>
      <c r="F101" s="3">
        <v>0.72655512472093708</v>
      </c>
      <c r="G101" s="4">
        <v>-3.5937944095816801</v>
      </c>
      <c r="H101" s="4">
        <v>2.6323334308944801E-2</v>
      </c>
      <c r="I101" s="5">
        <v>0.15197334303226501</v>
      </c>
      <c r="J101" s="5">
        <v>1</v>
      </c>
      <c r="K101" s="6">
        <v>-1.31626836784056</v>
      </c>
      <c r="L101" s="6">
        <v>0.49170775190675403</v>
      </c>
      <c r="M101" s="9">
        <v>-3.40897993195841</v>
      </c>
      <c r="N101" s="9">
        <v>0.54357326606622303</v>
      </c>
      <c r="O101" s="10">
        <v>-2.4284959947279399</v>
      </c>
      <c r="P101" s="10">
        <v>1</v>
      </c>
      <c r="Q101" s="2">
        <v>1.2681469373277501</v>
      </c>
      <c r="R101" s="2">
        <v>0.64485624118804996</v>
      </c>
      <c r="S101" s="8">
        <v>-0.93165188647671004</v>
      </c>
      <c r="T101" s="8">
        <v>0.85853635429530994</v>
      </c>
      <c r="U101" s="12">
        <v>0.34019642122026905</v>
      </c>
      <c r="V101" s="12">
        <v>1</v>
      </c>
      <c r="W101" s="45">
        <v>4.4000000000000004</v>
      </c>
      <c r="X101" s="2">
        <v>0</v>
      </c>
      <c r="Y101" s="2">
        <v>5.59</v>
      </c>
      <c r="Z101" s="2">
        <v>14.24</v>
      </c>
      <c r="AA101" s="2">
        <v>41.55</v>
      </c>
      <c r="AB101" s="2">
        <v>0</v>
      </c>
      <c r="AC101" s="2">
        <v>12.01</v>
      </c>
      <c r="AD101" s="3">
        <v>16.93</v>
      </c>
      <c r="AE101" s="3">
        <v>2.5099999999999998</v>
      </c>
      <c r="AF101" s="3">
        <v>0</v>
      </c>
      <c r="AG101" s="3">
        <v>0</v>
      </c>
      <c r="AH101" s="3">
        <v>4.88</v>
      </c>
      <c r="AI101" s="3">
        <v>8.64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5">
        <v>0</v>
      </c>
      <c r="AQ101" s="5">
        <v>0</v>
      </c>
      <c r="AR101" s="5">
        <v>0</v>
      </c>
      <c r="AS101" s="5">
        <v>23.28</v>
      </c>
      <c r="AT101" s="5">
        <v>0</v>
      </c>
      <c r="AU101" s="5">
        <v>0</v>
      </c>
      <c r="AV101" s="6">
        <v>0</v>
      </c>
      <c r="AW101" s="6">
        <v>0</v>
      </c>
      <c r="AX101" s="6">
        <v>16.850000000000001</v>
      </c>
      <c r="AY101" s="6">
        <v>14.32</v>
      </c>
      <c r="AZ101" s="6">
        <v>0</v>
      </c>
      <c r="BA101" s="6">
        <v>0</v>
      </c>
      <c r="BB101" s="7">
        <v>0</v>
      </c>
      <c r="BC101" s="7">
        <v>2.65</v>
      </c>
      <c r="BD101" s="7">
        <v>0</v>
      </c>
      <c r="BE101" s="7">
        <v>0</v>
      </c>
      <c r="BF101" s="7">
        <v>0</v>
      </c>
      <c r="BG101" s="7">
        <v>5.87</v>
      </c>
      <c r="BH101" s="8">
        <v>24.25</v>
      </c>
      <c r="BI101" s="8">
        <v>0</v>
      </c>
      <c r="BJ101" s="8">
        <v>0</v>
      </c>
      <c r="BK101" s="9">
        <v>0</v>
      </c>
      <c r="BL101" s="9">
        <v>0</v>
      </c>
      <c r="BM101" s="9">
        <v>0</v>
      </c>
      <c r="BN101" s="10">
        <v>0</v>
      </c>
      <c r="BO101" s="10">
        <v>0</v>
      </c>
    </row>
    <row r="102" spans="1:67">
      <c r="A102" s="1" t="s">
        <v>629</v>
      </c>
      <c r="B102" s="1" t="s">
        <v>630</v>
      </c>
      <c r="C102" s="1" t="s">
        <v>631</v>
      </c>
      <c r="D102" s="11" t="s">
        <v>632</v>
      </c>
      <c r="E102" s="3">
        <v>3.9842924145398202</v>
      </c>
      <c r="F102" s="3">
        <v>0.17248352266311601</v>
      </c>
      <c r="G102" s="4">
        <v>5.0732583617821501</v>
      </c>
      <c r="H102" s="4">
        <v>3.5678465278407297E-2</v>
      </c>
      <c r="I102" s="5">
        <v>3.79580614509171</v>
      </c>
      <c r="J102" s="5">
        <v>5.2976530452925004E-2</v>
      </c>
      <c r="K102" s="6">
        <v>2.7679210784719599</v>
      </c>
      <c r="L102" s="6">
        <v>0.11417659559021401</v>
      </c>
      <c r="M102" s="9">
        <v>-0.40793528531697903</v>
      </c>
      <c r="N102" s="9">
        <v>1</v>
      </c>
      <c r="O102" s="10">
        <v>-2.9924559635325001</v>
      </c>
      <c r="P102" s="10">
        <v>0.9885834010001</v>
      </c>
      <c r="Q102" s="2">
        <v>-0.15826897362647502</v>
      </c>
      <c r="R102" s="2">
        <v>1</v>
      </c>
      <c r="S102" s="8">
        <v>-3.6311001488883101</v>
      </c>
      <c r="T102" s="8">
        <v>2.80132733605661E-2</v>
      </c>
      <c r="U102" s="12">
        <v>-3.74609998656799</v>
      </c>
      <c r="V102" s="12">
        <v>3.9500913309436302E-2</v>
      </c>
      <c r="W102" s="45">
        <v>12.15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3">
        <v>86.26</v>
      </c>
      <c r="AE102" s="3">
        <v>15.08</v>
      </c>
      <c r="AF102" s="3">
        <v>0</v>
      </c>
      <c r="AG102" s="3">
        <v>0</v>
      </c>
      <c r="AH102" s="3">
        <v>0</v>
      </c>
      <c r="AI102" s="3">
        <v>3.99</v>
      </c>
      <c r="AJ102" s="4">
        <v>21.32</v>
      </c>
      <c r="AK102" s="4">
        <v>71.67</v>
      </c>
      <c r="AL102" s="4">
        <v>138.58000000000001</v>
      </c>
      <c r="AM102" s="4">
        <v>0</v>
      </c>
      <c r="AN102" s="4">
        <v>3.63</v>
      </c>
      <c r="AO102" s="4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6">
        <v>0</v>
      </c>
      <c r="AW102" s="6">
        <v>0</v>
      </c>
      <c r="AX102" s="6">
        <v>0</v>
      </c>
      <c r="AY102" s="6">
        <v>8.43</v>
      </c>
      <c r="AZ102" s="6">
        <v>41.86</v>
      </c>
      <c r="BA102" s="6">
        <v>40.97</v>
      </c>
      <c r="BB102" s="7">
        <v>0</v>
      </c>
      <c r="BC102" s="7">
        <v>0</v>
      </c>
      <c r="BD102" s="7">
        <v>10.09</v>
      </c>
      <c r="BE102" s="7">
        <v>0</v>
      </c>
      <c r="BF102" s="7">
        <v>0</v>
      </c>
      <c r="BG102" s="7">
        <v>33.56</v>
      </c>
      <c r="BH102" s="8">
        <v>0</v>
      </c>
      <c r="BI102" s="8">
        <v>5.54</v>
      </c>
      <c r="BJ102" s="8">
        <v>27.97</v>
      </c>
      <c r="BK102" s="9">
        <v>0</v>
      </c>
      <c r="BL102" s="9">
        <v>0</v>
      </c>
      <c r="BM102" s="9">
        <v>25.63</v>
      </c>
      <c r="BN102" s="10">
        <v>0</v>
      </c>
      <c r="BO102" s="10">
        <v>0</v>
      </c>
    </row>
    <row r="103" spans="1:67">
      <c r="A103" s="1" t="s">
        <v>1282</v>
      </c>
      <c r="B103" s="1" t="s">
        <v>1283</v>
      </c>
      <c r="C103" s="1" t="s">
        <v>1039</v>
      </c>
      <c r="D103" s="11" t="s">
        <v>1040</v>
      </c>
      <c r="E103" s="3">
        <v>1.6095915731024801</v>
      </c>
      <c r="F103" s="3">
        <v>4.03354131127125E-2</v>
      </c>
      <c r="G103" s="4">
        <v>1.3189830036714101</v>
      </c>
      <c r="H103" s="4">
        <v>0.13783467199393001</v>
      </c>
      <c r="I103" s="5">
        <v>0.37172726117406701</v>
      </c>
      <c r="J103" s="5">
        <v>0.65359031741183204</v>
      </c>
      <c r="K103" s="6">
        <v>0.259368657928156</v>
      </c>
      <c r="L103" s="6">
        <v>0.87467256363541512</v>
      </c>
      <c r="M103" s="9">
        <v>0.49363871281356303</v>
      </c>
      <c r="N103" s="9">
        <v>0.83395798188332504</v>
      </c>
      <c r="O103" s="10">
        <v>0.57588145245649802</v>
      </c>
      <c r="P103" s="10">
        <v>0.86042948538500508</v>
      </c>
      <c r="Q103" s="2">
        <v>-1.1573500458814301</v>
      </c>
      <c r="R103" s="2">
        <v>0.34926982327971201</v>
      </c>
      <c r="S103" s="8">
        <v>0.12105017382784601</v>
      </c>
      <c r="T103" s="8">
        <v>1</v>
      </c>
      <c r="U103" s="12">
        <v>-1.0540095337293001</v>
      </c>
      <c r="V103" s="12">
        <v>0.62173990884020103</v>
      </c>
      <c r="W103" s="45">
        <v>6.22</v>
      </c>
      <c r="X103" s="2">
        <v>0</v>
      </c>
      <c r="Y103" s="2">
        <v>0</v>
      </c>
      <c r="Z103" s="2">
        <v>2.14</v>
      </c>
      <c r="AA103" s="2">
        <v>1.93</v>
      </c>
      <c r="AB103" s="2">
        <v>7.51</v>
      </c>
      <c r="AC103" s="2">
        <v>4.62</v>
      </c>
      <c r="AD103" s="3">
        <v>7.26</v>
      </c>
      <c r="AE103" s="3">
        <v>6.28</v>
      </c>
      <c r="AF103" s="3">
        <v>8.98</v>
      </c>
      <c r="AG103" s="3">
        <v>6.66</v>
      </c>
      <c r="AH103" s="3">
        <v>7.93</v>
      </c>
      <c r="AI103" s="3">
        <v>9.9700000000000006</v>
      </c>
      <c r="AJ103" s="4">
        <v>5.92</v>
      </c>
      <c r="AK103" s="4">
        <v>6.32</v>
      </c>
      <c r="AL103" s="4">
        <v>5.51</v>
      </c>
      <c r="AM103" s="4">
        <v>8.3000000000000007</v>
      </c>
      <c r="AN103" s="4">
        <v>6.54</v>
      </c>
      <c r="AO103" s="4">
        <v>6.37</v>
      </c>
      <c r="AP103" s="5">
        <v>0</v>
      </c>
      <c r="AQ103" s="5">
        <v>6.96</v>
      </c>
      <c r="AR103" s="5">
        <v>9.3000000000000007</v>
      </c>
      <c r="AS103" s="5">
        <v>5.17</v>
      </c>
      <c r="AT103" s="5">
        <v>8.3800000000000008</v>
      </c>
      <c r="AU103" s="5">
        <v>5.13</v>
      </c>
      <c r="AV103" s="6">
        <v>6.49</v>
      </c>
      <c r="AW103" s="6">
        <v>8.41</v>
      </c>
      <c r="AX103" s="6">
        <v>8.43</v>
      </c>
      <c r="AY103" s="6">
        <v>10.95</v>
      </c>
      <c r="AZ103" s="6">
        <v>9.9700000000000006</v>
      </c>
      <c r="BA103" s="6">
        <v>3.03</v>
      </c>
      <c r="BB103" s="7">
        <v>17.600000000000001</v>
      </c>
      <c r="BC103" s="7">
        <v>2.65</v>
      </c>
      <c r="BD103" s="7">
        <v>5.5</v>
      </c>
      <c r="BE103" s="7">
        <v>3.26</v>
      </c>
      <c r="BF103" s="7">
        <v>9.74</v>
      </c>
      <c r="BG103" s="7">
        <v>5.03</v>
      </c>
      <c r="BH103" s="8">
        <v>3.03</v>
      </c>
      <c r="BI103" s="8">
        <v>5.54</v>
      </c>
      <c r="BJ103" s="8">
        <v>5.33</v>
      </c>
      <c r="BK103" s="9">
        <v>6.37</v>
      </c>
      <c r="BL103" s="9">
        <v>8.7100000000000009</v>
      </c>
      <c r="BM103" s="9">
        <v>3.34</v>
      </c>
      <c r="BN103" s="10">
        <v>5.19</v>
      </c>
      <c r="BO103" s="10">
        <v>7.86</v>
      </c>
    </row>
    <row r="104" spans="1:67">
      <c r="A104" s="1" t="s">
        <v>633</v>
      </c>
      <c r="B104" s="1" t="s">
        <v>634</v>
      </c>
      <c r="C104" s="1" t="s">
        <v>635</v>
      </c>
      <c r="D104" s="11" t="s">
        <v>636</v>
      </c>
      <c r="E104" s="3">
        <v>3.0042853450750999</v>
      </c>
      <c r="F104" s="3">
        <v>0.22443013528625302</v>
      </c>
      <c r="G104" s="4">
        <v>3.25568375884566</v>
      </c>
      <c r="H104" s="4">
        <v>3.5678465278407297E-2</v>
      </c>
      <c r="I104" s="5">
        <v>-0.11147124524440401</v>
      </c>
      <c r="J104" s="5">
        <v>1</v>
      </c>
      <c r="K104" s="6">
        <v>1.0691684408689901</v>
      </c>
      <c r="L104" s="6">
        <v>0.51390900127250205</v>
      </c>
      <c r="M104" s="9">
        <v>-1.9045719255956099E-2</v>
      </c>
      <c r="N104" s="9">
        <v>1</v>
      </c>
      <c r="O104" s="10">
        <v>-0.11721428059238601</v>
      </c>
      <c r="P104" s="10">
        <v>1</v>
      </c>
      <c r="Q104" s="2">
        <v>-1.3671793285560701</v>
      </c>
      <c r="R104" s="2">
        <v>0.54019658666704606</v>
      </c>
      <c r="S104" s="8">
        <v>-0.63417705809656499</v>
      </c>
      <c r="T104" s="8">
        <v>0.92495315221555807</v>
      </c>
      <c r="U104" s="12">
        <v>-2.0028368835357702</v>
      </c>
      <c r="V104" s="12">
        <v>0.292668383437863</v>
      </c>
      <c r="W104" s="45">
        <v>4.04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3">
        <v>0</v>
      </c>
      <c r="AE104" s="3">
        <v>16.34</v>
      </c>
      <c r="AF104" s="3">
        <v>12.58</v>
      </c>
      <c r="AG104" s="3">
        <v>22.48</v>
      </c>
      <c r="AH104" s="3">
        <v>1.83</v>
      </c>
      <c r="AI104" s="3">
        <v>0</v>
      </c>
      <c r="AJ104" s="4">
        <v>9.48</v>
      </c>
      <c r="AK104" s="4">
        <v>0</v>
      </c>
      <c r="AL104" s="4">
        <v>20.190000000000001</v>
      </c>
      <c r="AM104" s="4">
        <v>20.29</v>
      </c>
      <c r="AN104" s="4">
        <v>7.26</v>
      </c>
      <c r="AO104" s="4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8.3800000000000008</v>
      </c>
      <c r="AU104" s="5">
        <v>0</v>
      </c>
      <c r="AV104" s="6">
        <v>0</v>
      </c>
      <c r="AW104" s="6">
        <v>0</v>
      </c>
      <c r="AX104" s="6">
        <v>12.64</v>
      </c>
      <c r="AY104" s="6">
        <v>0</v>
      </c>
      <c r="AZ104" s="6">
        <v>0</v>
      </c>
      <c r="BA104" s="6">
        <v>0</v>
      </c>
      <c r="BB104" s="7">
        <v>0</v>
      </c>
      <c r="BC104" s="7">
        <v>0</v>
      </c>
      <c r="BD104" s="7">
        <v>10.09</v>
      </c>
      <c r="BE104" s="7">
        <v>0</v>
      </c>
      <c r="BF104" s="7">
        <v>9.74</v>
      </c>
      <c r="BG104" s="7">
        <v>9.23</v>
      </c>
      <c r="BH104" s="8">
        <v>0</v>
      </c>
      <c r="BI104" s="8">
        <v>6.65</v>
      </c>
      <c r="BJ104" s="8">
        <v>0</v>
      </c>
      <c r="BK104" s="9">
        <v>0</v>
      </c>
      <c r="BL104" s="9">
        <v>7.26</v>
      </c>
      <c r="BM104" s="9">
        <v>0</v>
      </c>
      <c r="BN104" s="10">
        <v>0</v>
      </c>
      <c r="BO104" s="10">
        <v>3.49</v>
      </c>
    </row>
    <row r="105" spans="1:67">
      <c r="A105" s="1" t="s">
        <v>1178</v>
      </c>
      <c r="B105" s="1" t="s">
        <v>1179</v>
      </c>
      <c r="C105" s="1" t="s">
        <v>1180</v>
      </c>
      <c r="D105" s="11" t="s">
        <v>1181</v>
      </c>
      <c r="E105" s="3">
        <v>2.0118717938289499</v>
      </c>
      <c r="F105" s="3">
        <v>2.5528058710810798E-2</v>
      </c>
      <c r="G105" s="4">
        <v>2.8550129977288599</v>
      </c>
      <c r="H105" s="4">
        <v>0.15136818020139101</v>
      </c>
      <c r="I105" s="5">
        <v>-0.44869740469787706</v>
      </c>
      <c r="J105" s="5">
        <v>0.99799442145372808</v>
      </c>
      <c r="K105" s="6">
        <v>0.58367560095521209</v>
      </c>
      <c r="L105" s="6">
        <v>0.86330276760080005</v>
      </c>
      <c r="M105" s="9">
        <v>0.8200955376488851</v>
      </c>
      <c r="N105" s="9">
        <v>0.96685123028197106</v>
      </c>
      <c r="O105" s="10">
        <v>2.5873011676501099</v>
      </c>
      <c r="P105" s="10">
        <v>0.19399787697733101</v>
      </c>
      <c r="Q105" s="2">
        <v>-1.65888064797199</v>
      </c>
      <c r="R105" s="2">
        <v>0.59866380339684799</v>
      </c>
      <c r="S105" s="8">
        <v>2.0982697825065002</v>
      </c>
      <c r="T105" s="8">
        <v>1</v>
      </c>
      <c r="U105" s="12">
        <v>0.43008793436384901</v>
      </c>
      <c r="V105" s="12">
        <v>1</v>
      </c>
      <c r="W105" s="45">
        <v>8.92</v>
      </c>
      <c r="X105" s="2">
        <v>0</v>
      </c>
      <c r="Y105" s="2">
        <v>7.19</v>
      </c>
      <c r="Z105" s="2">
        <v>0</v>
      </c>
      <c r="AA105" s="2">
        <v>0</v>
      </c>
      <c r="AB105" s="2">
        <v>0</v>
      </c>
      <c r="AC105" s="2">
        <v>4.62</v>
      </c>
      <c r="AD105" s="3">
        <v>6.45</v>
      </c>
      <c r="AE105" s="3">
        <v>7.54</v>
      </c>
      <c r="AF105" s="3">
        <v>8.98</v>
      </c>
      <c r="AG105" s="3">
        <v>19.98</v>
      </c>
      <c r="AH105" s="3">
        <v>14.02</v>
      </c>
      <c r="AI105" s="3">
        <v>12.63</v>
      </c>
      <c r="AJ105" s="4">
        <v>9.48</v>
      </c>
      <c r="AK105" s="4">
        <v>0</v>
      </c>
      <c r="AL105" s="4">
        <v>48.64</v>
      </c>
      <c r="AM105" s="4">
        <v>0</v>
      </c>
      <c r="AN105" s="4">
        <v>5.81</v>
      </c>
      <c r="AO105" s="4">
        <v>51.89</v>
      </c>
      <c r="AP105" s="5">
        <v>0</v>
      </c>
      <c r="AQ105" s="5">
        <v>53.32</v>
      </c>
      <c r="AR105" s="5">
        <v>0</v>
      </c>
      <c r="AS105" s="5">
        <v>0</v>
      </c>
      <c r="AT105" s="5">
        <v>0</v>
      </c>
      <c r="AU105" s="5">
        <v>0</v>
      </c>
      <c r="AV105" s="6">
        <v>0</v>
      </c>
      <c r="AW105" s="6">
        <v>34.49</v>
      </c>
      <c r="AX105" s="6">
        <v>0</v>
      </c>
      <c r="AY105" s="6">
        <v>0</v>
      </c>
      <c r="AZ105" s="6">
        <v>0</v>
      </c>
      <c r="BA105" s="6">
        <v>0</v>
      </c>
      <c r="BB105" s="7">
        <v>0</v>
      </c>
      <c r="BC105" s="7">
        <v>5.29</v>
      </c>
      <c r="BD105" s="7">
        <v>31.18</v>
      </c>
      <c r="BE105" s="7">
        <v>30.44</v>
      </c>
      <c r="BF105" s="7">
        <v>6.74</v>
      </c>
      <c r="BG105" s="7">
        <v>6.71</v>
      </c>
      <c r="BH105" s="8">
        <v>0</v>
      </c>
      <c r="BI105" s="8">
        <v>2.77</v>
      </c>
      <c r="BJ105" s="8">
        <v>0</v>
      </c>
      <c r="BK105" s="9">
        <v>0</v>
      </c>
      <c r="BL105" s="9">
        <v>6.78</v>
      </c>
      <c r="BM105" s="9">
        <v>0</v>
      </c>
      <c r="BN105" s="10">
        <v>0</v>
      </c>
      <c r="BO105" s="10">
        <v>17.47</v>
      </c>
    </row>
    <row r="106" spans="1:67">
      <c r="A106" s="1" t="s">
        <v>206</v>
      </c>
      <c r="B106" s="1" t="s">
        <v>207</v>
      </c>
      <c r="C106" s="1" t="s">
        <v>208</v>
      </c>
      <c r="D106" s="11" t="s">
        <v>209</v>
      </c>
      <c r="E106" s="3">
        <v>-0.69817295967113602</v>
      </c>
      <c r="F106" s="3">
        <v>0.87243082401014305</v>
      </c>
      <c r="G106" s="4">
        <v>-3.6692462432500301</v>
      </c>
      <c r="H106" s="4">
        <v>5.4389904168111796E-3</v>
      </c>
      <c r="I106" s="5">
        <v>1.8363220561020301</v>
      </c>
      <c r="J106" s="5">
        <v>0.31354619542527101</v>
      </c>
      <c r="K106" s="6">
        <v>0.22723217315760302</v>
      </c>
      <c r="L106" s="6">
        <v>0.95661754574069202</v>
      </c>
      <c r="M106" s="9">
        <v>-0.34986279575395801</v>
      </c>
      <c r="N106" s="9">
        <v>1</v>
      </c>
      <c r="O106" s="10">
        <v>-2.3164457357422901</v>
      </c>
      <c r="P106" s="10">
        <v>6.84716860814161E-2</v>
      </c>
      <c r="Q106" s="2">
        <v>1.7912203175564601</v>
      </c>
      <c r="R106" s="2">
        <v>0.36271755379631998</v>
      </c>
      <c r="S106" s="8">
        <v>-1.42253244748868</v>
      </c>
      <c r="T106" s="8">
        <v>0.58704695359537995</v>
      </c>
      <c r="U106" s="12">
        <v>0.35223438723212902</v>
      </c>
      <c r="V106" s="12">
        <v>1</v>
      </c>
      <c r="W106" s="45">
        <v>10.19</v>
      </c>
      <c r="X106" s="2">
        <v>30.49</v>
      </c>
      <c r="Y106" s="2">
        <v>11.19</v>
      </c>
      <c r="Z106" s="2">
        <v>14.24</v>
      </c>
      <c r="AA106" s="2">
        <v>0</v>
      </c>
      <c r="AB106" s="2">
        <v>43.18</v>
      </c>
      <c r="AC106" s="2">
        <v>21.24</v>
      </c>
      <c r="AD106" s="3">
        <v>0</v>
      </c>
      <c r="AE106" s="3">
        <v>33.94</v>
      </c>
      <c r="AF106" s="3">
        <v>12.58</v>
      </c>
      <c r="AG106" s="3">
        <v>0</v>
      </c>
      <c r="AH106" s="3">
        <v>23.17</v>
      </c>
      <c r="AI106" s="3">
        <v>3.32</v>
      </c>
      <c r="AJ106" s="4">
        <v>3.55</v>
      </c>
      <c r="AK106" s="4">
        <v>0</v>
      </c>
      <c r="AL106" s="4">
        <v>0</v>
      </c>
      <c r="AM106" s="4">
        <v>0</v>
      </c>
      <c r="AN106" s="4">
        <v>1.45</v>
      </c>
      <c r="AO106" s="4">
        <v>0</v>
      </c>
      <c r="AP106" s="5">
        <v>0</v>
      </c>
      <c r="AQ106" s="5">
        <v>0</v>
      </c>
      <c r="AR106" s="5">
        <v>0</v>
      </c>
      <c r="AS106" s="5">
        <v>20.69</v>
      </c>
      <c r="AT106" s="5">
        <v>6.71</v>
      </c>
      <c r="AU106" s="5">
        <v>0</v>
      </c>
      <c r="AV106" s="6">
        <v>8.85</v>
      </c>
      <c r="AW106" s="6">
        <v>47.1</v>
      </c>
      <c r="AX106" s="6">
        <v>0</v>
      </c>
      <c r="AY106" s="6">
        <v>10.11</v>
      </c>
      <c r="AZ106" s="6">
        <v>48.84</v>
      </c>
      <c r="BA106" s="6">
        <v>0</v>
      </c>
      <c r="BB106" s="7">
        <v>0</v>
      </c>
      <c r="BC106" s="7">
        <v>8.82</v>
      </c>
      <c r="BD106" s="7">
        <v>13.75</v>
      </c>
      <c r="BE106" s="7">
        <v>0</v>
      </c>
      <c r="BF106" s="7">
        <v>11.99</v>
      </c>
      <c r="BG106" s="7">
        <v>2.52</v>
      </c>
      <c r="BH106" s="8">
        <v>20.46</v>
      </c>
      <c r="BI106" s="8">
        <v>6.65</v>
      </c>
      <c r="BJ106" s="8">
        <v>11.99</v>
      </c>
      <c r="BK106" s="9">
        <v>18.3</v>
      </c>
      <c r="BL106" s="9">
        <v>10.65</v>
      </c>
      <c r="BM106" s="9">
        <v>0</v>
      </c>
      <c r="BN106" s="10">
        <v>0</v>
      </c>
      <c r="BO106" s="10">
        <v>2.62</v>
      </c>
    </row>
    <row r="107" spans="1:67">
      <c r="A107" s="1" t="s">
        <v>1188</v>
      </c>
      <c r="B107" s="1" t="s">
        <v>1189</v>
      </c>
      <c r="C107" s="1" t="s">
        <v>1190</v>
      </c>
      <c r="D107" s="11" t="s">
        <v>1191</v>
      </c>
      <c r="E107" s="3">
        <v>-1.56749328451675</v>
      </c>
      <c r="F107" s="3">
        <v>2.7446613737220498E-2</v>
      </c>
      <c r="G107" s="4">
        <v>-0.88005379079853707</v>
      </c>
      <c r="H107" s="4">
        <v>0.59652682995144601</v>
      </c>
      <c r="I107" s="5">
        <v>-0.97484705969770202</v>
      </c>
      <c r="J107" s="5">
        <v>0.53472326658376002</v>
      </c>
      <c r="K107" s="6">
        <v>-0.86171268526690303</v>
      </c>
      <c r="L107" s="6">
        <v>0.29599602519172602</v>
      </c>
      <c r="M107" s="9">
        <v>0.29679319518909303</v>
      </c>
      <c r="N107" s="9">
        <v>1</v>
      </c>
      <c r="O107" s="10">
        <v>-1.14083750534108</v>
      </c>
      <c r="P107" s="10">
        <v>0.88977900759198003</v>
      </c>
      <c r="Q107" s="2">
        <v>-6.2419819418240499E-2</v>
      </c>
      <c r="R107" s="2">
        <v>1</v>
      </c>
      <c r="S107" s="8">
        <v>0.45503674469108402</v>
      </c>
      <c r="T107" s="8">
        <v>0.90956649052380112</v>
      </c>
      <c r="U107" s="12">
        <v>0.39458220408540501</v>
      </c>
      <c r="V107" s="12">
        <v>0.91166758130675807</v>
      </c>
      <c r="W107" s="45">
        <v>50.57</v>
      </c>
      <c r="X107" s="2">
        <v>86.39</v>
      </c>
      <c r="Y107" s="2">
        <v>132.65</v>
      </c>
      <c r="Z107" s="2">
        <v>17.8</v>
      </c>
      <c r="AA107" s="2">
        <v>88.9</v>
      </c>
      <c r="AB107" s="2">
        <v>93.88</v>
      </c>
      <c r="AC107" s="2">
        <v>57.26</v>
      </c>
      <c r="AD107" s="3">
        <v>28.22</v>
      </c>
      <c r="AE107" s="3">
        <v>25.14</v>
      </c>
      <c r="AF107" s="3">
        <v>30.54</v>
      </c>
      <c r="AG107" s="3">
        <v>41.62</v>
      </c>
      <c r="AH107" s="3">
        <v>15.24</v>
      </c>
      <c r="AI107" s="3">
        <v>17.95</v>
      </c>
      <c r="AJ107" s="4">
        <v>17.77</v>
      </c>
      <c r="AK107" s="4">
        <v>0</v>
      </c>
      <c r="AL107" s="4">
        <v>16.52</v>
      </c>
      <c r="AM107" s="4">
        <v>56.26</v>
      </c>
      <c r="AN107" s="4">
        <v>70.459999999999994</v>
      </c>
      <c r="AO107" s="4">
        <v>70.099999999999994</v>
      </c>
      <c r="AP107" s="5">
        <v>88.14</v>
      </c>
      <c r="AQ107" s="5">
        <v>38.25</v>
      </c>
      <c r="AR107" s="5">
        <v>72.09</v>
      </c>
      <c r="AS107" s="5">
        <v>137.08000000000001</v>
      </c>
      <c r="AT107" s="5">
        <v>51.14</v>
      </c>
      <c r="AU107" s="5">
        <v>100.9</v>
      </c>
      <c r="AV107" s="6">
        <v>92.62</v>
      </c>
      <c r="AW107" s="6">
        <v>46.26</v>
      </c>
      <c r="AX107" s="6">
        <v>58.99</v>
      </c>
      <c r="AY107" s="6">
        <v>48.87</v>
      </c>
      <c r="AZ107" s="6">
        <v>0</v>
      </c>
      <c r="BA107" s="6">
        <v>0</v>
      </c>
      <c r="BB107" s="7">
        <v>90.95</v>
      </c>
      <c r="BC107" s="7">
        <v>30</v>
      </c>
      <c r="BD107" s="7">
        <v>63.27</v>
      </c>
      <c r="BE107" s="7">
        <v>42.4</v>
      </c>
      <c r="BF107" s="7">
        <v>32.22</v>
      </c>
      <c r="BG107" s="7">
        <v>6.71</v>
      </c>
      <c r="BH107" s="8">
        <v>51.53</v>
      </c>
      <c r="BI107" s="8">
        <v>49.34</v>
      </c>
      <c r="BJ107" s="8">
        <v>41.29</v>
      </c>
      <c r="BK107" s="9">
        <v>71.61</v>
      </c>
      <c r="BL107" s="9">
        <v>105.52</v>
      </c>
      <c r="BM107" s="9">
        <v>0</v>
      </c>
      <c r="BN107" s="10">
        <v>0</v>
      </c>
      <c r="BO107" s="10">
        <v>39.31</v>
      </c>
    </row>
    <row r="108" spans="1:67">
      <c r="A108" s="1" t="s">
        <v>1166</v>
      </c>
      <c r="B108" s="1" t="s">
        <v>1167</v>
      </c>
      <c r="C108" s="1" t="s">
        <v>1168</v>
      </c>
      <c r="D108" s="11" t="s">
        <v>1169</v>
      </c>
      <c r="E108" s="3">
        <v>-4.3879471665240697</v>
      </c>
      <c r="F108" s="3">
        <v>2.3758207653728401E-2</v>
      </c>
      <c r="G108" s="4">
        <v>-1.4881922883997301</v>
      </c>
      <c r="H108" s="4">
        <v>0.57878584151703705</v>
      </c>
      <c r="I108" s="5">
        <v>-2.7911078865043</v>
      </c>
      <c r="J108" s="5">
        <v>9.6088432063131293E-2</v>
      </c>
      <c r="K108" s="6">
        <v>-0.75729437251316811</v>
      </c>
      <c r="L108" s="6">
        <v>0.7481985804336041</v>
      </c>
      <c r="M108" s="9">
        <v>-2.9735540618396299</v>
      </c>
      <c r="N108" s="9">
        <v>0.33510681909722401</v>
      </c>
      <c r="O108" s="10">
        <v>-2.4029655539052301</v>
      </c>
      <c r="P108" s="10">
        <v>0.586127169628338</v>
      </c>
      <c r="Q108" s="2">
        <v>0.20883951965436001</v>
      </c>
      <c r="R108" s="2">
        <v>1</v>
      </c>
      <c r="S108" s="8">
        <v>-7.2242988404531305E-2</v>
      </c>
      <c r="T108" s="8">
        <v>1</v>
      </c>
      <c r="U108" s="12">
        <v>0.13617059168023202</v>
      </c>
      <c r="V108" s="12">
        <v>1</v>
      </c>
      <c r="W108" s="45">
        <v>9.5399999999999991</v>
      </c>
      <c r="X108" s="2">
        <v>40.65</v>
      </c>
      <c r="Y108" s="2">
        <v>14.38</v>
      </c>
      <c r="Z108" s="2">
        <v>10.68</v>
      </c>
      <c r="AA108" s="2">
        <v>0</v>
      </c>
      <c r="AB108" s="2">
        <v>60.08</v>
      </c>
      <c r="AC108" s="2">
        <v>5.54</v>
      </c>
      <c r="AD108" s="3">
        <v>0</v>
      </c>
      <c r="AE108" s="3">
        <v>3.77</v>
      </c>
      <c r="AF108" s="3">
        <v>0</v>
      </c>
      <c r="AG108" s="3">
        <v>0</v>
      </c>
      <c r="AH108" s="3">
        <v>0</v>
      </c>
      <c r="AI108" s="3">
        <v>0</v>
      </c>
      <c r="AJ108" s="4">
        <v>2.37</v>
      </c>
      <c r="AK108" s="4">
        <v>37.94</v>
      </c>
      <c r="AL108" s="4">
        <v>0</v>
      </c>
      <c r="AM108" s="4">
        <v>0</v>
      </c>
      <c r="AN108" s="4">
        <v>7.99</v>
      </c>
      <c r="AO108" s="4">
        <v>0</v>
      </c>
      <c r="AP108" s="5">
        <v>0</v>
      </c>
      <c r="AQ108" s="5">
        <v>44.05</v>
      </c>
      <c r="AR108" s="5">
        <v>22.09</v>
      </c>
      <c r="AS108" s="5">
        <v>0</v>
      </c>
      <c r="AT108" s="5">
        <v>28.5</v>
      </c>
      <c r="AU108" s="5">
        <v>17.100000000000001</v>
      </c>
      <c r="AV108" s="6">
        <v>0</v>
      </c>
      <c r="AW108" s="6">
        <v>10.09</v>
      </c>
      <c r="AX108" s="6">
        <v>0</v>
      </c>
      <c r="AY108" s="6">
        <v>0</v>
      </c>
      <c r="AZ108" s="6">
        <v>0</v>
      </c>
      <c r="BA108" s="6">
        <v>0</v>
      </c>
      <c r="BB108" s="7">
        <v>0</v>
      </c>
      <c r="BC108" s="7">
        <v>7.94</v>
      </c>
      <c r="BD108" s="7">
        <v>0</v>
      </c>
      <c r="BE108" s="7">
        <v>0</v>
      </c>
      <c r="BF108" s="7">
        <v>35.22</v>
      </c>
      <c r="BG108" s="7">
        <v>17.62</v>
      </c>
      <c r="BH108" s="8">
        <v>26.52</v>
      </c>
      <c r="BI108" s="8">
        <v>19.96</v>
      </c>
      <c r="BJ108" s="8">
        <v>0</v>
      </c>
      <c r="BK108" s="9">
        <v>0</v>
      </c>
      <c r="BL108" s="9">
        <v>3.87</v>
      </c>
      <c r="BM108" s="9">
        <v>0</v>
      </c>
      <c r="BN108" s="10">
        <v>0</v>
      </c>
      <c r="BO108" s="10">
        <v>3.49</v>
      </c>
    </row>
    <row r="109" spans="1:67">
      <c r="A109" s="1" t="s">
        <v>1079</v>
      </c>
      <c r="B109" s="1" t="s">
        <v>1080</v>
      </c>
      <c r="C109" s="1" t="s">
        <v>1081</v>
      </c>
      <c r="D109" s="11" t="s">
        <v>1082</v>
      </c>
      <c r="E109" s="3">
        <v>-3.8989753731475099</v>
      </c>
      <c r="F109" s="3">
        <v>1.5525112244536699E-2</v>
      </c>
      <c r="G109" s="4">
        <v>-0.21003015406204001</v>
      </c>
      <c r="H109" s="4">
        <v>1</v>
      </c>
      <c r="I109" s="5">
        <v>-1.6104006362615699</v>
      </c>
      <c r="J109" s="5">
        <v>0.37248501849516502</v>
      </c>
      <c r="K109" s="6">
        <v>-0.58800556193993103</v>
      </c>
      <c r="L109" s="6">
        <v>0.89257806189425803</v>
      </c>
      <c r="M109" s="9">
        <v>-0.23668387136640601</v>
      </c>
      <c r="N109" s="9">
        <v>1</v>
      </c>
      <c r="O109" s="10">
        <v>-0.82665701502095601</v>
      </c>
      <c r="P109" s="10">
        <v>1</v>
      </c>
      <c r="Q109" s="2">
        <v>0.65888671593551607</v>
      </c>
      <c r="R109" s="2">
        <v>0.83864013568989104</v>
      </c>
      <c r="S109" s="8">
        <v>0.80597894491210609</v>
      </c>
      <c r="T109" s="8">
        <v>1</v>
      </c>
      <c r="U109" s="12">
        <v>1.46140587168421</v>
      </c>
      <c r="V109" s="12">
        <v>0.89388760761284602</v>
      </c>
      <c r="W109" s="45">
        <v>8.1</v>
      </c>
      <c r="X109" s="2">
        <v>0</v>
      </c>
      <c r="Y109" s="2">
        <v>39.159999999999997</v>
      </c>
      <c r="Z109" s="2">
        <v>20.65</v>
      </c>
      <c r="AA109" s="2">
        <v>35.75</v>
      </c>
      <c r="AB109" s="2">
        <v>0</v>
      </c>
      <c r="AC109" s="2">
        <v>12.01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2.66</v>
      </c>
      <c r="AJ109" s="4">
        <v>0</v>
      </c>
      <c r="AK109" s="4">
        <v>0</v>
      </c>
      <c r="AL109" s="4">
        <v>29.37</v>
      </c>
      <c r="AM109" s="4">
        <v>59.95</v>
      </c>
      <c r="AN109" s="4">
        <v>4.3600000000000003</v>
      </c>
      <c r="AO109" s="4">
        <v>0</v>
      </c>
      <c r="AP109" s="5">
        <v>0</v>
      </c>
      <c r="AQ109" s="5">
        <v>41.73</v>
      </c>
      <c r="AR109" s="5">
        <v>0</v>
      </c>
      <c r="AS109" s="5">
        <v>10.35</v>
      </c>
      <c r="AT109" s="5">
        <v>9.2200000000000006</v>
      </c>
      <c r="AU109" s="5">
        <v>6.84</v>
      </c>
      <c r="AV109" s="6">
        <v>15.34</v>
      </c>
      <c r="AW109" s="6">
        <v>0</v>
      </c>
      <c r="AX109" s="6">
        <v>0</v>
      </c>
      <c r="AY109" s="6">
        <v>0</v>
      </c>
      <c r="AZ109" s="6">
        <v>0</v>
      </c>
      <c r="BA109" s="6">
        <v>0</v>
      </c>
      <c r="BB109" s="7">
        <v>0</v>
      </c>
      <c r="BC109" s="7">
        <v>0</v>
      </c>
      <c r="BD109" s="7">
        <v>0</v>
      </c>
      <c r="BE109" s="7">
        <v>41.31</v>
      </c>
      <c r="BF109" s="7">
        <v>0</v>
      </c>
      <c r="BG109" s="7">
        <v>0</v>
      </c>
      <c r="BH109" s="8">
        <v>0</v>
      </c>
      <c r="BI109" s="8">
        <v>12.2</v>
      </c>
      <c r="BJ109" s="8">
        <v>0</v>
      </c>
      <c r="BK109" s="9">
        <v>3.98</v>
      </c>
      <c r="BL109" s="9">
        <v>8.23</v>
      </c>
      <c r="BM109" s="9">
        <v>0</v>
      </c>
      <c r="BN109" s="10">
        <v>0</v>
      </c>
      <c r="BO109" s="10">
        <v>3.49</v>
      </c>
    </row>
    <row r="110" spans="1:67">
      <c r="A110" s="1" t="s">
        <v>891</v>
      </c>
      <c r="B110" s="1" t="s">
        <v>892</v>
      </c>
      <c r="C110" s="1" t="s">
        <v>893</v>
      </c>
      <c r="D110" s="11" t="s">
        <v>894</v>
      </c>
      <c r="E110" s="3">
        <v>-1.48618708193724</v>
      </c>
      <c r="F110" s="3">
        <v>0.46412456866971702</v>
      </c>
      <c r="G110" s="4">
        <v>3.0315981125709599</v>
      </c>
      <c r="H110" s="4">
        <v>4.8909219649424296E-2</v>
      </c>
      <c r="I110" s="5">
        <v>2.3593804791261501</v>
      </c>
      <c r="J110" s="5">
        <v>9.2060568133107007E-2</v>
      </c>
      <c r="K110" s="6">
        <v>2.6534722173740102</v>
      </c>
      <c r="L110" s="6">
        <v>0.13965069777651301</v>
      </c>
      <c r="M110" s="9">
        <v>-0.88211082293528909</v>
      </c>
      <c r="N110" s="9">
        <v>0.98061833092665307</v>
      </c>
      <c r="O110" s="10">
        <v>1.0263633719735099</v>
      </c>
      <c r="P110" s="10">
        <v>0.7721383622716631</v>
      </c>
      <c r="Q110" s="2">
        <v>0.37108221238959105</v>
      </c>
      <c r="R110" s="2">
        <v>1</v>
      </c>
      <c r="S110" s="8">
        <v>-1.1111628602503001</v>
      </c>
      <c r="T110" s="8">
        <v>0.88395502008408411</v>
      </c>
      <c r="U110" s="12">
        <v>-0.82097757131217608</v>
      </c>
      <c r="V110" s="12">
        <v>0.83814464409920908</v>
      </c>
      <c r="W110" s="45">
        <v>8.1999999999999993</v>
      </c>
      <c r="X110" s="2">
        <v>0</v>
      </c>
      <c r="Y110" s="2">
        <v>0</v>
      </c>
      <c r="Z110" s="2">
        <v>7.12</v>
      </c>
      <c r="AA110" s="2">
        <v>0</v>
      </c>
      <c r="AB110" s="2">
        <v>0</v>
      </c>
      <c r="AC110" s="2">
        <v>4.62</v>
      </c>
      <c r="AD110" s="3">
        <v>1.61</v>
      </c>
      <c r="AE110" s="3">
        <v>0</v>
      </c>
      <c r="AF110" s="3">
        <v>0</v>
      </c>
      <c r="AG110" s="3">
        <v>0</v>
      </c>
      <c r="AH110" s="3">
        <v>0</v>
      </c>
      <c r="AI110" s="3">
        <v>1.33</v>
      </c>
      <c r="AJ110" s="4">
        <v>21.32</v>
      </c>
      <c r="AK110" s="4">
        <v>0</v>
      </c>
      <c r="AL110" s="4">
        <v>4.59</v>
      </c>
      <c r="AM110" s="4">
        <v>69.17</v>
      </c>
      <c r="AN110" s="4">
        <v>18.89</v>
      </c>
      <c r="AO110" s="4">
        <v>26.4</v>
      </c>
      <c r="AP110" s="5">
        <v>0</v>
      </c>
      <c r="AQ110" s="5">
        <v>0</v>
      </c>
      <c r="AR110" s="5">
        <v>2.33</v>
      </c>
      <c r="AS110" s="5">
        <v>0</v>
      </c>
      <c r="AT110" s="5">
        <v>0</v>
      </c>
      <c r="AU110" s="5">
        <v>8.5500000000000007</v>
      </c>
      <c r="AV110" s="6">
        <v>5.9</v>
      </c>
      <c r="AW110" s="6">
        <v>12.62</v>
      </c>
      <c r="AX110" s="6">
        <v>0</v>
      </c>
      <c r="AY110" s="6">
        <v>5.0599999999999996</v>
      </c>
      <c r="AZ110" s="6">
        <v>11.96</v>
      </c>
      <c r="BA110" s="6">
        <v>36.409999999999997</v>
      </c>
      <c r="BB110" s="7">
        <v>44.01</v>
      </c>
      <c r="BC110" s="7">
        <v>0</v>
      </c>
      <c r="BD110" s="7">
        <v>32.090000000000003</v>
      </c>
      <c r="BE110" s="7">
        <v>0</v>
      </c>
      <c r="BF110" s="7">
        <v>0</v>
      </c>
      <c r="BG110" s="7">
        <v>15.1</v>
      </c>
      <c r="BH110" s="8">
        <v>0</v>
      </c>
      <c r="BI110" s="8">
        <v>0</v>
      </c>
      <c r="BJ110" s="8">
        <v>11.99</v>
      </c>
      <c r="BK110" s="9">
        <v>0</v>
      </c>
      <c r="BL110" s="9">
        <v>4.84</v>
      </c>
      <c r="BM110" s="9">
        <v>0</v>
      </c>
      <c r="BN110" s="10">
        <v>0</v>
      </c>
      <c r="BO110" s="10">
        <v>14.85</v>
      </c>
    </row>
    <row r="111" spans="1:67">
      <c r="A111" s="1" t="s">
        <v>1201</v>
      </c>
      <c r="B111" s="1" t="s">
        <v>1202</v>
      </c>
      <c r="C111" s="1" t="s">
        <v>1203</v>
      </c>
      <c r="D111" s="11" t="s">
        <v>1204</v>
      </c>
      <c r="E111" s="3">
        <v>2.5891917036188299</v>
      </c>
      <c r="F111" s="3">
        <v>2.7909711782884199E-2</v>
      </c>
      <c r="G111" s="4">
        <v>0.44914166451923404</v>
      </c>
      <c r="H111" s="4">
        <v>0.9911705664769751</v>
      </c>
      <c r="I111" s="5">
        <v>-2.7162417819817901</v>
      </c>
      <c r="J111" s="5">
        <v>0.140184003622846</v>
      </c>
      <c r="K111" s="6">
        <v>0.58345681470025501</v>
      </c>
      <c r="L111" s="6">
        <v>0.86343892692641511</v>
      </c>
      <c r="M111" s="9">
        <v>-1.3762600712378901</v>
      </c>
      <c r="N111" s="9">
        <v>0.76773220518142105</v>
      </c>
      <c r="O111" s="10">
        <v>-0.51877304272486902</v>
      </c>
      <c r="P111" s="10">
        <v>1</v>
      </c>
      <c r="Q111" s="2">
        <v>-2.6943573336516398</v>
      </c>
      <c r="R111" s="2">
        <v>0.26193193822830602</v>
      </c>
      <c r="S111" s="8">
        <v>1.6962422747736001</v>
      </c>
      <c r="T111" s="8">
        <v>0.94786563558351311</v>
      </c>
      <c r="U111" s="12">
        <v>-1.1748421700185601</v>
      </c>
      <c r="V111" s="12">
        <v>0.77904133739251002</v>
      </c>
      <c r="W111" s="45">
        <v>3.11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3">
        <v>7.26</v>
      </c>
      <c r="AE111" s="3">
        <v>5.03</v>
      </c>
      <c r="AF111" s="3">
        <v>8.09</v>
      </c>
      <c r="AG111" s="3">
        <v>0</v>
      </c>
      <c r="AH111" s="3">
        <v>4.88</v>
      </c>
      <c r="AI111" s="3">
        <v>9.31</v>
      </c>
      <c r="AJ111" s="4">
        <v>0</v>
      </c>
      <c r="AK111" s="4">
        <v>0</v>
      </c>
      <c r="AL111" s="4">
        <v>0</v>
      </c>
      <c r="AM111" s="4">
        <v>0</v>
      </c>
      <c r="AN111" s="4">
        <v>2.1800000000000002</v>
      </c>
      <c r="AO111" s="4">
        <v>0</v>
      </c>
      <c r="AP111" s="5">
        <v>0</v>
      </c>
      <c r="AQ111" s="5">
        <v>0</v>
      </c>
      <c r="AR111" s="5">
        <v>24.42</v>
      </c>
      <c r="AS111" s="5">
        <v>0</v>
      </c>
      <c r="AT111" s="5">
        <v>0</v>
      </c>
      <c r="AU111" s="5">
        <v>13.68</v>
      </c>
      <c r="AV111" s="6">
        <v>0</v>
      </c>
      <c r="AW111" s="6">
        <v>0</v>
      </c>
      <c r="AX111" s="6">
        <v>0</v>
      </c>
      <c r="AY111" s="6">
        <v>0</v>
      </c>
      <c r="AZ111" s="6">
        <v>0</v>
      </c>
      <c r="BA111" s="6">
        <v>0</v>
      </c>
      <c r="BB111" s="7">
        <v>0</v>
      </c>
      <c r="BC111" s="7">
        <v>0</v>
      </c>
      <c r="BD111" s="7">
        <v>0</v>
      </c>
      <c r="BE111" s="7">
        <v>35.880000000000003</v>
      </c>
      <c r="BF111" s="7">
        <v>15.74</v>
      </c>
      <c r="BG111" s="7">
        <v>7.55</v>
      </c>
      <c r="BH111" s="8">
        <v>0</v>
      </c>
      <c r="BI111" s="8">
        <v>2.77</v>
      </c>
      <c r="BJ111" s="8">
        <v>0</v>
      </c>
      <c r="BK111" s="9">
        <v>0</v>
      </c>
      <c r="BL111" s="9">
        <v>0</v>
      </c>
      <c r="BM111" s="9">
        <v>0</v>
      </c>
      <c r="BN111" s="10">
        <v>0</v>
      </c>
      <c r="BO111" s="10">
        <v>0</v>
      </c>
    </row>
    <row r="112" spans="1:67">
      <c r="A112" s="1" t="s">
        <v>1262</v>
      </c>
      <c r="B112" s="1" t="s">
        <v>1263</v>
      </c>
      <c r="C112" s="1" t="s">
        <v>1264</v>
      </c>
      <c r="D112" s="11" t="s">
        <v>1265</v>
      </c>
      <c r="E112" s="3">
        <v>2.7200857391188302</v>
      </c>
      <c r="F112" s="3">
        <v>3.5140768430211897E-2</v>
      </c>
      <c r="G112" s="4">
        <v>1.19165767072741</v>
      </c>
      <c r="H112" s="4">
        <v>0.48565258304128606</v>
      </c>
      <c r="I112" s="5">
        <v>-2.8428585280754999</v>
      </c>
      <c r="J112" s="5">
        <v>0.10977230565945301</v>
      </c>
      <c r="K112" s="6">
        <v>-0.11946096063109601</v>
      </c>
      <c r="L112" s="6">
        <v>1</v>
      </c>
      <c r="M112" s="9">
        <v>2.1397131770690199</v>
      </c>
      <c r="N112" s="9">
        <v>0.49065475193353203</v>
      </c>
      <c r="O112" s="10">
        <v>2.8879469212901201</v>
      </c>
      <c r="P112" s="10">
        <v>9.1086920363374901E-2</v>
      </c>
      <c r="Q112" s="2">
        <v>-1.04260440182582</v>
      </c>
      <c r="R112" s="2">
        <v>0.67647418284829408</v>
      </c>
      <c r="S112" s="8">
        <v>2.8649298432745498</v>
      </c>
      <c r="T112" s="8">
        <v>0.79797639384333707</v>
      </c>
      <c r="U112" s="12">
        <v>1.93724840457139</v>
      </c>
      <c r="V112" s="12">
        <v>0.592624623332907</v>
      </c>
      <c r="W112" s="45">
        <v>7.11</v>
      </c>
      <c r="X112" s="2">
        <v>0</v>
      </c>
      <c r="Y112" s="2">
        <v>2.4</v>
      </c>
      <c r="Z112" s="2">
        <v>5.7</v>
      </c>
      <c r="AA112" s="2">
        <v>9.66</v>
      </c>
      <c r="AB112" s="2">
        <v>0</v>
      </c>
      <c r="AC112" s="2">
        <v>0</v>
      </c>
      <c r="AD112" s="3">
        <v>39.5</v>
      </c>
      <c r="AE112" s="3">
        <v>59.07</v>
      </c>
      <c r="AF112" s="3">
        <v>18.87</v>
      </c>
      <c r="AG112" s="3">
        <v>23.31</v>
      </c>
      <c r="AH112" s="3">
        <v>10.37</v>
      </c>
      <c r="AI112" s="3">
        <v>2.66</v>
      </c>
      <c r="AJ112" s="4">
        <v>11.85</v>
      </c>
      <c r="AK112" s="4">
        <v>0</v>
      </c>
      <c r="AL112" s="4">
        <v>0</v>
      </c>
      <c r="AM112" s="4">
        <v>25.82</v>
      </c>
      <c r="AN112" s="4">
        <v>7.26</v>
      </c>
      <c r="AO112" s="4">
        <v>2.73</v>
      </c>
      <c r="AP112" s="5">
        <v>0</v>
      </c>
      <c r="AQ112" s="5">
        <v>0</v>
      </c>
      <c r="AR112" s="5">
        <v>25.58</v>
      </c>
      <c r="AS112" s="5">
        <v>14.66</v>
      </c>
      <c r="AT112" s="5">
        <v>0</v>
      </c>
      <c r="AU112" s="5">
        <v>0</v>
      </c>
      <c r="AV112" s="6">
        <v>0</v>
      </c>
      <c r="AW112" s="6">
        <v>0</v>
      </c>
      <c r="AX112" s="6">
        <v>0</v>
      </c>
      <c r="AY112" s="6">
        <v>0</v>
      </c>
      <c r="AZ112" s="6">
        <v>0</v>
      </c>
      <c r="BA112" s="6">
        <v>0</v>
      </c>
      <c r="BB112" s="7">
        <v>0</v>
      </c>
      <c r="BC112" s="7">
        <v>0</v>
      </c>
      <c r="BD112" s="7">
        <v>8.25</v>
      </c>
      <c r="BE112" s="7">
        <v>0</v>
      </c>
      <c r="BF112" s="7">
        <v>27.73</v>
      </c>
      <c r="BG112" s="7">
        <v>0</v>
      </c>
      <c r="BH112" s="8">
        <v>0</v>
      </c>
      <c r="BI112" s="8">
        <v>0</v>
      </c>
      <c r="BJ112" s="8">
        <v>0</v>
      </c>
      <c r="BK112" s="9">
        <v>7.16</v>
      </c>
      <c r="BL112" s="9">
        <v>2.42</v>
      </c>
      <c r="BM112" s="9">
        <v>0</v>
      </c>
      <c r="BN112" s="10">
        <v>0</v>
      </c>
      <c r="BO112" s="10">
        <v>7.86</v>
      </c>
    </row>
    <row r="113" spans="1:67">
      <c r="A113" s="1" t="s">
        <v>987</v>
      </c>
      <c r="B113" s="1" t="s">
        <v>988</v>
      </c>
      <c r="C113" s="1" t="s">
        <v>989</v>
      </c>
      <c r="D113" s="11" t="s">
        <v>990</v>
      </c>
      <c r="E113" s="3">
        <v>-3.5992546149998401</v>
      </c>
      <c r="F113" s="3">
        <v>3.1255240384859E-3</v>
      </c>
      <c r="G113" s="4">
        <v>-0.71037154452199602</v>
      </c>
      <c r="H113" s="4">
        <v>0.74775355494961604</v>
      </c>
      <c r="I113" s="5">
        <v>-0.92053394271567712</v>
      </c>
      <c r="J113" s="5">
        <v>0.66589616904482407</v>
      </c>
      <c r="K113" s="6">
        <v>-0.41955825839994404</v>
      </c>
      <c r="L113" s="6">
        <v>0.90938481583245612</v>
      </c>
      <c r="M113" s="9">
        <v>-3.2767798983964802</v>
      </c>
      <c r="N113" s="9">
        <v>0.22290943875621902</v>
      </c>
      <c r="O113" s="10">
        <v>-1.2082637022590299</v>
      </c>
      <c r="P113" s="10">
        <v>0.87362384813130511</v>
      </c>
      <c r="Q113" s="2">
        <v>1.27181739515778</v>
      </c>
      <c r="R113" s="2">
        <v>0.49461050810669904</v>
      </c>
      <c r="S113" s="8">
        <v>-0.33674496417300104</v>
      </c>
      <c r="T113" s="8">
        <v>0.96887081637915207</v>
      </c>
      <c r="U113" s="12">
        <v>0.92133673387351411</v>
      </c>
      <c r="V113" s="12">
        <v>0.87328323265403995</v>
      </c>
      <c r="W113" s="45">
        <v>5.95</v>
      </c>
      <c r="X113" s="2">
        <v>38.96</v>
      </c>
      <c r="Y113" s="2">
        <v>26.37</v>
      </c>
      <c r="Z113" s="2">
        <v>9.9700000000000006</v>
      </c>
      <c r="AA113" s="2">
        <v>17.39</v>
      </c>
      <c r="AB113" s="2">
        <v>0</v>
      </c>
      <c r="AC113" s="2">
        <v>8.31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3.32</v>
      </c>
      <c r="AJ113" s="4">
        <v>9.48</v>
      </c>
      <c r="AK113" s="4">
        <v>0</v>
      </c>
      <c r="AL113" s="4">
        <v>0</v>
      </c>
      <c r="AM113" s="4">
        <v>25.82</v>
      </c>
      <c r="AN113" s="4">
        <v>3.63</v>
      </c>
      <c r="AO113" s="4">
        <v>16.39</v>
      </c>
      <c r="AP113" s="5">
        <v>0</v>
      </c>
      <c r="AQ113" s="5">
        <v>16.23</v>
      </c>
      <c r="AR113" s="5">
        <v>0</v>
      </c>
      <c r="AS113" s="5">
        <v>0</v>
      </c>
      <c r="AT113" s="5">
        <v>12.58</v>
      </c>
      <c r="AU113" s="5">
        <v>8.5500000000000007</v>
      </c>
      <c r="AV113" s="6">
        <v>0</v>
      </c>
      <c r="AW113" s="6">
        <v>0</v>
      </c>
      <c r="AX113" s="6">
        <v>0</v>
      </c>
      <c r="AY113" s="6">
        <v>14.32</v>
      </c>
      <c r="AZ113" s="6">
        <v>0</v>
      </c>
      <c r="BA113" s="6">
        <v>0</v>
      </c>
      <c r="BB113" s="7">
        <v>0</v>
      </c>
      <c r="BC113" s="7">
        <v>0</v>
      </c>
      <c r="BD113" s="7">
        <v>0</v>
      </c>
      <c r="BE113" s="7">
        <v>19.57</v>
      </c>
      <c r="BF113" s="7">
        <v>0</v>
      </c>
      <c r="BG113" s="7">
        <v>7.55</v>
      </c>
      <c r="BH113" s="8">
        <v>13.64</v>
      </c>
      <c r="BI113" s="8">
        <v>6.1</v>
      </c>
      <c r="BJ113" s="8">
        <v>0</v>
      </c>
      <c r="BK113" s="9">
        <v>0</v>
      </c>
      <c r="BL113" s="9">
        <v>0</v>
      </c>
      <c r="BM113" s="9">
        <v>0</v>
      </c>
      <c r="BN113" s="10">
        <v>0</v>
      </c>
      <c r="BO113" s="10">
        <v>3.49</v>
      </c>
    </row>
    <row r="114" spans="1:67">
      <c r="A114" s="1" t="s">
        <v>444</v>
      </c>
      <c r="B114" s="1" t="s">
        <v>445</v>
      </c>
      <c r="C114" s="1" t="s">
        <v>446</v>
      </c>
      <c r="D114" s="11" t="s">
        <v>447</v>
      </c>
      <c r="E114" s="3">
        <v>-7.1500223788100795E-2</v>
      </c>
      <c r="F114" s="3">
        <v>1</v>
      </c>
      <c r="G114" s="4">
        <v>-1.66467641987181</v>
      </c>
      <c r="H114" s="4">
        <v>2.6323334308944801E-2</v>
      </c>
      <c r="I114" s="5">
        <v>-0.91487046029586405</v>
      </c>
      <c r="J114" s="5">
        <v>0.20229198160568701</v>
      </c>
      <c r="K114" s="6">
        <v>-0.88290169114114503</v>
      </c>
      <c r="L114" s="6">
        <v>0.31365519842482903</v>
      </c>
      <c r="M114" s="9">
        <v>-1.0047102858816599</v>
      </c>
      <c r="N114" s="9">
        <v>0.724672024276236</v>
      </c>
      <c r="O114" s="10">
        <v>-2.9158494728670501</v>
      </c>
      <c r="P114" s="10">
        <v>0.39575046745293302</v>
      </c>
      <c r="Q114" s="2">
        <v>-7.9489736399062302E-2</v>
      </c>
      <c r="R114" s="2">
        <v>1</v>
      </c>
      <c r="S114" s="8">
        <v>-0.59952473279963103</v>
      </c>
      <c r="T114" s="8">
        <v>0.84215546023854404</v>
      </c>
      <c r="U114" s="12">
        <v>-0.67875345355348404</v>
      </c>
      <c r="V114" s="12">
        <v>0.70529934893755908</v>
      </c>
      <c r="W114" s="45">
        <v>79.81</v>
      </c>
      <c r="X114" s="2">
        <v>50.82</v>
      </c>
      <c r="Y114" s="2">
        <v>213.36</v>
      </c>
      <c r="Z114" s="2">
        <v>105.39</v>
      </c>
      <c r="AA114" s="2">
        <v>102.43</v>
      </c>
      <c r="AB114" s="2">
        <v>99.51</v>
      </c>
      <c r="AC114" s="2">
        <v>82.19</v>
      </c>
      <c r="AD114" s="3">
        <v>66.91</v>
      </c>
      <c r="AE114" s="3">
        <v>59.07</v>
      </c>
      <c r="AF114" s="3">
        <v>113.19</v>
      </c>
      <c r="AG114" s="3">
        <v>119.04</v>
      </c>
      <c r="AH114" s="3">
        <v>166.45</v>
      </c>
      <c r="AI114" s="3">
        <v>72.48</v>
      </c>
      <c r="AJ114" s="4">
        <v>20.14</v>
      </c>
      <c r="AK114" s="4">
        <v>50.59</v>
      </c>
      <c r="AL114" s="4">
        <v>31.2</v>
      </c>
      <c r="AM114" s="4">
        <v>16.600000000000001</v>
      </c>
      <c r="AN114" s="4">
        <v>60.29</v>
      </c>
      <c r="AO114" s="4">
        <v>20.94</v>
      </c>
      <c r="AP114" s="5">
        <v>160.82</v>
      </c>
      <c r="AQ114" s="5">
        <v>53.32</v>
      </c>
      <c r="AR114" s="5">
        <v>72.09</v>
      </c>
      <c r="AS114" s="5">
        <v>206.91</v>
      </c>
      <c r="AT114" s="5">
        <v>135.81</v>
      </c>
      <c r="AU114" s="5">
        <v>58.15</v>
      </c>
      <c r="AV114" s="6">
        <v>80.819999999999993</v>
      </c>
      <c r="AW114" s="6">
        <v>26.92</v>
      </c>
      <c r="AX114" s="6">
        <v>73.73</v>
      </c>
      <c r="AY114" s="6">
        <v>80.05</v>
      </c>
      <c r="AZ114" s="6">
        <v>26.91</v>
      </c>
      <c r="BA114" s="6">
        <v>75.86</v>
      </c>
      <c r="BB114" s="7">
        <v>154.51</v>
      </c>
      <c r="BC114" s="7">
        <v>33.53</v>
      </c>
      <c r="BD114" s="7">
        <v>14.67</v>
      </c>
      <c r="BE114" s="7">
        <v>67.41</v>
      </c>
      <c r="BF114" s="7">
        <v>37.47</v>
      </c>
      <c r="BG114" s="7">
        <v>60.4</v>
      </c>
      <c r="BH114" s="8">
        <v>63.66</v>
      </c>
      <c r="BI114" s="8">
        <v>220.09</v>
      </c>
      <c r="BJ114" s="8">
        <v>113.21</v>
      </c>
      <c r="BK114" s="9">
        <v>104.23</v>
      </c>
      <c r="BL114" s="9">
        <v>91.49</v>
      </c>
      <c r="BM114" s="9">
        <v>15.6</v>
      </c>
      <c r="BN114" s="10">
        <v>0</v>
      </c>
      <c r="BO114" s="10">
        <v>33.200000000000003</v>
      </c>
    </row>
    <row r="115" spans="1:67">
      <c r="A115" s="1" t="s">
        <v>456</v>
      </c>
      <c r="B115" s="1" t="s">
        <v>457</v>
      </c>
      <c r="C115" s="1" t="s">
        <v>458</v>
      </c>
      <c r="D115" s="11" t="s">
        <v>459</v>
      </c>
      <c r="E115" s="3">
        <v>-0.71300838954783907</v>
      </c>
      <c r="F115" s="3">
        <v>0.24964454405666403</v>
      </c>
      <c r="G115" s="4">
        <v>-1.2638769345179</v>
      </c>
      <c r="H115" s="4">
        <v>2.65376790887768E-2</v>
      </c>
      <c r="I115" s="5">
        <v>-0.8485797236805851</v>
      </c>
      <c r="J115" s="5">
        <v>0.233327687387333</v>
      </c>
      <c r="K115" s="6">
        <v>-1.4435832062224101</v>
      </c>
      <c r="L115" s="6">
        <v>6.4929862493632501E-2</v>
      </c>
      <c r="M115" s="9">
        <v>-0.57089332002870807</v>
      </c>
      <c r="N115" s="9">
        <v>0.67727085314649804</v>
      </c>
      <c r="O115" s="10">
        <v>-2.0012118943182902</v>
      </c>
      <c r="P115" s="10">
        <v>0.141656127435524</v>
      </c>
      <c r="Q115" s="2">
        <v>0.15877292077142702</v>
      </c>
      <c r="R115" s="2">
        <v>1</v>
      </c>
      <c r="S115" s="8">
        <v>-8.72447551131907E-2</v>
      </c>
      <c r="T115" s="8">
        <v>1</v>
      </c>
      <c r="U115" s="12">
        <v>7.1220585010398296E-2</v>
      </c>
      <c r="V115" s="12">
        <v>1</v>
      </c>
      <c r="W115" s="45">
        <v>5.88</v>
      </c>
      <c r="X115" s="2">
        <v>11.86</v>
      </c>
      <c r="Y115" s="2">
        <v>12.79</v>
      </c>
      <c r="Z115" s="2">
        <v>7.12</v>
      </c>
      <c r="AA115" s="2">
        <v>12.56</v>
      </c>
      <c r="AB115" s="2">
        <v>7.51</v>
      </c>
      <c r="AC115" s="2">
        <v>8.31</v>
      </c>
      <c r="AD115" s="3">
        <v>3.22</v>
      </c>
      <c r="AE115" s="3">
        <v>3.77</v>
      </c>
      <c r="AF115" s="3">
        <v>10.78</v>
      </c>
      <c r="AG115" s="3">
        <v>8.32</v>
      </c>
      <c r="AH115" s="3">
        <v>6.71</v>
      </c>
      <c r="AI115" s="3">
        <v>2.66</v>
      </c>
      <c r="AJ115" s="4">
        <v>0</v>
      </c>
      <c r="AK115" s="4">
        <v>0</v>
      </c>
      <c r="AL115" s="4">
        <v>3.67</v>
      </c>
      <c r="AM115" s="4">
        <v>7.38</v>
      </c>
      <c r="AN115" s="4">
        <v>4.3600000000000003</v>
      </c>
      <c r="AO115" s="4">
        <v>3.64</v>
      </c>
      <c r="AP115" s="5">
        <v>9.2799999999999994</v>
      </c>
      <c r="AQ115" s="5">
        <v>12.75</v>
      </c>
      <c r="AR115" s="5">
        <v>10.46</v>
      </c>
      <c r="AS115" s="5">
        <v>4.3099999999999996</v>
      </c>
      <c r="AT115" s="5">
        <v>5.87</v>
      </c>
      <c r="AU115" s="5">
        <v>15.39</v>
      </c>
      <c r="AV115" s="6">
        <v>5.31</v>
      </c>
      <c r="AW115" s="6">
        <v>2.52</v>
      </c>
      <c r="AX115" s="6">
        <v>0</v>
      </c>
      <c r="AY115" s="6">
        <v>3.37</v>
      </c>
      <c r="AZ115" s="6">
        <v>9.9700000000000006</v>
      </c>
      <c r="BA115" s="6">
        <v>6.07</v>
      </c>
      <c r="BB115" s="7">
        <v>5.87</v>
      </c>
      <c r="BC115" s="7">
        <v>0</v>
      </c>
      <c r="BD115" s="7">
        <v>0</v>
      </c>
      <c r="BE115" s="7">
        <v>6.52</v>
      </c>
      <c r="BF115" s="7">
        <v>5.25</v>
      </c>
      <c r="BG115" s="7">
        <v>0</v>
      </c>
      <c r="BH115" s="8">
        <v>11.37</v>
      </c>
      <c r="BI115" s="8">
        <v>3.88</v>
      </c>
      <c r="BJ115" s="8">
        <v>9.32</v>
      </c>
      <c r="BK115" s="9">
        <v>6.37</v>
      </c>
      <c r="BL115" s="9">
        <v>6.29</v>
      </c>
      <c r="BM115" s="9">
        <v>2.23</v>
      </c>
      <c r="BN115" s="10">
        <v>0</v>
      </c>
      <c r="BO115" s="10">
        <v>1.75</v>
      </c>
    </row>
    <row r="116" spans="1:67">
      <c r="A116" s="1" t="s">
        <v>1237</v>
      </c>
      <c r="B116" s="1" t="s">
        <v>1238</v>
      </c>
      <c r="C116" s="1" t="s">
        <v>1239</v>
      </c>
      <c r="D116" s="11" t="s">
        <v>1240</v>
      </c>
      <c r="E116" s="3">
        <v>3.3787999179108001</v>
      </c>
      <c r="F116" s="3">
        <v>3.3251208134858101E-2</v>
      </c>
      <c r="G116" s="4">
        <v>2.20657712447266</v>
      </c>
      <c r="H116" s="4">
        <v>0.24581742859028302</v>
      </c>
      <c r="I116" s="5">
        <v>-0.94031205746814706</v>
      </c>
      <c r="J116" s="5">
        <v>0.64358858489544002</v>
      </c>
      <c r="K116" s="6">
        <v>-2.6072906021706799</v>
      </c>
      <c r="L116" s="6">
        <v>9.7989146635723598E-2</v>
      </c>
      <c r="M116" s="9">
        <v>-0.25465821919304404</v>
      </c>
      <c r="N116" s="9">
        <v>1</v>
      </c>
      <c r="O116" s="10">
        <v>-6.8176224006927605E-2</v>
      </c>
      <c r="P116" s="10">
        <v>1</v>
      </c>
      <c r="Q116" s="2">
        <v>-2.2063901706086502</v>
      </c>
      <c r="R116" s="2">
        <v>0.33992673678013302</v>
      </c>
      <c r="S116" s="8">
        <v>-0.18719249820537101</v>
      </c>
      <c r="T116" s="8">
        <v>1</v>
      </c>
      <c r="U116" s="12">
        <v>-2.4987259267095898</v>
      </c>
      <c r="V116" s="12">
        <v>6.9986197375050394E-2</v>
      </c>
      <c r="W116" s="45">
        <v>4.05</v>
      </c>
      <c r="X116" s="2">
        <v>0</v>
      </c>
      <c r="Y116" s="2">
        <v>1.6</v>
      </c>
      <c r="Z116" s="2">
        <v>0</v>
      </c>
      <c r="AA116" s="2">
        <v>0</v>
      </c>
      <c r="AB116" s="2">
        <v>0</v>
      </c>
      <c r="AC116" s="2">
        <v>0</v>
      </c>
      <c r="AD116" s="3">
        <v>13.7</v>
      </c>
      <c r="AE116" s="3">
        <v>17.600000000000001</v>
      </c>
      <c r="AF116" s="3">
        <v>34.14</v>
      </c>
      <c r="AG116" s="3">
        <v>0</v>
      </c>
      <c r="AH116" s="3">
        <v>6.1</v>
      </c>
      <c r="AI116" s="3">
        <v>4.6500000000000004</v>
      </c>
      <c r="AJ116" s="4">
        <v>11.85</v>
      </c>
      <c r="AK116" s="4">
        <v>0</v>
      </c>
      <c r="AL116" s="4">
        <v>0</v>
      </c>
      <c r="AM116" s="4">
        <v>0</v>
      </c>
      <c r="AN116" s="4">
        <v>1.45</v>
      </c>
      <c r="AO116" s="4">
        <v>14.57</v>
      </c>
      <c r="AP116" s="5">
        <v>0</v>
      </c>
      <c r="AQ116" s="5">
        <v>24.34</v>
      </c>
      <c r="AR116" s="5">
        <v>0</v>
      </c>
      <c r="AS116" s="5">
        <v>0</v>
      </c>
      <c r="AT116" s="5">
        <v>0</v>
      </c>
      <c r="AU116" s="5">
        <v>6.84</v>
      </c>
      <c r="AV116" s="6">
        <v>10.62</v>
      </c>
      <c r="AW116" s="6">
        <v>0</v>
      </c>
      <c r="AX116" s="6">
        <v>0</v>
      </c>
      <c r="AY116" s="6">
        <v>0</v>
      </c>
      <c r="AZ116" s="6">
        <v>0</v>
      </c>
      <c r="BA116" s="6">
        <v>0</v>
      </c>
      <c r="BB116" s="7">
        <v>0</v>
      </c>
      <c r="BC116" s="7">
        <v>0</v>
      </c>
      <c r="BD116" s="7">
        <v>0</v>
      </c>
      <c r="BE116" s="7">
        <v>0</v>
      </c>
      <c r="BF116" s="7">
        <v>0</v>
      </c>
      <c r="BG116" s="7">
        <v>0</v>
      </c>
      <c r="BH116" s="8">
        <v>3.79</v>
      </c>
      <c r="BI116" s="8">
        <v>9.42</v>
      </c>
      <c r="BJ116" s="8">
        <v>0</v>
      </c>
      <c r="BK116" s="9">
        <v>0</v>
      </c>
      <c r="BL116" s="9">
        <v>10.65</v>
      </c>
      <c r="BM116" s="9">
        <v>0</v>
      </c>
      <c r="BN116" s="10">
        <v>0</v>
      </c>
      <c r="BO116" s="10">
        <v>6.99</v>
      </c>
    </row>
    <row r="117" spans="1:67">
      <c r="A117" s="1" t="s">
        <v>311</v>
      </c>
      <c r="B117" s="1" t="s">
        <v>312</v>
      </c>
      <c r="C117" s="1" t="s">
        <v>114</v>
      </c>
      <c r="D117" s="11" t="s">
        <v>115</v>
      </c>
      <c r="E117" s="3">
        <v>1.63636355078486</v>
      </c>
      <c r="F117" s="3">
        <v>0.126751053115496</v>
      </c>
      <c r="G117" s="4">
        <v>2.6177078642028699</v>
      </c>
      <c r="H117" s="4">
        <v>1.4043726433366399E-2</v>
      </c>
      <c r="I117" s="5">
        <v>-0.11020817303400302</v>
      </c>
      <c r="J117" s="5">
        <v>1</v>
      </c>
      <c r="K117" s="6">
        <v>1.3782496179372399</v>
      </c>
      <c r="L117" s="6">
        <v>7.4910877622486605E-2</v>
      </c>
      <c r="M117" s="9">
        <v>0.93785490984749209</v>
      </c>
      <c r="N117" s="9">
        <v>0.46853581717190002</v>
      </c>
      <c r="O117" s="10">
        <v>1.0128420111416001</v>
      </c>
      <c r="P117" s="10">
        <v>0.64596498703527105</v>
      </c>
      <c r="Q117" s="2">
        <v>-0.85084005432345311</v>
      </c>
      <c r="R117" s="2">
        <v>0.50527465812497907</v>
      </c>
      <c r="S117" s="8">
        <v>-0.70092437381726702</v>
      </c>
      <c r="T117" s="8">
        <v>0.84021758114969702</v>
      </c>
      <c r="U117" s="12">
        <v>-1.53776270363376</v>
      </c>
      <c r="V117" s="12">
        <v>0.255517874055532</v>
      </c>
      <c r="W117" s="45">
        <v>5.14</v>
      </c>
      <c r="X117" s="2">
        <v>3.39</v>
      </c>
      <c r="Y117" s="2">
        <v>0</v>
      </c>
      <c r="Z117" s="2">
        <v>2.85</v>
      </c>
      <c r="AA117" s="2">
        <v>0</v>
      </c>
      <c r="AB117" s="2">
        <v>0</v>
      </c>
      <c r="AC117" s="2">
        <v>0</v>
      </c>
      <c r="AD117" s="3">
        <v>6.45</v>
      </c>
      <c r="AE117" s="3">
        <v>2.5099999999999998</v>
      </c>
      <c r="AF117" s="3">
        <v>4.49</v>
      </c>
      <c r="AG117" s="3">
        <v>6.66</v>
      </c>
      <c r="AH117" s="3">
        <v>6.1</v>
      </c>
      <c r="AI117" s="3">
        <v>3.32</v>
      </c>
      <c r="AJ117" s="4">
        <v>13.03</v>
      </c>
      <c r="AK117" s="4">
        <v>21.08</v>
      </c>
      <c r="AL117" s="4">
        <v>11.01</v>
      </c>
      <c r="AM117" s="4">
        <v>0</v>
      </c>
      <c r="AN117" s="4">
        <v>9.44</v>
      </c>
      <c r="AO117" s="4">
        <v>9.1</v>
      </c>
      <c r="AP117" s="5">
        <v>3.09</v>
      </c>
      <c r="AQ117" s="5">
        <v>4.6399999999999997</v>
      </c>
      <c r="AR117" s="5">
        <v>3.49</v>
      </c>
      <c r="AS117" s="5">
        <v>1.72</v>
      </c>
      <c r="AT117" s="5">
        <v>0</v>
      </c>
      <c r="AU117" s="5">
        <v>6.84</v>
      </c>
      <c r="AV117" s="6">
        <v>2.36</v>
      </c>
      <c r="AW117" s="6">
        <v>3.36</v>
      </c>
      <c r="AX117" s="6">
        <v>0</v>
      </c>
      <c r="AY117" s="6">
        <v>2.5299999999999998</v>
      </c>
      <c r="AZ117" s="6">
        <v>2.99</v>
      </c>
      <c r="BA117" s="6">
        <v>3.03</v>
      </c>
      <c r="BB117" s="7">
        <v>7.82</v>
      </c>
      <c r="BC117" s="7">
        <v>4.41</v>
      </c>
      <c r="BD117" s="7">
        <v>13.75</v>
      </c>
      <c r="BE117" s="7">
        <v>6.52</v>
      </c>
      <c r="BF117" s="7">
        <v>3.75</v>
      </c>
      <c r="BG117" s="7">
        <v>10.91</v>
      </c>
      <c r="BH117" s="8">
        <v>3.79</v>
      </c>
      <c r="BI117" s="8">
        <v>3.88</v>
      </c>
      <c r="BJ117" s="8">
        <v>4</v>
      </c>
      <c r="BK117" s="9">
        <v>11.14</v>
      </c>
      <c r="BL117" s="9">
        <v>6.78</v>
      </c>
      <c r="BM117" s="9">
        <v>4.46</v>
      </c>
      <c r="BN117" s="10">
        <v>0</v>
      </c>
      <c r="BO117" s="10">
        <v>11.36</v>
      </c>
    </row>
    <row r="118" spans="1:67">
      <c r="A118" s="1" t="s">
        <v>849</v>
      </c>
      <c r="B118" s="1" t="s">
        <v>850</v>
      </c>
      <c r="C118" s="1" t="s">
        <v>114</v>
      </c>
      <c r="D118" s="11" t="s">
        <v>115</v>
      </c>
      <c r="E118" s="3">
        <v>1.03234029933572</v>
      </c>
      <c r="F118" s="3">
        <v>0.49609973446308303</v>
      </c>
      <c r="G118" s="4">
        <v>2.2266804204966499</v>
      </c>
      <c r="H118" s="4">
        <v>4.5951643293546E-2</v>
      </c>
      <c r="I118" s="5">
        <v>0.11360479890328</v>
      </c>
      <c r="J118" s="5">
        <v>1</v>
      </c>
      <c r="K118" s="6">
        <v>0.40901248263168305</v>
      </c>
      <c r="L118" s="6">
        <v>0.79973135076555801</v>
      </c>
      <c r="M118" s="9">
        <v>1.3100623610889799</v>
      </c>
      <c r="N118" s="9">
        <v>0.51656824829687409</v>
      </c>
      <c r="O118" s="10">
        <v>1.11727467955013</v>
      </c>
      <c r="P118" s="10">
        <v>0.43200858867008302</v>
      </c>
      <c r="Q118" s="2">
        <v>-0.86219185068873605</v>
      </c>
      <c r="R118" s="2">
        <v>0.64516631320360507</v>
      </c>
      <c r="S118" s="8">
        <v>0.11522373941877101</v>
      </c>
      <c r="T118" s="8">
        <v>1</v>
      </c>
      <c r="U118" s="12">
        <v>-0.80056034199713</v>
      </c>
      <c r="V118" s="12">
        <v>0.83400918500728904</v>
      </c>
      <c r="W118" s="45">
        <v>3.49</v>
      </c>
      <c r="X118" s="2">
        <v>0</v>
      </c>
      <c r="Y118" s="2">
        <v>0</v>
      </c>
      <c r="Z118" s="2">
        <v>2.14</v>
      </c>
      <c r="AA118" s="2">
        <v>2.9</v>
      </c>
      <c r="AB118" s="2">
        <v>0</v>
      </c>
      <c r="AC118" s="2">
        <v>0</v>
      </c>
      <c r="AD118" s="3">
        <v>3.22</v>
      </c>
      <c r="AE118" s="3">
        <v>0</v>
      </c>
      <c r="AF118" s="3">
        <v>2.7</v>
      </c>
      <c r="AG118" s="3">
        <v>4.16</v>
      </c>
      <c r="AH118" s="3">
        <v>4.88</v>
      </c>
      <c r="AI118" s="3">
        <v>2.66</v>
      </c>
      <c r="AJ118" s="4">
        <v>5.92</v>
      </c>
      <c r="AK118" s="4">
        <v>6.32</v>
      </c>
      <c r="AL118" s="4">
        <v>7.34</v>
      </c>
      <c r="AM118" s="4">
        <v>3.69</v>
      </c>
      <c r="AN118" s="4">
        <v>5.08</v>
      </c>
      <c r="AO118" s="4">
        <v>16.39</v>
      </c>
      <c r="AP118" s="5">
        <v>0</v>
      </c>
      <c r="AQ118" s="5">
        <v>0</v>
      </c>
      <c r="AR118" s="5">
        <v>2.33</v>
      </c>
      <c r="AS118" s="5">
        <v>6.04</v>
      </c>
      <c r="AT118" s="5">
        <v>0</v>
      </c>
      <c r="AU118" s="5">
        <v>6.84</v>
      </c>
      <c r="AV118" s="6">
        <v>5.31</v>
      </c>
      <c r="AW118" s="6">
        <v>0</v>
      </c>
      <c r="AX118" s="6">
        <v>0</v>
      </c>
      <c r="AY118" s="6">
        <v>4.21</v>
      </c>
      <c r="AZ118" s="6">
        <v>2.99</v>
      </c>
      <c r="BA118" s="6">
        <v>3.03</v>
      </c>
      <c r="BB118" s="7">
        <v>2.93</v>
      </c>
      <c r="BC118" s="7">
        <v>0</v>
      </c>
      <c r="BD118" s="7">
        <v>10.09</v>
      </c>
      <c r="BE118" s="7">
        <v>2.17</v>
      </c>
      <c r="BF118" s="7">
        <v>3</v>
      </c>
      <c r="BG118" s="7">
        <v>5.03</v>
      </c>
      <c r="BH118" s="8">
        <v>2.27</v>
      </c>
      <c r="BI118" s="8">
        <v>2.77</v>
      </c>
      <c r="BJ118" s="8">
        <v>0</v>
      </c>
      <c r="BK118" s="9">
        <v>8.75</v>
      </c>
      <c r="BL118" s="9">
        <v>5.81</v>
      </c>
      <c r="BM118" s="9">
        <v>2.23</v>
      </c>
      <c r="BN118" s="10">
        <v>5.19</v>
      </c>
      <c r="BO118" s="10">
        <v>5.24</v>
      </c>
    </row>
    <row r="119" spans="1:67">
      <c r="A119" s="1" t="s">
        <v>289</v>
      </c>
      <c r="B119" s="1" t="s">
        <v>290</v>
      </c>
      <c r="C119" s="1" t="s">
        <v>291</v>
      </c>
      <c r="D119" s="11" t="s">
        <v>292</v>
      </c>
      <c r="E119" s="3">
        <v>2.3585235496755601</v>
      </c>
      <c r="F119" s="3">
        <v>0.14686079730468801</v>
      </c>
      <c r="G119" s="4">
        <v>4.1789523506761004</v>
      </c>
      <c r="H119" s="4">
        <v>1.32492254823525E-2</v>
      </c>
      <c r="I119" s="5">
        <v>2.5215726674837198</v>
      </c>
      <c r="J119" s="5">
        <v>0.12137853919938502</v>
      </c>
      <c r="K119" s="6">
        <v>1.12512787805422</v>
      </c>
      <c r="L119" s="6">
        <v>0.59966564578252401</v>
      </c>
      <c r="M119" s="9">
        <v>0.377146740249579</v>
      </c>
      <c r="N119" s="9">
        <v>1</v>
      </c>
      <c r="O119" s="10">
        <v>-0.95061694163884003</v>
      </c>
      <c r="P119" s="10">
        <v>1</v>
      </c>
      <c r="Q119" s="2">
        <v>-0.47023104038661806</v>
      </c>
      <c r="R119" s="2">
        <v>0.97898377779333312</v>
      </c>
      <c r="S119" s="8">
        <v>-0.58757863639061503</v>
      </c>
      <c r="T119" s="8">
        <v>0.97894077656047707</v>
      </c>
      <c r="U119" s="12">
        <v>-1.18503439920209</v>
      </c>
      <c r="V119" s="12">
        <v>0.7627137308853591</v>
      </c>
      <c r="W119" s="45">
        <v>7.78</v>
      </c>
      <c r="X119" s="2">
        <v>0</v>
      </c>
      <c r="Y119" s="2">
        <v>0</v>
      </c>
      <c r="Z119" s="2">
        <v>2.85</v>
      </c>
      <c r="AA119" s="2">
        <v>0</v>
      </c>
      <c r="AB119" s="2">
        <v>0</v>
      </c>
      <c r="AC119" s="2">
        <v>0</v>
      </c>
      <c r="AD119" s="3">
        <v>10.48</v>
      </c>
      <c r="AE119" s="3">
        <v>0</v>
      </c>
      <c r="AF119" s="3">
        <v>7.19</v>
      </c>
      <c r="AG119" s="3">
        <v>14.98</v>
      </c>
      <c r="AH119" s="3">
        <v>0</v>
      </c>
      <c r="AI119" s="3">
        <v>10.64</v>
      </c>
      <c r="AJ119" s="4">
        <v>8.2899999999999991</v>
      </c>
      <c r="AK119" s="4">
        <v>82.2</v>
      </c>
      <c r="AL119" s="4">
        <v>25.7</v>
      </c>
      <c r="AM119" s="4">
        <v>50.73</v>
      </c>
      <c r="AN119" s="4">
        <v>0</v>
      </c>
      <c r="AO119" s="4">
        <v>8.19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8.5500000000000007</v>
      </c>
      <c r="AV119" s="6">
        <v>30.68</v>
      </c>
      <c r="AW119" s="6">
        <v>11.78</v>
      </c>
      <c r="AX119" s="6">
        <v>23.17</v>
      </c>
      <c r="AY119" s="6">
        <v>8.43</v>
      </c>
      <c r="AZ119" s="6">
        <v>0</v>
      </c>
      <c r="BA119" s="6">
        <v>0</v>
      </c>
      <c r="BB119" s="7">
        <v>0</v>
      </c>
      <c r="BC119" s="7">
        <v>13.24</v>
      </c>
      <c r="BD119" s="7">
        <v>0</v>
      </c>
      <c r="BE119" s="7">
        <v>0</v>
      </c>
      <c r="BF119" s="7">
        <v>8.99</v>
      </c>
      <c r="BG119" s="7">
        <v>1.68</v>
      </c>
      <c r="BH119" s="8">
        <v>0</v>
      </c>
      <c r="BI119" s="8">
        <v>4.99</v>
      </c>
      <c r="BJ119" s="8">
        <v>0</v>
      </c>
      <c r="BK119" s="9">
        <v>7.96</v>
      </c>
      <c r="BL119" s="9">
        <v>1.45</v>
      </c>
      <c r="BM119" s="9">
        <v>0</v>
      </c>
      <c r="BN119" s="10">
        <v>0</v>
      </c>
      <c r="BO119" s="10">
        <v>0</v>
      </c>
    </row>
    <row r="120" spans="1:67">
      <c r="A120" s="1" t="s">
        <v>728</v>
      </c>
      <c r="B120" s="1" t="s">
        <v>729</v>
      </c>
      <c r="C120" s="1" t="s">
        <v>730</v>
      </c>
      <c r="D120" s="11" t="s">
        <v>731</v>
      </c>
      <c r="E120" s="3">
        <v>2.1108435306467199</v>
      </c>
      <c r="F120" s="3">
        <v>0.32865283643259802</v>
      </c>
      <c r="G120" s="4">
        <v>3.1485640868570899</v>
      </c>
      <c r="H120" s="4">
        <v>3.9159718488232499E-2</v>
      </c>
      <c r="I120" s="5">
        <v>0.543457386402593</v>
      </c>
      <c r="J120" s="5">
        <v>0.91588660908403996</v>
      </c>
      <c r="K120" s="6">
        <v>1.29605111542899</v>
      </c>
      <c r="L120" s="6">
        <v>0.51372729986943</v>
      </c>
      <c r="M120" s="9">
        <v>-0.76191425876396801</v>
      </c>
      <c r="N120" s="9">
        <v>0.98014320223437812</v>
      </c>
      <c r="O120" s="10">
        <v>-0.90079386736288802</v>
      </c>
      <c r="P120" s="10">
        <v>0.97653380879780505</v>
      </c>
      <c r="Q120" s="2">
        <v>-1.55284015148879</v>
      </c>
      <c r="R120" s="2">
        <v>0.44057405910332803</v>
      </c>
      <c r="S120" s="8">
        <v>-0.74769996506469105</v>
      </c>
      <c r="T120" s="8">
        <v>0.90297426986288998</v>
      </c>
      <c r="U120" s="12">
        <v>-2.3520741233063598</v>
      </c>
      <c r="V120" s="12">
        <v>6.9250987868731698E-2</v>
      </c>
      <c r="W120" s="45">
        <v>7.83</v>
      </c>
      <c r="X120" s="2">
        <v>0</v>
      </c>
      <c r="Y120" s="2">
        <v>2.4</v>
      </c>
      <c r="Z120" s="2">
        <v>0</v>
      </c>
      <c r="AA120" s="2">
        <v>0</v>
      </c>
      <c r="AB120" s="2">
        <v>0</v>
      </c>
      <c r="AC120" s="2">
        <v>3.69</v>
      </c>
      <c r="AD120" s="3">
        <v>16.93</v>
      </c>
      <c r="AE120" s="3">
        <v>23.88</v>
      </c>
      <c r="AF120" s="3">
        <v>0</v>
      </c>
      <c r="AG120" s="3">
        <v>0</v>
      </c>
      <c r="AH120" s="3">
        <v>6.1</v>
      </c>
      <c r="AI120" s="3">
        <v>2.66</v>
      </c>
      <c r="AJ120" s="4">
        <v>20.14</v>
      </c>
      <c r="AK120" s="4">
        <v>46.37</v>
      </c>
      <c r="AL120" s="4">
        <v>22.94</v>
      </c>
      <c r="AM120" s="4">
        <v>0</v>
      </c>
      <c r="AN120" s="4">
        <v>14.53</v>
      </c>
      <c r="AO120" s="4">
        <v>2.73</v>
      </c>
      <c r="AP120" s="5">
        <v>0</v>
      </c>
      <c r="AQ120" s="5">
        <v>0</v>
      </c>
      <c r="AR120" s="5">
        <v>0</v>
      </c>
      <c r="AS120" s="5">
        <v>19.829999999999998</v>
      </c>
      <c r="AT120" s="5">
        <v>5.87</v>
      </c>
      <c r="AU120" s="5">
        <v>0</v>
      </c>
      <c r="AV120" s="6">
        <v>0</v>
      </c>
      <c r="AW120" s="6">
        <v>42.06</v>
      </c>
      <c r="AX120" s="6">
        <v>0</v>
      </c>
      <c r="AY120" s="6">
        <v>0</v>
      </c>
      <c r="AZ120" s="6">
        <v>0</v>
      </c>
      <c r="BA120" s="6">
        <v>0</v>
      </c>
      <c r="BB120" s="7">
        <v>0</v>
      </c>
      <c r="BC120" s="7">
        <v>37.950000000000003</v>
      </c>
      <c r="BD120" s="7">
        <v>9.17</v>
      </c>
      <c r="BE120" s="7">
        <v>0</v>
      </c>
      <c r="BF120" s="7">
        <v>3</v>
      </c>
      <c r="BG120" s="7">
        <v>24.33</v>
      </c>
      <c r="BH120" s="8">
        <v>12.13</v>
      </c>
      <c r="BI120" s="8">
        <v>8.8699999999999992</v>
      </c>
      <c r="BJ120" s="8">
        <v>0</v>
      </c>
      <c r="BK120" s="9">
        <v>7.96</v>
      </c>
      <c r="BL120" s="9">
        <v>0</v>
      </c>
      <c r="BM120" s="9">
        <v>5.57</v>
      </c>
      <c r="BN120" s="10">
        <v>0</v>
      </c>
      <c r="BO120" s="10">
        <v>5.24</v>
      </c>
    </row>
    <row r="121" spans="1:67">
      <c r="A121" s="1" t="s">
        <v>1031</v>
      </c>
      <c r="B121" s="1" t="s">
        <v>1032</v>
      </c>
      <c r="C121" s="1" t="s">
        <v>1033</v>
      </c>
      <c r="D121" s="11" t="s">
        <v>1034</v>
      </c>
      <c r="E121" s="3">
        <v>3.83034873270649</v>
      </c>
      <c r="F121" s="3">
        <v>8.1505461172202438E-3</v>
      </c>
      <c r="G121" s="4">
        <v>1.2602543889281899</v>
      </c>
      <c r="H121" s="4">
        <v>0.53323567583452103</v>
      </c>
      <c r="I121" s="5">
        <v>-0.43095986576078205</v>
      </c>
      <c r="J121" s="5">
        <v>0.96794132079341999</v>
      </c>
      <c r="K121" s="6">
        <v>-1.6027381938760499</v>
      </c>
      <c r="L121" s="6">
        <v>0.49292202778275601</v>
      </c>
      <c r="M121" s="9">
        <v>2.4525845085503502</v>
      </c>
      <c r="N121" s="9">
        <v>0.59836141468639403</v>
      </c>
      <c r="O121" s="10">
        <v>0.28729702515942601</v>
      </c>
      <c r="P121" s="10">
        <v>1</v>
      </c>
      <c r="Q121" s="2">
        <v>-3.7480062375455301</v>
      </c>
      <c r="R121" s="2">
        <v>0.18410826762895402</v>
      </c>
      <c r="S121" s="8">
        <v>2.9657157138763801</v>
      </c>
      <c r="T121" s="8">
        <v>0.93786235866411505</v>
      </c>
      <c r="U121" s="12">
        <v>-0.95253749739328908</v>
      </c>
      <c r="V121" s="12">
        <v>0.8518008838940061</v>
      </c>
      <c r="W121" s="45">
        <v>6.55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3">
        <v>41.92</v>
      </c>
      <c r="AE121" s="3">
        <v>10.06</v>
      </c>
      <c r="AF121" s="3">
        <v>13.48</v>
      </c>
      <c r="AG121" s="3">
        <v>19.98</v>
      </c>
      <c r="AH121" s="3">
        <v>1.83</v>
      </c>
      <c r="AI121" s="3">
        <v>4.6500000000000004</v>
      </c>
      <c r="AJ121" s="4">
        <v>0</v>
      </c>
      <c r="AK121" s="4">
        <v>0</v>
      </c>
      <c r="AL121" s="4">
        <v>0</v>
      </c>
      <c r="AM121" s="4">
        <v>0</v>
      </c>
      <c r="AN121" s="4">
        <v>7.26</v>
      </c>
      <c r="AO121" s="4">
        <v>0</v>
      </c>
      <c r="AP121" s="5">
        <v>0</v>
      </c>
      <c r="AQ121" s="5">
        <v>0</v>
      </c>
      <c r="AR121" s="5">
        <v>37.21</v>
      </c>
      <c r="AS121" s="5">
        <v>0</v>
      </c>
      <c r="AT121" s="5">
        <v>0</v>
      </c>
      <c r="AU121" s="5">
        <v>44.47</v>
      </c>
      <c r="AV121" s="6">
        <v>17.7</v>
      </c>
      <c r="AW121" s="6">
        <v>0</v>
      </c>
      <c r="AX121" s="6">
        <v>0</v>
      </c>
      <c r="AY121" s="6">
        <v>0</v>
      </c>
      <c r="AZ121" s="6">
        <v>37.869999999999997</v>
      </c>
      <c r="BA121" s="6">
        <v>0</v>
      </c>
      <c r="BB121" s="7">
        <v>0</v>
      </c>
      <c r="BC121" s="7">
        <v>9.7100000000000009</v>
      </c>
      <c r="BD121" s="7">
        <v>0</v>
      </c>
      <c r="BE121" s="7">
        <v>0</v>
      </c>
      <c r="BF121" s="7">
        <v>13.49</v>
      </c>
      <c r="BG121" s="7">
        <v>0</v>
      </c>
      <c r="BH121" s="8">
        <v>0</v>
      </c>
      <c r="BI121" s="8">
        <v>2.2200000000000002</v>
      </c>
      <c r="BJ121" s="8">
        <v>0</v>
      </c>
      <c r="BK121" s="9">
        <v>22.28</v>
      </c>
      <c r="BL121" s="9">
        <v>2.42</v>
      </c>
      <c r="BM121" s="9">
        <v>0</v>
      </c>
      <c r="BN121" s="10">
        <v>0</v>
      </c>
      <c r="BO121" s="10">
        <v>1.75</v>
      </c>
    </row>
    <row r="122" spans="1:67">
      <c r="A122" s="1" t="s">
        <v>678</v>
      </c>
      <c r="B122" s="1" t="s">
        <v>679</v>
      </c>
      <c r="C122" s="1" t="s">
        <v>680</v>
      </c>
      <c r="D122" s="11" t="s">
        <v>681</v>
      </c>
      <c r="E122" s="3">
        <v>-0.74112667567909907</v>
      </c>
      <c r="F122" s="3">
        <v>0.7545613023259371</v>
      </c>
      <c r="G122" s="4">
        <v>-2.08496165056635</v>
      </c>
      <c r="H122" s="4">
        <v>3.7487244598594899E-2</v>
      </c>
      <c r="I122" s="5">
        <v>0.22197817873235501</v>
      </c>
      <c r="J122" s="5">
        <v>0.98263348830734909</v>
      </c>
      <c r="K122" s="6">
        <v>-0.30704798716871601</v>
      </c>
      <c r="L122" s="6">
        <v>0.88915500720682805</v>
      </c>
      <c r="M122" s="9">
        <v>-0.51959535361494102</v>
      </c>
      <c r="N122" s="9">
        <v>1</v>
      </c>
      <c r="O122" s="10">
        <v>-1.7901317246997901</v>
      </c>
      <c r="P122" s="10">
        <v>0.98976628466772998</v>
      </c>
      <c r="Q122" s="2">
        <v>0.47955967154584606</v>
      </c>
      <c r="R122" s="2">
        <v>0.77608596184554701</v>
      </c>
      <c r="S122" s="8">
        <v>-0.32054959955540102</v>
      </c>
      <c r="T122" s="8">
        <v>0.97214250179789707</v>
      </c>
      <c r="U122" s="12">
        <v>0.15479491735748102</v>
      </c>
      <c r="V122" s="12">
        <v>1</v>
      </c>
      <c r="W122" s="45">
        <v>5.95</v>
      </c>
      <c r="X122" s="2">
        <v>6.78</v>
      </c>
      <c r="Y122" s="2">
        <v>7.99</v>
      </c>
      <c r="Z122" s="2">
        <v>15.67</v>
      </c>
      <c r="AA122" s="2">
        <v>12.56</v>
      </c>
      <c r="AB122" s="2">
        <v>13.14</v>
      </c>
      <c r="AC122" s="2">
        <v>2.77</v>
      </c>
      <c r="AD122" s="3">
        <v>1.61</v>
      </c>
      <c r="AE122" s="3">
        <v>21.37</v>
      </c>
      <c r="AF122" s="3">
        <v>0</v>
      </c>
      <c r="AG122" s="3">
        <v>5.83</v>
      </c>
      <c r="AH122" s="3">
        <v>3.66</v>
      </c>
      <c r="AI122" s="3">
        <v>3.32</v>
      </c>
      <c r="AJ122" s="4">
        <v>0</v>
      </c>
      <c r="AK122" s="4">
        <v>6.32</v>
      </c>
      <c r="AL122" s="4">
        <v>4.59</v>
      </c>
      <c r="AM122" s="4">
        <v>0</v>
      </c>
      <c r="AN122" s="4">
        <v>0</v>
      </c>
      <c r="AO122" s="4">
        <v>1.82</v>
      </c>
      <c r="AP122" s="5">
        <v>9.2799999999999994</v>
      </c>
      <c r="AQ122" s="5">
        <v>17.39</v>
      </c>
      <c r="AR122" s="5">
        <v>8.14</v>
      </c>
      <c r="AS122" s="5">
        <v>5.17</v>
      </c>
      <c r="AT122" s="5">
        <v>1.68</v>
      </c>
      <c r="AU122" s="5">
        <v>0</v>
      </c>
      <c r="AV122" s="6">
        <v>7.08</v>
      </c>
      <c r="AW122" s="6">
        <v>15.98</v>
      </c>
      <c r="AX122" s="6">
        <v>0</v>
      </c>
      <c r="AY122" s="6">
        <v>5.9</v>
      </c>
      <c r="AZ122" s="6">
        <v>1.99</v>
      </c>
      <c r="BA122" s="6">
        <v>15.17</v>
      </c>
      <c r="BB122" s="7">
        <v>2.93</v>
      </c>
      <c r="BC122" s="7">
        <v>8.82</v>
      </c>
      <c r="BD122" s="7">
        <v>7.34</v>
      </c>
      <c r="BE122" s="7">
        <v>0</v>
      </c>
      <c r="BF122" s="7">
        <v>10.49</v>
      </c>
      <c r="BG122" s="7">
        <v>0</v>
      </c>
      <c r="BH122" s="8">
        <v>18.95</v>
      </c>
      <c r="BI122" s="8">
        <v>1.66</v>
      </c>
      <c r="BJ122" s="8">
        <v>0</v>
      </c>
      <c r="BK122" s="9">
        <v>9.5500000000000007</v>
      </c>
      <c r="BL122" s="9">
        <v>1.94</v>
      </c>
      <c r="BM122" s="9">
        <v>3.34</v>
      </c>
      <c r="BN122" s="10">
        <v>0</v>
      </c>
      <c r="BO122" s="10">
        <v>1.75</v>
      </c>
    </row>
    <row r="123" spans="1:67">
      <c r="A123" s="1" t="s">
        <v>637</v>
      </c>
      <c r="B123" s="1" t="s">
        <v>638</v>
      </c>
      <c r="C123" s="1" t="s">
        <v>639</v>
      </c>
      <c r="D123" s="11" t="s">
        <v>640</v>
      </c>
      <c r="E123" s="3">
        <v>2.3213949804171401</v>
      </c>
      <c r="F123" s="3">
        <v>0.29023961727204201</v>
      </c>
      <c r="G123" s="4">
        <v>3.1307173243102202</v>
      </c>
      <c r="H123" s="4">
        <v>3.5678465278407297E-2</v>
      </c>
      <c r="I123" s="5">
        <v>-1.1446898401491501</v>
      </c>
      <c r="J123" s="5">
        <v>0.62564461828375406</v>
      </c>
      <c r="K123" s="6">
        <v>0.83755501820572997</v>
      </c>
      <c r="L123" s="6">
        <v>0.69603696844588003</v>
      </c>
      <c r="M123" s="9">
        <v>-2.5587767533716801</v>
      </c>
      <c r="N123" s="9">
        <v>0.61356697110306202</v>
      </c>
      <c r="O123" s="10">
        <v>0.51800274466984408</v>
      </c>
      <c r="P123" s="10">
        <v>0.96852787397945106</v>
      </c>
      <c r="Q123" s="2">
        <v>-2.70378648252334</v>
      </c>
      <c r="R123" s="2">
        <v>0.24130470871842502</v>
      </c>
      <c r="S123" s="8">
        <v>0.54735610849486604</v>
      </c>
      <c r="T123" s="8">
        <v>1</v>
      </c>
      <c r="U123" s="12">
        <v>-2.1855823049389902</v>
      </c>
      <c r="V123" s="12">
        <v>0.30903490291354901</v>
      </c>
      <c r="W123" s="45">
        <v>5.88</v>
      </c>
      <c r="X123" s="2">
        <v>0</v>
      </c>
      <c r="Y123" s="2">
        <v>1.6</v>
      </c>
      <c r="Z123" s="2">
        <v>0</v>
      </c>
      <c r="AA123" s="2">
        <v>0</v>
      </c>
      <c r="AB123" s="2">
        <v>0</v>
      </c>
      <c r="AC123" s="2">
        <v>0</v>
      </c>
      <c r="AD123" s="3">
        <v>21.77</v>
      </c>
      <c r="AE123" s="3">
        <v>0</v>
      </c>
      <c r="AF123" s="3">
        <v>0</v>
      </c>
      <c r="AG123" s="3">
        <v>9.16</v>
      </c>
      <c r="AH123" s="3">
        <v>0</v>
      </c>
      <c r="AI123" s="3">
        <v>3.32</v>
      </c>
      <c r="AJ123" s="4">
        <v>20.14</v>
      </c>
      <c r="AK123" s="4">
        <v>0</v>
      </c>
      <c r="AL123" s="4">
        <v>20.190000000000001</v>
      </c>
      <c r="AM123" s="4">
        <v>17.52</v>
      </c>
      <c r="AN123" s="4">
        <v>4.3600000000000003</v>
      </c>
      <c r="AO123" s="4">
        <v>0</v>
      </c>
      <c r="AP123" s="5">
        <v>0</v>
      </c>
      <c r="AQ123" s="5">
        <v>0</v>
      </c>
      <c r="AR123" s="5">
        <v>0</v>
      </c>
      <c r="AS123" s="5">
        <v>27.59</v>
      </c>
      <c r="AT123" s="5">
        <v>11.74</v>
      </c>
      <c r="AU123" s="5">
        <v>0</v>
      </c>
      <c r="AV123" s="6">
        <v>0</v>
      </c>
      <c r="AW123" s="6">
        <v>10.09</v>
      </c>
      <c r="AX123" s="6">
        <v>0</v>
      </c>
      <c r="AY123" s="6">
        <v>0</v>
      </c>
      <c r="AZ123" s="6">
        <v>0</v>
      </c>
      <c r="BA123" s="6">
        <v>7.59</v>
      </c>
      <c r="BB123" s="7">
        <v>0</v>
      </c>
      <c r="BC123" s="7">
        <v>0</v>
      </c>
      <c r="BD123" s="7">
        <v>15.59</v>
      </c>
      <c r="BE123" s="7">
        <v>43.49</v>
      </c>
      <c r="BF123" s="7">
        <v>11.24</v>
      </c>
      <c r="BG123" s="7">
        <v>11.75</v>
      </c>
      <c r="BH123" s="8">
        <v>12.13</v>
      </c>
      <c r="BI123" s="8">
        <v>0</v>
      </c>
      <c r="BJ123" s="8">
        <v>0</v>
      </c>
      <c r="BK123" s="9">
        <v>0</v>
      </c>
      <c r="BL123" s="9">
        <v>0</v>
      </c>
      <c r="BM123" s="9">
        <v>0</v>
      </c>
      <c r="BN123" s="10">
        <v>0</v>
      </c>
      <c r="BO123" s="10">
        <v>9.61</v>
      </c>
    </row>
    <row r="124" spans="1:67">
      <c r="A124" s="1" t="s">
        <v>696</v>
      </c>
      <c r="B124" s="1" t="s">
        <v>697</v>
      </c>
      <c r="C124" s="1" t="s">
        <v>698</v>
      </c>
      <c r="D124" s="11" t="s">
        <v>699</v>
      </c>
      <c r="E124" s="3">
        <v>1.2368416474585999</v>
      </c>
      <c r="F124" s="3">
        <v>0.39787738936082101</v>
      </c>
      <c r="G124" s="4">
        <v>1.82005080014475</v>
      </c>
      <c r="H124" s="4">
        <v>3.7904614606831796E-2</v>
      </c>
      <c r="I124" s="5">
        <v>-0.131840935608977</v>
      </c>
      <c r="J124" s="5">
        <v>1</v>
      </c>
      <c r="K124" s="6">
        <v>0.142441997332064</v>
      </c>
      <c r="L124" s="6">
        <v>0.97093459542170812</v>
      </c>
      <c r="M124" s="9">
        <v>-0.24082260581907503</v>
      </c>
      <c r="N124" s="9">
        <v>0.99537825390637402</v>
      </c>
      <c r="O124" s="10">
        <v>-0.23986911306081102</v>
      </c>
      <c r="P124" s="10">
        <v>1</v>
      </c>
      <c r="Q124" s="2">
        <v>-1.4664396343238</v>
      </c>
      <c r="R124" s="2">
        <v>0.34195255785731304</v>
      </c>
      <c r="S124" s="8">
        <v>-0.95516166678989312</v>
      </c>
      <c r="T124" s="8">
        <v>0.65400139569528204</v>
      </c>
      <c r="U124" s="12">
        <v>-2.4268313200132998</v>
      </c>
      <c r="V124" s="12">
        <v>3.3112676808856557E-3</v>
      </c>
      <c r="W124" s="45">
        <v>3.77</v>
      </c>
      <c r="X124" s="2">
        <v>0</v>
      </c>
      <c r="Y124" s="2">
        <v>2.4</v>
      </c>
      <c r="Z124" s="2">
        <v>1.42</v>
      </c>
      <c r="AA124" s="2">
        <v>0</v>
      </c>
      <c r="AB124" s="2">
        <v>0</v>
      </c>
      <c r="AC124" s="2">
        <v>0</v>
      </c>
      <c r="AD124" s="3">
        <v>2.42</v>
      </c>
      <c r="AE124" s="3">
        <v>0</v>
      </c>
      <c r="AF124" s="3">
        <v>5.39</v>
      </c>
      <c r="AG124" s="3">
        <v>1.66</v>
      </c>
      <c r="AH124" s="3">
        <v>3.05</v>
      </c>
      <c r="AI124" s="3">
        <v>5.98</v>
      </c>
      <c r="AJ124" s="4">
        <v>8.2899999999999991</v>
      </c>
      <c r="AK124" s="4">
        <v>4.22</v>
      </c>
      <c r="AL124" s="4">
        <v>0</v>
      </c>
      <c r="AM124" s="4">
        <v>7.38</v>
      </c>
      <c r="AN124" s="4">
        <v>4.3600000000000003</v>
      </c>
      <c r="AO124" s="4">
        <v>6.37</v>
      </c>
      <c r="AP124" s="5">
        <v>4.6399999999999997</v>
      </c>
      <c r="AQ124" s="5">
        <v>2.3199999999999998</v>
      </c>
      <c r="AR124" s="5">
        <v>3.49</v>
      </c>
      <c r="AS124" s="5">
        <v>11.21</v>
      </c>
      <c r="AT124" s="5">
        <v>0</v>
      </c>
      <c r="AU124" s="5">
        <v>0</v>
      </c>
      <c r="AV124" s="6">
        <v>0</v>
      </c>
      <c r="AW124" s="6">
        <v>5.89</v>
      </c>
      <c r="AX124" s="6">
        <v>0</v>
      </c>
      <c r="AY124" s="6">
        <v>3.37</v>
      </c>
      <c r="AZ124" s="6">
        <v>5.98</v>
      </c>
      <c r="BA124" s="6">
        <v>4.55</v>
      </c>
      <c r="BB124" s="7">
        <v>3.91</v>
      </c>
      <c r="BC124" s="7">
        <v>3.53</v>
      </c>
      <c r="BD124" s="7">
        <v>5.5</v>
      </c>
      <c r="BE124" s="7">
        <v>6.52</v>
      </c>
      <c r="BF124" s="7">
        <v>3.75</v>
      </c>
      <c r="BG124" s="7">
        <v>4.1900000000000004</v>
      </c>
      <c r="BH124" s="8">
        <v>10.61</v>
      </c>
      <c r="BI124" s="8">
        <v>3.88</v>
      </c>
      <c r="BJ124" s="8">
        <v>5.33</v>
      </c>
      <c r="BK124" s="9">
        <v>3.18</v>
      </c>
      <c r="BL124" s="9">
        <v>5.32</v>
      </c>
      <c r="BM124" s="9">
        <v>8.92</v>
      </c>
      <c r="BN124" s="10">
        <v>0</v>
      </c>
      <c r="BO124" s="10">
        <v>6.99</v>
      </c>
    </row>
    <row r="125" spans="1:67">
      <c r="A125" s="1" t="s">
        <v>140</v>
      </c>
      <c r="B125" s="1" t="s">
        <v>141</v>
      </c>
      <c r="C125" s="1" t="s">
        <v>142</v>
      </c>
      <c r="D125" s="11" t="s">
        <v>143</v>
      </c>
      <c r="E125" s="3">
        <v>-5.3112441502773198</v>
      </c>
      <c r="F125" s="3">
        <v>1.7912417492873433E-4</v>
      </c>
      <c r="G125" s="4">
        <v>-4.3283338952575896</v>
      </c>
      <c r="H125" s="4">
        <v>1.2290229513287521E-3</v>
      </c>
      <c r="I125" s="5">
        <v>-1.8178165198385399</v>
      </c>
      <c r="J125" s="5">
        <v>0.35708281215491505</v>
      </c>
      <c r="K125" s="6">
        <v>-1.9008409095849101</v>
      </c>
      <c r="L125" s="6">
        <v>0.302599689061611</v>
      </c>
      <c r="M125" s="9">
        <v>-1.93614902518084</v>
      </c>
      <c r="N125" s="9">
        <v>0.76773220518142105</v>
      </c>
      <c r="O125" s="10">
        <v>-3.511534096843</v>
      </c>
      <c r="P125" s="10">
        <v>0.79918157951201996</v>
      </c>
      <c r="Q125" s="2">
        <v>0.74494298086345301</v>
      </c>
      <c r="R125" s="2">
        <v>0.78619585817063109</v>
      </c>
      <c r="S125" s="8">
        <v>-0.332485929260184</v>
      </c>
      <c r="T125" s="8">
        <v>0.94840700848372606</v>
      </c>
      <c r="U125" s="12">
        <v>0.41243946682970101</v>
      </c>
      <c r="V125" s="12">
        <v>1</v>
      </c>
      <c r="W125" s="45">
        <v>8.49</v>
      </c>
      <c r="X125" s="2">
        <v>37.270000000000003</v>
      </c>
      <c r="Y125" s="2">
        <v>11.99</v>
      </c>
      <c r="Z125" s="2">
        <v>12.11</v>
      </c>
      <c r="AA125" s="2">
        <v>75.37</v>
      </c>
      <c r="AB125" s="2">
        <v>0</v>
      </c>
      <c r="AC125" s="2">
        <v>31.4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2.1800000000000002</v>
      </c>
      <c r="AO125" s="4">
        <v>0</v>
      </c>
      <c r="AP125" s="5">
        <v>0</v>
      </c>
      <c r="AQ125" s="5">
        <v>26.66</v>
      </c>
      <c r="AR125" s="5">
        <v>48.83</v>
      </c>
      <c r="AS125" s="5">
        <v>16.38</v>
      </c>
      <c r="AT125" s="5">
        <v>6.71</v>
      </c>
      <c r="AU125" s="5">
        <v>0</v>
      </c>
      <c r="AV125" s="6">
        <v>0</v>
      </c>
      <c r="AW125" s="6">
        <v>0</v>
      </c>
      <c r="AX125" s="6">
        <v>0</v>
      </c>
      <c r="AY125" s="6">
        <v>0</v>
      </c>
      <c r="AZ125" s="6">
        <v>19.93</v>
      </c>
      <c r="BA125" s="6">
        <v>0</v>
      </c>
      <c r="BB125" s="7">
        <v>0</v>
      </c>
      <c r="BC125" s="7">
        <v>0</v>
      </c>
      <c r="BD125" s="7">
        <v>0</v>
      </c>
      <c r="BE125" s="7">
        <v>0</v>
      </c>
      <c r="BF125" s="7">
        <v>20.23</v>
      </c>
      <c r="BG125" s="7">
        <v>0</v>
      </c>
      <c r="BH125" s="8">
        <v>46.98</v>
      </c>
      <c r="BI125" s="8">
        <v>5.54</v>
      </c>
      <c r="BJ125" s="8">
        <v>0</v>
      </c>
      <c r="BK125" s="9">
        <v>11.94</v>
      </c>
      <c r="BL125" s="9">
        <v>0</v>
      </c>
      <c r="BM125" s="9">
        <v>0</v>
      </c>
      <c r="BN125" s="10">
        <v>0</v>
      </c>
      <c r="BO125" s="10">
        <v>0</v>
      </c>
    </row>
    <row r="126" spans="1:67">
      <c r="A126" s="1" t="s">
        <v>520</v>
      </c>
      <c r="B126" s="1" t="s">
        <v>521</v>
      </c>
      <c r="C126" s="1" t="s">
        <v>522</v>
      </c>
      <c r="D126" s="11" t="s">
        <v>523</v>
      </c>
      <c r="E126" s="3">
        <v>1.48541679433513</v>
      </c>
      <c r="F126" s="3">
        <v>0.62242791251683505</v>
      </c>
      <c r="G126" s="4">
        <v>3.1666135675735001</v>
      </c>
      <c r="H126" s="4">
        <v>2.81142767549163E-2</v>
      </c>
      <c r="I126" s="5">
        <v>-0.95034815273208406</v>
      </c>
      <c r="J126" s="5">
        <v>0.80820301924264504</v>
      </c>
      <c r="K126" s="6">
        <v>0.303075908854541</v>
      </c>
      <c r="L126" s="6">
        <v>1</v>
      </c>
      <c r="M126" s="9">
        <v>1.9076961138687001</v>
      </c>
      <c r="N126" s="9">
        <v>0.700564998946544</v>
      </c>
      <c r="O126" s="10">
        <v>-1.29120236507914</v>
      </c>
      <c r="P126" s="10">
        <v>1</v>
      </c>
      <c r="Q126" s="2">
        <v>-1.6614133663886101</v>
      </c>
      <c r="R126" s="2">
        <v>0.56088571522360209</v>
      </c>
      <c r="S126" s="8">
        <v>0.65541128376088209</v>
      </c>
      <c r="T126" s="8">
        <v>1</v>
      </c>
      <c r="U126" s="12">
        <v>-1.0467332136134899</v>
      </c>
      <c r="V126" s="12">
        <v>0.7859508551456631</v>
      </c>
      <c r="W126" s="45">
        <v>6.53</v>
      </c>
      <c r="X126" s="2">
        <v>0</v>
      </c>
      <c r="Y126" s="2">
        <v>6.39</v>
      </c>
      <c r="Z126" s="2">
        <v>0</v>
      </c>
      <c r="AA126" s="2">
        <v>0</v>
      </c>
      <c r="AB126" s="2">
        <v>0</v>
      </c>
      <c r="AC126" s="2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13.41</v>
      </c>
      <c r="AI126" s="3">
        <v>13.96</v>
      </c>
      <c r="AJ126" s="4">
        <v>15.4</v>
      </c>
      <c r="AK126" s="4">
        <v>16.86</v>
      </c>
      <c r="AL126" s="4">
        <v>25.7</v>
      </c>
      <c r="AM126" s="4">
        <v>46.11</v>
      </c>
      <c r="AN126" s="4">
        <v>0</v>
      </c>
      <c r="AO126" s="4">
        <v>12.75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32.49</v>
      </c>
      <c r="AV126" s="6">
        <v>0</v>
      </c>
      <c r="AW126" s="6">
        <v>0</v>
      </c>
      <c r="AX126" s="6">
        <v>0</v>
      </c>
      <c r="AY126" s="6">
        <v>13.48</v>
      </c>
      <c r="AZ126" s="6">
        <v>0</v>
      </c>
      <c r="BA126" s="6">
        <v>0</v>
      </c>
      <c r="BB126" s="7">
        <v>0</v>
      </c>
      <c r="BC126" s="7">
        <v>6.18</v>
      </c>
      <c r="BD126" s="7">
        <v>1.83</v>
      </c>
      <c r="BE126" s="7">
        <v>0</v>
      </c>
      <c r="BF126" s="7">
        <v>30.72</v>
      </c>
      <c r="BG126" s="7">
        <v>5.87</v>
      </c>
      <c r="BH126" s="8">
        <v>0</v>
      </c>
      <c r="BI126" s="8">
        <v>7.21</v>
      </c>
      <c r="BJ126" s="8">
        <v>0</v>
      </c>
      <c r="BK126" s="9">
        <v>33.42</v>
      </c>
      <c r="BL126" s="9">
        <v>5.32</v>
      </c>
      <c r="BM126" s="9">
        <v>0</v>
      </c>
      <c r="BN126" s="10">
        <v>0</v>
      </c>
      <c r="BO126" s="10">
        <v>0</v>
      </c>
    </row>
    <row r="127" spans="1:67">
      <c r="A127" s="1" t="s">
        <v>335</v>
      </c>
      <c r="B127" s="1" t="s">
        <v>336</v>
      </c>
      <c r="C127" s="1" t="s">
        <v>337</v>
      </c>
      <c r="D127" s="11" t="s">
        <v>338</v>
      </c>
      <c r="E127" s="3">
        <v>2.9809834429974602</v>
      </c>
      <c r="F127" s="3">
        <v>0.25907535071541904</v>
      </c>
      <c r="G127" s="4">
        <v>3.8380988071156699</v>
      </c>
      <c r="H127" s="4">
        <v>1.5751027536797399E-2</v>
      </c>
      <c r="I127" s="5">
        <v>-0.18642011741556602</v>
      </c>
      <c r="J127" s="5">
        <v>1</v>
      </c>
      <c r="K127" s="6">
        <v>-2.7498250955966301</v>
      </c>
      <c r="L127" s="6">
        <v>9.0057164353010796E-2</v>
      </c>
      <c r="M127" s="9">
        <v>-0.40227936014979504</v>
      </c>
      <c r="N127" s="9">
        <v>1</v>
      </c>
      <c r="O127" s="10">
        <v>-0.99663889045863607</v>
      </c>
      <c r="P127" s="10">
        <v>1</v>
      </c>
      <c r="Q127" s="2">
        <v>-3.3236462342328301</v>
      </c>
      <c r="R127" s="2">
        <v>0.18282596051261402</v>
      </c>
      <c r="S127" s="8">
        <v>0.74128712231091998</v>
      </c>
      <c r="T127" s="8">
        <v>1</v>
      </c>
      <c r="U127" s="12">
        <v>-2.6177914822492898</v>
      </c>
      <c r="V127" s="12">
        <v>0.22728674531431503</v>
      </c>
      <c r="W127" s="45">
        <v>7.91</v>
      </c>
      <c r="X127" s="2">
        <v>0</v>
      </c>
      <c r="Y127" s="2">
        <v>1.6</v>
      </c>
      <c r="Z127" s="2">
        <v>0</v>
      </c>
      <c r="AA127" s="2">
        <v>0</v>
      </c>
      <c r="AB127" s="2">
        <v>0</v>
      </c>
      <c r="AC127" s="2">
        <v>0</v>
      </c>
      <c r="AD127" s="3">
        <v>26.6</v>
      </c>
      <c r="AE127" s="3">
        <v>28.91</v>
      </c>
      <c r="AF127" s="3">
        <v>0</v>
      </c>
      <c r="AG127" s="3">
        <v>0</v>
      </c>
      <c r="AH127" s="3">
        <v>4.2699999999999996</v>
      </c>
      <c r="AI127" s="3">
        <v>0</v>
      </c>
      <c r="AJ127" s="4">
        <v>5.92</v>
      </c>
      <c r="AK127" s="4">
        <v>0</v>
      </c>
      <c r="AL127" s="4">
        <v>18.350000000000001</v>
      </c>
      <c r="AM127" s="4">
        <v>62.72</v>
      </c>
      <c r="AN127" s="4">
        <v>4.3600000000000003</v>
      </c>
      <c r="AO127" s="4">
        <v>11.83</v>
      </c>
      <c r="AP127" s="5">
        <v>37.11</v>
      </c>
      <c r="AQ127" s="5">
        <v>35.93</v>
      </c>
      <c r="AR127" s="5">
        <v>0</v>
      </c>
      <c r="AS127" s="5">
        <v>0</v>
      </c>
      <c r="AT127" s="5">
        <v>0</v>
      </c>
      <c r="AU127" s="5">
        <v>5.13</v>
      </c>
      <c r="AV127" s="6">
        <v>0</v>
      </c>
      <c r="AW127" s="6">
        <v>7.57</v>
      </c>
      <c r="AX127" s="6">
        <v>48.45</v>
      </c>
      <c r="AY127" s="6">
        <v>8.43</v>
      </c>
      <c r="AZ127" s="6">
        <v>0</v>
      </c>
      <c r="BA127" s="6">
        <v>0</v>
      </c>
      <c r="BB127" s="7">
        <v>3.91</v>
      </c>
      <c r="BC127" s="7">
        <v>0</v>
      </c>
      <c r="BD127" s="7">
        <v>0</v>
      </c>
      <c r="BE127" s="7">
        <v>0</v>
      </c>
      <c r="BF127" s="7">
        <v>0</v>
      </c>
      <c r="BG127" s="7">
        <v>3.36</v>
      </c>
      <c r="BH127" s="8">
        <v>17.43</v>
      </c>
      <c r="BI127" s="8">
        <v>0</v>
      </c>
      <c r="BJ127" s="8">
        <v>0</v>
      </c>
      <c r="BK127" s="9">
        <v>10.34</v>
      </c>
      <c r="BL127" s="9">
        <v>2.42</v>
      </c>
      <c r="BM127" s="9">
        <v>0</v>
      </c>
      <c r="BN127" s="10">
        <v>0</v>
      </c>
      <c r="BO127" s="10">
        <v>3.49</v>
      </c>
    </row>
    <row r="128" spans="1:67">
      <c r="A128" s="1" t="s">
        <v>720</v>
      </c>
      <c r="B128" s="1" t="s">
        <v>721</v>
      </c>
      <c r="C128" s="1" t="s">
        <v>722</v>
      </c>
      <c r="D128" s="11" t="s">
        <v>723</v>
      </c>
      <c r="E128" s="3">
        <v>0.24942195331236003</v>
      </c>
      <c r="F128" s="3">
        <v>1</v>
      </c>
      <c r="G128" s="4">
        <v>2.7366478336762499</v>
      </c>
      <c r="H128" s="4">
        <v>3.8977644430001401E-2</v>
      </c>
      <c r="I128" s="5">
        <v>1.0698544445834599</v>
      </c>
      <c r="J128" s="5">
        <v>0.728814995703152</v>
      </c>
      <c r="K128" s="6">
        <v>2.6359508103999199</v>
      </c>
      <c r="L128" s="6">
        <v>0.102664190464438</v>
      </c>
      <c r="M128" s="9">
        <v>-0.64821039390393909</v>
      </c>
      <c r="N128" s="9">
        <v>1</v>
      </c>
      <c r="O128" s="10">
        <v>3.1269718056283002</v>
      </c>
      <c r="P128" s="10">
        <v>0.19384657766574001</v>
      </c>
      <c r="Q128" s="2">
        <v>-1.2739620708300099</v>
      </c>
      <c r="R128" s="2">
        <v>0.61952811159328602</v>
      </c>
      <c r="S128" s="8">
        <v>1.4482926200505499</v>
      </c>
      <c r="T128" s="8">
        <v>0.96563006328925005</v>
      </c>
      <c r="U128" s="12">
        <v>0.182742471489619</v>
      </c>
      <c r="V128" s="12">
        <v>1</v>
      </c>
      <c r="W128" s="45">
        <v>20.3</v>
      </c>
      <c r="X128" s="2">
        <v>0</v>
      </c>
      <c r="Y128" s="2">
        <v>4</v>
      </c>
      <c r="Z128" s="2">
        <v>17.09</v>
      </c>
      <c r="AA128" s="2">
        <v>0</v>
      </c>
      <c r="AB128" s="2">
        <v>0</v>
      </c>
      <c r="AC128" s="2">
        <v>0</v>
      </c>
      <c r="AD128" s="3">
        <v>9.67</v>
      </c>
      <c r="AE128" s="3">
        <v>0</v>
      </c>
      <c r="AF128" s="3">
        <v>0</v>
      </c>
      <c r="AG128" s="3">
        <v>0</v>
      </c>
      <c r="AH128" s="3">
        <v>0</v>
      </c>
      <c r="AI128" s="3">
        <v>16.62</v>
      </c>
      <c r="AJ128" s="4">
        <v>73.45</v>
      </c>
      <c r="AK128" s="4">
        <v>42.16</v>
      </c>
      <c r="AL128" s="4">
        <v>10.1</v>
      </c>
      <c r="AM128" s="4">
        <v>26.75</v>
      </c>
      <c r="AN128" s="4">
        <v>26.15</v>
      </c>
      <c r="AO128" s="4">
        <v>10.92</v>
      </c>
      <c r="AP128" s="5">
        <v>0</v>
      </c>
      <c r="AQ128" s="5">
        <v>0</v>
      </c>
      <c r="AR128" s="5">
        <v>29.07</v>
      </c>
      <c r="AS128" s="5">
        <v>23.28</v>
      </c>
      <c r="AT128" s="5">
        <v>0</v>
      </c>
      <c r="AU128" s="5">
        <v>8.5500000000000007</v>
      </c>
      <c r="AV128" s="6">
        <v>0</v>
      </c>
      <c r="AW128" s="6">
        <v>30.28</v>
      </c>
      <c r="AX128" s="6">
        <v>16.850000000000001</v>
      </c>
      <c r="AY128" s="6">
        <v>0</v>
      </c>
      <c r="AZ128" s="6">
        <v>0</v>
      </c>
      <c r="BA128" s="6">
        <v>95.59</v>
      </c>
      <c r="BB128" s="7">
        <v>0</v>
      </c>
      <c r="BC128" s="7">
        <v>109.43</v>
      </c>
      <c r="BD128" s="7">
        <v>88.94</v>
      </c>
      <c r="BE128" s="7">
        <v>58.71</v>
      </c>
      <c r="BF128" s="7">
        <v>22.48</v>
      </c>
      <c r="BG128" s="7">
        <v>108.22</v>
      </c>
      <c r="BH128" s="8">
        <v>7.58</v>
      </c>
      <c r="BI128" s="8">
        <v>1.1100000000000001</v>
      </c>
      <c r="BJ128" s="8">
        <v>0</v>
      </c>
      <c r="BK128" s="9">
        <v>0</v>
      </c>
      <c r="BL128" s="9">
        <v>3.87</v>
      </c>
      <c r="BM128" s="9">
        <v>0</v>
      </c>
      <c r="BN128" s="10">
        <v>0</v>
      </c>
      <c r="BO128" s="10">
        <v>52.42</v>
      </c>
    </row>
    <row r="129" spans="1:67">
      <c r="A129" s="1" t="s">
        <v>1227</v>
      </c>
      <c r="B129" s="1" t="s">
        <v>1228</v>
      </c>
      <c r="C129" s="1" t="s">
        <v>1229</v>
      </c>
      <c r="D129" s="11" t="s">
        <v>1230</v>
      </c>
      <c r="E129" s="3">
        <v>-3.5788903914892698</v>
      </c>
      <c r="F129" s="3">
        <v>3.2677853167349696E-2</v>
      </c>
      <c r="G129" s="4">
        <v>-2.98210908582129</v>
      </c>
      <c r="H129" s="4">
        <v>5.6396925472844896E-2</v>
      </c>
      <c r="I129" s="5">
        <v>2.5916034937577601</v>
      </c>
      <c r="J129" s="5">
        <v>0.18580229920482602</v>
      </c>
      <c r="K129" s="6">
        <v>0.130577376326137</v>
      </c>
      <c r="L129" s="6">
        <v>1</v>
      </c>
      <c r="M129" s="9">
        <v>1.0476450378634801</v>
      </c>
      <c r="N129" s="9">
        <v>0.86332154031248809</v>
      </c>
      <c r="O129" s="10">
        <v>-1.0420015926080399</v>
      </c>
      <c r="P129" s="10">
        <v>1</v>
      </c>
      <c r="Q129" s="2">
        <v>2.8580629154414501</v>
      </c>
      <c r="R129" s="2">
        <v>0.13218979863837102</v>
      </c>
      <c r="S129" s="8">
        <v>-1.6961448029316601</v>
      </c>
      <c r="T129" s="8">
        <v>0.38939985359905804</v>
      </c>
      <c r="U129" s="12">
        <v>1.2410658930554099</v>
      </c>
      <c r="V129" s="12">
        <v>0.89768410450403602</v>
      </c>
      <c r="W129" s="45">
        <v>2.5299999999999998</v>
      </c>
      <c r="X129" s="2">
        <v>0</v>
      </c>
      <c r="Y129" s="2">
        <v>0</v>
      </c>
      <c r="Z129" s="2">
        <v>11.39</v>
      </c>
      <c r="AA129" s="2">
        <v>18.36</v>
      </c>
      <c r="AB129" s="2">
        <v>15.02</v>
      </c>
      <c r="AC129" s="2">
        <v>3.69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4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6">
        <v>0</v>
      </c>
      <c r="AW129" s="6">
        <v>0</v>
      </c>
      <c r="AX129" s="6">
        <v>16.850000000000001</v>
      </c>
      <c r="AY129" s="6">
        <v>21.07</v>
      </c>
      <c r="AZ129" s="6">
        <v>0</v>
      </c>
      <c r="BA129" s="6">
        <v>0</v>
      </c>
      <c r="BB129" s="7">
        <v>0</v>
      </c>
      <c r="BC129" s="7">
        <v>0</v>
      </c>
      <c r="BD129" s="7">
        <v>2.75</v>
      </c>
      <c r="BE129" s="7">
        <v>0</v>
      </c>
      <c r="BF129" s="7">
        <v>0</v>
      </c>
      <c r="BG129" s="7">
        <v>0</v>
      </c>
      <c r="BH129" s="8">
        <v>0</v>
      </c>
      <c r="BI129" s="8">
        <v>5.54</v>
      </c>
      <c r="BJ129" s="8">
        <v>0</v>
      </c>
      <c r="BK129" s="9">
        <v>10.34</v>
      </c>
      <c r="BL129" s="9">
        <v>6.29</v>
      </c>
      <c r="BM129" s="9">
        <v>0</v>
      </c>
      <c r="BN129" s="10">
        <v>0</v>
      </c>
      <c r="BO129" s="10">
        <v>0</v>
      </c>
    </row>
    <row r="130" spans="1:67">
      <c r="A130" s="1" t="s">
        <v>1209</v>
      </c>
      <c r="B130" s="1" t="s">
        <v>1210</v>
      </c>
      <c r="C130" s="1" t="s">
        <v>1211</v>
      </c>
      <c r="D130" s="11" t="s">
        <v>1212</v>
      </c>
      <c r="E130" s="3">
        <v>2.6060070769544201</v>
      </c>
      <c r="F130" s="3">
        <v>3.08960977044874E-2</v>
      </c>
      <c r="G130" s="4">
        <v>2.5010649290956599</v>
      </c>
      <c r="H130" s="4">
        <v>0.20121439759537901</v>
      </c>
      <c r="I130" s="5">
        <v>-1.3674172954629</v>
      </c>
      <c r="J130" s="5">
        <v>0.60999235359800907</v>
      </c>
      <c r="K130" s="6">
        <v>-1.20877824402232</v>
      </c>
      <c r="L130" s="6">
        <v>0.67868682830402705</v>
      </c>
      <c r="M130" s="9">
        <v>3.2680974904807902</v>
      </c>
      <c r="N130" s="9">
        <v>0.50939529844586107</v>
      </c>
      <c r="O130" s="10">
        <v>1.2855354615586401</v>
      </c>
      <c r="P130" s="10">
        <v>0.49212968163774606</v>
      </c>
      <c r="Q130" s="2">
        <v>-2.9414755697378601</v>
      </c>
      <c r="R130" s="2">
        <v>0.273646358485435</v>
      </c>
      <c r="S130" s="8">
        <v>3.3554315551883001</v>
      </c>
      <c r="T130" s="8">
        <v>0.92422171701600997</v>
      </c>
      <c r="U130" s="12">
        <v>0.40899102745755</v>
      </c>
      <c r="V130" s="12">
        <v>1</v>
      </c>
      <c r="W130" s="45">
        <v>11.32</v>
      </c>
      <c r="X130" s="2">
        <v>3.39</v>
      </c>
      <c r="Y130" s="2">
        <v>9.59</v>
      </c>
      <c r="Z130" s="2">
        <v>0</v>
      </c>
      <c r="AA130" s="2">
        <v>0</v>
      </c>
      <c r="AB130" s="2">
        <v>0</v>
      </c>
      <c r="AC130" s="2">
        <v>0</v>
      </c>
      <c r="AD130" s="3">
        <v>20.149999999999999</v>
      </c>
      <c r="AE130" s="3">
        <v>11.31</v>
      </c>
      <c r="AF130" s="3">
        <v>33.24</v>
      </c>
      <c r="AG130" s="3">
        <v>28.3</v>
      </c>
      <c r="AH130" s="3">
        <v>6.1</v>
      </c>
      <c r="AI130" s="3">
        <v>8.64</v>
      </c>
      <c r="AJ130" s="4">
        <v>15.4</v>
      </c>
      <c r="AK130" s="4">
        <v>0</v>
      </c>
      <c r="AL130" s="4">
        <v>15.6</v>
      </c>
      <c r="AM130" s="4">
        <v>0</v>
      </c>
      <c r="AN130" s="4">
        <v>6.54</v>
      </c>
      <c r="AO130" s="4">
        <v>48.25</v>
      </c>
      <c r="AP130" s="5">
        <v>89.69</v>
      </c>
      <c r="AQ130" s="5">
        <v>0</v>
      </c>
      <c r="AR130" s="5">
        <v>0</v>
      </c>
      <c r="AS130" s="5">
        <v>0</v>
      </c>
      <c r="AT130" s="5">
        <v>41.92</v>
      </c>
      <c r="AU130" s="5">
        <v>5.13</v>
      </c>
      <c r="AV130" s="6">
        <v>19.47</v>
      </c>
      <c r="AW130" s="6">
        <v>26.08</v>
      </c>
      <c r="AX130" s="6">
        <v>0</v>
      </c>
      <c r="AY130" s="6">
        <v>0</v>
      </c>
      <c r="AZ130" s="6">
        <v>0</v>
      </c>
      <c r="BA130" s="6">
        <v>0</v>
      </c>
      <c r="BB130" s="7">
        <v>0</v>
      </c>
      <c r="BC130" s="7">
        <v>21.18</v>
      </c>
      <c r="BD130" s="7">
        <v>29.34</v>
      </c>
      <c r="BE130" s="7">
        <v>0</v>
      </c>
      <c r="BF130" s="7">
        <v>0</v>
      </c>
      <c r="BG130" s="7">
        <v>0</v>
      </c>
      <c r="BH130" s="8">
        <v>0</v>
      </c>
      <c r="BI130" s="8">
        <v>2.77</v>
      </c>
      <c r="BJ130" s="8">
        <v>0</v>
      </c>
      <c r="BK130" s="9">
        <v>12.73</v>
      </c>
      <c r="BL130" s="9">
        <v>0</v>
      </c>
      <c r="BM130" s="9">
        <v>37.89</v>
      </c>
      <c r="BN130" s="10">
        <v>0</v>
      </c>
      <c r="BO130" s="10">
        <v>5.24</v>
      </c>
    </row>
    <row r="131" spans="1:67">
      <c r="A131" s="1" t="s">
        <v>710</v>
      </c>
      <c r="B131" s="1" t="s">
        <v>711</v>
      </c>
      <c r="C131" s="1" t="s">
        <v>712</v>
      </c>
      <c r="D131" s="11" t="s">
        <v>713</v>
      </c>
      <c r="E131" s="3">
        <v>1.8632566287726902</v>
      </c>
      <c r="F131" s="3">
        <v>0.527842052313379</v>
      </c>
      <c r="G131" s="4">
        <v>3.4525762818976302</v>
      </c>
      <c r="H131" s="4">
        <v>3.8182076798005601E-2</v>
      </c>
      <c r="I131" s="5">
        <v>-1.5344933089980799</v>
      </c>
      <c r="J131" s="5">
        <v>0.42432546918809</v>
      </c>
      <c r="K131" s="6">
        <v>0.607435784534756</v>
      </c>
      <c r="L131" s="6">
        <v>0.78967782049342206</v>
      </c>
      <c r="M131" s="9">
        <v>1.7711329716564799</v>
      </c>
      <c r="N131" s="9">
        <v>0.67160542401804901</v>
      </c>
      <c r="O131" s="10">
        <v>2.02364180691576</v>
      </c>
      <c r="P131" s="10">
        <v>0.28908482892389403</v>
      </c>
      <c r="Q131" s="2">
        <v>-1.5079452765200299</v>
      </c>
      <c r="R131" s="2">
        <v>0.52946454655901809</v>
      </c>
      <c r="S131" s="8">
        <v>1.53851522685965</v>
      </c>
      <c r="T131" s="8">
        <v>0.93062770813227702</v>
      </c>
      <c r="U131" s="12">
        <v>4.7198906400624796E-2</v>
      </c>
      <c r="V131" s="12">
        <v>1</v>
      </c>
      <c r="W131" s="45">
        <v>2.87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3">
        <v>0</v>
      </c>
      <c r="AE131" s="3">
        <v>0</v>
      </c>
      <c r="AF131" s="3">
        <v>16.170000000000002</v>
      </c>
      <c r="AG131" s="3">
        <v>0</v>
      </c>
      <c r="AH131" s="3">
        <v>4.2699999999999996</v>
      </c>
      <c r="AI131" s="3">
        <v>0</v>
      </c>
      <c r="AJ131" s="4">
        <v>9.48</v>
      </c>
      <c r="AK131" s="4">
        <v>0</v>
      </c>
      <c r="AL131" s="4">
        <v>23.86</v>
      </c>
      <c r="AM131" s="4">
        <v>0</v>
      </c>
      <c r="AN131" s="4">
        <v>7.99</v>
      </c>
      <c r="AO131" s="4">
        <v>20.94</v>
      </c>
      <c r="AP131" s="5">
        <v>0</v>
      </c>
      <c r="AQ131" s="5">
        <v>0</v>
      </c>
      <c r="AR131" s="5">
        <v>0</v>
      </c>
      <c r="AS131" s="5">
        <v>0</v>
      </c>
      <c r="AT131" s="5">
        <v>10.06</v>
      </c>
      <c r="AU131" s="5">
        <v>0</v>
      </c>
      <c r="AV131" s="6">
        <v>0</v>
      </c>
      <c r="AW131" s="6">
        <v>0</v>
      </c>
      <c r="AX131" s="6">
        <v>0</v>
      </c>
      <c r="AY131" s="6">
        <v>0</v>
      </c>
      <c r="AZ131" s="6">
        <v>0</v>
      </c>
      <c r="BA131" s="6">
        <v>0</v>
      </c>
      <c r="BB131" s="7">
        <v>0</v>
      </c>
      <c r="BC131" s="7">
        <v>7.06</v>
      </c>
      <c r="BD131" s="7">
        <v>10.09</v>
      </c>
      <c r="BE131" s="7">
        <v>0</v>
      </c>
      <c r="BF131" s="7">
        <v>0</v>
      </c>
      <c r="BG131" s="7">
        <v>5.87</v>
      </c>
      <c r="BH131" s="8">
        <v>0</v>
      </c>
      <c r="BI131" s="8">
        <v>0</v>
      </c>
      <c r="BJ131" s="8">
        <v>0</v>
      </c>
      <c r="BK131" s="9">
        <v>7.16</v>
      </c>
      <c r="BL131" s="9">
        <v>0</v>
      </c>
      <c r="BM131" s="9">
        <v>0</v>
      </c>
      <c r="BN131" s="10">
        <v>0</v>
      </c>
      <c r="BO131" s="10">
        <v>3.49</v>
      </c>
    </row>
    <row r="132" spans="1:67">
      <c r="A132" s="1" t="s">
        <v>565</v>
      </c>
      <c r="B132" s="1" t="s">
        <v>566</v>
      </c>
      <c r="C132" s="1" t="s">
        <v>567</v>
      </c>
      <c r="D132" s="11" t="s">
        <v>568</v>
      </c>
      <c r="E132" s="3">
        <v>0.13796512213940901</v>
      </c>
      <c r="F132" s="3">
        <v>1</v>
      </c>
      <c r="G132" s="4">
        <v>4.0542638080579998</v>
      </c>
      <c r="H132" s="4">
        <v>3.1045053349381003E-2</v>
      </c>
      <c r="I132" s="5">
        <v>0.50813847733287709</v>
      </c>
      <c r="J132" s="5">
        <v>0.89300946831745309</v>
      </c>
      <c r="K132" s="6">
        <v>-8.57513577632147E-2</v>
      </c>
      <c r="L132" s="6">
        <v>1</v>
      </c>
      <c r="M132" s="9">
        <v>-0.154597459125106</v>
      </c>
      <c r="N132" s="9">
        <v>1</v>
      </c>
      <c r="O132" s="10">
        <v>2.2864978502149902</v>
      </c>
      <c r="P132" s="10">
        <v>0.18951949493842901</v>
      </c>
      <c r="Q132" s="2">
        <v>-2.7884022300584901</v>
      </c>
      <c r="R132" s="2">
        <v>0.25103544302709302</v>
      </c>
      <c r="S132" s="8">
        <v>2.8399332418602699</v>
      </c>
      <c r="T132" s="8">
        <v>0.86492176166115997</v>
      </c>
      <c r="U132" s="12">
        <v>4.7198906400624796E-2</v>
      </c>
      <c r="V132" s="12">
        <v>1</v>
      </c>
      <c r="W132" s="45">
        <v>6.06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3">
        <v>0</v>
      </c>
      <c r="AE132" s="3">
        <v>5.03</v>
      </c>
      <c r="AF132" s="3">
        <v>0</v>
      </c>
      <c r="AG132" s="3">
        <v>0</v>
      </c>
      <c r="AH132" s="3">
        <v>0</v>
      </c>
      <c r="AI132" s="3">
        <v>0</v>
      </c>
      <c r="AJ132" s="4">
        <v>5.92</v>
      </c>
      <c r="AK132" s="4">
        <v>35.83</v>
      </c>
      <c r="AL132" s="4">
        <v>26.61</v>
      </c>
      <c r="AM132" s="4">
        <v>44.27</v>
      </c>
      <c r="AN132" s="4">
        <v>1.45</v>
      </c>
      <c r="AO132" s="4">
        <v>0</v>
      </c>
      <c r="AP132" s="5">
        <v>0</v>
      </c>
      <c r="AQ132" s="5">
        <v>30.14</v>
      </c>
      <c r="AR132" s="5">
        <v>0</v>
      </c>
      <c r="AS132" s="5">
        <v>0</v>
      </c>
      <c r="AT132" s="5">
        <v>0</v>
      </c>
      <c r="AU132" s="5">
        <v>11.97</v>
      </c>
      <c r="AV132" s="6">
        <v>8.85</v>
      </c>
      <c r="AW132" s="6">
        <v>0</v>
      </c>
      <c r="AX132" s="6">
        <v>16.850000000000001</v>
      </c>
      <c r="AY132" s="6">
        <v>12.64</v>
      </c>
      <c r="AZ132" s="6">
        <v>0</v>
      </c>
      <c r="BA132" s="6">
        <v>25.79</v>
      </c>
      <c r="BB132" s="7">
        <v>0</v>
      </c>
      <c r="BC132" s="7">
        <v>13.24</v>
      </c>
      <c r="BD132" s="7">
        <v>15.59</v>
      </c>
      <c r="BE132" s="7">
        <v>0</v>
      </c>
      <c r="BF132" s="7">
        <v>8.24</v>
      </c>
      <c r="BG132" s="7">
        <v>0</v>
      </c>
      <c r="BH132" s="8">
        <v>0</v>
      </c>
      <c r="BI132" s="8">
        <v>0</v>
      </c>
      <c r="BJ132" s="8">
        <v>0</v>
      </c>
      <c r="BK132" s="9">
        <v>0</v>
      </c>
      <c r="BL132" s="9">
        <v>0</v>
      </c>
      <c r="BM132" s="9">
        <v>0</v>
      </c>
      <c r="BN132" s="10">
        <v>0</v>
      </c>
      <c r="BO132" s="10">
        <v>4.37</v>
      </c>
    </row>
    <row r="133" spans="1:67">
      <c r="A133" s="1" t="s">
        <v>231</v>
      </c>
      <c r="B133" s="1" t="s">
        <v>232</v>
      </c>
      <c r="C133" s="1" t="s">
        <v>233</v>
      </c>
      <c r="D133" s="11" t="s">
        <v>234</v>
      </c>
      <c r="E133" s="3">
        <v>-1.26461622464185</v>
      </c>
      <c r="F133" s="3">
        <v>0.72514188156855708</v>
      </c>
      <c r="G133" s="4">
        <v>-3.4487605517783702</v>
      </c>
      <c r="H133" s="4">
        <v>8.024929695957304E-3</v>
      </c>
      <c r="I133" s="5">
        <v>-0.89014284330787707</v>
      </c>
      <c r="J133" s="5">
        <v>0.63617778149204207</v>
      </c>
      <c r="K133" s="6">
        <v>-0.87377101497639609</v>
      </c>
      <c r="L133" s="6">
        <v>0.64013914601603505</v>
      </c>
      <c r="M133" s="9">
        <v>-1.8799081647023899</v>
      </c>
      <c r="N133" s="9">
        <v>0.67214438831367807</v>
      </c>
      <c r="O133" s="10">
        <v>-0.45798065519424402</v>
      </c>
      <c r="P133" s="10">
        <v>1</v>
      </c>
      <c r="Q133" s="2">
        <v>1.6027341094195799</v>
      </c>
      <c r="R133" s="2">
        <v>0.38543073223223301</v>
      </c>
      <c r="S133" s="8">
        <v>0.22675578576795202</v>
      </c>
      <c r="T133" s="8">
        <v>1</v>
      </c>
      <c r="U133" s="12">
        <v>1.8094060472025399</v>
      </c>
      <c r="V133" s="12">
        <v>0.657816792348068</v>
      </c>
      <c r="W133" s="45">
        <v>3.1</v>
      </c>
      <c r="X133" s="2">
        <v>25.41</v>
      </c>
      <c r="Y133" s="2">
        <v>8.7899999999999991</v>
      </c>
      <c r="Z133" s="2">
        <v>18.510000000000002</v>
      </c>
      <c r="AA133" s="2">
        <v>0</v>
      </c>
      <c r="AB133" s="2">
        <v>13.14</v>
      </c>
      <c r="AC133" s="2">
        <v>4.62</v>
      </c>
      <c r="AD133" s="3">
        <v>0</v>
      </c>
      <c r="AE133" s="3">
        <v>26.39</v>
      </c>
      <c r="AF133" s="3">
        <v>0</v>
      </c>
      <c r="AG133" s="3">
        <v>0</v>
      </c>
      <c r="AH133" s="3">
        <v>0</v>
      </c>
      <c r="AI133" s="3">
        <v>1.99</v>
      </c>
      <c r="AJ133" s="4">
        <v>0</v>
      </c>
      <c r="AK133" s="4">
        <v>0</v>
      </c>
      <c r="AL133" s="4">
        <v>0</v>
      </c>
      <c r="AM133" s="4">
        <v>0</v>
      </c>
      <c r="AN133" s="4">
        <v>0</v>
      </c>
      <c r="AO133" s="4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7.55</v>
      </c>
      <c r="AU133" s="5">
        <v>10.26</v>
      </c>
      <c r="AV133" s="6">
        <v>5.31</v>
      </c>
      <c r="AW133" s="6">
        <v>0</v>
      </c>
      <c r="AX133" s="6">
        <v>0</v>
      </c>
      <c r="AY133" s="6">
        <v>0</v>
      </c>
      <c r="AZ133" s="6">
        <v>0</v>
      </c>
      <c r="BA133" s="6">
        <v>0</v>
      </c>
      <c r="BB133" s="7">
        <v>0</v>
      </c>
      <c r="BC133" s="7">
        <v>0</v>
      </c>
      <c r="BD133" s="7">
        <v>0</v>
      </c>
      <c r="BE133" s="7">
        <v>0</v>
      </c>
      <c r="BF133" s="7">
        <v>0</v>
      </c>
      <c r="BG133" s="7">
        <v>7.55</v>
      </c>
      <c r="BH133" s="8">
        <v>0</v>
      </c>
      <c r="BI133" s="8">
        <v>4.99</v>
      </c>
      <c r="BJ133" s="8">
        <v>0</v>
      </c>
      <c r="BK133" s="9">
        <v>0</v>
      </c>
      <c r="BL133" s="9">
        <v>0</v>
      </c>
      <c r="BM133" s="9">
        <v>0</v>
      </c>
      <c r="BN133" s="10">
        <v>0</v>
      </c>
      <c r="BO133" s="10">
        <v>1.75</v>
      </c>
    </row>
    <row r="134" spans="1:67">
      <c r="A134" s="1" t="s">
        <v>800</v>
      </c>
      <c r="B134" s="1" t="s">
        <v>801</v>
      </c>
      <c r="C134" s="1" t="s">
        <v>802</v>
      </c>
      <c r="D134" s="11" t="s">
        <v>803</v>
      </c>
      <c r="E134" s="3">
        <v>0.125577516779352</v>
      </c>
      <c r="F134" s="3">
        <v>1</v>
      </c>
      <c r="G134" s="4">
        <v>3.7127323989504202</v>
      </c>
      <c r="H134" s="4">
        <v>4.2692013220176302E-2</v>
      </c>
      <c r="I134" s="5">
        <v>0.29108692947606002</v>
      </c>
      <c r="J134" s="5">
        <v>1</v>
      </c>
      <c r="K134" s="6">
        <v>0.68607824780991</v>
      </c>
      <c r="L134" s="6">
        <v>0.91648699244933407</v>
      </c>
      <c r="M134" s="9">
        <v>2.1759567146838301</v>
      </c>
      <c r="N134" s="9">
        <v>0.54383489433280507</v>
      </c>
      <c r="O134" s="10">
        <v>0.28730020700094705</v>
      </c>
      <c r="P134" s="10">
        <v>0.9885834010001</v>
      </c>
      <c r="Q134" s="2">
        <v>-0.79057685837192304</v>
      </c>
      <c r="R134" s="2">
        <v>0.78250826806749507</v>
      </c>
      <c r="S134" s="8">
        <v>0.46998941223964902</v>
      </c>
      <c r="T134" s="8">
        <v>1</v>
      </c>
      <c r="U134" s="12">
        <v>-0.36775066905891501</v>
      </c>
      <c r="V134" s="12">
        <v>1</v>
      </c>
      <c r="W134" s="45">
        <v>2.94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3">
        <v>3.22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4">
        <v>13.03</v>
      </c>
      <c r="AK134" s="4">
        <v>16.86</v>
      </c>
      <c r="AL134" s="4">
        <v>37.630000000000003</v>
      </c>
      <c r="AM134" s="4">
        <v>0</v>
      </c>
      <c r="AN134" s="4">
        <v>0</v>
      </c>
      <c r="AO134" s="4">
        <v>16.39</v>
      </c>
      <c r="AP134" s="5">
        <v>0</v>
      </c>
      <c r="AQ134" s="5">
        <v>0</v>
      </c>
      <c r="AR134" s="5">
        <v>0</v>
      </c>
      <c r="AS134" s="5">
        <v>0</v>
      </c>
      <c r="AT134" s="5">
        <v>0</v>
      </c>
      <c r="AU134" s="5">
        <v>6.84</v>
      </c>
      <c r="AV134" s="6">
        <v>0</v>
      </c>
      <c r="AW134" s="6">
        <v>7.57</v>
      </c>
      <c r="AX134" s="6">
        <v>0</v>
      </c>
      <c r="AY134" s="6">
        <v>0</v>
      </c>
      <c r="AZ134" s="6">
        <v>0</v>
      </c>
      <c r="BA134" s="6">
        <v>0</v>
      </c>
      <c r="BB134" s="7">
        <v>0</v>
      </c>
      <c r="BC134" s="7">
        <v>0</v>
      </c>
      <c r="BD134" s="7">
        <v>0</v>
      </c>
      <c r="BE134" s="7">
        <v>0</v>
      </c>
      <c r="BF134" s="7">
        <v>7.49</v>
      </c>
      <c r="BG134" s="7">
        <v>5.87</v>
      </c>
      <c r="BH134" s="8">
        <v>0</v>
      </c>
      <c r="BI134" s="8">
        <v>1.1100000000000001</v>
      </c>
      <c r="BJ134" s="8">
        <v>0</v>
      </c>
      <c r="BK134" s="9">
        <v>11.14</v>
      </c>
      <c r="BL134" s="9">
        <v>2.42</v>
      </c>
      <c r="BM134" s="9">
        <v>0</v>
      </c>
      <c r="BN134" s="10">
        <v>0</v>
      </c>
      <c r="BO134" s="10">
        <v>0</v>
      </c>
    </row>
    <row r="135" spans="1:67">
      <c r="A135" s="1" t="s">
        <v>315</v>
      </c>
      <c r="B135" s="1" t="s">
        <v>316</v>
      </c>
      <c r="C135" s="1" t="s">
        <v>317</v>
      </c>
      <c r="D135" s="11" t="s">
        <v>318</v>
      </c>
      <c r="E135" s="3">
        <v>2.3503387510957698</v>
      </c>
      <c r="F135" s="3">
        <v>1.2735987642429499E-2</v>
      </c>
      <c r="G135" s="4">
        <v>2.3796145246816001</v>
      </c>
      <c r="H135" s="4">
        <v>1.4214638997346599E-2</v>
      </c>
      <c r="I135" s="5">
        <v>0.56523900094266499</v>
      </c>
      <c r="J135" s="5">
        <v>0.89533597187131908</v>
      </c>
      <c r="K135" s="6">
        <v>0.7580822203341061</v>
      </c>
      <c r="L135" s="6">
        <v>0.75072780382069404</v>
      </c>
      <c r="M135" s="9">
        <v>1.3626412579824401</v>
      </c>
      <c r="N135" s="9">
        <v>0.75197578618860705</v>
      </c>
      <c r="O135" s="10">
        <v>0.30917089780538903</v>
      </c>
      <c r="P135" s="10">
        <v>1</v>
      </c>
      <c r="Q135" s="2">
        <v>-1.4636876071390099</v>
      </c>
      <c r="R135" s="2">
        <v>0.56265162137052005</v>
      </c>
      <c r="S135" s="8">
        <v>1.1712839019988701</v>
      </c>
      <c r="T135" s="8">
        <v>1</v>
      </c>
      <c r="U135" s="12">
        <v>-0.29483821965807705</v>
      </c>
      <c r="V135" s="12">
        <v>0.98678326650017212</v>
      </c>
      <c r="W135" s="45">
        <v>9.39</v>
      </c>
      <c r="X135" s="2">
        <v>0</v>
      </c>
      <c r="Y135" s="2">
        <v>6.39</v>
      </c>
      <c r="Z135" s="2">
        <v>4.9800000000000004</v>
      </c>
      <c r="AA135" s="2">
        <v>0</v>
      </c>
      <c r="AB135" s="2">
        <v>0</v>
      </c>
      <c r="AC135" s="2">
        <v>0</v>
      </c>
      <c r="AD135" s="3">
        <v>17.739999999999998</v>
      </c>
      <c r="AE135" s="3">
        <v>11.31</v>
      </c>
      <c r="AF135" s="3">
        <v>29.65</v>
      </c>
      <c r="AG135" s="3">
        <v>19.149999999999999</v>
      </c>
      <c r="AH135" s="3">
        <v>3.66</v>
      </c>
      <c r="AI135" s="3">
        <v>10.64</v>
      </c>
      <c r="AJ135" s="4">
        <v>9.48</v>
      </c>
      <c r="AK135" s="4">
        <v>33.729999999999997</v>
      </c>
      <c r="AL135" s="4">
        <v>25.7</v>
      </c>
      <c r="AM135" s="4">
        <v>16.600000000000001</v>
      </c>
      <c r="AN135" s="4">
        <v>4.3600000000000003</v>
      </c>
      <c r="AO135" s="4">
        <v>9.1</v>
      </c>
      <c r="AP135" s="5">
        <v>0</v>
      </c>
      <c r="AQ135" s="5">
        <v>0</v>
      </c>
      <c r="AR135" s="5">
        <v>0</v>
      </c>
      <c r="AS135" s="5">
        <v>0</v>
      </c>
      <c r="AT135" s="5">
        <v>31.02</v>
      </c>
      <c r="AU135" s="5">
        <v>8.5500000000000007</v>
      </c>
      <c r="AV135" s="6">
        <v>17.11</v>
      </c>
      <c r="AW135" s="6">
        <v>39.53</v>
      </c>
      <c r="AX135" s="6">
        <v>0</v>
      </c>
      <c r="AY135" s="6">
        <v>7.58</v>
      </c>
      <c r="AZ135" s="6">
        <v>0</v>
      </c>
      <c r="BA135" s="6">
        <v>0</v>
      </c>
      <c r="BB135" s="7">
        <v>0</v>
      </c>
      <c r="BC135" s="7">
        <v>0</v>
      </c>
      <c r="BD135" s="7">
        <v>20.170000000000002</v>
      </c>
      <c r="BE135" s="7">
        <v>20.66</v>
      </c>
      <c r="BF135" s="7">
        <v>20.98</v>
      </c>
      <c r="BG135" s="7">
        <v>14.26</v>
      </c>
      <c r="BH135" s="8">
        <v>0</v>
      </c>
      <c r="BI135" s="8">
        <v>5.54</v>
      </c>
      <c r="BJ135" s="8">
        <v>0</v>
      </c>
      <c r="BK135" s="9">
        <v>12.73</v>
      </c>
      <c r="BL135" s="9">
        <v>8.23</v>
      </c>
      <c r="BM135" s="9">
        <v>0</v>
      </c>
      <c r="BN135" s="10">
        <v>0</v>
      </c>
      <c r="BO135" s="10">
        <v>4.37</v>
      </c>
    </row>
    <row r="136" spans="1:67">
      <c r="A136" s="1" t="s">
        <v>973</v>
      </c>
      <c r="B136" s="1" t="s">
        <v>974</v>
      </c>
      <c r="C136" s="1" t="s">
        <v>975</v>
      </c>
      <c r="D136" s="11" t="s">
        <v>976</v>
      </c>
      <c r="E136" s="3">
        <v>2.9737309803263301</v>
      </c>
      <c r="F136" s="3">
        <v>2.0457696934913536E-3</v>
      </c>
      <c r="G136" s="4">
        <v>1.9131646474266299</v>
      </c>
      <c r="H136" s="4">
        <v>0.25803031029597001</v>
      </c>
      <c r="I136" s="5">
        <v>-0.55716611729697607</v>
      </c>
      <c r="J136" s="5">
        <v>0.83906285204584208</v>
      </c>
      <c r="K136" s="6">
        <v>-1.2489002642151801</v>
      </c>
      <c r="L136" s="6">
        <v>0.5823437322696291</v>
      </c>
      <c r="M136" s="9">
        <v>2.9282744592329799E-2</v>
      </c>
      <c r="N136" s="9">
        <v>1</v>
      </c>
      <c r="O136" s="10">
        <v>-2.21074889614485</v>
      </c>
      <c r="P136" s="10">
        <v>0.6221205393941861</v>
      </c>
      <c r="Q136" s="2">
        <v>-2.9055663279984199</v>
      </c>
      <c r="R136" s="2">
        <v>0.21698320399907503</v>
      </c>
      <c r="S136" s="8">
        <v>1.1853403478309499</v>
      </c>
      <c r="T136" s="8">
        <v>1</v>
      </c>
      <c r="U136" s="12">
        <v>-1.7246449849605501</v>
      </c>
      <c r="V136" s="12">
        <v>0.42672397961910302</v>
      </c>
      <c r="W136" s="45">
        <v>9.42</v>
      </c>
      <c r="X136" s="2">
        <v>0</v>
      </c>
      <c r="Y136" s="2">
        <v>7.99</v>
      </c>
      <c r="Z136" s="2">
        <v>0</v>
      </c>
      <c r="AA136" s="2">
        <v>0</v>
      </c>
      <c r="AB136" s="2">
        <v>0</v>
      </c>
      <c r="AC136" s="2">
        <v>0</v>
      </c>
      <c r="AD136" s="3">
        <v>25.8</v>
      </c>
      <c r="AE136" s="3">
        <v>21.37</v>
      </c>
      <c r="AF136" s="3">
        <v>19.760000000000002</v>
      </c>
      <c r="AG136" s="3">
        <v>29.13</v>
      </c>
      <c r="AH136" s="3">
        <v>15.85</v>
      </c>
      <c r="AI136" s="3">
        <v>3.99</v>
      </c>
      <c r="AJ136" s="4">
        <v>9.48</v>
      </c>
      <c r="AK136" s="4">
        <v>0</v>
      </c>
      <c r="AL136" s="4">
        <v>0</v>
      </c>
      <c r="AM136" s="4">
        <v>14.76</v>
      </c>
      <c r="AN136" s="4">
        <v>19.61</v>
      </c>
      <c r="AO136" s="4">
        <v>3.64</v>
      </c>
      <c r="AP136" s="5">
        <v>0</v>
      </c>
      <c r="AQ136" s="5">
        <v>0</v>
      </c>
      <c r="AR136" s="5">
        <v>0</v>
      </c>
      <c r="AS136" s="5">
        <v>33.619999999999997</v>
      </c>
      <c r="AT136" s="5">
        <v>19.28</v>
      </c>
      <c r="AU136" s="5">
        <v>42.76</v>
      </c>
      <c r="AV136" s="6">
        <v>8.85</v>
      </c>
      <c r="AW136" s="6">
        <v>23.55</v>
      </c>
      <c r="AX136" s="6">
        <v>10.53</v>
      </c>
      <c r="AY136" s="6">
        <v>7.58</v>
      </c>
      <c r="AZ136" s="6">
        <v>17.940000000000001</v>
      </c>
      <c r="BA136" s="6">
        <v>0</v>
      </c>
      <c r="BB136" s="7">
        <v>31.29</v>
      </c>
      <c r="BC136" s="7">
        <v>0</v>
      </c>
      <c r="BD136" s="7">
        <v>3.67</v>
      </c>
      <c r="BE136" s="7">
        <v>0</v>
      </c>
      <c r="BF136" s="7">
        <v>0</v>
      </c>
      <c r="BG136" s="7">
        <v>7.55</v>
      </c>
      <c r="BH136" s="8">
        <v>13.64</v>
      </c>
      <c r="BI136" s="8">
        <v>4.4400000000000004</v>
      </c>
      <c r="BJ136" s="8">
        <v>0</v>
      </c>
      <c r="BK136" s="9">
        <v>9.5500000000000007</v>
      </c>
      <c r="BL136" s="9">
        <v>8.7100000000000009</v>
      </c>
      <c r="BM136" s="9">
        <v>0</v>
      </c>
      <c r="BN136" s="10">
        <v>0</v>
      </c>
      <c r="BO136" s="10">
        <v>0</v>
      </c>
    </row>
    <row r="137" spans="1:67">
      <c r="A137" s="1" t="s">
        <v>1154</v>
      </c>
      <c r="B137" s="1" t="s">
        <v>1155</v>
      </c>
      <c r="C137" s="1" t="s">
        <v>1156</v>
      </c>
      <c r="D137" s="11" t="s">
        <v>1157</v>
      </c>
      <c r="E137" s="3">
        <v>3.67064335578951</v>
      </c>
      <c r="F137" s="3">
        <v>2.2300947448338299E-2</v>
      </c>
      <c r="G137" s="4">
        <v>1.44935525305053</v>
      </c>
      <c r="H137" s="4">
        <v>0.51292011035638507</v>
      </c>
      <c r="I137" s="5">
        <v>1.40685824369157</v>
      </c>
      <c r="J137" s="5">
        <v>0.49969610411245802</v>
      </c>
      <c r="K137" s="6">
        <v>-1.1026797722921799</v>
      </c>
      <c r="L137" s="6">
        <v>0.62261451770753906</v>
      </c>
      <c r="M137" s="9">
        <v>-2.3452727741748101</v>
      </c>
      <c r="N137" s="9">
        <v>0.49653505151853</v>
      </c>
      <c r="O137" s="10">
        <v>1.0265629986863001</v>
      </c>
      <c r="P137" s="10">
        <v>0.699838160503784</v>
      </c>
      <c r="Q137" s="2">
        <v>-2.3852052362528298</v>
      </c>
      <c r="R137" s="2">
        <v>0.33726620112123301</v>
      </c>
      <c r="S137" s="8">
        <v>0.22399145193491102</v>
      </c>
      <c r="T137" s="8">
        <v>1</v>
      </c>
      <c r="U137" s="12">
        <v>-2.12408766059484</v>
      </c>
      <c r="V137" s="12">
        <v>0.15346913507634502</v>
      </c>
      <c r="W137" s="45">
        <v>5.48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3">
        <v>0</v>
      </c>
      <c r="AE137" s="3">
        <v>26.39</v>
      </c>
      <c r="AF137" s="3">
        <v>10.78</v>
      </c>
      <c r="AG137" s="3">
        <v>32.46</v>
      </c>
      <c r="AH137" s="3">
        <v>4.2699999999999996</v>
      </c>
      <c r="AI137" s="3">
        <v>7.98</v>
      </c>
      <c r="AJ137" s="4">
        <v>0</v>
      </c>
      <c r="AK137" s="4">
        <v>0</v>
      </c>
      <c r="AL137" s="4">
        <v>0</v>
      </c>
      <c r="AM137" s="4">
        <v>0</v>
      </c>
      <c r="AN137" s="4">
        <v>0</v>
      </c>
      <c r="AO137" s="4">
        <v>10.01</v>
      </c>
      <c r="AP137" s="5">
        <v>0</v>
      </c>
      <c r="AQ137" s="5">
        <v>0</v>
      </c>
      <c r="AR137" s="5">
        <v>0</v>
      </c>
      <c r="AS137" s="5">
        <v>0</v>
      </c>
      <c r="AT137" s="5">
        <v>25.15</v>
      </c>
      <c r="AU137" s="5">
        <v>0</v>
      </c>
      <c r="AV137" s="6">
        <v>0</v>
      </c>
      <c r="AW137" s="6">
        <v>31.12</v>
      </c>
      <c r="AX137" s="6">
        <v>0</v>
      </c>
      <c r="AY137" s="6">
        <v>10.11</v>
      </c>
      <c r="AZ137" s="6">
        <v>19.93</v>
      </c>
      <c r="BA137" s="6">
        <v>24.28</v>
      </c>
      <c r="BB137" s="7">
        <v>0</v>
      </c>
      <c r="BC137" s="7">
        <v>0</v>
      </c>
      <c r="BD137" s="7">
        <v>10.09</v>
      </c>
      <c r="BE137" s="7">
        <v>0</v>
      </c>
      <c r="BF137" s="7">
        <v>1.5</v>
      </c>
      <c r="BG137" s="7">
        <v>0</v>
      </c>
      <c r="BH137" s="8">
        <v>0</v>
      </c>
      <c r="BI137" s="8">
        <v>3.88</v>
      </c>
      <c r="BJ137" s="8">
        <v>6.66</v>
      </c>
      <c r="BK137" s="9">
        <v>0</v>
      </c>
      <c r="BL137" s="9">
        <v>0</v>
      </c>
      <c r="BM137" s="9">
        <v>0</v>
      </c>
      <c r="BN137" s="10">
        <v>10.39</v>
      </c>
      <c r="BO137" s="10">
        <v>6.12</v>
      </c>
    </row>
    <row r="138" spans="1:67">
      <c r="A138" s="1" t="s">
        <v>1316</v>
      </c>
      <c r="B138" s="1" t="s">
        <v>1317</v>
      </c>
      <c r="C138" s="1" t="s">
        <v>1318</v>
      </c>
      <c r="D138" s="11" t="s">
        <v>1319</v>
      </c>
      <c r="E138" s="3">
        <v>-5.1662323020287202</v>
      </c>
      <c r="F138" s="3">
        <v>4.83411119138639E-2</v>
      </c>
      <c r="G138" s="4">
        <v>-4.3301239946639996</v>
      </c>
      <c r="H138" s="4">
        <v>6.1086219033862008E-2</v>
      </c>
      <c r="I138" s="5">
        <v>-1.2373062583704599</v>
      </c>
      <c r="J138" s="5">
        <v>0.57260961933637</v>
      </c>
      <c r="K138" s="6">
        <v>-2.8023278188496201</v>
      </c>
      <c r="L138" s="6">
        <v>6.9420070120918692E-2</v>
      </c>
      <c r="M138" s="9">
        <v>-3.2569446397892299</v>
      </c>
      <c r="N138" s="9">
        <v>0.50687414756150206</v>
      </c>
      <c r="O138" s="10">
        <v>-2.1929685225219101E-2</v>
      </c>
      <c r="P138" s="10">
        <v>0.9885834010001</v>
      </c>
      <c r="Q138" s="2">
        <v>1.7775248376669999</v>
      </c>
      <c r="R138" s="2">
        <v>0.548544092053176</v>
      </c>
      <c r="S138" s="8">
        <v>-0.28227067429596403</v>
      </c>
      <c r="T138" s="8">
        <v>0.93953942752646002</v>
      </c>
      <c r="U138" s="12">
        <v>1.48117173398627</v>
      </c>
      <c r="V138" s="12">
        <v>1</v>
      </c>
      <c r="W138" s="45">
        <v>5.53</v>
      </c>
      <c r="X138" s="2">
        <v>103.33</v>
      </c>
      <c r="Y138" s="2">
        <v>15.18</v>
      </c>
      <c r="Z138" s="2">
        <v>0</v>
      </c>
      <c r="AA138" s="2">
        <v>40.58</v>
      </c>
      <c r="AB138" s="2">
        <v>0</v>
      </c>
      <c r="AC138" s="2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4">
        <v>2.37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5">
        <v>0</v>
      </c>
      <c r="AQ138" s="5">
        <v>0</v>
      </c>
      <c r="AR138" s="5">
        <v>0</v>
      </c>
      <c r="AS138" s="5">
        <v>10.35</v>
      </c>
      <c r="AT138" s="5">
        <v>25.99</v>
      </c>
      <c r="AU138" s="5">
        <v>0</v>
      </c>
      <c r="AV138" s="6">
        <v>11.8</v>
      </c>
      <c r="AW138" s="6">
        <v>0</v>
      </c>
      <c r="AX138" s="6">
        <v>0</v>
      </c>
      <c r="AY138" s="6">
        <v>0</v>
      </c>
      <c r="AZ138" s="6">
        <v>0</v>
      </c>
      <c r="BA138" s="6">
        <v>0</v>
      </c>
      <c r="BB138" s="7">
        <v>0</v>
      </c>
      <c r="BC138" s="7">
        <v>0</v>
      </c>
      <c r="BD138" s="7">
        <v>0</v>
      </c>
      <c r="BE138" s="7">
        <v>0</v>
      </c>
      <c r="BF138" s="7">
        <v>0</v>
      </c>
      <c r="BG138" s="7">
        <v>1.68</v>
      </c>
      <c r="BH138" s="8">
        <v>0</v>
      </c>
      <c r="BI138" s="8">
        <v>2.2200000000000002</v>
      </c>
      <c r="BJ138" s="8">
        <v>18.649999999999999</v>
      </c>
      <c r="BK138" s="9">
        <v>0</v>
      </c>
      <c r="BL138" s="9">
        <v>0</v>
      </c>
      <c r="BM138" s="9">
        <v>0</v>
      </c>
      <c r="BN138" s="10">
        <v>0</v>
      </c>
      <c r="BO138" s="10">
        <v>11.36</v>
      </c>
    </row>
    <row r="139" spans="1:67">
      <c r="A139" s="1" t="s">
        <v>472</v>
      </c>
      <c r="B139" s="1" t="s">
        <v>473</v>
      </c>
      <c r="C139" s="1" t="s">
        <v>474</v>
      </c>
      <c r="D139" s="11" t="s">
        <v>475</v>
      </c>
      <c r="E139" s="3">
        <v>2.3057037872390502</v>
      </c>
      <c r="F139" s="3">
        <v>0.23433468046460301</v>
      </c>
      <c r="G139" s="4">
        <v>2.4488500615067199</v>
      </c>
      <c r="H139" s="4">
        <v>2.71598630677201E-2</v>
      </c>
      <c r="I139" s="5">
        <v>0.92068839149640802</v>
      </c>
      <c r="J139" s="5">
        <v>0.70071383645305707</v>
      </c>
      <c r="K139" s="6">
        <v>0.46202194895893506</v>
      </c>
      <c r="L139" s="6">
        <v>0.86687244571479405</v>
      </c>
      <c r="M139" s="9">
        <v>-1.6100155931370401</v>
      </c>
      <c r="N139" s="9">
        <v>0.60434021471918997</v>
      </c>
      <c r="O139" s="10">
        <v>1.6121248124769099</v>
      </c>
      <c r="P139" s="10">
        <v>0.21973289716353403</v>
      </c>
      <c r="Q139" s="2">
        <v>-1.3394458602809001</v>
      </c>
      <c r="R139" s="2">
        <v>0.66056819413219603</v>
      </c>
      <c r="S139" s="8">
        <v>-0.50989014018839207</v>
      </c>
      <c r="T139" s="8">
        <v>0.92543191655613211</v>
      </c>
      <c r="U139" s="12">
        <v>-1.83222271961428</v>
      </c>
      <c r="V139" s="12">
        <v>0.32931250251802002</v>
      </c>
      <c r="W139" s="45">
        <v>27.77</v>
      </c>
      <c r="X139" s="2">
        <v>0</v>
      </c>
      <c r="Y139" s="2">
        <v>13.58</v>
      </c>
      <c r="Z139" s="2">
        <v>8.5399999999999991</v>
      </c>
      <c r="AA139" s="2">
        <v>0</v>
      </c>
      <c r="AB139" s="2">
        <v>0</v>
      </c>
      <c r="AC139" s="2">
        <v>16.62</v>
      </c>
      <c r="AD139" s="3">
        <v>0</v>
      </c>
      <c r="AE139" s="3">
        <v>20.11</v>
      </c>
      <c r="AF139" s="3">
        <v>70.97</v>
      </c>
      <c r="AG139" s="3">
        <v>37.46</v>
      </c>
      <c r="AH139" s="3">
        <v>43.29</v>
      </c>
      <c r="AI139" s="3">
        <v>44.55</v>
      </c>
      <c r="AJ139" s="4">
        <v>69.900000000000006</v>
      </c>
      <c r="AK139" s="4">
        <v>75.88</v>
      </c>
      <c r="AL139" s="4">
        <v>21.11</v>
      </c>
      <c r="AM139" s="4">
        <v>25.82</v>
      </c>
      <c r="AN139" s="4">
        <v>31.96</v>
      </c>
      <c r="AO139" s="4">
        <v>32.770000000000003</v>
      </c>
      <c r="AP139" s="5">
        <v>0</v>
      </c>
      <c r="AQ139" s="5">
        <v>95.05</v>
      </c>
      <c r="AR139" s="5">
        <v>0</v>
      </c>
      <c r="AS139" s="5">
        <v>0</v>
      </c>
      <c r="AT139" s="5">
        <v>11.74</v>
      </c>
      <c r="AU139" s="5">
        <v>10.26</v>
      </c>
      <c r="AV139" s="6">
        <v>16.52</v>
      </c>
      <c r="AW139" s="6">
        <v>32.81</v>
      </c>
      <c r="AX139" s="6">
        <v>0</v>
      </c>
      <c r="AY139" s="6">
        <v>47.19</v>
      </c>
      <c r="AZ139" s="6">
        <v>53.82</v>
      </c>
      <c r="BA139" s="6">
        <v>59.17</v>
      </c>
      <c r="BB139" s="7">
        <v>28.36</v>
      </c>
      <c r="BC139" s="7">
        <v>18.53</v>
      </c>
      <c r="BD139" s="7">
        <v>12.84</v>
      </c>
      <c r="BE139" s="7">
        <v>42.4</v>
      </c>
      <c r="BF139" s="7">
        <v>14.99</v>
      </c>
      <c r="BG139" s="7">
        <v>37.75</v>
      </c>
      <c r="BH139" s="8">
        <v>8.34</v>
      </c>
      <c r="BI139" s="8">
        <v>33.82</v>
      </c>
      <c r="BJ139" s="8">
        <v>19.98</v>
      </c>
      <c r="BK139" s="9">
        <v>14.32</v>
      </c>
      <c r="BL139" s="9">
        <v>6.29</v>
      </c>
      <c r="BM139" s="9">
        <v>0</v>
      </c>
      <c r="BN139" s="10">
        <v>98.68</v>
      </c>
      <c r="BO139" s="10">
        <v>46.3</v>
      </c>
    </row>
    <row r="140" spans="1:67">
      <c r="A140" s="1" t="s">
        <v>512</v>
      </c>
      <c r="B140" s="1" t="s">
        <v>513</v>
      </c>
      <c r="C140" s="1" t="s">
        <v>514</v>
      </c>
      <c r="D140" s="11" t="s">
        <v>515</v>
      </c>
      <c r="E140" s="3">
        <v>-1.08245559021994</v>
      </c>
      <c r="F140" s="3">
        <v>0.68336715610151111</v>
      </c>
      <c r="G140" s="4">
        <v>-3.1970351844620901</v>
      </c>
      <c r="H140" s="4">
        <v>2.7908985683690501E-2</v>
      </c>
      <c r="I140" s="5">
        <v>1.9172844797063999</v>
      </c>
      <c r="J140" s="5">
        <v>0.22516819710195701</v>
      </c>
      <c r="K140" s="6">
        <v>2.8705752952346097</v>
      </c>
      <c r="L140" s="6">
        <v>6.9332395140638395E-2</v>
      </c>
      <c r="M140" s="9">
        <v>2.0065946759084801</v>
      </c>
      <c r="N140" s="9">
        <v>0.65184886106117501</v>
      </c>
      <c r="O140" s="10">
        <v>3.7959568168669398</v>
      </c>
      <c r="P140" s="10">
        <v>0.13989441652840101</v>
      </c>
      <c r="Q140" s="2">
        <v>3.3020172302169501</v>
      </c>
      <c r="R140" s="2">
        <v>4.77841683939597E-2</v>
      </c>
      <c r="S140" s="8">
        <v>0.20546788002710001</v>
      </c>
      <c r="T140" s="8">
        <v>1</v>
      </c>
      <c r="U140" s="12">
        <v>3.47359842819816</v>
      </c>
      <c r="V140" s="12">
        <v>0.25400562840937502</v>
      </c>
      <c r="W140" s="45">
        <v>4.5999999999999996</v>
      </c>
      <c r="X140" s="2">
        <v>28.8</v>
      </c>
      <c r="Y140" s="2">
        <v>11.19</v>
      </c>
      <c r="Z140" s="2">
        <v>11.39</v>
      </c>
      <c r="AA140" s="2">
        <v>17.39</v>
      </c>
      <c r="AB140" s="2">
        <v>0</v>
      </c>
      <c r="AC140" s="2">
        <v>0</v>
      </c>
      <c r="AD140" s="3">
        <v>11.29</v>
      </c>
      <c r="AE140" s="3">
        <v>10.06</v>
      </c>
      <c r="AF140" s="3">
        <v>0</v>
      </c>
      <c r="AG140" s="3">
        <v>0</v>
      </c>
      <c r="AH140" s="3">
        <v>1.83</v>
      </c>
      <c r="AI140" s="3">
        <v>7.31</v>
      </c>
      <c r="AJ140" s="4">
        <v>0</v>
      </c>
      <c r="AK140" s="4">
        <v>0</v>
      </c>
      <c r="AL140" s="4">
        <v>0</v>
      </c>
      <c r="AM140" s="4">
        <v>0</v>
      </c>
      <c r="AN140" s="4">
        <v>0</v>
      </c>
      <c r="AO140" s="4">
        <v>1.82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6">
        <v>10.029999999999999</v>
      </c>
      <c r="AW140" s="6">
        <v>8.41</v>
      </c>
      <c r="AX140" s="6">
        <v>0</v>
      </c>
      <c r="AY140" s="6">
        <v>0</v>
      </c>
      <c r="AZ140" s="6">
        <v>0</v>
      </c>
      <c r="BA140" s="6">
        <v>0</v>
      </c>
      <c r="BB140" s="7">
        <v>30.32</v>
      </c>
      <c r="BC140" s="7">
        <v>4.41</v>
      </c>
      <c r="BD140" s="7">
        <v>0</v>
      </c>
      <c r="BE140" s="7">
        <v>0</v>
      </c>
      <c r="BF140" s="7">
        <v>0</v>
      </c>
      <c r="BG140" s="7">
        <v>13.42</v>
      </c>
      <c r="BH140" s="8">
        <v>0</v>
      </c>
      <c r="BI140" s="8">
        <v>0</v>
      </c>
      <c r="BJ140" s="8">
        <v>0</v>
      </c>
      <c r="BK140" s="9">
        <v>8.75</v>
      </c>
      <c r="BL140" s="9">
        <v>0</v>
      </c>
      <c r="BM140" s="9">
        <v>0</v>
      </c>
      <c r="BN140" s="10">
        <v>25.97</v>
      </c>
      <c r="BO140" s="10">
        <v>0</v>
      </c>
    </row>
    <row r="141" spans="1:67">
      <c r="A141" s="1" t="s">
        <v>1124</v>
      </c>
      <c r="B141" s="1" t="s">
        <v>1125</v>
      </c>
      <c r="C141" s="1" t="s">
        <v>1126</v>
      </c>
      <c r="D141" s="11" t="s">
        <v>1127</v>
      </c>
      <c r="E141" s="3">
        <v>3.8275480143278298</v>
      </c>
      <c r="F141" s="3">
        <v>2.0232451604262798E-2</v>
      </c>
      <c r="G141" s="4">
        <v>1.89488923217183</v>
      </c>
      <c r="H141" s="4">
        <v>0.37389498885293604</v>
      </c>
      <c r="I141" s="5">
        <v>1.3987740138301801</v>
      </c>
      <c r="J141" s="5">
        <v>0.50171887874782506</v>
      </c>
      <c r="K141" s="6">
        <v>0.79288294891856703</v>
      </c>
      <c r="L141" s="6">
        <v>0.69603696844588003</v>
      </c>
      <c r="M141" s="9">
        <v>1.0335473708229199</v>
      </c>
      <c r="N141" s="9">
        <v>0.87665248047135202</v>
      </c>
      <c r="O141" s="10">
        <v>0.96510243321261202</v>
      </c>
      <c r="P141" s="10">
        <v>0.92238119558149412</v>
      </c>
      <c r="Q141" s="2">
        <v>-0.15826897362647502</v>
      </c>
      <c r="R141" s="2">
        <v>1</v>
      </c>
      <c r="S141" s="8">
        <v>-0.53132192494174602</v>
      </c>
      <c r="T141" s="8">
        <v>0.94786563558351311</v>
      </c>
      <c r="U141" s="12">
        <v>-0.68959089856822109</v>
      </c>
      <c r="V141" s="12">
        <v>0.91392064151156005</v>
      </c>
      <c r="W141" s="45">
        <v>3.05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3">
        <v>7.26</v>
      </c>
      <c r="AE141" s="3">
        <v>21.37</v>
      </c>
      <c r="AF141" s="3">
        <v>16.170000000000002</v>
      </c>
      <c r="AG141" s="3">
        <v>34.96</v>
      </c>
      <c r="AH141" s="3">
        <v>12.19</v>
      </c>
      <c r="AI141" s="3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1.45</v>
      </c>
      <c r="AO141" s="4">
        <v>14.57</v>
      </c>
      <c r="AP141" s="5">
        <v>0</v>
      </c>
      <c r="AQ141" s="5">
        <v>0</v>
      </c>
      <c r="AR141" s="5">
        <v>0</v>
      </c>
      <c r="AS141" s="5">
        <v>0</v>
      </c>
      <c r="AT141" s="5">
        <v>0</v>
      </c>
      <c r="AU141" s="5">
        <v>0</v>
      </c>
      <c r="AV141" s="6">
        <v>10.029999999999999</v>
      </c>
      <c r="AW141" s="6">
        <v>0</v>
      </c>
      <c r="AX141" s="6">
        <v>0</v>
      </c>
      <c r="AY141" s="6">
        <v>0</v>
      </c>
      <c r="AZ141" s="6">
        <v>0</v>
      </c>
      <c r="BA141" s="6">
        <v>0</v>
      </c>
      <c r="BB141" s="7">
        <v>0</v>
      </c>
      <c r="BC141" s="7">
        <v>0</v>
      </c>
      <c r="BD141" s="7">
        <v>0</v>
      </c>
      <c r="BE141" s="7">
        <v>0</v>
      </c>
      <c r="BF141" s="7">
        <v>0</v>
      </c>
      <c r="BG141" s="7">
        <v>6.71</v>
      </c>
      <c r="BH141" s="8">
        <v>0</v>
      </c>
      <c r="BI141" s="8">
        <v>1.66</v>
      </c>
      <c r="BJ141" s="8">
        <v>0</v>
      </c>
      <c r="BK141" s="9">
        <v>0</v>
      </c>
      <c r="BL141" s="9">
        <v>5.32</v>
      </c>
      <c r="BM141" s="9">
        <v>0</v>
      </c>
      <c r="BN141" s="10">
        <v>0</v>
      </c>
      <c r="BO141" s="10">
        <v>2.62</v>
      </c>
    </row>
    <row r="142" spans="1:67">
      <c r="A142" s="1" t="s">
        <v>180</v>
      </c>
      <c r="B142" s="1" t="s">
        <v>181</v>
      </c>
      <c r="C142" s="1" t="s">
        <v>182</v>
      </c>
      <c r="D142" s="11" t="s">
        <v>183</v>
      </c>
      <c r="E142" s="3">
        <v>3.2421108198563302</v>
      </c>
      <c r="F142" s="3">
        <v>4.2438119852850599E-2</v>
      </c>
      <c r="G142" s="4">
        <v>3.5744362136111199</v>
      </c>
      <c r="H142" s="4">
        <v>2.9215310305125554E-3</v>
      </c>
      <c r="I142" s="5">
        <v>1.58587785510348</v>
      </c>
      <c r="J142" s="5">
        <v>0.41296866012675504</v>
      </c>
      <c r="K142" s="6">
        <v>1.8658211116741401</v>
      </c>
      <c r="L142" s="6">
        <v>0.15434236516615302</v>
      </c>
      <c r="M142" s="9">
        <v>0.19931619268756001</v>
      </c>
      <c r="N142" s="9">
        <v>1</v>
      </c>
      <c r="O142" s="10">
        <v>-1.7174988624491498</v>
      </c>
      <c r="P142" s="10">
        <v>1</v>
      </c>
      <c r="Q142" s="2">
        <v>0.25699924882456304</v>
      </c>
      <c r="R142" s="2">
        <v>1</v>
      </c>
      <c r="S142" s="8">
        <v>-3.15627820895457</v>
      </c>
      <c r="T142" s="8">
        <v>8.3169265029197303E-2</v>
      </c>
      <c r="U142" s="12">
        <v>-2.74466388085516</v>
      </c>
      <c r="V142" s="12">
        <v>0.275845671292477</v>
      </c>
      <c r="W142" s="45">
        <v>6.62</v>
      </c>
      <c r="X142" s="2">
        <v>5.08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3">
        <v>27.41</v>
      </c>
      <c r="AE142" s="3">
        <v>27.65</v>
      </c>
      <c r="AF142" s="3">
        <v>15.27</v>
      </c>
      <c r="AG142" s="3">
        <v>8.32</v>
      </c>
      <c r="AH142" s="3">
        <v>0</v>
      </c>
      <c r="AI142" s="3">
        <v>7.98</v>
      </c>
      <c r="AJ142" s="4">
        <v>11.85</v>
      </c>
      <c r="AK142" s="4">
        <v>21.08</v>
      </c>
      <c r="AL142" s="4">
        <v>45.89</v>
      </c>
      <c r="AM142" s="4">
        <v>13.83</v>
      </c>
      <c r="AN142" s="4">
        <v>3.63</v>
      </c>
      <c r="AO142" s="4">
        <v>10.92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6">
        <v>1.18</v>
      </c>
      <c r="AW142" s="6">
        <v>13.46</v>
      </c>
      <c r="AX142" s="6">
        <v>0</v>
      </c>
      <c r="AY142" s="6">
        <v>0</v>
      </c>
      <c r="AZ142" s="6">
        <v>0</v>
      </c>
      <c r="BA142" s="6">
        <v>0</v>
      </c>
      <c r="BB142" s="7">
        <v>0</v>
      </c>
      <c r="BC142" s="7">
        <v>0</v>
      </c>
      <c r="BD142" s="7">
        <v>11</v>
      </c>
      <c r="BE142" s="7">
        <v>0</v>
      </c>
      <c r="BF142" s="7">
        <v>6.74</v>
      </c>
      <c r="BG142" s="7">
        <v>3.36</v>
      </c>
      <c r="BH142" s="8">
        <v>24.25</v>
      </c>
      <c r="BI142" s="8">
        <v>1.1100000000000001</v>
      </c>
      <c r="BJ142" s="8">
        <v>0</v>
      </c>
      <c r="BK142" s="9">
        <v>5.57</v>
      </c>
      <c r="BL142" s="9">
        <v>8.7100000000000009</v>
      </c>
      <c r="BM142" s="9">
        <v>14.49</v>
      </c>
      <c r="BN142" s="10">
        <v>0</v>
      </c>
      <c r="BO142" s="10">
        <v>2.62</v>
      </c>
    </row>
    <row r="143" spans="1:67">
      <c r="A143" s="1" t="s">
        <v>361</v>
      </c>
      <c r="B143" s="1" t="s">
        <v>362</v>
      </c>
      <c r="C143" s="1" t="s">
        <v>363</v>
      </c>
      <c r="D143" s="11" t="s">
        <v>364</v>
      </c>
      <c r="E143" s="3">
        <v>3.11174268896908</v>
      </c>
      <c r="F143" s="3">
        <v>4.23933137514904E-2</v>
      </c>
      <c r="G143" s="4">
        <v>3.73917462181553</v>
      </c>
      <c r="H143" s="4">
        <v>1.7508991432550199E-2</v>
      </c>
      <c r="I143" s="5">
        <v>0.55884324891667303</v>
      </c>
      <c r="J143" s="5">
        <v>0.89298665095022511</v>
      </c>
      <c r="K143" s="6">
        <v>-0.12983528247147802</v>
      </c>
      <c r="L143" s="6">
        <v>1</v>
      </c>
      <c r="M143" s="9">
        <v>-0.43010457510328404</v>
      </c>
      <c r="N143" s="9">
        <v>1</v>
      </c>
      <c r="O143" s="10">
        <v>-1.44520078028028</v>
      </c>
      <c r="P143" s="10">
        <v>0.96151678095055804</v>
      </c>
      <c r="Q143" s="2">
        <v>-3.2509466347048601</v>
      </c>
      <c r="R143" s="2">
        <v>0.19376138797873702</v>
      </c>
      <c r="S143" s="8">
        <v>0.24890996952064501</v>
      </c>
      <c r="T143" s="8">
        <v>1</v>
      </c>
      <c r="U143" s="12">
        <v>-2.9974125334873802</v>
      </c>
      <c r="V143" s="12">
        <v>6.4995341645609703E-2</v>
      </c>
      <c r="W143" s="45">
        <v>8.4499999999999993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3">
        <v>12.09</v>
      </c>
      <c r="AE143" s="3">
        <v>17.600000000000001</v>
      </c>
      <c r="AF143" s="3">
        <v>0</v>
      </c>
      <c r="AG143" s="3">
        <v>14.98</v>
      </c>
      <c r="AH143" s="3">
        <v>7.93</v>
      </c>
      <c r="AI143" s="3">
        <v>1.99</v>
      </c>
      <c r="AJ143" s="4">
        <v>13.03</v>
      </c>
      <c r="AK143" s="4">
        <v>0</v>
      </c>
      <c r="AL143" s="4">
        <v>24.78</v>
      </c>
      <c r="AM143" s="4">
        <v>34.119999999999997</v>
      </c>
      <c r="AN143" s="4">
        <v>1.45</v>
      </c>
      <c r="AO143" s="4">
        <v>10.01</v>
      </c>
      <c r="AP143" s="5">
        <v>0</v>
      </c>
      <c r="AQ143" s="5">
        <v>38.25</v>
      </c>
      <c r="AR143" s="5">
        <v>0</v>
      </c>
      <c r="AS143" s="5">
        <v>19.829999999999998</v>
      </c>
      <c r="AT143" s="5">
        <v>0</v>
      </c>
      <c r="AU143" s="5">
        <v>0</v>
      </c>
      <c r="AV143" s="6">
        <v>28.32</v>
      </c>
      <c r="AW143" s="6">
        <v>27.76</v>
      </c>
      <c r="AX143" s="6">
        <v>0</v>
      </c>
      <c r="AY143" s="6">
        <v>0</v>
      </c>
      <c r="AZ143" s="6">
        <v>26.91</v>
      </c>
      <c r="BA143" s="6">
        <v>0</v>
      </c>
      <c r="BB143" s="7">
        <v>30.32</v>
      </c>
      <c r="BC143" s="7">
        <v>5.29</v>
      </c>
      <c r="BD143" s="7">
        <v>3.67</v>
      </c>
      <c r="BE143" s="7">
        <v>0</v>
      </c>
      <c r="BF143" s="7">
        <v>0</v>
      </c>
      <c r="BG143" s="7">
        <v>15.1</v>
      </c>
      <c r="BH143" s="8">
        <v>9.09</v>
      </c>
      <c r="BI143" s="8">
        <v>0</v>
      </c>
      <c r="BJ143" s="8">
        <v>11.99</v>
      </c>
      <c r="BK143" s="9">
        <v>0</v>
      </c>
      <c r="BL143" s="9">
        <v>6.78</v>
      </c>
      <c r="BM143" s="9">
        <v>7.8</v>
      </c>
      <c r="BN143" s="10">
        <v>0</v>
      </c>
      <c r="BO143" s="10">
        <v>2.62</v>
      </c>
    </row>
    <row r="144" spans="1:67">
      <c r="A144" s="1" t="s">
        <v>331</v>
      </c>
      <c r="B144" s="1" t="s">
        <v>332</v>
      </c>
      <c r="C144" s="1" t="s">
        <v>333</v>
      </c>
      <c r="D144" s="11" t="s">
        <v>334</v>
      </c>
      <c r="E144" s="3">
        <v>1.3588023528898101</v>
      </c>
      <c r="F144" s="3">
        <v>0.31865661069007201</v>
      </c>
      <c r="G144" s="4">
        <v>2.1083617052907901</v>
      </c>
      <c r="H144" s="4">
        <v>1.5418863190158E-2</v>
      </c>
      <c r="I144" s="5">
        <v>1.0563411565954</v>
      </c>
      <c r="J144" s="5">
        <v>0.44352578194831005</v>
      </c>
      <c r="K144" s="6">
        <v>0.9844310229653741</v>
      </c>
      <c r="L144" s="6">
        <v>0.364714820501641</v>
      </c>
      <c r="M144" s="9">
        <v>-1.0082608415718499</v>
      </c>
      <c r="N144" s="9">
        <v>0.75580596094945207</v>
      </c>
      <c r="O144" s="10">
        <v>0.84960901354736407</v>
      </c>
      <c r="P144" s="10">
        <v>0.33724804552618504</v>
      </c>
      <c r="Q144" s="2">
        <v>-1.55858461849457</v>
      </c>
      <c r="R144" s="2">
        <v>0.24346961380897902</v>
      </c>
      <c r="S144" s="8">
        <v>0.113594273026209</v>
      </c>
      <c r="T144" s="8">
        <v>1</v>
      </c>
      <c r="U144" s="12">
        <v>-1.4503034015602601</v>
      </c>
      <c r="V144" s="12">
        <v>0.25071268760543103</v>
      </c>
      <c r="W144" s="45">
        <v>33.9</v>
      </c>
      <c r="X144" s="2">
        <v>0</v>
      </c>
      <c r="Y144" s="2">
        <v>9.59</v>
      </c>
      <c r="Z144" s="2">
        <v>4.9800000000000004</v>
      </c>
      <c r="AA144" s="2">
        <v>14.49</v>
      </c>
      <c r="AB144" s="2">
        <v>20.65</v>
      </c>
      <c r="AC144" s="2">
        <v>7.39</v>
      </c>
      <c r="AD144" s="3">
        <v>58.85</v>
      </c>
      <c r="AE144" s="3">
        <v>12.57</v>
      </c>
      <c r="AF144" s="3">
        <v>32.340000000000003</v>
      </c>
      <c r="AG144" s="3">
        <v>9.99</v>
      </c>
      <c r="AH144" s="3">
        <v>11.58</v>
      </c>
      <c r="AI144" s="3">
        <v>21.94</v>
      </c>
      <c r="AJ144" s="4">
        <v>61.6</v>
      </c>
      <c r="AK144" s="4">
        <v>50.59</v>
      </c>
      <c r="AL144" s="4">
        <v>41.3</v>
      </c>
      <c r="AM144" s="4">
        <v>47.96</v>
      </c>
      <c r="AN144" s="4">
        <v>9.44</v>
      </c>
      <c r="AO144" s="4">
        <v>41.88</v>
      </c>
      <c r="AP144" s="5">
        <v>71.13</v>
      </c>
      <c r="AQ144" s="5">
        <v>23.18</v>
      </c>
      <c r="AR144" s="5">
        <v>43.02</v>
      </c>
      <c r="AS144" s="5">
        <v>25</v>
      </c>
      <c r="AT144" s="5">
        <v>5.87</v>
      </c>
      <c r="AU144" s="5">
        <v>11.97</v>
      </c>
      <c r="AV144" s="6">
        <v>40.700000000000003</v>
      </c>
      <c r="AW144" s="6">
        <v>110.19</v>
      </c>
      <c r="AX144" s="6">
        <v>0</v>
      </c>
      <c r="AY144" s="6">
        <v>91.85</v>
      </c>
      <c r="AZ144" s="6">
        <v>17.940000000000001</v>
      </c>
      <c r="BA144" s="6">
        <v>91.03</v>
      </c>
      <c r="BB144" s="7">
        <v>42.05</v>
      </c>
      <c r="BC144" s="7">
        <v>75.010000000000005</v>
      </c>
      <c r="BD144" s="7">
        <v>46.76</v>
      </c>
      <c r="BE144" s="7">
        <v>115.24</v>
      </c>
      <c r="BF144" s="7">
        <v>5.99</v>
      </c>
      <c r="BG144" s="7">
        <v>41.95</v>
      </c>
      <c r="BH144" s="8">
        <v>21.22</v>
      </c>
      <c r="BI144" s="8">
        <v>12.2</v>
      </c>
      <c r="BJ144" s="8">
        <v>30.63</v>
      </c>
      <c r="BK144" s="9">
        <v>20.69</v>
      </c>
      <c r="BL144" s="9">
        <v>10.17</v>
      </c>
      <c r="BM144" s="9">
        <v>0</v>
      </c>
      <c r="BN144" s="10">
        <v>49.34</v>
      </c>
      <c r="BO144" s="10">
        <v>31.45</v>
      </c>
    </row>
    <row r="145" spans="1:67">
      <c r="A145" s="1" t="s">
        <v>476</v>
      </c>
      <c r="B145" s="1" t="s">
        <v>477</v>
      </c>
      <c r="C145" s="39" t="s">
        <v>478</v>
      </c>
      <c r="D145" s="11" t="s">
        <v>479</v>
      </c>
      <c r="E145" s="3">
        <v>-6.7071610206214494E-2</v>
      </c>
      <c r="F145" s="3">
        <v>1</v>
      </c>
      <c r="G145" s="4">
        <v>4.1607811639631196</v>
      </c>
      <c r="H145" s="4">
        <v>2.71598630677201E-2</v>
      </c>
      <c r="I145" s="5">
        <v>2.2316685000049898</v>
      </c>
      <c r="J145" s="5">
        <v>8.4182525040594494E-2</v>
      </c>
      <c r="K145" s="6">
        <v>-0.28446781277588601</v>
      </c>
      <c r="L145" s="6">
        <v>1</v>
      </c>
      <c r="M145" s="9">
        <v>1.3927504497363201</v>
      </c>
      <c r="N145" s="9">
        <v>0.68623782572297909</v>
      </c>
      <c r="O145" s="10">
        <v>0.70224978246048608</v>
      </c>
      <c r="P145" s="10">
        <v>0.9885834010001</v>
      </c>
      <c r="Q145" s="2">
        <v>-0.15826897362647502</v>
      </c>
      <c r="R145" s="2">
        <v>1</v>
      </c>
      <c r="S145" s="8">
        <v>0.20546788002710001</v>
      </c>
      <c r="T145" s="8">
        <v>1</v>
      </c>
      <c r="U145" s="12">
        <v>4.7198906400624796E-2</v>
      </c>
      <c r="V145" s="12">
        <v>1</v>
      </c>
      <c r="W145" s="45">
        <v>3.35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1.33</v>
      </c>
      <c r="AJ145" s="4">
        <v>0</v>
      </c>
      <c r="AK145" s="4">
        <v>35.83</v>
      </c>
      <c r="AL145" s="4">
        <v>48.64</v>
      </c>
      <c r="AM145" s="4">
        <v>20.29</v>
      </c>
      <c r="AN145" s="4">
        <v>0</v>
      </c>
      <c r="AO145" s="4">
        <v>13.66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  <c r="AV145" s="6">
        <v>8.26</v>
      </c>
      <c r="AW145" s="6">
        <v>8.41</v>
      </c>
      <c r="AX145" s="6">
        <v>0</v>
      </c>
      <c r="AY145" s="6">
        <v>7.58</v>
      </c>
      <c r="AZ145" s="6">
        <v>0</v>
      </c>
      <c r="BA145" s="6">
        <v>0</v>
      </c>
      <c r="BB145" s="7">
        <v>0</v>
      </c>
      <c r="BC145" s="7">
        <v>0</v>
      </c>
      <c r="BD145" s="7">
        <v>0</v>
      </c>
      <c r="BE145" s="7">
        <v>0</v>
      </c>
      <c r="BF145" s="7">
        <v>0</v>
      </c>
      <c r="BG145" s="7">
        <v>0</v>
      </c>
      <c r="BH145" s="8">
        <v>0</v>
      </c>
      <c r="BI145" s="8">
        <v>0</v>
      </c>
      <c r="BJ145" s="8">
        <v>0</v>
      </c>
      <c r="BK145" s="9">
        <v>0</v>
      </c>
      <c r="BL145" s="9">
        <v>3.39</v>
      </c>
      <c r="BM145" s="9">
        <v>0</v>
      </c>
      <c r="BN145" s="10">
        <v>0</v>
      </c>
      <c r="BO145" s="10">
        <v>0</v>
      </c>
    </row>
    <row r="146" spans="1:67">
      <c r="A146" s="1" t="s">
        <v>1095</v>
      </c>
      <c r="B146" s="1" t="s">
        <v>1096</v>
      </c>
      <c r="C146" s="39" t="s">
        <v>478</v>
      </c>
      <c r="D146" s="11" t="s">
        <v>1097</v>
      </c>
      <c r="E146" s="3">
        <v>2.4427142094027099</v>
      </c>
      <c r="F146" s="3">
        <v>1.7163732990110699E-2</v>
      </c>
      <c r="G146" s="4">
        <v>1.48677901879821</v>
      </c>
      <c r="H146" s="4">
        <v>0.38933541356526402</v>
      </c>
      <c r="I146" s="5">
        <v>1.2344061592212001</v>
      </c>
      <c r="J146" s="5">
        <v>0.41892443065968704</v>
      </c>
      <c r="K146" s="6">
        <v>0.85700527311608909</v>
      </c>
      <c r="L146" s="6">
        <v>0.41207663789034504</v>
      </c>
      <c r="M146" s="9">
        <v>1.4372351971231101</v>
      </c>
      <c r="N146" s="9">
        <v>0.43749638862919904</v>
      </c>
      <c r="O146" s="10">
        <v>-0.75962122596727211</v>
      </c>
      <c r="P146" s="10">
        <v>1</v>
      </c>
      <c r="Q146" s="2">
        <v>-0.24879684295467402</v>
      </c>
      <c r="R146" s="2">
        <v>1</v>
      </c>
      <c r="S146" s="8">
        <v>-0.95334999304520807</v>
      </c>
      <c r="T146" s="8">
        <v>0.61755084837355201</v>
      </c>
      <c r="U146" s="12">
        <v>-1.1989536668959999</v>
      </c>
      <c r="V146" s="12">
        <v>0.64960796742917004</v>
      </c>
      <c r="W146" s="45">
        <v>5.44</v>
      </c>
      <c r="X146" s="2">
        <v>0</v>
      </c>
      <c r="Y146" s="2">
        <v>0</v>
      </c>
      <c r="Z146" s="2">
        <v>0</v>
      </c>
      <c r="AA146" s="2">
        <v>1.93</v>
      </c>
      <c r="AB146" s="2">
        <v>3.76</v>
      </c>
      <c r="AC146" s="2">
        <v>5.54</v>
      </c>
      <c r="AD146" s="3">
        <v>14.51</v>
      </c>
      <c r="AE146" s="3">
        <v>12.57</v>
      </c>
      <c r="AF146" s="3">
        <v>8.98</v>
      </c>
      <c r="AG146" s="3">
        <v>4.16</v>
      </c>
      <c r="AH146" s="3">
        <v>19.510000000000002</v>
      </c>
      <c r="AI146" s="3">
        <v>11.97</v>
      </c>
      <c r="AJ146" s="4">
        <v>0</v>
      </c>
      <c r="AK146" s="4">
        <v>0</v>
      </c>
      <c r="AL146" s="4">
        <v>12.85</v>
      </c>
      <c r="AM146" s="4">
        <v>3.69</v>
      </c>
      <c r="AN146" s="4">
        <v>4.3600000000000003</v>
      </c>
      <c r="AO146" s="4">
        <v>12.75</v>
      </c>
      <c r="AP146" s="5">
        <v>3.09</v>
      </c>
      <c r="AQ146" s="5">
        <v>4.6399999999999997</v>
      </c>
      <c r="AR146" s="5">
        <v>3.49</v>
      </c>
      <c r="AS146" s="5">
        <v>2.59</v>
      </c>
      <c r="AT146" s="5">
        <v>0</v>
      </c>
      <c r="AU146" s="5">
        <v>0</v>
      </c>
      <c r="AV146" s="6">
        <v>23.6</v>
      </c>
      <c r="AW146" s="6">
        <v>1.68</v>
      </c>
      <c r="AX146" s="6">
        <v>4.21</v>
      </c>
      <c r="AY146" s="6">
        <v>3.37</v>
      </c>
      <c r="AZ146" s="6">
        <v>0</v>
      </c>
      <c r="BA146" s="6">
        <v>0</v>
      </c>
      <c r="BB146" s="7">
        <v>3.91</v>
      </c>
      <c r="BC146" s="7">
        <v>0</v>
      </c>
      <c r="BD146" s="7">
        <v>8.25</v>
      </c>
      <c r="BE146" s="7">
        <v>2.17</v>
      </c>
      <c r="BF146" s="7">
        <v>10.49</v>
      </c>
      <c r="BG146" s="7">
        <v>1.68</v>
      </c>
      <c r="BH146" s="8">
        <v>3.03</v>
      </c>
      <c r="BI146" s="8">
        <v>1.66</v>
      </c>
      <c r="BJ146" s="8">
        <v>9.32</v>
      </c>
      <c r="BK146" s="9">
        <v>9.5500000000000007</v>
      </c>
      <c r="BL146" s="9">
        <v>13.55</v>
      </c>
      <c r="BM146" s="9">
        <v>10.029999999999999</v>
      </c>
      <c r="BN146" s="10">
        <v>0</v>
      </c>
      <c r="BO146" s="10">
        <v>2.62</v>
      </c>
    </row>
    <row r="147" spans="1:67">
      <c r="A147" s="1" t="s">
        <v>540</v>
      </c>
      <c r="B147" s="1" t="s">
        <v>541</v>
      </c>
      <c r="C147" s="1" t="s">
        <v>542</v>
      </c>
      <c r="D147" s="11" t="s">
        <v>543</v>
      </c>
      <c r="E147" s="3">
        <v>-4.1807207621425997</v>
      </c>
      <c r="F147" s="3">
        <v>3.1061346113983899E-2</v>
      </c>
      <c r="G147" s="4">
        <v>-3.6067189293450799</v>
      </c>
      <c r="H147" s="4">
        <v>2.8835392799946701E-2</v>
      </c>
      <c r="I147" s="5">
        <v>-0.52471053201185103</v>
      </c>
      <c r="J147" s="5">
        <v>0.90357868461194502</v>
      </c>
      <c r="K147" s="6">
        <v>-2.40803482515935</v>
      </c>
      <c r="L147" s="6">
        <v>9.7920658422098003E-2</v>
      </c>
      <c r="M147" s="9">
        <v>-0.8932378490349111</v>
      </c>
      <c r="N147" s="9">
        <v>0.98992904513791813</v>
      </c>
      <c r="O147" s="10">
        <v>-3.3300838186967199</v>
      </c>
      <c r="P147" s="10">
        <v>0.74097403329891809</v>
      </c>
      <c r="Q147" s="2">
        <v>1.9156347684902699</v>
      </c>
      <c r="R147" s="2">
        <v>0.38908613649677704</v>
      </c>
      <c r="S147" s="8">
        <v>-1.8721830696585799</v>
      </c>
      <c r="T147" s="8">
        <v>0.47634809411896606</v>
      </c>
      <c r="U147" s="12">
        <v>3.9356603965279201E-2</v>
      </c>
      <c r="V147" s="12">
        <v>1</v>
      </c>
      <c r="W147" s="45">
        <v>5.03</v>
      </c>
      <c r="X147" s="2">
        <v>44.04</v>
      </c>
      <c r="Y147" s="2">
        <v>22.37</v>
      </c>
      <c r="Z147" s="2">
        <v>14.95</v>
      </c>
      <c r="AA147" s="2">
        <v>0</v>
      </c>
      <c r="AB147" s="2">
        <v>0</v>
      </c>
      <c r="AC147" s="2">
        <v>28.63</v>
      </c>
      <c r="AD147" s="3">
        <v>0</v>
      </c>
      <c r="AE147" s="3">
        <v>3.77</v>
      </c>
      <c r="AF147" s="3">
        <v>0</v>
      </c>
      <c r="AG147" s="3">
        <v>0</v>
      </c>
      <c r="AH147" s="3">
        <v>0</v>
      </c>
      <c r="AI147" s="3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2.91</v>
      </c>
      <c r="AO147" s="4">
        <v>0</v>
      </c>
      <c r="AP147" s="5">
        <v>0</v>
      </c>
      <c r="AQ147" s="5">
        <v>0</v>
      </c>
      <c r="AR147" s="5">
        <v>0</v>
      </c>
      <c r="AS147" s="5">
        <v>12.07</v>
      </c>
      <c r="AT147" s="5">
        <v>0</v>
      </c>
      <c r="AU147" s="5">
        <v>11.97</v>
      </c>
      <c r="AV147" s="6">
        <v>0</v>
      </c>
      <c r="AW147" s="6">
        <v>0</v>
      </c>
      <c r="AX147" s="6">
        <v>0</v>
      </c>
      <c r="AY147" s="6">
        <v>13.48</v>
      </c>
      <c r="AZ147" s="6">
        <v>0</v>
      </c>
      <c r="BA147" s="6">
        <v>0</v>
      </c>
      <c r="BB147" s="7">
        <v>0</v>
      </c>
      <c r="BC147" s="7">
        <v>0</v>
      </c>
      <c r="BD147" s="7">
        <v>0</v>
      </c>
      <c r="BE147" s="7">
        <v>0</v>
      </c>
      <c r="BF147" s="7">
        <v>0</v>
      </c>
      <c r="BG147" s="7">
        <v>0</v>
      </c>
      <c r="BH147" s="8">
        <v>40.92</v>
      </c>
      <c r="BI147" s="8">
        <v>4.99</v>
      </c>
      <c r="BJ147" s="8">
        <v>0</v>
      </c>
      <c r="BK147" s="9">
        <v>0</v>
      </c>
      <c r="BL147" s="9">
        <v>21.3</v>
      </c>
      <c r="BM147" s="9">
        <v>0</v>
      </c>
      <c r="BN147" s="10">
        <v>0</v>
      </c>
      <c r="BO147" s="10">
        <v>0</v>
      </c>
    </row>
    <row r="148" spans="1:67">
      <c r="A148" s="1" t="s">
        <v>150</v>
      </c>
      <c r="B148" s="1" t="s">
        <v>151</v>
      </c>
      <c r="C148" s="1" t="s">
        <v>152</v>
      </c>
      <c r="D148" s="11" t="s">
        <v>153</v>
      </c>
      <c r="E148" s="3">
        <v>2.3252655273393601</v>
      </c>
      <c r="F148" s="3">
        <v>1.6521642694580001E-2</v>
      </c>
      <c r="G148" s="4">
        <v>3.13328533395305</v>
      </c>
      <c r="H148" s="4">
        <v>1.6136556469294727E-3</v>
      </c>
      <c r="I148" s="5">
        <v>1.18575033532728</v>
      </c>
      <c r="J148" s="5">
        <v>0.46105694412841702</v>
      </c>
      <c r="K148" s="6">
        <v>0.47599282901161505</v>
      </c>
      <c r="L148" s="6">
        <v>0.77772586171956604</v>
      </c>
      <c r="M148" s="9">
        <v>0.88980842985377206</v>
      </c>
      <c r="N148" s="9">
        <v>0.64547717319572406</v>
      </c>
      <c r="O148" s="10">
        <v>-0.72648167463671998</v>
      </c>
      <c r="P148" s="10">
        <v>1</v>
      </c>
      <c r="Q148" s="2">
        <v>-1.8785798415316699</v>
      </c>
      <c r="R148" s="2">
        <v>0.28987672179331103</v>
      </c>
      <c r="S148" s="8">
        <v>-1.52665273029291E-2</v>
      </c>
      <c r="T148" s="8">
        <v>1</v>
      </c>
      <c r="U148" s="12">
        <v>-1.8920000530193799</v>
      </c>
      <c r="V148" s="12">
        <v>0.221691208614956</v>
      </c>
      <c r="W148" s="45">
        <v>69.17</v>
      </c>
      <c r="X148" s="2">
        <v>16.940000000000001</v>
      </c>
      <c r="Y148" s="2">
        <v>4</v>
      </c>
      <c r="Z148" s="2">
        <v>4.9800000000000004</v>
      </c>
      <c r="AA148" s="2">
        <v>10.63</v>
      </c>
      <c r="AB148" s="2">
        <v>7.51</v>
      </c>
      <c r="AC148" s="2">
        <v>36.020000000000003</v>
      </c>
      <c r="AD148" s="3">
        <v>86.26</v>
      </c>
      <c r="AE148" s="3">
        <v>76.67</v>
      </c>
      <c r="AF148" s="3">
        <v>36.83</v>
      </c>
      <c r="AG148" s="3">
        <v>109.88</v>
      </c>
      <c r="AH148" s="3">
        <v>41.46</v>
      </c>
      <c r="AI148" s="3">
        <v>61.18</v>
      </c>
      <c r="AJ148" s="4">
        <v>66.34</v>
      </c>
      <c r="AK148" s="4">
        <v>164.41</v>
      </c>
      <c r="AL148" s="4">
        <v>182.63</v>
      </c>
      <c r="AM148" s="4">
        <v>96.84</v>
      </c>
      <c r="AN148" s="4">
        <v>34.869999999999997</v>
      </c>
      <c r="AO148" s="4">
        <v>176.61</v>
      </c>
      <c r="AP148" s="5">
        <v>128.35</v>
      </c>
      <c r="AQ148" s="5">
        <v>86.94</v>
      </c>
      <c r="AR148" s="5">
        <v>65.11</v>
      </c>
      <c r="AS148" s="5">
        <v>35.35</v>
      </c>
      <c r="AT148" s="5">
        <v>10.06</v>
      </c>
      <c r="AU148" s="5">
        <v>0</v>
      </c>
      <c r="AV148" s="6">
        <v>266.64</v>
      </c>
      <c r="AW148" s="6">
        <v>182.53</v>
      </c>
      <c r="AX148" s="6">
        <v>90.59</v>
      </c>
      <c r="AY148" s="6">
        <v>117.12</v>
      </c>
      <c r="AZ148" s="6">
        <v>20.93</v>
      </c>
      <c r="BA148" s="6">
        <v>12.14</v>
      </c>
      <c r="BB148" s="7">
        <v>89.97</v>
      </c>
      <c r="BC148" s="7">
        <v>22.94</v>
      </c>
      <c r="BD148" s="7">
        <v>79.77</v>
      </c>
      <c r="BE148" s="7">
        <v>34.79</v>
      </c>
      <c r="BF148" s="7">
        <v>149.12</v>
      </c>
      <c r="BG148" s="7">
        <v>36.909999999999997</v>
      </c>
      <c r="BH148" s="8">
        <v>41.68</v>
      </c>
      <c r="BI148" s="8">
        <v>12.75</v>
      </c>
      <c r="BJ148" s="8">
        <v>70.59</v>
      </c>
      <c r="BK148" s="9">
        <v>74.790000000000006</v>
      </c>
      <c r="BL148" s="9">
        <v>92.94</v>
      </c>
      <c r="BM148" s="9">
        <v>61.3</v>
      </c>
      <c r="BN148" s="10">
        <v>0</v>
      </c>
      <c r="BO148" s="10">
        <v>46.3</v>
      </c>
    </row>
    <row r="149" spans="1:67">
      <c r="A149" s="1" t="s">
        <v>166</v>
      </c>
      <c r="B149" s="1" t="s">
        <v>167</v>
      </c>
      <c r="C149" s="1" t="s">
        <v>168</v>
      </c>
      <c r="D149" s="11" t="s">
        <v>169</v>
      </c>
      <c r="E149" s="3">
        <v>-3.1355771382884901</v>
      </c>
      <c r="F149" s="3">
        <v>0.17894251163911901</v>
      </c>
      <c r="G149" s="4">
        <v>-4.7728877909262302</v>
      </c>
      <c r="H149" s="4">
        <v>2.2598805653564441E-3</v>
      </c>
      <c r="I149" s="5">
        <v>-1.9745872353606702</v>
      </c>
      <c r="J149" s="5">
        <v>0.46622351873791401</v>
      </c>
      <c r="K149" s="6">
        <v>-2.7769601283222101</v>
      </c>
      <c r="L149" s="6">
        <v>0.13937205584941101</v>
      </c>
      <c r="M149" s="9">
        <v>-2.7905446731819401</v>
      </c>
      <c r="N149" s="9">
        <v>0.62440879628603607</v>
      </c>
      <c r="O149" s="10">
        <v>-2.93088567899184</v>
      </c>
      <c r="P149" s="10">
        <v>1</v>
      </c>
      <c r="Q149" s="2">
        <v>-0.12804380037403301</v>
      </c>
      <c r="R149" s="2">
        <v>1</v>
      </c>
      <c r="S149" s="8">
        <v>1.1512951745042099</v>
      </c>
      <c r="T149" s="8">
        <v>1</v>
      </c>
      <c r="U149" s="12">
        <v>1.03534681329065</v>
      </c>
      <c r="V149" s="12">
        <v>1</v>
      </c>
      <c r="W149" s="45">
        <v>10.86</v>
      </c>
      <c r="X149" s="2">
        <v>81.31</v>
      </c>
      <c r="Y149" s="2">
        <v>17.579999999999998</v>
      </c>
      <c r="Z149" s="2">
        <v>11.39</v>
      </c>
      <c r="AA149" s="2">
        <v>65.709999999999994</v>
      </c>
      <c r="AB149" s="2">
        <v>0</v>
      </c>
      <c r="AC149" s="2">
        <v>6.46</v>
      </c>
      <c r="AD149" s="3">
        <v>0</v>
      </c>
      <c r="AE149" s="3">
        <v>0</v>
      </c>
      <c r="AF149" s="3">
        <v>11.68</v>
      </c>
      <c r="AG149" s="3">
        <v>0</v>
      </c>
      <c r="AH149" s="3">
        <v>4.88</v>
      </c>
      <c r="AI149" s="3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4">
        <v>0</v>
      </c>
      <c r="AP149" s="5">
        <v>0</v>
      </c>
      <c r="AQ149" s="5">
        <v>0</v>
      </c>
      <c r="AR149" s="5">
        <v>55.81</v>
      </c>
      <c r="AS149" s="5">
        <v>17.239999999999998</v>
      </c>
      <c r="AT149" s="5">
        <v>108.15</v>
      </c>
      <c r="AU149" s="5">
        <v>0</v>
      </c>
      <c r="AV149" s="6">
        <v>0</v>
      </c>
      <c r="AW149" s="6">
        <v>0</v>
      </c>
      <c r="AX149" s="6">
        <v>0</v>
      </c>
      <c r="AY149" s="6">
        <v>0</v>
      </c>
      <c r="AZ149" s="6">
        <v>37.869999999999997</v>
      </c>
      <c r="BA149" s="6">
        <v>0</v>
      </c>
      <c r="BB149" s="7">
        <v>0</v>
      </c>
      <c r="BC149" s="7">
        <v>7.06</v>
      </c>
      <c r="BD149" s="7">
        <v>11</v>
      </c>
      <c r="BE149" s="7">
        <v>0</v>
      </c>
      <c r="BF149" s="7">
        <v>0</v>
      </c>
      <c r="BG149" s="7">
        <v>5.87</v>
      </c>
      <c r="BH149" s="8">
        <v>0</v>
      </c>
      <c r="BI149" s="8">
        <v>1.1100000000000001</v>
      </c>
      <c r="BJ149" s="8">
        <v>31.96</v>
      </c>
      <c r="BK149" s="9">
        <v>0</v>
      </c>
      <c r="BL149" s="9">
        <v>2.9</v>
      </c>
      <c r="BM149" s="9">
        <v>0</v>
      </c>
      <c r="BN149" s="10">
        <v>0</v>
      </c>
      <c r="BO149" s="10">
        <v>0</v>
      </c>
    </row>
    <row r="150" spans="1:67">
      <c r="A150" s="1" t="s">
        <v>401</v>
      </c>
      <c r="B150" s="1" t="s">
        <v>402</v>
      </c>
      <c r="C150" s="1" t="s">
        <v>403</v>
      </c>
      <c r="D150" s="11" t="s">
        <v>404</v>
      </c>
      <c r="E150" s="3">
        <v>-1.49547623267721</v>
      </c>
      <c r="F150" s="3">
        <v>0.50661701087929301</v>
      </c>
      <c r="G150" s="4">
        <v>-2.2255863694351601</v>
      </c>
      <c r="H150" s="4">
        <v>2.10652719662081E-2</v>
      </c>
      <c r="I150" s="5">
        <v>0.13045469524158201</v>
      </c>
      <c r="J150" s="5">
        <v>1</v>
      </c>
      <c r="K150" s="6">
        <v>0.67954945305923908</v>
      </c>
      <c r="L150" s="6">
        <v>0.72307049212751207</v>
      </c>
      <c r="M150" s="9">
        <v>-0.56922959642723903</v>
      </c>
      <c r="N150" s="9">
        <v>0.8972476938379621</v>
      </c>
      <c r="O150" s="10">
        <v>-0.71235792551840005</v>
      </c>
      <c r="P150" s="10">
        <v>0.9885834010001</v>
      </c>
      <c r="Q150" s="2">
        <v>1.0538554023389299</v>
      </c>
      <c r="R150" s="2">
        <v>0.59091984937188702</v>
      </c>
      <c r="S150" s="8">
        <v>1.0798955307020599</v>
      </c>
      <c r="T150" s="8">
        <v>1</v>
      </c>
      <c r="U150" s="12">
        <v>2.0416135560802302</v>
      </c>
      <c r="V150" s="12">
        <v>8.1444485042848194E-2</v>
      </c>
      <c r="W150" s="45">
        <v>7.16</v>
      </c>
      <c r="X150" s="2">
        <v>25.41</v>
      </c>
      <c r="Y150" s="2">
        <v>12.79</v>
      </c>
      <c r="Z150" s="2">
        <v>9.26</v>
      </c>
      <c r="AA150" s="2">
        <v>23.19</v>
      </c>
      <c r="AB150" s="2">
        <v>22.53</v>
      </c>
      <c r="AC150" s="2">
        <v>4.62</v>
      </c>
      <c r="AD150" s="3">
        <v>24.18</v>
      </c>
      <c r="AE150" s="3">
        <v>2.5099999999999998</v>
      </c>
      <c r="AF150" s="3">
        <v>0</v>
      </c>
      <c r="AG150" s="3">
        <v>0</v>
      </c>
      <c r="AH150" s="3">
        <v>0</v>
      </c>
      <c r="AI150" s="3">
        <v>4.6500000000000004</v>
      </c>
      <c r="AJ150" s="4">
        <v>2.37</v>
      </c>
      <c r="AK150" s="4">
        <v>0</v>
      </c>
      <c r="AL150" s="4">
        <v>9.18</v>
      </c>
      <c r="AM150" s="4">
        <v>0</v>
      </c>
      <c r="AN150" s="4">
        <v>3.63</v>
      </c>
      <c r="AO150" s="4">
        <v>0</v>
      </c>
      <c r="AP150" s="5">
        <v>0</v>
      </c>
      <c r="AQ150" s="5">
        <v>0</v>
      </c>
      <c r="AR150" s="5">
        <v>26.74</v>
      </c>
      <c r="AS150" s="5">
        <v>0</v>
      </c>
      <c r="AT150" s="5">
        <v>13.41</v>
      </c>
      <c r="AU150" s="5">
        <v>0</v>
      </c>
      <c r="AV150" s="6">
        <v>5.31</v>
      </c>
      <c r="AW150" s="6">
        <v>10.94</v>
      </c>
      <c r="AX150" s="6">
        <v>0</v>
      </c>
      <c r="AY150" s="6">
        <v>0</v>
      </c>
      <c r="AZ150" s="6">
        <v>15.95</v>
      </c>
      <c r="BA150" s="6">
        <v>13.66</v>
      </c>
      <c r="BB150" s="7">
        <v>16.62</v>
      </c>
      <c r="BC150" s="7">
        <v>10.59</v>
      </c>
      <c r="BD150" s="7">
        <v>9.17</v>
      </c>
      <c r="BE150" s="7">
        <v>7.61</v>
      </c>
      <c r="BF150" s="7">
        <v>0</v>
      </c>
      <c r="BG150" s="7">
        <v>26.85</v>
      </c>
      <c r="BH150" s="8">
        <v>3.03</v>
      </c>
      <c r="BI150" s="8">
        <v>3.88</v>
      </c>
      <c r="BJ150" s="8">
        <v>0</v>
      </c>
      <c r="BK150" s="9">
        <v>3.18</v>
      </c>
      <c r="BL150" s="9">
        <v>1.94</v>
      </c>
      <c r="BM150" s="9">
        <v>0</v>
      </c>
      <c r="BN150" s="10">
        <v>0</v>
      </c>
      <c r="BO150" s="10">
        <v>1.75</v>
      </c>
    </row>
    <row r="151" spans="1:67">
      <c r="A151" s="1" t="s">
        <v>1098</v>
      </c>
      <c r="B151" s="1" t="s">
        <v>1099</v>
      </c>
      <c r="C151" s="1" t="s">
        <v>1100</v>
      </c>
      <c r="D151" s="11" t="s">
        <v>1101</v>
      </c>
      <c r="E151" s="3">
        <v>3.2779484445077802</v>
      </c>
      <c r="F151" s="3">
        <v>1.72618250233618E-2</v>
      </c>
      <c r="G151" s="4">
        <v>3.2845070301425099</v>
      </c>
      <c r="H151" s="4">
        <v>0.11988555329771002</v>
      </c>
      <c r="I151" s="5">
        <v>-0.11766824764126801</v>
      </c>
      <c r="J151" s="5">
        <v>1</v>
      </c>
      <c r="K151" s="6">
        <v>0.42347224527165306</v>
      </c>
      <c r="L151" s="6">
        <v>0.91885132783437506</v>
      </c>
      <c r="M151" s="9">
        <v>1.4481335865207501</v>
      </c>
      <c r="N151" s="9">
        <v>0.92947790960508703</v>
      </c>
      <c r="O151" s="10">
        <v>0.70388032156105607</v>
      </c>
      <c r="P151" s="10">
        <v>1</v>
      </c>
      <c r="Q151" s="2">
        <v>-2.2912544217170701</v>
      </c>
      <c r="R151" s="2">
        <v>0.33726620112123301</v>
      </c>
      <c r="S151" s="8">
        <v>0.48673098728351</v>
      </c>
      <c r="T151" s="8">
        <v>1</v>
      </c>
      <c r="U151" s="12">
        <v>-1.91562575497552</v>
      </c>
      <c r="V151" s="12">
        <v>0.31321469218300801</v>
      </c>
      <c r="W151" s="45">
        <v>5.51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3">
        <v>11.29</v>
      </c>
      <c r="AE151" s="3">
        <v>10.06</v>
      </c>
      <c r="AF151" s="3">
        <v>0</v>
      </c>
      <c r="AG151" s="3">
        <v>24.97</v>
      </c>
      <c r="AH151" s="3">
        <v>6.1</v>
      </c>
      <c r="AI151" s="3">
        <v>7.31</v>
      </c>
      <c r="AJ151" s="4">
        <v>2.37</v>
      </c>
      <c r="AK151" s="4">
        <v>25.29</v>
      </c>
      <c r="AL151" s="4">
        <v>0</v>
      </c>
      <c r="AM151" s="4">
        <v>0</v>
      </c>
      <c r="AN151" s="4">
        <v>5.81</v>
      </c>
      <c r="AO151" s="4">
        <v>25.49</v>
      </c>
      <c r="AP151" s="5">
        <v>0</v>
      </c>
      <c r="AQ151" s="5">
        <v>0</v>
      </c>
      <c r="AR151" s="5">
        <v>25.58</v>
      </c>
      <c r="AS151" s="5">
        <v>1.72</v>
      </c>
      <c r="AT151" s="5">
        <v>0</v>
      </c>
      <c r="AU151" s="5">
        <v>0</v>
      </c>
      <c r="AV151" s="6">
        <v>21.83</v>
      </c>
      <c r="AW151" s="6">
        <v>0</v>
      </c>
      <c r="AX151" s="6">
        <v>0</v>
      </c>
      <c r="AY151" s="6">
        <v>0</v>
      </c>
      <c r="AZ151" s="6">
        <v>0</v>
      </c>
      <c r="BA151" s="6">
        <v>0</v>
      </c>
      <c r="BB151" s="7">
        <v>0</v>
      </c>
      <c r="BC151" s="7">
        <v>12.35</v>
      </c>
      <c r="BD151" s="7">
        <v>12.84</v>
      </c>
      <c r="BE151" s="7">
        <v>0</v>
      </c>
      <c r="BF151" s="7">
        <v>0</v>
      </c>
      <c r="BG151" s="7">
        <v>12.58</v>
      </c>
      <c r="BH151" s="8">
        <v>0</v>
      </c>
      <c r="BI151" s="8">
        <v>6.1</v>
      </c>
      <c r="BJ151" s="8">
        <v>0</v>
      </c>
      <c r="BK151" s="9">
        <v>23.87</v>
      </c>
      <c r="BL151" s="9">
        <v>0</v>
      </c>
      <c r="BM151" s="9">
        <v>0</v>
      </c>
      <c r="BN151" s="10">
        <v>0</v>
      </c>
      <c r="BO151" s="10">
        <v>6.99</v>
      </c>
    </row>
    <row r="152" spans="1:67">
      <c r="A152" s="1" t="s">
        <v>977</v>
      </c>
      <c r="B152" s="1" t="s">
        <v>978</v>
      </c>
      <c r="C152" s="1" t="s">
        <v>979</v>
      </c>
      <c r="D152" s="11" t="s">
        <v>980</v>
      </c>
      <c r="E152" s="3">
        <v>3.4167912751095999</v>
      </c>
      <c r="F152" s="3">
        <v>2.0457696934913536E-3</v>
      </c>
      <c r="G152" s="4">
        <v>1.9186903110775599</v>
      </c>
      <c r="H152" s="4">
        <v>0.44748807666430801</v>
      </c>
      <c r="I152" s="5">
        <v>0.21809044603654301</v>
      </c>
      <c r="J152" s="5">
        <v>1</v>
      </c>
      <c r="K152" s="6">
        <v>0.79288294891856703</v>
      </c>
      <c r="L152" s="6">
        <v>0.69603696844588003</v>
      </c>
      <c r="M152" s="9">
        <v>-0.33764968634952303</v>
      </c>
      <c r="N152" s="9">
        <v>1</v>
      </c>
      <c r="O152" s="10">
        <v>-1.4376897276003699</v>
      </c>
      <c r="P152" s="10">
        <v>1</v>
      </c>
      <c r="Q152" s="2">
        <v>0.27449208553226101</v>
      </c>
      <c r="R152" s="2">
        <v>1</v>
      </c>
      <c r="S152" s="8">
        <v>-2.1106382052194901</v>
      </c>
      <c r="T152" s="8">
        <v>0.24694440638751902</v>
      </c>
      <c r="U152" s="12">
        <v>-1.6545226083771301</v>
      </c>
      <c r="V152" s="12">
        <v>0.61926154861670801</v>
      </c>
      <c r="W152" s="45">
        <v>3.64</v>
      </c>
      <c r="X152" s="2">
        <v>0</v>
      </c>
      <c r="Y152" s="2">
        <v>0</v>
      </c>
      <c r="Z152" s="2">
        <v>0</v>
      </c>
      <c r="AA152" s="2">
        <v>0</v>
      </c>
      <c r="AB152" s="2">
        <v>5.63</v>
      </c>
      <c r="AC152" s="2">
        <v>0</v>
      </c>
      <c r="AD152" s="3">
        <v>11.29</v>
      </c>
      <c r="AE152" s="3">
        <v>16.34</v>
      </c>
      <c r="AF152" s="3">
        <v>14.37</v>
      </c>
      <c r="AG152" s="3">
        <v>34.130000000000003</v>
      </c>
      <c r="AH152" s="3">
        <v>13.41</v>
      </c>
      <c r="AI152" s="3">
        <v>3.99</v>
      </c>
      <c r="AJ152" s="4">
        <v>7.11</v>
      </c>
      <c r="AK152" s="4">
        <v>0</v>
      </c>
      <c r="AL152" s="4">
        <v>0</v>
      </c>
      <c r="AM152" s="4">
        <v>25.82</v>
      </c>
      <c r="AN152" s="4">
        <v>0</v>
      </c>
      <c r="AO152" s="4">
        <v>0</v>
      </c>
      <c r="AP152" s="5">
        <v>0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  <c r="AV152" s="6">
        <v>0</v>
      </c>
      <c r="AW152" s="6">
        <v>0</v>
      </c>
      <c r="AX152" s="6">
        <v>0</v>
      </c>
      <c r="AY152" s="6">
        <v>0</v>
      </c>
      <c r="AZ152" s="6">
        <v>0</v>
      </c>
      <c r="BA152" s="6">
        <v>4.55</v>
      </c>
      <c r="BB152" s="7">
        <v>0</v>
      </c>
      <c r="BC152" s="7">
        <v>0</v>
      </c>
      <c r="BD152" s="7">
        <v>0</v>
      </c>
      <c r="BE152" s="7">
        <v>0</v>
      </c>
      <c r="BF152" s="7">
        <v>0</v>
      </c>
      <c r="BG152" s="7">
        <v>6.71</v>
      </c>
      <c r="BH152" s="8">
        <v>0</v>
      </c>
      <c r="BI152" s="8">
        <v>8.32</v>
      </c>
      <c r="BJ152" s="8">
        <v>0</v>
      </c>
      <c r="BK152" s="9">
        <v>6.37</v>
      </c>
      <c r="BL152" s="9">
        <v>1.94</v>
      </c>
      <c r="BM152" s="9">
        <v>0</v>
      </c>
      <c r="BN152" s="10">
        <v>0</v>
      </c>
      <c r="BO152" s="10">
        <v>0</v>
      </c>
    </row>
    <row r="153" spans="1:67">
      <c r="A153" s="1" t="s">
        <v>909</v>
      </c>
      <c r="B153" s="1" t="s">
        <v>910</v>
      </c>
      <c r="C153" s="1" t="s">
        <v>911</v>
      </c>
      <c r="D153" s="11" t="s">
        <v>912</v>
      </c>
      <c r="E153" s="3">
        <v>0.63090233697784703</v>
      </c>
      <c r="F153" s="3">
        <v>0.89855129354106611</v>
      </c>
      <c r="G153" s="4">
        <v>2.34042317384761</v>
      </c>
      <c r="H153" s="4">
        <v>4.9103587594941898E-2</v>
      </c>
      <c r="I153" s="5">
        <v>0.15065211354808</v>
      </c>
      <c r="J153" s="5">
        <v>1</v>
      </c>
      <c r="K153" s="6">
        <v>0.77014375474477004</v>
      </c>
      <c r="L153" s="6">
        <v>0.68935531981612908</v>
      </c>
      <c r="M153" s="9">
        <v>0.85049315440784712</v>
      </c>
      <c r="N153" s="9">
        <v>0.76773220518142105</v>
      </c>
      <c r="O153" s="10">
        <v>-0.34764829864464103</v>
      </c>
      <c r="P153" s="10">
        <v>1</v>
      </c>
      <c r="Q153" s="2">
        <v>-1.5522898369928</v>
      </c>
      <c r="R153" s="2">
        <v>0.46705105560356902</v>
      </c>
      <c r="S153" s="8">
        <v>0.49772143656640105</v>
      </c>
      <c r="T153" s="8">
        <v>1</v>
      </c>
      <c r="U153" s="12">
        <v>-1.04269694582075</v>
      </c>
      <c r="V153" s="12">
        <v>0.73667132113699996</v>
      </c>
      <c r="W153" s="45">
        <v>11.93</v>
      </c>
      <c r="X153" s="2">
        <v>0</v>
      </c>
      <c r="Y153" s="2">
        <v>8.7899999999999991</v>
      </c>
      <c r="Z153" s="2">
        <v>0</v>
      </c>
      <c r="AA153" s="2">
        <v>0</v>
      </c>
      <c r="AB153" s="2">
        <v>0</v>
      </c>
      <c r="AC153" s="2">
        <v>9.24</v>
      </c>
      <c r="AD153" s="3">
        <v>17.739999999999998</v>
      </c>
      <c r="AE153" s="3">
        <v>2.5099999999999998</v>
      </c>
      <c r="AF153" s="3">
        <v>1.8</v>
      </c>
      <c r="AG153" s="3">
        <v>13.32</v>
      </c>
      <c r="AH153" s="3">
        <v>0</v>
      </c>
      <c r="AI153" s="3">
        <v>2.66</v>
      </c>
      <c r="AJ153" s="4">
        <v>28.43</v>
      </c>
      <c r="AK153" s="4">
        <v>48.48</v>
      </c>
      <c r="AL153" s="4">
        <v>22.94</v>
      </c>
      <c r="AM153" s="4">
        <v>17.52</v>
      </c>
      <c r="AN153" s="4">
        <v>7.99</v>
      </c>
      <c r="AO153" s="4">
        <v>8.19</v>
      </c>
      <c r="AP153" s="5">
        <v>0</v>
      </c>
      <c r="AQ153" s="5">
        <v>18.55</v>
      </c>
      <c r="AR153" s="5">
        <v>30.23</v>
      </c>
      <c r="AS153" s="5">
        <v>0</v>
      </c>
      <c r="AT153" s="5">
        <v>15.09</v>
      </c>
      <c r="AU153" s="5">
        <v>6.84</v>
      </c>
      <c r="AV153" s="6">
        <v>0</v>
      </c>
      <c r="AW153" s="6">
        <v>31.12</v>
      </c>
      <c r="AX153" s="6">
        <v>6.32</v>
      </c>
      <c r="AY153" s="6">
        <v>3.37</v>
      </c>
      <c r="AZ153" s="6">
        <v>0</v>
      </c>
      <c r="BA153" s="6">
        <v>40.97</v>
      </c>
      <c r="BB153" s="7">
        <v>0</v>
      </c>
      <c r="BC153" s="7">
        <v>10.59</v>
      </c>
      <c r="BD153" s="7">
        <v>25.67</v>
      </c>
      <c r="BE153" s="7">
        <v>32.619999999999997</v>
      </c>
      <c r="BF153" s="7">
        <v>45.71</v>
      </c>
      <c r="BG153" s="7">
        <v>2.52</v>
      </c>
      <c r="BH153" s="8">
        <v>8.34</v>
      </c>
      <c r="BI153" s="8">
        <v>2.2200000000000002</v>
      </c>
      <c r="BJ153" s="8">
        <v>10.65</v>
      </c>
      <c r="BK153" s="9">
        <v>15.91</v>
      </c>
      <c r="BL153" s="9">
        <v>3.87</v>
      </c>
      <c r="BM153" s="9">
        <v>17.829999999999998</v>
      </c>
      <c r="BN153" s="10">
        <v>0</v>
      </c>
      <c r="BO153" s="10">
        <v>6.99</v>
      </c>
    </row>
    <row r="154" spans="1:67">
      <c r="A154" s="1" t="s">
        <v>796</v>
      </c>
      <c r="B154" s="1" t="s">
        <v>797</v>
      </c>
      <c r="C154" s="1" t="s">
        <v>798</v>
      </c>
      <c r="D154" s="11" t="s">
        <v>799</v>
      </c>
      <c r="E154" s="3">
        <v>1.02929305919614</v>
      </c>
      <c r="F154" s="3">
        <v>0.6744075313919371</v>
      </c>
      <c r="G154" s="4">
        <v>2.0599618775616602</v>
      </c>
      <c r="H154" s="4">
        <v>4.25911303386277E-2</v>
      </c>
      <c r="I154" s="5">
        <v>3.2478454312422498</v>
      </c>
      <c r="J154" s="5">
        <v>5.2056276647934198E-2</v>
      </c>
      <c r="K154" s="6">
        <v>1.90885231057376</v>
      </c>
      <c r="L154" s="6">
        <v>0.35437440974779105</v>
      </c>
      <c r="M154" s="9">
        <v>0.80866078439336309</v>
      </c>
      <c r="N154" s="9">
        <v>0.91109020176788202</v>
      </c>
      <c r="O154" s="10">
        <v>0.92322229086327612</v>
      </c>
      <c r="P154" s="10">
        <v>0.75465535788277205</v>
      </c>
      <c r="Q154" s="2">
        <v>0.31428847493809103</v>
      </c>
      <c r="R154" s="2">
        <v>1</v>
      </c>
      <c r="S154" s="8">
        <v>-0.71499198514744711</v>
      </c>
      <c r="T154" s="8">
        <v>0.8908844299516091</v>
      </c>
      <c r="U154" s="12">
        <v>-0.39856291381514503</v>
      </c>
      <c r="V154" s="12">
        <v>0.91634584012411502</v>
      </c>
      <c r="W154" s="45">
        <v>48.65</v>
      </c>
      <c r="X154" s="2">
        <v>20.329999999999998</v>
      </c>
      <c r="Y154" s="2">
        <v>15.98</v>
      </c>
      <c r="Z154" s="2">
        <v>44.15</v>
      </c>
      <c r="AA154" s="2">
        <v>19.329999999999998</v>
      </c>
      <c r="AB154" s="2">
        <v>0</v>
      </c>
      <c r="AC154" s="2">
        <v>6.46</v>
      </c>
      <c r="AD154" s="3">
        <v>49.98</v>
      </c>
      <c r="AE154" s="3">
        <v>32.68</v>
      </c>
      <c r="AF154" s="3">
        <v>0</v>
      </c>
      <c r="AG154" s="3">
        <v>79.08</v>
      </c>
      <c r="AH154" s="3">
        <v>14.02</v>
      </c>
      <c r="AI154" s="3">
        <v>38.57</v>
      </c>
      <c r="AJ154" s="4">
        <v>41.46</v>
      </c>
      <c r="AK154" s="4">
        <v>56.91</v>
      </c>
      <c r="AL154" s="4">
        <v>66.08</v>
      </c>
      <c r="AM154" s="4">
        <v>121.74</v>
      </c>
      <c r="AN154" s="4">
        <v>34.14</v>
      </c>
      <c r="AO154" s="4">
        <v>114.71</v>
      </c>
      <c r="AP154" s="5">
        <v>0</v>
      </c>
      <c r="AQ154" s="5">
        <v>0</v>
      </c>
      <c r="AR154" s="5">
        <v>61.62</v>
      </c>
      <c r="AS154" s="5">
        <v>0</v>
      </c>
      <c r="AT154" s="5">
        <v>19.28</v>
      </c>
      <c r="AU154" s="5">
        <v>0</v>
      </c>
      <c r="AV154" s="6">
        <v>112.67</v>
      </c>
      <c r="AW154" s="6">
        <v>119.44</v>
      </c>
      <c r="AX154" s="6">
        <v>65.31</v>
      </c>
      <c r="AY154" s="6">
        <v>108.7</v>
      </c>
      <c r="AZ154" s="6">
        <v>280.06</v>
      </c>
      <c r="BA154" s="6">
        <v>86.48</v>
      </c>
      <c r="BB154" s="7">
        <v>0</v>
      </c>
      <c r="BC154" s="7">
        <v>120.9</v>
      </c>
      <c r="BD154" s="7">
        <v>25.67</v>
      </c>
      <c r="BE154" s="7">
        <v>33.700000000000003</v>
      </c>
      <c r="BF154" s="7">
        <v>101.16</v>
      </c>
      <c r="BG154" s="7">
        <v>13.42</v>
      </c>
      <c r="BH154" s="8">
        <v>53.05</v>
      </c>
      <c r="BI154" s="8">
        <v>2.2200000000000002</v>
      </c>
      <c r="BJ154" s="8">
        <v>5.33</v>
      </c>
      <c r="BK154" s="9">
        <v>18.3</v>
      </c>
      <c r="BL154" s="9">
        <v>32.43</v>
      </c>
      <c r="BM154" s="9">
        <v>47.92</v>
      </c>
      <c r="BN154" s="10">
        <v>59.73</v>
      </c>
      <c r="BO154" s="10">
        <v>17.47</v>
      </c>
    </row>
    <row r="155" spans="1:67">
      <c r="A155" s="1" t="s">
        <v>915</v>
      </c>
      <c r="B155" s="1" t="s">
        <v>916</v>
      </c>
      <c r="C155" s="1" t="s">
        <v>917</v>
      </c>
      <c r="D155" s="11" t="s">
        <v>918</v>
      </c>
      <c r="E155" s="3">
        <v>0.97701626213522996</v>
      </c>
      <c r="F155" s="3">
        <v>0.45864562092113104</v>
      </c>
      <c r="G155" s="4">
        <v>1.5710864938029498</v>
      </c>
      <c r="H155" s="4">
        <v>4.9328904565012897E-2</v>
      </c>
      <c r="I155" s="5">
        <v>1.04465892534122</v>
      </c>
      <c r="J155" s="5">
        <v>0.52266054909709103</v>
      </c>
      <c r="K155" s="6">
        <v>0.55759074530417208</v>
      </c>
      <c r="L155" s="6">
        <v>0.84219109024748406</v>
      </c>
      <c r="M155" s="9">
        <v>6.1057419619756005E-2</v>
      </c>
      <c r="N155" s="9">
        <v>1</v>
      </c>
      <c r="O155" s="10">
        <v>3.06927808103774E-2</v>
      </c>
      <c r="P155" s="10">
        <v>1</v>
      </c>
      <c r="Q155" s="2">
        <v>-0.53626470068128607</v>
      </c>
      <c r="R155" s="2">
        <v>0.85923124534799611</v>
      </c>
      <c r="S155" s="8">
        <v>0.58500502014588407</v>
      </c>
      <c r="T155" s="8">
        <v>1</v>
      </c>
      <c r="U155" s="12">
        <v>5.84553023491656E-2</v>
      </c>
      <c r="V155" s="12">
        <v>1</v>
      </c>
      <c r="W155" s="45">
        <v>24.82</v>
      </c>
      <c r="X155" s="2">
        <v>5.08</v>
      </c>
      <c r="Y155" s="2">
        <v>23.97</v>
      </c>
      <c r="Z155" s="2">
        <v>19.23</v>
      </c>
      <c r="AA155" s="2">
        <v>12.56</v>
      </c>
      <c r="AB155" s="2">
        <v>0</v>
      </c>
      <c r="AC155" s="2">
        <v>15.7</v>
      </c>
      <c r="AD155" s="3">
        <v>39.5</v>
      </c>
      <c r="AE155" s="3">
        <v>27.65</v>
      </c>
      <c r="AF155" s="3">
        <v>47.61</v>
      </c>
      <c r="AG155" s="3">
        <v>20.81</v>
      </c>
      <c r="AH155" s="3">
        <v>6.71</v>
      </c>
      <c r="AI155" s="3">
        <v>18.62</v>
      </c>
      <c r="AJ155" s="4">
        <v>52.13</v>
      </c>
      <c r="AK155" s="4">
        <v>67.45</v>
      </c>
      <c r="AL155" s="4">
        <v>55.06</v>
      </c>
      <c r="AM155" s="4">
        <v>33.200000000000003</v>
      </c>
      <c r="AN155" s="4">
        <v>16.71</v>
      </c>
      <c r="AO155" s="4">
        <v>27.31</v>
      </c>
      <c r="AP155" s="5">
        <v>54.12</v>
      </c>
      <c r="AQ155" s="5">
        <v>40.57</v>
      </c>
      <c r="AR155" s="5">
        <v>0</v>
      </c>
      <c r="AS155" s="5">
        <v>12.93</v>
      </c>
      <c r="AT155" s="5">
        <v>12.58</v>
      </c>
      <c r="AU155" s="5">
        <v>0</v>
      </c>
      <c r="AV155" s="6">
        <v>26.55</v>
      </c>
      <c r="AW155" s="6">
        <v>3.36</v>
      </c>
      <c r="AX155" s="6">
        <v>46.35</v>
      </c>
      <c r="AY155" s="6">
        <v>37.92</v>
      </c>
      <c r="AZ155" s="6">
        <v>31.89</v>
      </c>
      <c r="BA155" s="6">
        <v>94.07</v>
      </c>
      <c r="BB155" s="7">
        <v>0</v>
      </c>
      <c r="BC155" s="7">
        <v>0</v>
      </c>
      <c r="BD155" s="7">
        <v>86.19</v>
      </c>
      <c r="BE155" s="7">
        <v>23.92</v>
      </c>
      <c r="BF155" s="7">
        <v>26.23</v>
      </c>
      <c r="BG155" s="7">
        <v>28.52</v>
      </c>
      <c r="BH155" s="8">
        <v>3.79</v>
      </c>
      <c r="BI155" s="8">
        <v>17.190000000000001</v>
      </c>
      <c r="BJ155" s="8">
        <v>7.99</v>
      </c>
      <c r="BK155" s="9">
        <v>16.71</v>
      </c>
      <c r="BL155" s="9">
        <v>14.52</v>
      </c>
      <c r="BM155" s="9">
        <v>0</v>
      </c>
      <c r="BN155" s="10">
        <v>0</v>
      </c>
      <c r="BO155" s="10">
        <v>17.47</v>
      </c>
    </row>
    <row r="156" spans="1:67">
      <c r="A156" s="1" t="s">
        <v>1324</v>
      </c>
      <c r="B156" s="1" t="s">
        <v>1325</v>
      </c>
      <c r="C156" s="1" t="s">
        <v>226</v>
      </c>
      <c r="D156" s="11" t="s">
        <v>1326</v>
      </c>
      <c r="E156" s="3">
        <v>-4.90168711901884</v>
      </c>
      <c r="F156" s="3">
        <v>4.83411119138639E-2</v>
      </c>
      <c r="G156" s="4">
        <v>-3.02621098680026</v>
      </c>
      <c r="H156" s="4">
        <v>0.18984709563815302</v>
      </c>
      <c r="I156" s="5">
        <v>-2.5841202697378098</v>
      </c>
      <c r="J156" s="5">
        <v>0.155353785785282</v>
      </c>
      <c r="K156" s="6">
        <v>-2.7730143172214401</v>
      </c>
      <c r="L156" s="6">
        <v>7.8403247831130299E-2</v>
      </c>
      <c r="M156" s="9">
        <v>-1.6575221296134202</v>
      </c>
      <c r="N156" s="9">
        <v>0.67214438831367807</v>
      </c>
      <c r="O156" s="10">
        <v>-0.75697958612181004</v>
      </c>
      <c r="P156" s="10">
        <v>1</v>
      </c>
      <c r="Q156" s="2">
        <v>1.7344907364515301</v>
      </c>
      <c r="R156" s="2">
        <v>0.562600957685084</v>
      </c>
      <c r="S156" s="8">
        <v>1.2306196530562901</v>
      </c>
      <c r="T156" s="8">
        <v>1</v>
      </c>
      <c r="U156" s="12">
        <v>2.9706440254103001</v>
      </c>
      <c r="V156" s="12">
        <v>0.82113305970752803</v>
      </c>
      <c r="W156" s="45">
        <v>3.89</v>
      </c>
      <c r="X156" s="2">
        <v>45.74</v>
      </c>
      <c r="Y156" s="2">
        <v>0</v>
      </c>
      <c r="Z156" s="2">
        <v>0</v>
      </c>
      <c r="AA156" s="2">
        <v>62.81</v>
      </c>
      <c r="AB156" s="2">
        <v>0</v>
      </c>
      <c r="AC156" s="2">
        <v>19.39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4">
        <v>0</v>
      </c>
      <c r="AK156" s="4">
        <v>0</v>
      </c>
      <c r="AL156" s="4">
        <v>0</v>
      </c>
      <c r="AM156" s="4">
        <v>0</v>
      </c>
      <c r="AN156" s="4">
        <v>7.99</v>
      </c>
      <c r="AO156" s="4">
        <v>0</v>
      </c>
      <c r="AP156" s="5">
        <v>0</v>
      </c>
      <c r="AQ156" s="5">
        <v>0</v>
      </c>
      <c r="AR156" s="5">
        <v>0</v>
      </c>
      <c r="AS156" s="5">
        <v>0</v>
      </c>
      <c r="AT156" s="5">
        <v>22.64</v>
      </c>
      <c r="AU156" s="5">
        <v>8.5500000000000007</v>
      </c>
      <c r="AV156" s="6">
        <v>0</v>
      </c>
      <c r="AW156" s="6">
        <v>0</v>
      </c>
      <c r="AX156" s="6">
        <v>0</v>
      </c>
      <c r="AY156" s="6">
        <v>0</v>
      </c>
      <c r="AZ156" s="6">
        <v>0</v>
      </c>
      <c r="BA156" s="6">
        <v>0</v>
      </c>
      <c r="BB156" s="7">
        <v>0</v>
      </c>
      <c r="BC156" s="7">
        <v>0</v>
      </c>
      <c r="BD156" s="7">
        <v>0</v>
      </c>
      <c r="BE156" s="7">
        <v>0</v>
      </c>
      <c r="BF156" s="7">
        <v>0</v>
      </c>
      <c r="BG156" s="7">
        <v>0</v>
      </c>
      <c r="BH156" s="8">
        <v>0</v>
      </c>
      <c r="BI156" s="8">
        <v>3.88</v>
      </c>
      <c r="BJ156" s="8">
        <v>0</v>
      </c>
      <c r="BK156" s="9">
        <v>0</v>
      </c>
      <c r="BL156" s="9">
        <v>0</v>
      </c>
      <c r="BM156" s="9">
        <v>0</v>
      </c>
      <c r="BN156" s="10">
        <v>0</v>
      </c>
      <c r="BO156" s="10">
        <v>0</v>
      </c>
    </row>
    <row r="157" spans="1:67">
      <c r="A157" s="1" t="s">
        <v>415</v>
      </c>
      <c r="B157" s="1" t="s">
        <v>416</v>
      </c>
      <c r="C157" s="1" t="s">
        <v>417</v>
      </c>
      <c r="D157" s="11" t="s">
        <v>418</v>
      </c>
      <c r="E157" s="3">
        <v>0.28323130240404504</v>
      </c>
      <c r="F157" s="3">
        <v>1</v>
      </c>
      <c r="G157" s="4">
        <v>1.9583410461973201</v>
      </c>
      <c r="H157" s="4">
        <v>2.1604438186219998E-2</v>
      </c>
      <c r="I157" s="5">
        <v>-8.1678410074403796E-2</v>
      </c>
      <c r="J157" s="5">
        <v>1</v>
      </c>
      <c r="K157" s="6">
        <v>1.0580294091312199</v>
      </c>
      <c r="L157" s="6">
        <v>0.6142665736353341</v>
      </c>
      <c r="M157" s="9">
        <v>1.0671542602370201</v>
      </c>
      <c r="N157" s="9">
        <v>0.76773220518142105</v>
      </c>
      <c r="O157" s="10">
        <v>2.02364180691576</v>
      </c>
      <c r="P157" s="10">
        <v>0.28908482892389403</v>
      </c>
      <c r="Q157" s="2">
        <v>-0.80390555291557309</v>
      </c>
      <c r="R157" s="2">
        <v>0.78397917619518609</v>
      </c>
      <c r="S157" s="8">
        <v>2.0606262373775701</v>
      </c>
      <c r="T157" s="8">
        <v>0.88839597586462404</v>
      </c>
      <c r="U157" s="12">
        <v>1.4358917023701001</v>
      </c>
      <c r="V157" s="12">
        <v>0.76838947371339505</v>
      </c>
      <c r="W157" s="45">
        <v>3.96</v>
      </c>
      <c r="X157" s="2">
        <v>0</v>
      </c>
      <c r="Y157" s="2">
        <v>3.2</v>
      </c>
      <c r="Z157" s="2">
        <v>5.7</v>
      </c>
      <c r="AA157" s="2">
        <v>0</v>
      </c>
      <c r="AB157" s="2">
        <v>0</v>
      </c>
      <c r="AC157" s="2">
        <v>0</v>
      </c>
      <c r="AD157" s="3">
        <v>8.06</v>
      </c>
      <c r="AE157" s="3">
        <v>0</v>
      </c>
      <c r="AF157" s="3">
        <v>0</v>
      </c>
      <c r="AG157" s="3">
        <v>0</v>
      </c>
      <c r="AH157" s="3">
        <v>2.44</v>
      </c>
      <c r="AI157" s="3">
        <v>3.99</v>
      </c>
      <c r="AJ157" s="4">
        <v>15.4</v>
      </c>
      <c r="AK157" s="4">
        <v>0</v>
      </c>
      <c r="AL157" s="4">
        <v>12.85</v>
      </c>
      <c r="AM157" s="4">
        <v>11.99</v>
      </c>
      <c r="AN157" s="4">
        <v>6.54</v>
      </c>
      <c r="AO157" s="4">
        <v>9.1</v>
      </c>
      <c r="AP157" s="5">
        <v>0</v>
      </c>
      <c r="AQ157" s="5">
        <v>0</v>
      </c>
      <c r="AR157" s="5">
        <v>0</v>
      </c>
      <c r="AS157" s="5">
        <v>14.66</v>
      </c>
      <c r="AT157" s="5">
        <v>0</v>
      </c>
      <c r="AU157" s="5">
        <v>5.13</v>
      </c>
      <c r="AV157" s="6">
        <v>4.13</v>
      </c>
      <c r="AW157" s="6">
        <v>6.73</v>
      </c>
      <c r="AX157" s="6">
        <v>0</v>
      </c>
      <c r="AY157" s="6">
        <v>7.58</v>
      </c>
      <c r="AZ157" s="6">
        <v>0</v>
      </c>
      <c r="BA157" s="6">
        <v>0</v>
      </c>
      <c r="BB157" s="7">
        <v>0</v>
      </c>
      <c r="BC157" s="7">
        <v>0</v>
      </c>
      <c r="BD157" s="7">
        <v>3.67</v>
      </c>
      <c r="BE157" s="7">
        <v>34.79</v>
      </c>
      <c r="BF157" s="7">
        <v>8.24</v>
      </c>
      <c r="BG157" s="7">
        <v>4.1900000000000004</v>
      </c>
      <c r="BH157" s="8">
        <v>0</v>
      </c>
      <c r="BI157" s="8">
        <v>0</v>
      </c>
      <c r="BJ157" s="8">
        <v>0</v>
      </c>
      <c r="BK157" s="9">
        <v>0</v>
      </c>
      <c r="BL157" s="9">
        <v>2.42</v>
      </c>
      <c r="BM157" s="9">
        <v>0</v>
      </c>
      <c r="BN157" s="10">
        <v>0</v>
      </c>
      <c r="BO157" s="10">
        <v>3.49</v>
      </c>
    </row>
    <row r="158" spans="1:67">
      <c r="A158" s="1" t="s">
        <v>806</v>
      </c>
      <c r="B158" s="1" t="s">
        <v>807</v>
      </c>
      <c r="C158" s="1" t="s">
        <v>808</v>
      </c>
      <c r="D158" s="11" t="s">
        <v>809</v>
      </c>
      <c r="E158" s="3">
        <v>1.03470297393084</v>
      </c>
      <c r="F158" s="3">
        <v>0.538139503424656</v>
      </c>
      <c r="G158" s="4">
        <v>2.7099237140464902</v>
      </c>
      <c r="H158" s="4">
        <v>4.29912531232617E-2</v>
      </c>
      <c r="I158" s="5">
        <v>-1.4033662481512299</v>
      </c>
      <c r="J158" s="5">
        <v>0.48686150538680106</v>
      </c>
      <c r="K158" s="6">
        <v>-0.44971411684415202</v>
      </c>
      <c r="L158" s="6">
        <v>0.86417352888023402</v>
      </c>
      <c r="M158" s="9">
        <v>0.20858444821677202</v>
      </c>
      <c r="N158" s="9">
        <v>1</v>
      </c>
      <c r="O158" s="10">
        <v>-0.90511727750003312</v>
      </c>
      <c r="P158" s="10">
        <v>1</v>
      </c>
      <c r="Q158" s="2">
        <v>-2.31379221686336</v>
      </c>
      <c r="R158" s="2">
        <v>0.15347653007067202</v>
      </c>
      <c r="S158" s="8">
        <v>0.38628505525494305</v>
      </c>
      <c r="T158" s="8">
        <v>1</v>
      </c>
      <c r="U158" s="12">
        <v>-1.9384278975718598</v>
      </c>
      <c r="V158" s="12">
        <v>0.312782353110587</v>
      </c>
      <c r="W158" s="45">
        <v>15.53</v>
      </c>
      <c r="X158" s="2">
        <v>3.39</v>
      </c>
      <c r="Y158" s="2">
        <v>5.59</v>
      </c>
      <c r="Z158" s="2">
        <v>10.68</v>
      </c>
      <c r="AA158" s="2">
        <v>0</v>
      </c>
      <c r="AB158" s="2">
        <v>0</v>
      </c>
      <c r="AC158" s="2">
        <v>4.62</v>
      </c>
      <c r="AD158" s="3">
        <v>6.45</v>
      </c>
      <c r="AE158" s="3">
        <v>23.88</v>
      </c>
      <c r="AF158" s="3">
        <v>0</v>
      </c>
      <c r="AG158" s="3">
        <v>7.49</v>
      </c>
      <c r="AH158" s="3">
        <v>10.97</v>
      </c>
      <c r="AI158" s="3">
        <v>8.64</v>
      </c>
      <c r="AJ158" s="4">
        <v>9.48</v>
      </c>
      <c r="AK158" s="4">
        <v>99.07</v>
      </c>
      <c r="AL158" s="4">
        <v>22.94</v>
      </c>
      <c r="AM158" s="4">
        <v>49.8</v>
      </c>
      <c r="AN158" s="4">
        <v>5.08</v>
      </c>
      <c r="AO158" s="4">
        <v>11.83</v>
      </c>
      <c r="AP158" s="5">
        <v>51.03</v>
      </c>
      <c r="AQ158" s="5">
        <v>51</v>
      </c>
      <c r="AR158" s="5">
        <v>19.77</v>
      </c>
      <c r="AS158" s="5">
        <v>0</v>
      </c>
      <c r="AT158" s="5">
        <v>14.25</v>
      </c>
      <c r="AU158" s="5">
        <v>11.97</v>
      </c>
      <c r="AV158" s="6">
        <v>24.78</v>
      </c>
      <c r="AW158" s="6">
        <v>0</v>
      </c>
      <c r="AX158" s="6">
        <v>25.28</v>
      </c>
      <c r="AY158" s="6">
        <v>0</v>
      </c>
      <c r="AZ158" s="6">
        <v>0</v>
      </c>
      <c r="BA158" s="6">
        <v>0</v>
      </c>
      <c r="BB158" s="7">
        <v>0</v>
      </c>
      <c r="BC158" s="7">
        <v>13.24</v>
      </c>
      <c r="BD158" s="7">
        <v>19.260000000000002</v>
      </c>
      <c r="BE158" s="7">
        <v>50.01</v>
      </c>
      <c r="BF158" s="7">
        <v>0</v>
      </c>
      <c r="BG158" s="7">
        <v>15.94</v>
      </c>
      <c r="BH158" s="8">
        <v>34.86</v>
      </c>
      <c r="BI158" s="8">
        <v>8.8699999999999992</v>
      </c>
      <c r="BJ158" s="8">
        <v>0</v>
      </c>
      <c r="BK158" s="9">
        <v>14.32</v>
      </c>
      <c r="BL158" s="9">
        <v>6.29</v>
      </c>
      <c r="BM158" s="9">
        <v>30.09</v>
      </c>
      <c r="BN158" s="10">
        <v>0</v>
      </c>
      <c r="BO158" s="10">
        <v>12.23</v>
      </c>
    </row>
    <row r="159" spans="1:67">
      <c r="A159" s="1" t="s">
        <v>1071</v>
      </c>
      <c r="B159" s="1" t="s">
        <v>1072</v>
      </c>
      <c r="C159" s="1" t="s">
        <v>1073</v>
      </c>
      <c r="D159" s="11" t="s">
        <v>1074</v>
      </c>
      <c r="E159" s="3">
        <v>3.58823011081006</v>
      </c>
      <c r="F159" s="3">
        <v>1.3720411893152899E-2</v>
      </c>
      <c r="G159" s="4">
        <v>3.17065667289011</v>
      </c>
      <c r="H159" s="4">
        <v>9.7817083211391001E-2</v>
      </c>
      <c r="I159" s="5">
        <v>0.92867841772711002</v>
      </c>
      <c r="J159" s="5">
        <v>0.78743487824571501</v>
      </c>
      <c r="K159" s="6">
        <v>-1.1084192761466301</v>
      </c>
      <c r="L159" s="6">
        <v>0.6427707023923781</v>
      </c>
      <c r="M159" s="9">
        <v>-4.41010699828783</v>
      </c>
      <c r="N159" s="9">
        <v>0.254620606188664</v>
      </c>
      <c r="O159" s="10">
        <v>1.37589239890174E-2</v>
      </c>
      <c r="P159" s="10">
        <v>0.9885834010001</v>
      </c>
      <c r="Q159" s="2">
        <v>-1.7668569421051998</v>
      </c>
      <c r="R159" s="2">
        <v>0.49208025392736804</v>
      </c>
      <c r="S159" s="8">
        <v>-2.1386861832200501</v>
      </c>
      <c r="T159" s="8">
        <v>0.44347439341258604</v>
      </c>
      <c r="U159" s="12">
        <v>-3.89991308708903</v>
      </c>
      <c r="V159" s="12">
        <v>1.75499201586032E-2</v>
      </c>
      <c r="W159" s="45">
        <v>9.3000000000000007</v>
      </c>
      <c r="X159" s="2">
        <v>0</v>
      </c>
      <c r="Y159" s="2">
        <v>4</v>
      </c>
      <c r="Z159" s="2">
        <v>0</v>
      </c>
      <c r="AA159" s="2">
        <v>0</v>
      </c>
      <c r="AB159" s="2">
        <v>0</v>
      </c>
      <c r="AC159" s="2">
        <v>0</v>
      </c>
      <c r="AD159" s="3">
        <v>46.76</v>
      </c>
      <c r="AE159" s="3">
        <v>35.19</v>
      </c>
      <c r="AF159" s="3">
        <v>12.58</v>
      </c>
      <c r="AG159" s="3">
        <v>0</v>
      </c>
      <c r="AH159" s="3">
        <v>16.46</v>
      </c>
      <c r="AI159" s="3">
        <v>9.9700000000000006</v>
      </c>
      <c r="AJ159" s="4">
        <v>7.11</v>
      </c>
      <c r="AK159" s="4">
        <v>0</v>
      </c>
      <c r="AL159" s="4">
        <v>0</v>
      </c>
      <c r="AM159" s="4">
        <v>17.52</v>
      </c>
      <c r="AN159" s="4">
        <v>8.7200000000000006</v>
      </c>
      <c r="AO159" s="4">
        <v>44.61</v>
      </c>
      <c r="AP159" s="5">
        <v>0</v>
      </c>
      <c r="AQ159" s="5">
        <v>30.14</v>
      </c>
      <c r="AR159" s="5">
        <v>0</v>
      </c>
      <c r="AS159" s="5">
        <v>0</v>
      </c>
      <c r="AT159" s="5">
        <v>0</v>
      </c>
      <c r="AU159" s="5">
        <v>0</v>
      </c>
      <c r="AV159" s="6">
        <v>8.85</v>
      </c>
      <c r="AW159" s="6">
        <v>0</v>
      </c>
      <c r="AX159" s="6">
        <v>54.77</v>
      </c>
      <c r="AY159" s="6">
        <v>0</v>
      </c>
      <c r="AZ159" s="6">
        <v>0</v>
      </c>
      <c r="BA159" s="6">
        <v>0</v>
      </c>
      <c r="BB159" s="7">
        <v>0</v>
      </c>
      <c r="BC159" s="7">
        <v>0</v>
      </c>
      <c r="BD159" s="7">
        <v>11</v>
      </c>
      <c r="BE159" s="7">
        <v>0</v>
      </c>
      <c r="BF159" s="7">
        <v>0</v>
      </c>
      <c r="BG159" s="7">
        <v>0</v>
      </c>
      <c r="BH159" s="8">
        <v>0</v>
      </c>
      <c r="BI159" s="8">
        <v>32.71</v>
      </c>
      <c r="BJ159" s="8">
        <v>22.64</v>
      </c>
      <c r="BK159" s="9">
        <v>0</v>
      </c>
      <c r="BL159" s="9">
        <v>0.97</v>
      </c>
      <c r="BM159" s="9">
        <v>0</v>
      </c>
      <c r="BN159" s="10">
        <v>38.950000000000003</v>
      </c>
      <c r="BO159" s="10">
        <v>6.12</v>
      </c>
    </row>
    <row r="160" spans="1:67">
      <c r="A160" s="1" t="s">
        <v>124</v>
      </c>
      <c r="B160" s="1" t="s">
        <v>125</v>
      </c>
      <c r="C160" s="36" t="s">
        <v>126</v>
      </c>
      <c r="D160" s="11" t="s">
        <v>127</v>
      </c>
      <c r="E160" s="3">
        <v>-2.40400351620695</v>
      </c>
      <c r="F160" s="3">
        <v>0.34363503759283703</v>
      </c>
      <c r="G160" s="4">
        <v>-5.2526757560455799</v>
      </c>
      <c r="H160" s="4">
        <v>6.941034974685033E-4</v>
      </c>
      <c r="I160" s="5">
        <v>-1.6398196907729701</v>
      </c>
      <c r="J160" s="5">
        <v>0.32284766911074902</v>
      </c>
      <c r="K160" s="6">
        <v>-1.1378827721289599</v>
      </c>
      <c r="L160" s="6">
        <v>0.60134607373990301</v>
      </c>
      <c r="M160" s="9">
        <v>0.31908157596508002</v>
      </c>
      <c r="N160" s="9">
        <v>1</v>
      </c>
      <c r="O160" s="10">
        <v>-0.21775413629992102</v>
      </c>
      <c r="P160" s="10">
        <v>1</v>
      </c>
      <c r="Q160" s="2">
        <v>7.7558154760694692E-2</v>
      </c>
      <c r="R160" s="2">
        <v>1</v>
      </c>
      <c r="S160" s="8">
        <v>2.27113994586816</v>
      </c>
      <c r="T160" s="8">
        <v>0.55751792054818805</v>
      </c>
      <c r="U160" s="12">
        <v>2.3536799299203301</v>
      </c>
      <c r="V160" s="12">
        <v>0.66932688205926305</v>
      </c>
      <c r="W160" s="45">
        <v>17.04</v>
      </c>
      <c r="X160" s="2">
        <v>145.66999999999999</v>
      </c>
      <c r="Y160" s="2">
        <v>27.97</v>
      </c>
      <c r="Z160" s="2">
        <v>22.07</v>
      </c>
      <c r="AA160" s="2">
        <v>50.25</v>
      </c>
      <c r="AB160" s="2">
        <v>0</v>
      </c>
      <c r="AC160" s="2">
        <v>9.24</v>
      </c>
      <c r="AD160" s="3">
        <v>29.83</v>
      </c>
      <c r="AE160" s="3">
        <v>0</v>
      </c>
      <c r="AF160" s="3">
        <v>5.39</v>
      </c>
      <c r="AG160" s="3">
        <v>0</v>
      </c>
      <c r="AH160" s="3">
        <v>0</v>
      </c>
      <c r="AI160" s="3">
        <v>7.98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4">
        <v>0</v>
      </c>
      <c r="AP160" s="5">
        <v>0</v>
      </c>
      <c r="AQ160" s="5">
        <v>71.87</v>
      </c>
      <c r="AR160" s="5">
        <v>23.25</v>
      </c>
      <c r="AS160" s="5">
        <v>28.45</v>
      </c>
      <c r="AT160" s="5">
        <v>83</v>
      </c>
      <c r="AU160" s="5">
        <v>20.52</v>
      </c>
      <c r="AV160" s="6">
        <v>15.93</v>
      </c>
      <c r="AW160" s="6">
        <v>0</v>
      </c>
      <c r="AX160" s="6">
        <v>10.53</v>
      </c>
      <c r="AY160" s="6">
        <v>6.74</v>
      </c>
      <c r="AZ160" s="6">
        <v>0</v>
      </c>
      <c r="BA160" s="6">
        <v>42.48</v>
      </c>
      <c r="BB160" s="7">
        <v>0</v>
      </c>
      <c r="BC160" s="7">
        <v>7.94</v>
      </c>
      <c r="BD160" s="7">
        <v>36.68</v>
      </c>
      <c r="BE160" s="7">
        <v>55.45</v>
      </c>
      <c r="BF160" s="7">
        <v>0</v>
      </c>
      <c r="BG160" s="7">
        <v>0</v>
      </c>
      <c r="BH160" s="8">
        <v>8.34</v>
      </c>
      <c r="BI160" s="8">
        <v>8.8699999999999992</v>
      </c>
      <c r="BJ160" s="8">
        <v>0</v>
      </c>
      <c r="BK160" s="9">
        <v>0</v>
      </c>
      <c r="BL160" s="9">
        <v>6.78</v>
      </c>
      <c r="BM160" s="9">
        <v>16.72</v>
      </c>
      <c r="BN160" s="10">
        <v>0</v>
      </c>
      <c r="BO160" s="10">
        <v>7.86</v>
      </c>
    </row>
    <row r="161" spans="1:67">
      <c r="A161" s="1" t="s">
        <v>377</v>
      </c>
      <c r="B161" s="1" t="s">
        <v>378</v>
      </c>
      <c r="C161" s="36" t="s">
        <v>126</v>
      </c>
      <c r="D161" s="11" t="s">
        <v>127</v>
      </c>
      <c r="E161" s="3">
        <v>-2.85342119481103</v>
      </c>
      <c r="F161" s="3">
        <v>0.28956395720914002</v>
      </c>
      <c r="G161" s="4">
        <v>-4.8486479182900002</v>
      </c>
      <c r="H161" s="4">
        <v>1.91681313165518E-2</v>
      </c>
      <c r="I161" s="5">
        <v>-0.81483853796642502</v>
      </c>
      <c r="J161" s="5">
        <v>0.80950356062029005</v>
      </c>
      <c r="K161" s="6">
        <v>-1.70307453057906</v>
      </c>
      <c r="L161" s="6">
        <v>0.37278145196796703</v>
      </c>
      <c r="M161" s="9">
        <v>-0.154597459125106</v>
      </c>
      <c r="N161" s="9">
        <v>1</v>
      </c>
      <c r="O161" s="10">
        <v>0.70224978246048608</v>
      </c>
      <c r="P161" s="10">
        <v>0.9885834010001</v>
      </c>
      <c r="Q161" s="2">
        <v>2.2899509460450198</v>
      </c>
      <c r="R161" s="2">
        <v>0.37605964594065305</v>
      </c>
      <c r="S161" s="8">
        <v>2.8124142761206601</v>
      </c>
      <c r="T161" s="8">
        <v>0.79989341158460803</v>
      </c>
      <c r="U161" s="12">
        <v>5.0801465209907999</v>
      </c>
      <c r="V161" s="12">
        <v>0.46010468072690103</v>
      </c>
      <c r="W161" s="45">
        <v>7.11</v>
      </c>
      <c r="X161" s="2">
        <v>147.37</v>
      </c>
      <c r="Y161" s="2">
        <v>7.19</v>
      </c>
      <c r="Z161" s="2">
        <v>0</v>
      </c>
      <c r="AA161" s="2">
        <v>28.99</v>
      </c>
      <c r="AB161" s="2">
        <v>35.67</v>
      </c>
      <c r="AC161" s="2">
        <v>3.69</v>
      </c>
      <c r="AD161" s="3">
        <v>5.64</v>
      </c>
      <c r="AE161" s="3">
        <v>0</v>
      </c>
      <c r="AF161" s="3">
        <v>17.07</v>
      </c>
      <c r="AG161" s="3">
        <v>0</v>
      </c>
      <c r="AH161" s="3">
        <v>0</v>
      </c>
      <c r="AI161" s="3">
        <v>3.99</v>
      </c>
      <c r="AJ161" s="4">
        <v>0</v>
      </c>
      <c r="AK161" s="4">
        <v>0</v>
      </c>
      <c r="AL161" s="4">
        <v>0</v>
      </c>
      <c r="AM161" s="4">
        <v>0</v>
      </c>
      <c r="AN161" s="4">
        <v>1.45</v>
      </c>
      <c r="AO161" s="4">
        <v>0</v>
      </c>
      <c r="AP161" s="5">
        <v>0</v>
      </c>
      <c r="AQ161" s="5">
        <v>0</v>
      </c>
      <c r="AR161" s="5">
        <v>0</v>
      </c>
      <c r="AS161" s="5">
        <v>8.6199999999999992</v>
      </c>
      <c r="AT161" s="5">
        <v>26.83</v>
      </c>
      <c r="AU161" s="5">
        <v>0</v>
      </c>
      <c r="AV161" s="6">
        <v>0</v>
      </c>
      <c r="AW161" s="6">
        <v>18.510000000000002</v>
      </c>
      <c r="AX161" s="6">
        <v>0</v>
      </c>
      <c r="AY161" s="6">
        <v>0</v>
      </c>
      <c r="AZ161" s="6">
        <v>0</v>
      </c>
      <c r="BA161" s="6">
        <v>0</v>
      </c>
      <c r="BB161" s="7">
        <v>0</v>
      </c>
      <c r="BC161" s="7">
        <v>7.94</v>
      </c>
      <c r="BD161" s="7">
        <v>0</v>
      </c>
      <c r="BE161" s="7">
        <v>0</v>
      </c>
      <c r="BF161" s="7">
        <v>0</v>
      </c>
      <c r="BG161" s="7">
        <v>0</v>
      </c>
      <c r="BH161" s="8">
        <v>0</v>
      </c>
      <c r="BI161" s="8">
        <v>0</v>
      </c>
      <c r="BJ161" s="8">
        <v>0</v>
      </c>
      <c r="BK161" s="9">
        <v>0</v>
      </c>
      <c r="BL161" s="9">
        <v>0</v>
      </c>
      <c r="BM161" s="9">
        <v>0</v>
      </c>
      <c r="BN161" s="10">
        <v>0</v>
      </c>
      <c r="BO161" s="10">
        <v>0</v>
      </c>
    </row>
    <row r="162" spans="1:67">
      <c r="A162" s="1" t="s">
        <v>106</v>
      </c>
      <c r="B162" s="1" t="s">
        <v>107</v>
      </c>
      <c r="C162" s="1" t="s">
        <v>108</v>
      </c>
      <c r="D162" s="11" t="s">
        <v>109</v>
      </c>
      <c r="E162" s="3">
        <v>2.0351731781387898</v>
      </c>
      <c r="F162" s="3">
        <v>0.48140105197369804</v>
      </c>
      <c r="G162" s="4">
        <v>3.97819357175592</v>
      </c>
      <c r="H162" s="4">
        <v>1.7297842505451132E-4</v>
      </c>
      <c r="I162" s="5">
        <v>-0.82257823918131912</v>
      </c>
      <c r="J162" s="5">
        <v>0.69709915861360405</v>
      </c>
      <c r="K162" s="6">
        <v>-0.94679491580416997</v>
      </c>
      <c r="L162" s="6">
        <v>0.46376590138052304</v>
      </c>
      <c r="M162" s="9">
        <v>0.49478404051129404</v>
      </c>
      <c r="N162" s="9">
        <v>1</v>
      </c>
      <c r="O162" s="10">
        <v>-0.29457352667393505</v>
      </c>
      <c r="P162" s="10">
        <v>1</v>
      </c>
      <c r="Q162" s="2">
        <v>-0.79057685837192304</v>
      </c>
      <c r="R162" s="2">
        <v>0.78250826806749507</v>
      </c>
      <c r="S162" s="8">
        <v>-1.93057358619963</v>
      </c>
      <c r="T162" s="8">
        <v>0.33187269655690005</v>
      </c>
      <c r="U162" s="12">
        <v>-2.8402504226755001</v>
      </c>
      <c r="V162" s="12">
        <v>1.1692064914050899E-2</v>
      </c>
      <c r="W162" s="45">
        <v>3.72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3">
        <v>0</v>
      </c>
      <c r="AE162" s="3">
        <v>0</v>
      </c>
      <c r="AF162" s="3">
        <v>17.97</v>
      </c>
      <c r="AG162" s="3">
        <v>0</v>
      </c>
      <c r="AH162" s="3">
        <v>1.83</v>
      </c>
      <c r="AI162" s="3">
        <v>3.32</v>
      </c>
      <c r="AJ162" s="4">
        <v>14.22</v>
      </c>
      <c r="AK162" s="4">
        <v>0</v>
      </c>
      <c r="AL162" s="4">
        <v>14.68</v>
      </c>
      <c r="AM162" s="4">
        <v>19.37</v>
      </c>
      <c r="AN162" s="4">
        <v>13.8</v>
      </c>
      <c r="AO162" s="4">
        <v>27.31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6.84</v>
      </c>
      <c r="AV162" s="6">
        <v>0</v>
      </c>
      <c r="AW162" s="6">
        <v>0</v>
      </c>
      <c r="AX162" s="6">
        <v>0</v>
      </c>
      <c r="AY162" s="6">
        <v>0</v>
      </c>
      <c r="AZ162" s="6">
        <v>0</v>
      </c>
      <c r="BA162" s="6">
        <v>0</v>
      </c>
      <c r="BB162" s="7">
        <v>0</v>
      </c>
      <c r="BC162" s="7">
        <v>0</v>
      </c>
      <c r="BD162" s="7">
        <v>0</v>
      </c>
      <c r="BE162" s="7">
        <v>0</v>
      </c>
      <c r="BF162" s="7">
        <v>0</v>
      </c>
      <c r="BG162" s="7">
        <v>0</v>
      </c>
      <c r="BH162" s="8">
        <v>9.09</v>
      </c>
      <c r="BI162" s="8">
        <v>6.1</v>
      </c>
      <c r="BJ162" s="8">
        <v>0</v>
      </c>
      <c r="BK162" s="9">
        <v>15.12</v>
      </c>
      <c r="BL162" s="9">
        <v>7.74</v>
      </c>
      <c r="BM162" s="9">
        <v>0</v>
      </c>
      <c r="BN162" s="10">
        <v>0</v>
      </c>
      <c r="BO162" s="10">
        <v>6.12</v>
      </c>
    </row>
    <row r="163" spans="1:67">
      <c r="A163" s="1" t="s">
        <v>196</v>
      </c>
      <c r="B163" s="1" t="s">
        <v>197</v>
      </c>
      <c r="C163" s="1" t="s">
        <v>198</v>
      </c>
      <c r="D163" s="11" t="s">
        <v>199</v>
      </c>
      <c r="E163" s="3">
        <v>-2.3940817369312901</v>
      </c>
      <c r="F163" s="3">
        <v>0.54863986908560203</v>
      </c>
      <c r="G163" s="4">
        <v>-6.3257081501101702</v>
      </c>
      <c r="H163" s="4">
        <v>3.4717041660766762E-3</v>
      </c>
      <c r="I163" s="5">
        <v>-1.9297083881021702</v>
      </c>
      <c r="J163" s="5">
        <v>0.51667311096327806</v>
      </c>
      <c r="K163" s="6">
        <v>-4.09357088551433</v>
      </c>
      <c r="L163" s="6">
        <v>0.112455114886208</v>
      </c>
      <c r="M163" s="9">
        <v>-6.4527807098625996</v>
      </c>
      <c r="N163" s="9">
        <v>0.12199764997014201</v>
      </c>
      <c r="O163" s="10">
        <v>-2.5272028091659999</v>
      </c>
      <c r="P163" s="10">
        <v>1</v>
      </c>
      <c r="Q163" s="2">
        <v>0.53521001780309807</v>
      </c>
      <c r="R163" s="2">
        <v>0.97026750844024412</v>
      </c>
      <c r="S163" s="8">
        <v>0.9864825152170571</v>
      </c>
      <c r="T163" s="8">
        <v>0.99124158628974313</v>
      </c>
      <c r="U163" s="12">
        <v>1.5211221752058699</v>
      </c>
      <c r="V163" s="12">
        <v>1</v>
      </c>
      <c r="W163" s="45">
        <v>73.84</v>
      </c>
      <c r="X163" s="2">
        <v>965.52</v>
      </c>
      <c r="Y163" s="2">
        <v>188.59</v>
      </c>
      <c r="Z163" s="2">
        <v>7.83</v>
      </c>
      <c r="AA163" s="2">
        <v>314.04000000000002</v>
      </c>
      <c r="AB163" s="2">
        <v>15.02</v>
      </c>
      <c r="AC163" s="2">
        <v>18.47</v>
      </c>
      <c r="AD163" s="3">
        <v>0</v>
      </c>
      <c r="AE163" s="3">
        <v>0</v>
      </c>
      <c r="AF163" s="3">
        <v>209.32</v>
      </c>
      <c r="AG163" s="3">
        <v>50.78</v>
      </c>
      <c r="AH163" s="3">
        <v>7.32</v>
      </c>
      <c r="AI163" s="3">
        <v>3.99</v>
      </c>
      <c r="AJ163" s="4">
        <v>3.55</v>
      </c>
      <c r="AK163" s="4">
        <v>0</v>
      </c>
      <c r="AL163" s="4">
        <v>0</v>
      </c>
      <c r="AM163" s="4">
        <v>0</v>
      </c>
      <c r="AN163" s="4">
        <v>7.99</v>
      </c>
      <c r="AO163" s="4">
        <v>0</v>
      </c>
      <c r="AP163" s="5">
        <v>0</v>
      </c>
      <c r="AQ163" s="5">
        <v>139.1</v>
      </c>
      <c r="AR163" s="5">
        <v>0</v>
      </c>
      <c r="AS163" s="5">
        <v>465.56</v>
      </c>
      <c r="AT163" s="5">
        <v>340.37</v>
      </c>
      <c r="AU163" s="5">
        <v>0</v>
      </c>
      <c r="AV163" s="6">
        <v>5.31</v>
      </c>
      <c r="AW163" s="6">
        <v>29.44</v>
      </c>
      <c r="AX163" s="6">
        <v>0</v>
      </c>
      <c r="AY163" s="6">
        <v>15.17</v>
      </c>
      <c r="AZ163" s="6">
        <v>180.4</v>
      </c>
      <c r="BA163" s="6">
        <v>0</v>
      </c>
      <c r="BB163" s="7">
        <v>0</v>
      </c>
      <c r="BC163" s="7">
        <v>42.36</v>
      </c>
      <c r="BD163" s="7">
        <v>0</v>
      </c>
      <c r="BE163" s="7">
        <v>0</v>
      </c>
      <c r="BF163" s="7">
        <v>0</v>
      </c>
      <c r="BG163" s="7">
        <v>5.87</v>
      </c>
      <c r="BH163" s="8">
        <v>184.15</v>
      </c>
      <c r="BI163" s="8">
        <v>28.83</v>
      </c>
      <c r="BJ163" s="8">
        <v>0</v>
      </c>
      <c r="BK163" s="9">
        <v>0</v>
      </c>
      <c r="BL163" s="9">
        <v>0</v>
      </c>
      <c r="BM163" s="9">
        <v>0</v>
      </c>
      <c r="BN163" s="10">
        <v>0</v>
      </c>
      <c r="BO163" s="10">
        <v>20.09</v>
      </c>
    </row>
    <row r="164" spans="1:67">
      <c r="A164" s="1" t="s">
        <v>1035</v>
      </c>
      <c r="B164" s="1" t="s">
        <v>1036</v>
      </c>
      <c r="C164" s="1" t="s">
        <v>1037</v>
      </c>
      <c r="D164" s="11" t="s">
        <v>1038</v>
      </c>
      <c r="E164" s="3">
        <v>-4.16988040001364</v>
      </c>
      <c r="F164" s="3">
        <v>9.156153774777246E-3</v>
      </c>
      <c r="G164" s="4">
        <v>-2.76173673780103</v>
      </c>
      <c r="H164" s="4">
        <v>7.4936136117159893E-2</v>
      </c>
      <c r="I164" s="5">
        <v>-3.0638236534090102</v>
      </c>
      <c r="J164" s="5">
        <v>9.85451946645996E-2</v>
      </c>
      <c r="K164" s="6">
        <v>-1.95018609923745</v>
      </c>
      <c r="L164" s="6">
        <v>0.29150244865624203</v>
      </c>
      <c r="M164" s="9">
        <v>1.29642050193761</v>
      </c>
      <c r="N164" s="9">
        <v>0.83688363042758107</v>
      </c>
      <c r="O164" s="10">
        <v>-0.29748662133342701</v>
      </c>
      <c r="P164" s="10">
        <v>1</v>
      </c>
      <c r="Q164" s="2">
        <v>0.51661302131855802</v>
      </c>
      <c r="R164" s="2">
        <v>0.93215727982290608</v>
      </c>
      <c r="S164" s="8">
        <v>2.2283159833133599</v>
      </c>
      <c r="T164" s="8">
        <v>0.91626045332935813</v>
      </c>
      <c r="U164" s="12">
        <v>2.7267285691887801</v>
      </c>
      <c r="V164" s="12">
        <v>0.38645823604710999</v>
      </c>
      <c r="W164" s="45">
        <v>3.19</v>
      </c>
      <c r="X164" s="2">
        <v>0</v>
      </c>
      <c r="Y164" s="2">
        <v>11.99</v>
      </c>
      <c r="Z164" s="2">
        <v>9.9700000000000006</v>
      </c>
      <c r="AA164" s="2">
        <v>1.93</v>
      </c>
      <c r="AB164" s="2">
        <v>31.92</v>
      </c>
      <c r="AC164" s="2">
        <v>16.62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4.3600000000000003</v>
      </c>
      <c r="AO164" s="4">
        <v>0</v>
      </c>
      <c r="AP164" s="5">
        <v>0</v>
      </c>
      <c r="AQ164" s="5">
        <v>0</v>
      </c>
      <c r="AR164" s="5">
        <v>0</v>
      </c>
      <c r="AS164" s="5">
        <v>33.619999999999997</v>
      </c>
      <c r="AT164" s="5">
        <v>10.9</v>
      </c>
      <c r="AU164" s="5">
        <v>0</v>
      </c>
      <c r="AV164" s="6">
        <v>0</v>
      </c>
      <c r="AW164" s="6">
        <v>0</v>
      </c>
      <c r="AX164" s="6">
        <v>0</v>
      </c>
      <c r="AY164" s="6">
        <v>0</v>
      </c>
      <c r="AZ164" s="6">
        <v>0</v>
      </c>
      <c r="BA164" s="6">
        <v>0</v>
      </c>
      <c r="BB164" s="7">
        <v>0</v>
      </c>
      <c r="BC164" s="7">
        <v>0</v>
      </c>
      <c r="BD164" s="7">
        <v>0</v>
      </c>
      <c r="BE164" s="7">
        <v>0</v>
      </c>
      <c r="BF164" s="7">
        <v>8.24</v>
      </c>
      <c r="BG164" s="7">
        <v>0</v>
      </c>
      <c r="BH164" s="8">
        <v>0</v>
      </c>
      <c r="BI164" s="8">
        <v>2.2200000000000002</v>
      </c>
      <c r="BJ164" s="8">
        <v>0</v>
      </c>
      <c r="BK164" s="9">
        <v>0</v>
      </c>
      <c r="BL164" s="9">
        <v>8.7100000000000009</v>
      </c>
      <c r="BM164" s="9">
        <v>0</v>
      </c>
      <c r="BN164" s="10">
        <v>0</v>
      </c>
      <c r="BO164" s="10">
        <v>0</v>
      </c>
    </row>
    <row r="165" spans="1:67">
      <c r="A165" s="1" t="s">
        <v>144</v>
      </c>
      <c r="B165" s="1" t="s">
        <v>145</v>
      </c>
      <c r="C165" s="1" t="s">
        <v>146</v>
      </c>
      <c r="D165" s="11" t="s">
        <v>147</v>
      </c>
      <c r="E165" s="3">
        <v>1.58913181814558</v>
      </c>
      <c r="F165" s="3">
        <v>0.520277785481989</v>
      </c>
      <c r="G165" s="4">
        <v>2.9009860691294902</v>
      </c>
      <c r="H165" s="4">
        <v>1.5556859189309429E-3</v>
      </c>
      <c r="I165" s="5">
        <v>1.14899131732631</v>
      </c>
      <c r="J165" s="5">
        <v>0.33443962804315702</v>
      </c>
      <c r="K165" s="6">
        <v>0.79102702476396203</v>
      </c>
      <c r="L165" s="6">
        <v>0.70774808451892901</v>
      </c>
      <c r="M165" s="9">
        <v>9.8683310532248006E-2</v>
      </c>
      <c r="N165" s="9">
        <v>1</v>
      </c>
      <c r="O165" s="10">
        <v>1.5292437246844202</v>
      </c>
      <c r="P165" s="10">
        <v>0.57795733336424404</v>
      </c>
      <c r="Q165" s="2">
        <v>-1.72870726966704</v>
      </c>
      <c r="R165" s="2">
        <v>0.38436461364631602</v>
      </c>
      <c r="S165" s="8">
        <v>-5.18845545720222E-2</v>
      </c>
      <c r="T165" s="8">
        <v>1</v>
      </c>
      <c r="U165" s="12">
        <v>-1.7834284033919698</v>
      </c>
      <c r="V165" s="12">
        <v>0.516712095784714</v>
      </c>
      <c r="W165" s="45">
        <v>25.9</v>
      </c>
      <c r="X165" s="2">
        <v>0</v>
      </c>
      <c r="Y165" s="2">
        <v>4</v>
      </c>
      <c r="Z165" s="2">
        <v>19.23</v>
      </c>
      <c r="AA165" s="2">
        <v>0</v>
      </c>
      <c r="AB165" s="2">
        <v>0</v>
      </c>
      <c r="AC165" s="2">
        <v>5.54</v>
      </c>
      <c r="AD165" s="3">
        <v>20.96</v>
      </c>
      <c r="AE165" s="3">
        <v>22.62</v>
      </c>
      <c r="AF165" s="3">
        <v>3.59</v>
      </c>
      <c r="AG165" s="3">
        <v>0</v>
      </c>
      <c r="AH165" s="3">
        <v>8.5399999999999991</v>
      </c>
      <c r="AI165" s="3">
        <v>42.56</v>
      </c>
      <c r="AJ165" s="4">
        <v>74.64</v>
      </c>
      <c r="AK165" s="4">
        <v>52.7</v>
      </c>
      <c r="AL165" s="4">
        <v>38.54</v>
      </c>
      <c r="AM165" s="4">
        <v>23.98</v>
      </c>
      <c r="AN165" s="4">
        <v>28.33</v>
      </c>
      <c r="AO165" s="4">
        <v>48.25</v>
      </c>
      <c r="AP165" s="5">
        <v>0</v>
      </c>
      <c r="AQ165" s="5">
        <v>16.23</v>
      </c>
      <c r="AR165" s="5">
        <v>55.81</v>
      </c>
      <c r="AS165" s="5">
        <v>23.28</v>
      </c>
      <c r="AT165" s="5">
        <v>16.77</v>
      </c>
      <c r="AU165" s="5">
        <v>0</v>
      </c>
      <c r="AV165" s="6">
        <v>19.47</v>
      </c>
      <c r="AW165" s="6">
        <v>48.79</v>
      </c>
      <c r="AX165" s="6">
        <v>31.6</v>
      </c>
      <c r="AY165" s="6">
        <v>57.3</v>
      </c>
      <c r="AZ165" s="6">
        <v>26.91</v>
      </c>
      <c r="BA165" s="6">
        <v>69.790000000000006</v>
      </c>
      <c r="BB165" s="7">
        <v>0</v>
      </c>
      <c r="BC165" s="7">
        <v>53.83</v>
      </c>
      <c r="BD165" s="7">
        <v>60.52</v>
      </c>
      <c r="BE165" s="7">
        <v>0</v>
      </c>
      <c r="BF165" s="7">
        <v>45.71</v>
      </c>
      <c r="BG165" s="7">
        <v>25.17</v>
      </c>
      <c r="BH165" s="8">
        <v>0</v>
      </c>
      <c r="BI165" s="8">
        <v>10.53</v>
      </c>
      <c r="BJ165" s="8">
        <v>34.630000000000003</v>
      </c>
      <c r="BK165" s="9">
        <v>17.5</v>
      </c>
      <c r="BL165" s="9">
        <v>6.29</v>
      </c>
      <c r="BM165" s="9">
        <v>27.86</v>
      </c>
      <c r="BN165" s="10">
        <v>64.92</v>
      </c>
      <c r="BO165" s="10">
        <v>33.200000000000003</v>
      </c>
    </row>
    <row r="166" spans="1:67">
      <c r="A166" s="1" t="s">
        <v>1296</v>
      </c>
      <c r="B166" s="1" t="s">
        <v>1297</v>
      </c>
      <c r="C166" s="1" t="s">
        <v>1298</v>
      </c>
      <c r="D166" s="11" t="s">
        <v>1299</v>
      </c>
      <c r="E166" s="3">
        <v>1.92440458540471</v>
      </c>
      <c r="F166" s="3">
        <v>4.4206596022700197E-2</v>
      </c>
      <c r="G166" s="4">
        <v>2.1705289545375002</v>
      </c>
      <c r="H166" s="4">
        <v>0.24684593563228402</v>
      </c>
      <c r="I166" s="5">
        <v>0.48662755609650704</v>
      </c>
      <c r="J166" s="5">
        <v>0.92046264558311996</v>
      </c>
      <c r="K166" s="6">
        <v>0.89716776882990412</v>
      </c>
      <c r="L166" s="6">
        <v>0.55891310391905102</v>
      </c>
      <c r="M166" s="9">
        <v>-1.0720291258132999</v>
      </c>
      <c r="N166" s="9">
        <v>0.82538562812218608</v>
      </c>
      <c r="O166" s="10">
        <v>0.151153521494299</v>
      </c>
      <c r="P166" s="10">
        <v>1</v>
      </c>
      <c r="Q166" s="2">
        <v>-0.43423272247773304</v>
      </c>
      <c r="R166" s="2">
        <v>0.91231193612464312</v>
      </c>
      <c r="S166" s="8">
        <v>-0.52628433733575808</v>
      </c>
      <c r="T166" s="8">
        <v>0.93446236939025995</v>
      </c>
      <c r="U166" s="12">
        <v>-0.98200608754711305</v>
      </c>
      <c r="V166" s="12">
        <v>0.72892723074021404</v>
      </c>
      <c r="W166" s="45">
        <v>11.01</v>
      </c>
      <c r="X166" s="2">
        <v>0</v>
      </c>
      <c r="Y166" s="2">
        <v>5.59</v>
      </c>
      <c r="Z166" s="2">
        <v>5.7</v>
      </c>
      <c r="AA166" s="2">
        <v>12.56</v>
      </c>
      <c r="AB166" s="2">
        <v>0</v>
      </c>
      <c r="AC166" s="2">
        <v>1.85</v>
      </c>
      <c r="AD166" s="3">
        <v>14.51</v>
      </c>
      <c r="AE166" s="3">
        <v>47.76</v>
      </c>
      <c r="AF166" s="3">
        <v>12.58</v>
      </c>
      <c r="AG166" s="3">
        <v>12.49</v>
      </c>
      <c r="AH166" s="3">
        <v>14.02</v>
      </c>
      <c r="AI166" s="3">
        <v>15.29</v>
      </c>
      <c r="AJ166" s="4">
        <v>41.46</v>
      </c>
      <c r="AK166" s="4">
        <v>73.77</v>
      </c>
      <c r="AL166" s="4">
        <v>0</v>
      </c>
      <c r="AM166" s="4">
        <v>0</v>
      </c>
      <c r="AN166" s="4">
        <v>7.26</v>
      </c>
      <c r="AO166" s="4">
        <v>14.57</v>
      </c>
      <c r="AP166" s="5">
        <v>0</v>
      </c>
      <c r="AQ166" s="5">
        <v>10.43</v>
      </c>
      <c r="AR166" s="5">
        <v>0</v>
      </c>
      <c r="AS166" s="5">
        <v>0</v>
      </c>
      <c r="AT166" s="5">
        <v>10.06</v>
      </c>
      <c r="AU166" s="5">
        <v>15.39</v>
      </c>
      <c r="AV166" s="6">
        <v>22.42</v>
      </c>
      <c r="AW166" s="6">
        <v>27.76</v>
      </c>
      <c r="AX166" s="6">
        <v>0</v>
      </c>
      <c r="AY166" s="6">
        <v>0</v>
      </c>
      <c r="AZ166" s="6">
        <v>0</v>
      </c>
      <c r="BA166" s="6">
        <v>0</v>
      </c>
      <c r="BB166" s="7">
        <v>23.47</v>
      </c>
      <c r="BC166" s="7">
        <v>6.18</v>
      </c>
      <c r="BD166" s="7">
        <v>16.5</v>
      </c>
      <c r="BE166" s="7">
        <v>0</v>
      </c>
      <c r="BF166" s="7">
        <v>10.49</v>
      </c>
      <c r="BG166" s="7">
        <v>15.1</v>
      </c>
      <c r="BH166" s="8">
        <v>19.7</v>
      </c>
      <c r="BI166" s="8">
        <v>3.33</v>
      </c>
      <c r="BJ166" s="8">
        <v>0</v>
      </c>
      <c r="BK166" s="9">
        <v>7.16</v>
      </c>
      <c r="BL166" s="9">
        <v>2.9</v>
      </c>
      <c r="BM166" s="9">
        <v>0</v>
      </c>
      <c r="BN166" s="10">
        <v>0</v>
      </c>
      <c r="BO166" s="10">
        <v>13.98</v>
      </c>
    </row>
    <row r="167" spans="1:67">
      <c r="A167" s="1" t="s">
        <v>460</v>
      </c>
      <c r="B167" s="1" t="s">
        <v>461</v>
      </c>
      <c r="C167" s="1" t="s">
        <v>462</v>
      </c>
      <c r="D167" s="11" t="s">
        <v>463</v>
      </c>
      <c r="E167" s="3">
        <v>2.70011177135803</v>
      </c>
      <c r="F167" s="3">
        <v>0.19528024630941301</v>
      </c>
      <c r="G167" s="4">
        <v>3.7283949929369697</v>
      </c>
      <c r="H167" s="4">
        <v>2.65376790887768E-2</v>
      </c>
      <c r="I167" s="5">
        <v>-0.340708876289811</v>
      </c>
      <c r="J167" s="5">
        <v>0.96719596975912303</v>
      </c>
      <c r="K167" s="6">
        <v>-1.4887961632587501</v>
      </c>
      <c r="L167" s="6">
        <v>0.53114970047375509</v>
      </c>
      <c r="M167" s="9">
        <v>-0.15536672227616902</v>
      </c>
      <c r="N167" s="9">
        <v>1</v>
      </c>
      <c r="O167" s="10">
        <v>-1.8253064328781901</v>
      </c>
      <c r="P167" s="10">
        <v>1</v>
      </c>
      <c r="Q167" s="2">
        <v>-3.4046492730094999</v>
      </c>
      <c r="R167" s="2">
        <v>0.21146455145290202</v>
      </c>
      <c r="S167" s="8">
        <v>0.23906607815256703</v>
      </c>
      <c r="T167" s="8">
        <v>0.9659883019267741</v>
      </c>
      <c r="U167" s="12">
        <v>-3.1406434635245701</v>
      </c>
      <c r="V167" s="12">
        <v>0.10919254490596601</v>
      </c>
      <c r="W167" s="45">
        <v>7.9</v>
      </c>
      <c r="X167" s="2">
        <v>0</v>
      </c>
      <c r="Y167" s="2">
        <v>1.6</v>
      </c>
      <c r="Z167" s="2">
        <v>0</v>
      </c>
      <c r="AA167" s="2">
        <v>0</v>
      </c>
      <c r="AB167" s="2">
        <v>0</v>
      </c>
      <c r="AC167" s="2">
        <v>0</v>
      </c>
      <c r="AD167" s="3">
        <v>0</v>
      </c>
      <c r="AE167" s="3">
        <v>0</v>
      </c>
      <c r="AF167" s="3">
        <v>14.37</v>
      </c>
      <c r="AG167" s="3">
        <v>1.66</v>
      </c>
      <c r="AH167" s="3">
        <v>15.85</v>
      </c>
      <c r="AI167" s="3">
        <v>9.9700000000000006</v>
      </c>
      <c r="AJ167" s="4">
        <v>22.51</v>
      </c>
      <c r="AK167" s="4">
        <v>0</v>
      </c>
      <c r="AL167" s="4">
        <v>35.79</v>
      </c>
      <c r="AM167" s="4">
        <v>34.119999999999997</v>
      </c>
      <c r="AN167" s="4">
        <v>5.08</v>
      </c>
      <c r="AO167" s="4">
        <v>0</v>
      </c>
      <c r="AP167" s="5">
        <v>0</v>
      </c>
      <c r="AQ167" s="5">
        <v>0</v>
      </c>
      <c r="AR167" s="5">
        <v>68.599999999999994</v>
      </c>
      <c r="AS167" s="5">
        <v>0</v>
      </c>
      <c r="AT167" s="5">
        <v>7.55</v>
      </c>
      <c r="AU167" s="5">
        <v>0</v>
      </c>
      <c r="AV167" s="6">
        <v>10.62</v>
      </c>
      <c r="AW167" s="6">
        <v>20.190000000000001</v>
      </c>
      <c r="AX167" s="6">
        <v>0</v>
      </c>
      <c r="AY167" s="6">
        <v>0</v>
      </c>
      <c r="AZ167" s="6">
        <v>23.92</v>
      </c>
      <c r="BA167" s="6">
        <v>0</v>
      </c>
      <c r="BB167" s="7">
        <v>0</v>
      </c>
      <c r="BC167" s="7">
        <v>0</v>
      </c>
      <c r="BD167" s="7">
        <v>7.34</v>
      </c>
      <c r="BE167" s="7">
        <v>0</v>
      </c>
      <c r="BF167" s="7">
        <v>0</v>
      </c>
      <c r="BG167" s="7">
        <v>16.78</v>
      </c>
      <c r="BH167" s="8">
        <v>0</v>
      </c>
      <c r="BI167" s="8">
        <v>1.66</v>
      </c>
      <c r="BJ167" s="8">
        <v>23.97</v>
      </c>
      <c r="BK167" s="9">
        <v>17.5</v>
      </c>
      <c r="BL167" s="9">
        <v>5.81</v>
      </c>
      <c r="BM167" s="9">
        <v>0</v>
      </c>
      <c r="BN167" s="10">
        <v>0</v>
      </c>
      <c r="BO167" s="10">
        <v>2.62</v>
      </c>
    </row>
    <row r="168" spans="1:67">
      <c r="A168" s="1" t="s">
        <v>265</v>
      </c>
      <c r="B168" s="1" t="s">
        <v>266</v>
      </c>
      <c r="C168" s="1" t="s">
        <v>267</v>
      </c>
      <c r="D168" s="11" t="s">
        <v>268</v>
      </c>
      <c r="E168" s="3">
        <v>-2.8353408299901499</v>
      </c>
      <c r="F168" s="3">
        <v>0.102970590870541</v>
      </c>
      <c r="G168" s="4">
        <v>-3.41315541126612</v>
      </c>
      <c r="H168" s="4">
        <v>1.06026551312693E-2</v>
      </c>
      <c r="I168" s="5">
        <v>-1.3750120919835001</v>
      </c>
      <c r="J168" s="5">
        <v>0.47540336423524304</v>
      </c>
      <c r="K168" s="6">
        <v>-1.3235520486994199</v>
      </c>
      <c r="L168" s="6">
        <v>0.39602841427672503</v>
      </c>
      <c r="M168" s="9">
        <v>2.51817819201711</v>
      </c>
      <c r="N168" s="9">
        <v>0.60434021471918997</v>
      </c>
      <c r="O168" s="10">
        <v>0.47985116176227405</v>
      </c>
      <c r="P168" s="10">
        <v>0.95778284810752912</v>
      </c>
      <c r="Q168" s="2">
        <v>2.0305055565957599</v>
      </c>
      <c r="R168" s="2">
        <v>0.31258906135655301</v>
      </c>
      <c r="S168" s="8">
        <v>0.35091488923708702</v>
      </c>
      <c r="T168" s="8">
        <v>1</v>
      </c>
      <c r="U168" s="12">
        <v>2.3560280593512801</v>
      </c>
      <c r="V168" s="12">
        <v>0.37653096600258701</v>
      </c>
      <c r="W168" s="45">
        <v>2.75</v>
      </c>
      <c r="X168" s="2">
        <v>0</v>
      </c>
      <c r="Y168" s="2">
        <v>4</v>
      </c>
      <c r="Z168" s="2">
        <v>10.68</v>
      </c>
      <c r="AA168" s="2">
        <v>21.26</v>
      </c>
      <c r="AB168" s="2">
        <v>24.41</v>
      </c>
      <c r="AC168" s="2">
        <v>6.46</v>
      </c>
      <c r="AD168" s="3">
        <v>0</v>
      </c>
      <c r="AE168" s="3">
        <v>0</v>
      </c>
      <c r="AF168" s="3">
        <v>0</v>
      </c>
      <c r="AG168" s="3">
        <v>0</v>
      </c>
      <c r="AH168" s="3">
        <v>4.88</v>
      </c>
      <c r="AI168" s="3">
        <v>0</v>
      </c>
      <c r="AJ168" s="4">
        <v>0</v>
      </c>
      <c r="AK168" s="4">
        <v>0</v>
      </c>
      <c r="AL168" s="4">
        <v>0</v>
      </c>
      <c r="AM168" s="4">
        <v>0</v>
      </c>
      <c r="AN168" s="4">
        <v>0</v>
      </c>
      <c r="AO168" s="4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0</v>
      </c>
      <c r="AU168" s="5">
        <v>11.97</v>
      </c>
      <c r="AV168" s="6">
        <v>0</v>
      </c>
      <c r="AW168" s="6">
        <v>0</v>
      </c>
      <c r="AX168" s="6">
        <v>0</v>
      </c>
      <c r="AY168" s="6">
        <v>0</v>
      </c>
      <c r="AZ168" s="6">
        <v>0</v>
      </c>
      <c r="BA168" s="6">
        <v>0</v>
      </c>
      <c r="BB168" s="7">
        <v>0</v>
      </c>
      <c r="BC168" s="7">
        <v>0</v>
      </c>
      <c r="BD168" s="7">
        <v>0</v>
      </c>
      <c r="BE168" s="7">
        <v>0</v>
      </c>
      <c r="BF168" s="7">
        <v>0</v>
      </c>
      <c r="BG168" s="7">
        <v>1.68</v>
      </c>
      <c r="BH168" s="8">
        <v>0</v>
      </c>
      <c r="BI168" s="8">
        <v>2.77</v>
      </c>
      <c r="BJ168" s="8">
        <v>0</v>
      </c>
      <c r="BK168" s="9">
        <v>7.96</v>
      </c>
      <c r="BL168" s="9">
        <v>0</v>
      </c>
      <c r="BM168" s="9">
        <v>22.29</v>
      </c>
      <c r="BN168" s="10">
        <v>0</v>
      </c>
      <c r="BO168" s="10">
        <v>2.62</v>
      </c>
    </row>
    <row r="169" spans="1:67">
      <c r="A169" s="1" t="s">
        <v>544</v>
      </c>
      <c r="B169" s="1" t="s">
        <v>545</v>
      </c>
      <c r="C169" s="1" t="s">
        <v>546</v>
      </c>
      <c r="D169" s="11" t="s">
        <v>547</v>
      </c>
      <c r="E169" s="3">
        <v>-4.27117802815647</v>
      </c>
      <c r="F169" s="3">
        <v>1.7346344198481699E-2</v>
      </c>
      <c r="G169" s="4">
        <v>-3.6719179577255598</v>
      </c>
      <c r="H169" s="4">
        <v>2.8835392799946701E-2</v>
      </c>
      <c r="I169" s="5">
        <v>-2.5512961159639</v>
      </c>
      <c r="J169" s="5">
        <v>9.0800412153549198E-2</v>
      </c>
      <c r="K169" s="6">
        <v>-2.6624388197662499</v>
      </c>
      <c r="L169" s="6">
        <v>6.0688109051344696E-2</v>
      </c>
      <c r="M169" s="9">
        <v>-6.6951889399423495E-2</v>
      </c>
      <c r="N169" s="9">
        <v>1</v>
      </c>
      <c r="O169" s="10">
        <v>-1.36501575688183</v>
      </c>
      <c r="P169" s="10">
        <v>1</v>
      </c>
      <c r="Q169" s="2">
        <v>6.6460593510700702E-2</v>
      </c>
      <c r="R169" s="2">
        <v>1</v>
      </c>
      <c r="S169" s="8">
        <v>1.4913117947922201</v>
      </c>
      <c r="T169" s="8">
        <v>0.93062770813227702</v>
      </c>
      <c r="U169" s="12">
        <v>1.56086230892861</v>
      </c>
      <c r="V169" s="12">
        <v>0.89787880641677709</v>
      </c>
      <c r="W169" s="45">
        <v>4.22</v>
      </c>
      <c r="X169" s="2">
        <v>28.8</v>
      </c>
      <c r="Y169" s="2">
        <v>7.19</v>
      </c>
      <c r="Z169" s="2">
        <v>0</v>
      </c>
      <c r="AA169" s="2">
        <v>14.49</v>
      </c>
      <c r="AB169" s="2">
        <v>0</v>
      </c>
      <c r="AC169" s="2">
        <v>27.71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5">
        <v>0</v>
      </c>
      <c r="AQ169" s="5">
        <v>34.78</v>
      </c>
      <c r="AR169" s="5">
        <v>0</v>
      </c>
      <c r="AS169" s="5">
        <v>11.21</v>
      </c>
      <c r="AT169" s="5">
        <v>13.41</v>
      </c>
      <c r="AU169" s="5">
        <v>15.39</v>
      </c>
      <c r="AV169" s="6">
        <v>0</v>
      </c>
      <c r="AW169" s="6">
        <v>0</v>
      </c>
      <c r="AX169" s="6">
        <v>0</v>
      </c>
      <c r="AY169" s="6">
        <v>6.74</v>
      </c>
      <c r="AZ169" s="6">
        <v>0</v>
      </c>
      <c r="BA169" s="6">
        <v>0</v>
      </c>
      <c r="BB169" s="7">
        <v>7.82</v>
      </c>
      <c r="BC169" s="7">
        <v>0</v>
      </c>
      <c r="BD169" s="7">
        <v>0</v>
      </c>
      <c r="BE169" s="7">
        <v>0</v>
      </c>
      <c r="BF169" s="7">
        <v>0</v>
      </c>
      <c r="BG169" s="7">
        <v>0</v>
      </c>
      <c r="BH169" s="8">
        <v>9.85</v>
      </c>
      <c r="BI169" s="8">
        <v>0</v>
      </c>
      <c r="BJ169" s="8">
        <v>0</v>
      </c>
      <c r="BK169" s="9">
        <v>0</v>
      </c>
      <c r="BL169" s="9">
        <v>8.23</v>
      </c>
      <c r="BM169" s="9">
        <v>0</v>
      </c>
      <c r="BN169" s="10">
        <v>0</v>
      </c>
      <c r="BO169" s="10">
        <v>0</v>
      </c>
    </row>
    <row r="170" spans="1:67">
      <c r="A170" s="1" t="s">
        <v>184</v>
      </c>
      <c r="B170" s="1" t="s">
        <v>185</v>
      </c>
      <c r="C170" s="1" t="s">
        <v>186</v>
      </c>
      <c r="D170" s="11" t="s">
        <v>187</v>
      </c>
      <c r="E170" s="3">
        <v>3.1534624869271299</v>
      </c>
      <c r="F170" s="3">
        <v>0.11716323836668101</v>
      </c>
      <c r="G170" s="4">
        <v>3.7761415243612202</v>
      </c>
      <c r="H170" s="4">
        <v>2.9215310305125554E-3</v>
      </c>
      <c r="I170" s="5">
        <v>-0.36746280933638403</v>
      </c>
      <c r="J170" s="5">
        <v>0.95868760908325612</v>
      </c>
      <c r="K170" s="6">
        <v>-0.10040065179529301</v>
      </c>
      <c r="L170" s="6">
        <v>1</v>
      </c>
      <c r="M170" s="9">
        <v>-2.3604347113015001</v>
      </c>
      <c r="N170" s="9">
        <v>0.63550639001761899</v>
      </c>
      <c r="O170" s="10">
        <v>1.72465176802493</v>
      </c>
      <c r="P170" s="10">
        <v>0.49874444209511504</v>
      </c>
      <c r="Q170" s="2">
        <v>-3.07410198887115</v>
      </c>
      <c r="R170" s="2">
        <v>0.22563471395002202</v>
      </c>
      <c r="S170" s="8">
        <v>-0.99032441177000996</v>
      </c>
      <c r="T170" s="8">
        <v>0.8486738888828711</v>
      </c>
      <c r="U170" s="12">
        <v>-4.07726630333201</v>
      </c>
      <c r="V170" s="12">
        <v>1.50869993916742E-2</v>
      </c>
      <c r="W170" s="45">
        <v>11.44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1.85</v>
      </c>
      <c r="AD170" s="3">
        <v>33.86</v>
      </c>
      <c r="AE170" s="3">
        <v>2.5099999999999998</v>
      </c>
      <c r="AF170" s="3">
        <v>5.39</v>
      </c>
      <c r="AG170" s="3">
        <v>0</v>
      </c>
      <c r="AH170" s="3">
        <v>3.66</v>
      </c>
      <c r="AI170" s="3">
        <v>18.62</v>
      </c>
      <c r="AJ170" s="4">
        <v>15.4</v>
      </c>
      <c r="AK170" s="4">
        <v>40.049999999999997</v>
      </c>
      <c r="AL170" s="4">
        <v>21.11</v>
      </c>
      <c r="AM170" s="4">
        <v>0</v>
      </c>
      <c r="AN170" s="4">
        <v>16.71</v>
      </c>
      <c r="AO170" s="4">
        <v>10.01</v>
      </c>
      <c r="AP170" s="5">
        <v>0</v>
      </c>
      <c r="AQ170" s="5">
        <v>0</v>
      </c>
      <c r="AR170" s="5">
        <v>0</v>
      </c>
      <c r="AS170" s="5">
        <v>28.45</v>
      </c>
      <c r="AT170" s="5">
        <v>0</v>
      </c>
      <c r="AU170" s="5">
        <v>27.36</v>
      </c>
      <c r="AV170" s="6">
        <v>0</v>
      </c>
      <c r="AW170" s="6">
        <v>17.66</v>
      </c>
      <c r="AX170" s="6">
        <v>0</v>
      </c>
      <c r="AY170" s="6">
        <v>21.07</v>
      </c>
      <c r="AZ170" s="6">
        <v>0</v>
      </c>
      <c r="BA170" s="6">
        <v>6.07</v>
      </c>
      <c r="BB170" s="7">
        <v>0</v>
      </c>
      <c r="BC170" s="7">
        <v>0</v>
      </c>
      <c r="BD170" s="7">
        <v>33.01</v>
      </c>
      <c r="BE170" s="7">
        <v>0</v>
      </c>
      <c r="BF170" s="7">
        <v>11.24</v>
      </c>
      <c r="BG170" s="7">
        <v>11.75</v>
      </c>
      <c r="BH170" s="8">
        <v>0</v>
      </c>
      <c r="BI170" s="8">
        <v>13.86</v>
      </c>
      <c r="BJ170" s="8">
        <v>34.630000000000003</v>
      </c>
      <c r="BK170" s="9">
        <v>0</v>
      </c>
      <c r="BL170" s="9">
        <v>7.74</v>
      </c>
      <c r="BM170" s="9">
        <v>0</v>
      </c>
      <c r="BN170" s="10">
        <v>83.1</v>
      </c>
      <c r="BO170" s="10">
        <v>38.44</v>
      </c>
    </row>
    <row r="171" spans="1:67">
      <c r="A171" s="1" t="s">
        <v>305</v>
      </c>
      <c r="B171" s="1" t="s">
        <v>306</v>
      </c>
      <c r="C171" s="1" t="s">
        <v>307</v>
      </c>
      <c r="D171" s="11" t="s">
        <v>308</v>
      </c>
      <c r="E171" s="3">
        <v>-1.5371432353919099</v>
      </c>
      <c r="F171" s="3">
        <v>0.57996644683265708</v>
      </c>
      <c r="G171" s="4">
        <v>-2.8412404568660401</v>
      </c>
      <c r="H171" s="4">
        <v>1.36528834311748E-2</v>
      </c>
      <c r="I171" s="5">
        <v>-1.60934581653597</v>
      </c>
      <c r="J171" s="5">
        <v>0.45313903727761001</v>
      </c>
      <c r="K171" s="6">
        <v>-2.1417947886061999</v>
      </c>
      <c r="L171" s="6">
        <v>0.27852543164789501</v>
      </c>
      <c r="M171" s="9">
        <v>-3.80972860281297</v>
      </c>
      <c r="N171" s="9">
        <v>0.24575833823631302</v>
      </c>
      <c r="O171" s="10">
        <v>-2.86259547758055</v>
      </c>
      <c r="P171" s="10">
        <v>0.61050516698759505</v>
      </c>
      <c r="Q171" s="2">
        <v>-1.2910765528219401</v>
      </c>
      <c r="R171" s="2">
        <v>0.58314190349898209</v>
      </c>
      <c r="S171" s="8">
        <v>1.7353084786453401</v>
      </c>
      <c r="T171" s="8">
        <v>0.98094221264628612</v>
      </c>
      <c r="U171" s="12">
        <v>0.42764484494620103</v>
      </c>
      <c r="V171" s="12">
        <v>1</v>
      </c>
      <c r="W171" s="45">
        <v>13.08</v>
      </c>
      <c r="X171" s="2">
        <v>37.270000000000003</v>
      </c>
      <c r="Y171" s="2">
        <v>23.17</v>
      </c>
      <c r="Z171" s="2">
        <v>15.67</v>
      </c>
      <c r="AA171" s="2">
        <v>15.46</v>
      </c>
      <c r="AB171" s="2">
        <v>0</v>
      </c>
      <c r="AC171" s="2">
        <v>13.85</v>
      </c>
      <c r="AD171" s="3">
        <v>16.93</v>
      </c>
      <c r="AE171" s="3">
        <v>2.5099999999999998</v>
      </c>
      <c r="AF171" s="3">
        <v>16.170000000000002</v>
      </c>
      <c r="AG171" s="3">
        <v>0</v>
      </c>
      <c r="AH171" s="3">
        <v>0</v>
      </c>
      <c r="AI171" s="3">
        <v>0</v>
      </c>
      <c r="AJ171" s="4">
        <v>0</v>
      </c>
      <c r="AK171" s="4">
        <v>0</v>
      </c>
      <c r="AL171" s="4">
        <v>0</v>
      </c>
      <c r="AM171" s="4">
        <v>0</v>
      </c>
      <c r="AN171" s="4">
        <v>2.91</v>
      </c>
      <c r="AO171" s="4">
        <v>5.46</v>
      </c>
      <c r="AP171" s="5">
        <v>0</v>
      </c>
      <c r="AQ171" s="5">
        <v>183.15</v>
      </c>
      <c r="AR171" s="5">
        <v>40.69</v>
      </c>
      <c r="AS171" s="5">
        <v>14.66</v>
      </c>
      <c r="AT171" s="5">
        <v>28.5</v>
      </c>
      <c r="AU171" s="5">
        <v>0</v>
      </c>
      <c r="AV171" s="6">
        <v>4.13</v>
      </c>
      <c r="AW171" s="6">
        <v>0</v>
      </c>
      <c r="AX171" s="6">
        <v>0</v>
      </c>
      <c r="AY171" s="6">
        <v>29.49</v>
      </c>
      <c r="AZ171" s="6">
        <v>34.880000000000003</v>
      </c>
      <c r="BA171" s="6">
        <v>6.07</v>
      </c>
      <c r="BB171" s="7">
        <v>0</v>
      </c>
      <c r="BC171" s="7">
        <v>15.88</v>
      </c>
      <c r="BD171" s="7">
        <v>0</v>
      </c>
      <c r="BE171" s="7">
        <v>31.53</v>
      </c>
      <c r="BF171" s="7">
        <v>4.5</v>
      </c>
      <c r="BG171" s="7">
        <v>1.68</v>
      </c>
      <c r="BH171" s="8">
        <v>25.01</v>
      </c>
      <c r="BI171" s="8">
        <v>6.1</v>
      </c>
      <c r="BJ171" s="8">
        <v>0</v>
      </c>
      <c r="BK171" s="9">
        <v>0</v>
      </c>
      <c r="BL171" s="9">
        <v>0</v>
      </c>
      <c r="BM171" s="9">
        <v>0</v>
      </c>
      <c r="BN171" s="10">
        <v>0</v>
      </c>
      <c r="BO171" s="10">
        <v>0</v>
      </c>
    </row>
    <row r="172" spans="1:67">
      <c r="A172" s="1" t="s">
        <v>557</v>
      </c>
      <c r="B172" s="1" t="s">
        <v>558</v>
      </c>
      <c r="C172" s="1" t="s">
        <v>559</v>
      </c>
      <c r="D172" s="11" t="s">
        <v>560</v>
      </c>
      <c r="E172" s="3">
        <v>-1.1049841303911301</v>
      </c>
      <c r="F172" s="3">
        <v>0.76110396236217603</v>
      </c>
      <c r="G172" s="4">
        <v>-3.6711841344919698</v>
      </c>
      <c r="H172" s="4">
        <v>2.9918186837134198E-2</v>
      </c>
      <c r="I172" s="5">
        <v>0.13382757876565202</v>
      </c>
      <c r="J172" s="5">
        <v>1</v>
      </c>
      <c r="K172" s="6">
        <v>-1.5388021572787101</v>
      </c>
      <c r="L172" s="6">
        <v>0.31127274725415505</v>
      </c>
      <c r="M172" s="9">
        <v>-0.56954703458464606</v>
      </c>
      <c r="N172" s="9">
        <v>1</v>
      </c>
      <c r="O172" s="10">
        <v>1.28694266272192</v>
      </c>
      <c r="P172" s="10">
        <v>0.67859820747889998</v>
      </c>
      <c r="Q172" s="2">
        <v>2.2587433763200799</v>
      </c>
      <c r="R172" s="2">
        <v>0.34181302338638703</v>
      </c>
      <c r="S172" s="8">
        <v>1.05952506046602</v>
      </c>
      <c r="T172" s="8">
        <v>1</v>
      </c>
      <c r="U172" s="12">
        <v>3.3502189428826799</v>
      </c>
      <c r="V172" s="12">
        <v>0.43765051839090302</v>
      </c>
      <c r="W172" s="45">
        <v>3.3</v>
      </c>
      <c r="X172" s="2">
        <v>47.43</v>
      </c>
      <c r="Y172" s="2">
        <v>13.58</v>
      </c>
      <c r="Z172" s="2">
        <v>9.26</v>
      </c>
      <c r="AA172" s="2">
        <v>0</v>
      </c>
      <c r="AB172" s="2">
        <v>0</v>
      </c>
      <c r="AC172" s="2">
        <v>11.08</v>
      </c>
      <c r="AD172" s="3">
        <v>19.350000000000001</v>
      </c>
      <c r="AE172" s="3">
        <v>10.06</v>
      </c>
      <c r="AF172" s="3">
        <v>0</v>
      </c>
      <c r="AG172" s="3">
        <v>0</v>
      </c>
      <c r="AH172" s="3">
        <v>0</v>
      </c>
      <c r="AI172" s="3">
        <v>6.65</v>
      </c>
      <c r="AJ172" s="4">
        <v>0</v>
      </c>
      <c r="AK172" s="4">
        <v>0</v>
      </c>
      <c r="AL172" s="4">
        <v>0</v>
      </c>
      <c r="AM172" s="4">
        <v>0</v>
      </c>
      <c r="AN172" s="4">
        <v>0</v>
      </c>
      <c r="AO172" s="4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11.97</v>
      </c>
      <c r="AV172" s="6">
        <v>1.77</v>
      </c>
      <c r="AW172" s="6">
        <v>0</v>
      </c>
      <c r="AX172" s="6">
        <v>0</v>
      </c>
      <c r="AY172" s="6">
        <v>10.11</v>
      </c>
      <c r="AZ172" s="6">
        <v>0</v>
      </c>
      <c r="BA172" s="6">
        <v>0</v>
      </c>
      <c r="BB172" s="7">
        <v>0</v>
      </c>
      <c r="BC172" s="7">
        <v>0</v>
      </c>
      <c r="BD172" s="7">
        <v>0</v>
      </c>
      <c r="BE172" s="7">
        <v>0</v>
      </c>
      <c r="BF172" s="7">
        <v>0</v>
      </c>
      <c r="BG172" s="7">
        <v>0</v>
      </c>
      <c r="BH172" s="8">
        <v>0</v>
      </c>
      <c r="BI172" s="8">
        <v>1.1100000000000001</v>
      </c>
      <c r="BJ172" s="8">
        <v>0</v>
      </c>
      <c r="BK172" s="9">
        <v>0</v>
      </c>
      <c r="BL172" s="9">
        <v>0</v>
      </c>
      <c r="BM172" s="9">
        <v>0</v>
      </c>
      <c r="BN172" s="10">
        <v>0</v>
      </c>
      <c r="BO172" s="10">
        <v>2.62</v>
      </c>
    </row>
    <row r="173" spans="1:67">
      <c r="A173" s="1" t="s">
        <v>508</v>
      </c>
      <c r="B173" s="1" t="s">
        <v>509</v>
      </c>
      <c r="C173" s="1" t="s">
        <v>510</v>
      </c>
      <c r="D173" s="11" t="s">
        <v>511</v>
      </c>
      <c r="E173" s="3">
        <v>-0.68576951419926002</v>
      </c>
      <c r="F173" s="3">
        <v>0.86106254487820511</v>
      </c>
      <c r="G173" s="4">
        <v>-3.2831946978375499</v>
      </c>
      <c r="H173" s="4">
        <v>2.7855610172696301E-2</v>
      </c>
      <c r="I173" s="5">
        <v>-2.5789629065393402</v>
      </c>
      <c r="J173" s="5">
        <v>0.148814777530861</v>
      </c>
      <c r="K173" s="6">
        <v>-2.7653650195910302</v>
      </c>
      <c r="L173" s="6">
        <v>7.4173712085568097E-2</v>
      </c>
      <c r="M173" s="9">
        <v>-0.97465888816443202</v>
      </c>
      <c r="N173" s="9">
        <v>0.82538562812218608</v>
      </c>
      <c r="O173" s="10">
        <v>-2.9104223416321</v>
      </c>
      <c r="P173" s="10">
        <v>9.1086920363374901E-2</v>
      </c>
      <c r="Q173" s="2">
        <v>1.2431707516125501</v>
      </c>
      <c r="R173" s="2">
        <v>0.61559804876544999</v>
      </c>
      <c r="S173" s="8">
        <v>-1.5369434716461301</v>
      </c>
      <c r="T173" s="8">
        <v>0.591337580127823</v>
      </c>
      <c r="U173" s="12">
        <v>-0.28842976657636304</v>
      </c>
      <c r="V173" s="12">
        <v>0.9403089024693011</v>
      </c>
      <c r="W173" s="45">
        <v>5.65</v>
      </c>
      <c r="X173" s="2">
        <v>37.270000000000003</v>
      </c>
      <c r="Y173" s="2">
        <v>14.38</v>
      </c>
      <c r="Z173" s="2">
        <v>29.91</v>
      </c>
      <c r="AA173" s="2">
        <v>3.87</v>
      </c>
      <c r="AB173" s="2">
        <v>0</v>
      </c>
      <c r="AC173" s="2">
        <v>5.54</v>
      </c>
      <c r="AD173" s="3">
        <v>12.09</v>
      </c>
      <c r="AE173" s="3">
        <v>27.65</v>
      </c>
      <c r="AF173" s="3">
        <v>12.58</v>
      </c>
      <c r="AG173" s="3">
        <v>0</v>
      </c>
      <c r="AH173" s="3">
        <v>0</v>
      </c>
      <c r="AI173" s="3">
        <v>4.6500000000000004</v>
      </c>
      <c r="AJ173" s="4">
        <v>0</v>
      </c>
      <c r="AK173" s="4">
        <v>0</v>
      </c>
      <c r="AL173" s="4">
        <v>0</v>
      </c>
      <c r="AM173" s="4">
        <v>0</v>
      </c>
      <c r="AN173" s="4">
        <v>2.91</v>
      </c>
      <c r="AO173" s="4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19.28</v>
      </c>
      <c r="AU173" s="5">
        <v>11.97</v>
      </c>
      <c r="AV173" s="6">
        <v>0</v>
      </c>
      <c r="AW173" s="6">
        <v>0</v>
      </c>
      <c r="AX173" s="6">
        <v>0</v>
      </c>
      <c r="AY173" s="6">
        <v>0</v>
      </c>
      <c r="AZ173" s="6">
        <v>0</v>
      </c>
      <c r="BA173" s="6">
        <v>0</v>
      </c>
      <c r="BB173" s="7">
        <v>0</v>
      </c>
      <c r="BC173" s="7">
        <v>0</v>
      </c>
      <c r="BD173" s="7">
        <v>0</v>
      </c>
      <c r="BE173" s="7">
        <v>0</v>
      </c>
      <c r="BF173" s="7">
        <v>0</v>
      </c>
      <c r="BG173" s="7">
        <v>0</v>
      </c>
      <c r="BH173" s="8">
        <v>6.82</v>
      </c>
      <c r="BI173" s="8">
        <v>17.190000000000001</v>
      </c>
      <c r="BJ173" s="8">
        <v>18.649999999999999</v>
      </c>
      <c r="BK173" s="9">
        <v>19.100000000000001</v>
      </c>
      <c r="BL173" s="9">
        <v>2.9</v>
      </c>
      <c r="BM173" s="9">
        <v>0</v>
      </c>
      <c r="BN173" s="10">
        <v>0</v>
      </c>
      <c r="BO173" s="10">
        <v>1.75</v>
      </c>
    </row>
    <row r="174" spans="1:67">
      <c r="A174" s="1" t="s">
        <v>838</v>
      </c>
      <c r="B174" s="1" t="s">
        <v>839</v>
      </c>
      <c r="C174" s="1" t="s">
        <v>840</v>
      </c>
      <c r="D174" s="11" t="s">
        <v>841</v>
      </c>
      <c r="E174" s="3">
        <v>2.5978200789984598</v>
      </c>
      <c r="F174" s="3">
        <v>0.25907535071541904</v>
      </c>
      <c r="G174" s="4">
        <v>3.2841303271175</v>
      </c>
      <c r="H174" s="4">
        <v>4.5340333061234396E-2</v>
      </c>
      <c r="I174" s="5">
        <v>4.0594221677553298E-2</v>
      </c>
      <c r="J174" s="5">
        <v>1</v>
      </c>
      <c r="K174" s="6">
        <v>-0.36847470870512605</v>
      </c>
      <c r="L174" s="6">
        <v>0.94376243328184806</v>
      </c>
      <c r="M174" s="9">
        <v>1.5744185402854201</v>
      </c>
      <c r="N174" s="9">
        <v>0.68623782572297909</v>
      </c>
      <c r="O174" s="10">
        <v>2.20944967636887</v>
      </c>
      <c r="P174" s="10">
        <v>0.178542200357686</v>
      </c>
      <c r="Q174" s="2">
        <v>-2.6739849099203101</v>
      </c>
      <c r="R174" s="2">
        <v>0.30162593664664999</v>
      </c>
      <c r="S174" s="8">
        <v>1.10164033828692</v>
      </c>
      <c r="T174" s="8">
        <v>1</v>
      </c>
      <c r="U174" s="12">
        <v>-1.72900641791746</v>
      </c>
      <c r="V174" s="12">
        <v>0.38145671775227902</v>
      </c>
      <c r="W174" s="45">
        <v>5.49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3">
        <v>14.51</v>
      </c>
      <c r="AE174" s="3">
        <v>0</v>
      </c>
      <c r="AF174" s="3">
        <v>0</v>
      </c>
      <c r="AG174" s="3">
        <v>0</v>
      </c>
      <c r="AH174" s="3">
        <v>14.02</v>
      </c>
      <c r="AI174" s="3">
        <v>4.6500000000000004</v>
      </c>
      <c r="AJ174" s="4">
        <v>16.59</v>
      </c>
      <c r="AK174" s="4">
        <v>0</v>
      </c>
      <c r="AL174" s="4">
        <v>0</v>
      </c>
      <c r="AM174" s="4">
        <v>24.9</v>
      </c>
      <c r="AN174" s="4">
        <v>5.08</v>
      </c>
      <c r="AO174" s="4">
        <v>10.92</v>
      </c>
      <c r="AP174" s="5">
        <v>0</v>
      </c>
      <c r="AQ174" s="5">
        <v>0</v>
      </c>
      <c r="AR174" s="5">
        <v>0</v>
      </c>
      <c r="AS174" s="5">
        <v>32.76</v>
      </c>
      <c r="AT174" s="5">
        <v>0</v>
      </c>
      <c r="AU174" s="5">
        <v>0</v>
      </c>
      <c r="AV174" s="6">
        <v>0</v>
      </c>
      <c r="AW174" s="6">
        <v>18.510000000000002</v>
      </c>
      <c r="AX174" s="6">
        <v>0</v>
      </c>
      <c r="AY174" s="6">
        <v>0</v>
      </c>
      <c r="AZ174" s="6">
        <v>16.940000000000001</v>
      </c>
      <c r="BA174" s="6">
        <v>0</v>
      </c>
      <c r="BB174" s="7">
        <v>0</v>
      </c>
      <c r="BC174" s="7">
        <v>7.94</v>
      </c>
      <c r="BD174" s="7">
        <v>0</v>
      </c>
      <c r="BE174" s="7">
        <v>0</v>
      </c>
      <c r="BF174" s="7">
        <v>14.99</v>
      </c>
      <c r="BG174" s="7">
        <v>4.1900000000000004</v>
      </c>
      <c r="BH174" s="8">
        <v>0</v>
      </c>
      <c r="BI174" s="8">
        <v>4.99</v>
      </c>
      <c r="BJ174" s="8">
        <v>0</v>
      </c>
      <c r="BK174" s="9">
        <v>15.91</v>
      </c>
      <c r="BL174" s="9">
        <v>6.78</v>
      </c>
      <c r="BM174" s="9">
        <v>0</v>
      </c>
      <c r="BN174" s="10">
        <v>20.77</v>
      </c>
      <c r="BO174" s="10">
        <v>6.99</v>
      </c>
    </row>
    <row r="175" spans="1:67">
      <c r="A175" s="1" t="s">
        <v>62</v>
      </c>
      <c r="B175" s="1" t="s">
        <v>63</v>
      </c>
      <c r="C175" s="1" t="s">
        <v>64</v>
      </c>
      <c r="D175" s="11" t="s">
        <v>65</v>
      </c>
      <c r="E175" s="3">
        <v>-0.8570487215380761</v>
      </c>
      <c r="F175" s="3">
        <v>0.73362095622047407</v>
      </c>
      <c r="G175" s="4">
        <v>-3.7147491152357102</v>
      </c>
      <c r="H175" s="33">
        <v>5.8491242486605095E-16</v>
      </c>
      <c r="I175" s="5">
        <v>0.27134619362199403</v>
      </c>
      <c r="J175" s="5">
        <v>0.99983227680356113</v>
      </c>
      <c r="K175" s="6">
        <v>0.77963435969293304</v>
      </c>
      <c r="L175" s="6">
        <v>0.72240429580497001</v>
      </c>
      <c r="M175" s="9">
        <v>-0.43626984352562503</v>
      </c>
      <c r="N175" s="9">
        <v>0.98974791408266805</v>
      </c>
      <c r="O175" s="10">
        <v>-1.33779539244954</v>
      </c>
      <c r="P175" s="10">
        <v>0.20943958544054503</v>
      </c>
      <c r="Q175" s="2">
        <v>2.2825108499917599</v>
      </c>
      <c r="R175" s="2">
        <v>0.16468114352101401</v>
      </c>
      <c r="S175" s="8">
        <v>-1.84687132051312</v>
      </c>
      <c r="T175" s="8">
        <v>0.41226462275764503</v>
      </c>
      <c r="U175" s="12">
        <v>0.38874687940723901</v>
      </c>
      <c r="V175" s="12">
        <v>0.79890296085828905</v>
      </c>
      <c r="W175" s="45">
        <v>11.71</v>
      </c>
      <c r="X175" s="2">
        <v>45.74</v>
      </c>
      <c r="Y175" s="2">
        <v>23.17</v>
      </c>
      <c r="Z175" s="2">
        <v>19.940000000000001</v>
      </c>
      <c r="AA175" s="2">
        <v>36.72</v>
      </c>
      <c r="AB175" s="2">
        <v>22.53</v>
      </c>
      <c r="AC175" s="2">
        <v>31.4</v>
      </c>
      <c r="AD175" s="3">
        <v>0</v>
      </c>
      <c r="AE175" s="3">
        <v>47.76</v>
      </c>
      <c r="AF175" s="3">
        <v>21.56</v>
      </c>
      <c r="AG175" s="3">
        <v>0</v>
      </c>
      <c r="AH175" s="3">
        <v>15.85</v>
      </c>
      <c r="AI175" s="3">
        <v>11.97</v>
      </c>
      <c r="AJ175" s="4">
        <v>2.37</v>
      </c>
      <c r="AK175" s="4">
        <v>0</v>
      </c>
      <c r="AL175" s="4">
        <v>0</v>
      </c>
      <c r="AM175" s="4">
        <v>0</v>
      </c>
      <c r="AN175" s="4">
        <v>5.08</v>
      </c>
      <c r="AO175" s="4">
        <v>0</v>
      </c>
      <c r="AP175" s="5">
        <v>0</v>
      </c>
      <c r="AQ175" s="5">
        <v>0</v>
      </c>
      <c r="AR175" s="5">
        <v>0</v>
      </c>
      <c r="AS175" s="5">
        <v>0</v>
      </c>
      <c r="AT175" s="5">
        <v>15.09</v>
      </c>
      <c r="AU175" s="5">
        <v>15.39</v>
      </c>
      <c r="AV175" s="6">
        <v>29.5</v>
      </c>
      <c r="AW175" s="6">
        <v>5.89</v>
      </c>
      <c r="AX175" s="6">
        <v>0</v>
      </c>
      <c r="AY175" s="6">
        <v>3.37</v>
      </c>
      <c r="AZ175" s="6">
        <v>0</v>
      </c>
      <c r="BA175" s="6">
        <v>0</v>
      </c>
      <c r="BB175" s="7">
        <v>0</v>
      </c>
      <c r="BC175" s="7">
        <v>0</v>
      </c>
      <c r="BD175" s="7">
        <v>18.34</v>
      </c>
      <c r="BE175" s="7">
        <v>13.05</v>
      </c>
      <c r="BF175" s="7">
        <v>21.73</v>
      </c>
      <c r="BG175" s="7">
        <v>6.71</v>
      </c>
      <c r="BH175" s="8">
        <v>27.28</v>
      </c>
      <c r="BI175" s="8">
        <v>12.2</v>
      </c>
      <c r="BJ175" s="8">
        <v>14.65</v>
      </c>
      <c r="BK175" s="9">
        <v>19.89</v>
      </c>
      <c r="BL175" s="9">
        <v>18.39</v>
      </c>
      <c r="BM175" s="9">
        <v>0</v>
      </c>
      <c r="BN175" s="10">
        <v>0</v>
      </c>
      <c r="BO175" s="10">
        <v>9.61</v>
      </c>
    </row>
    <row r="176" spans="1:67">
      <c r="A176" s="1" t="s">
        <v>496</v>
      </c>
      <c r="B176" s="1" t="s">
        <v>497</v>
      </c>
      <c r="C176" s="1" t="s">
        <v>498</v>
      </c>
      <c r="D176" s="11" t="s">
        <v>499</v>
      </c>
      <c r="E176" s="3">
        <v>-1.6690455462021299</v>
      </c>
      <c r="F176" s="3">
        <v>0.45797243513700303</v>
      </c>
      <c r="G176" s="4">
        <v>-3.4373742234051399</v>
      </c>
      <c r="H176" s="4">
        <v>2.7632414607320199E-2</v>
      </c>
      <c r="I176" s="5">
        <v>-1.10454959890311</v>
      </c>
      <c r="J176" s="5">
        <v>0.72443156096867911</v>
      </c>
      <c r="K176" s="6">
        <v>-2.6391949023485299</v>
      </c>
      <c r="L176" s="6">
        <v>0.18102048862096501</v>
      </c>
      <c r="M176" s="9">
        <v>-1.45188777605047</v>
      </c>
      <c r="N176" s="9">
        <v>0.76827633107711601</v>
      </c>
      <c r="O176" s="10">
        <v>-1.5059980314321999</v>
      </c>
      <c r="P176" s="10">
        <v>1</v>
      </c>
      <c r="Q176" s="2">
        <v>-0.28323100072135104</v>
      </c>
      <c r="R176" s="2">
        <v>1</v>
      </c>
      <c r="S176" s="8">
        <v>1.70576861969157</v>
      </c>
      <c r="T176" s="8">
        <v>1</v>
      </c>
      <c r="U176" s="12">
        <v>1.40389688110713</v>
      </c>
      <c r="V176" s="12">
        <v>0.89101816573942305</v>
      </c>
      <c r="W176" s="45">
        <v>6.24</v>
      </c>
      <c r="X176" s="2">
        <v>28.8</v>
      </c>
      <c r="Y176" s="2">
        <v>23.17</v>
      </c>
      <c r="Z176" s="2">
        <v>0</v>
      </c>
      <c r="AA176" s="2">
        <v>10.63</v>
      </c>
      <c r="AB176" s="2">
        <v>0</v>
      </c>
      <c r="AC176" s="2">
        <v>16.62</v>
      </c>
      <c r="AD176" s="3">
        <v>9.67</v>
      </c>
      <c r="AE176" s="3">
        <v>2.5099999999999998</v>
      </c>
      <c r="AF176" s="3">
        <v>5.39</v>
      </c>
      <c r="AG176" s="3">
        <v>0</v>
      </c>
      <c r="AH176" s="3">
        <v>0</v>
      </c>
      <c r="AI176" s="3">
        <v>5.98</v>
      </c>
      <c r="AJ176" s="4">
        <v>2.37</v>
      </c>
      <c r="AK176" s="4">
        <v>0</v>
      </c>
      <c r="AL176" s="4">
        <v>0</v>
      </c>
      <c r="AM176" s="4">
        <v>0</v>
      </c>
      <c r="AN176" s="4">
        <v>0</v>
      </c>
      <c r="AO176" s="4">
        <v>0</v>
      </c>
      <c r="AP176" s="5">
        <v>78.86</v>
      </c>
      <c r="AQ176" s="5">
        <v>0</v>
      </c>
      <c r="AR176" s="5">
        <v>0</v>
      </c>
      <c r="AS176" s="5">
        <v>17.239999999999998</v>
      </c>
      <c r="AT176" s="5">
        <v>0</v>
      </c>
      <c r="AU176" s="5">
        <v>6.84</v>
      </c>
      <c r="AV176" s="6">
        <v>0</v>
      </c>
      <c r="AW176" s="6">
        <v>8.41</v>
      </c>
      <c r="AX176" s="6">
        <v>35.81</v>
      </c>
      <c r="AY176" s="6">
        <v>0</v>
      </c>
      <c r="AZ176" s="6">
        <v>0</v>
      </c>
      <c r="BA176" s="6">
        <v>0</v>
      </c>
      <c r="BB176" s="7">
        <v>0</v>
      </c>
      <c r="BC176" s="7">
        <v>0</v>
      </c>
      <c r="BD176" s="7">
        <v>0</v>
      </c>
      <c r="BE176" s="7">
        <v>0</v>
      </c>
      <c r="BF176" s="7">
        <v>0</v>
      </c>
      <c r="BG176" s="7">
        <v>10.91</v>
      </c>
      <c r="BH176" s="8">
        <v>0</v>
      </c>
      <c r="BI176" s="8">
        <v>8.8699999999999992</v>
      </c>
      <c r="BJ176" s="8">
        <v>0</v>
      </c>
      <c r="BK176" s="9">
        <v>0</v>
      </c>
      <c r="BL176" s="9">
        <v>2.42</v>
      </c>
      <c r="BM176" s="9">
        <v>0</v>
      </c>
      <c r="BN176" s="10">
        <v>0</v>
      </c>
      <c r="BO176" s="10">
        <v>0</v>
      </c>
    </row>
    <row r="177" spans="1:67">
      <c r="A177" s="1" t="s">
        <v>790</v>
      </c>
      <c r="B177" s="1" t="s">
        <v>791</v>
      </c>
      <c r="C177" s="1" t="s">
        <v>792</v>
      </c>
      <c r="D177" s="11" t="s">
        <v>793</v>
      </c>
      <c r="E177" s="3">
        <v>-4.0230349686501699</v>
      </c>
      <c r="F177" s="3">
        <v>2.59224101171481E-2</v>
      </c>
      <c r="G177" s="4">
        <v>-3.4225357957632898</v>
      </c>
      <c r="H177" s="4">
        <v>4.2338361277544798E-2</v>
      </c>
      <c r="I177" s="5">
        <v>-2.4115098950103899</v>
      </c>
      <c r="J177" s="5">
        <v>0.20103532619833903</v>
      </c>
      <c r="K177" s="6">
        <v>0.50955882125009</v>
      </c>
      <c r="L177" s="6">
        <v>0.90715556184473711</v>
      </c>
      <c r="M177" s="9">
        <v>-2.5587767533716801</v>
      </c>
      <c r="N177" s="9">
        <v>0.61356697110306202</v>
      </c>
      <c r="O177" s="10">
        <v>-0.54481876053273304</v>
      </c>
      <c r="P177" s="10">
        <v>1</v>
      </c>
      <c r="Q177" s="2">
        <v>1.0282971608678799</v>
      </c>
      <c r="R177" s="2">
        <v>0.74090497964982904</v>
      </c>
      <c r="S177" s="8">
        <v>4.4434547167500199E-2</v>
      </c>
      <c r="T177" s="8">
        <v>1</v>
      </c>
      <c r="U177" s="12">
        <v>1.06950558018526</v>
      </c>
      <c r="V177" s="12">
        <v>0.98209719287392105</v>
      </c>
      <c r="W177" s="45">
        <v>3.46</v>
      </c>
      <c r="X177" s="2">
        <v>40.65</v>
      </c>
      <c r="Y177" s="2">
        <v>0</v>
      </c>
      <c r="Z177" s="2">
        <v>9.26</v>
      </c>
      <c r="AA177" s="2">
        <v>9.66</v>
      </c>
      <c r="AB177" s="2">
        <v>0</v>
      </c>
      <c r="AC177" s="2">
        <v>9.24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5">
        <v>0</v>
      </c>
      <c r="AQ177" s="5">
        <v>0</v>
      </c>
      <c r="AR177" s="5">
        <v>0</v>
      </c>
      <c r="AS177" s="5">
        <v>0</v>
      </c>
      <c r="AT177" s="5">
        <v>23.47</v>
      </c>
      <c r="AU177" s="5">
        <v>3.42</v>
      </c>
      <c r="AV177" s="6">
        <v>0</v>
      </c>
      <c r="AW177" s="6">
        <v>0</v>
      </c>
      <c r="AX177" s="6">
        <v>0</v>
      </c>
      <c r="AY177" s="6">
        <v>0</v>
      </c>
      <c r="AZ177" s="6">
        <v>0</v>
      </c>
      <c r="BA177" s="6">
        <v>0</v>
      </c>
      <c r="BB177" s="7">
        <v>0</v>
      </c>
      <c r="BC177" s="7">
        <v>31.77</v>
      </c>
      <c r="BD177" s="7">
        <v>7.34</v>
      </c>
      <c r="BE177" s="7">
        <v>0</v>
      </c>
      <c r="BF177" s="7">
        <v>0</v>
      </c>
      <c r="BG177" s="7">
        <v>1.68</v>
      </c>
      <c r="BH177" s="8">
        <v>12.13</v>
      </c>
      <c r="BI177" s="8">
        <v>0</v>
      </c>
      <c r="BJ177" s="8">
        <v>0</v>
      </c>
      <c r="BK177" s="9">
        <v>0</v>
      </c>
      <c r="BL177" s="9">
        <v>0</v>
      </c>
      <c r="BM177" s="9">
        <v>0</v>
      </c>
      <c r="BN177" s="10">
        <v>0</v>
      </c>
      <c r="BO177" s="10">
        <v>3.49</v>
      </c>
    </row>
    <row r="178" spans="1:67">
      <c r="A178" s="1" t="s">
        <v>323</v>
      </c>
      <c r="B178" s="1" t="s">
        <v>324</v>
      </c>
      <c r="C178" s="1" t="s">
        <v>325</v>
      </c>
      <c r="D178" s="11" t="s">
        <v>326</v>
      </c>
      <c r="E178" s="3">
        <v>-1.55521118658389</v>
      </c>
      <c r="F178" s="3">
        <v>0.28956395720914002</v>
      </c>
      <c r="G178" s="4">
        <v>-2.66578511836788</v>
      </c>
      <c r="H178" s="4">
        <v>1.4321006750992E-2</v>
      </c>
      <c r="I178" s="5">
        <v>-0.75505218834998999</v>
      </c>
      <c r="J178" s="5">
        <v>0.78394752875064</v>
      </c>
      <c r="K178" s="6">
        <v>0.47379671694807801</v>
      </c>
      <c r="L178" s="6">
        <v>0.84663812903528401</v>
      </c>
      <c r="M178" s="9">
        <v>-2.00552068847594</v>
      </c>
      <c r="N178" s="9">
        <v>0.57470100283159209</v>
      </c>
      <c r="O178" s="10">
        <v>0.81661823983368209</v>
      </c>
      <c r="P178" s="10">
        <v>0.85854611614617105</v>
      </c>
      <c r="Q178" s="2">
        <v>-5.4595524974086596E-2</v>
      </c>
      <c r="R178" s="2">
        <v>1</v>
      </c>
      <c r="S178" s="8">
        <v>2.2317810637312698</v>
      </c>
      <c r="T178" s="8">
        <v>0.73577751480945608</v>
      </c>
      <c r="U178" s="12">
        <v>2.15436363339693</v>
      </c>
      <c r="V178" s="12">
        <v>0.31725669427838404</v>
      </c>
      <c r="W178" s="45">
        <v>29.75</v>
      </c>
      <c r="X178" s="2">
        <v>72.84</v>
      </c>
      <c r="Y178" s="2">
        <v>94.29</v>
      </c>
      <c r="Z178" s="2">
        <v>27.06</v>
      </c>
      <c r="AA178" s="2">
        <v>52.18</v>
      </c>
      <c r="AB178" s="2">
        <v>24.41</v>
      </c>
      <c r="AC178" s="2">
        <v>13.85</v>
      </c>
      <c r="AD178" s="3">
        <v>27.41</v>
      </c>
      <c r="AE178" s="3">
        <v>12.57</v>
      </c>
      <c r="AF178" s="3">
        <v>7.19</v>
      </c>
      <c r="AG178" s="3">
        <v>26.64</v>
      </c>
      <c r="AH178" s="3">
        <v>0</v>
      </c>
      <c r="AI178" s="3">
        <v>19.28</v>
      </c>
      <c r="AJ178" s="4">
        <v>7.11</v>
      </c>
      <c r="AK178" s="4">
        <v>0</v>
      </c>
      <c r="AL178" s="4">
        <v>13.77</v>
      </c>
      <c r="AM178" s="4">
        <v>0</v>
      </c>
      <c r="AN178" s="4">
        <v>13.08</v>
      </c>
      <c r="AO178" s="4">
        <v>3.64</v>
      </c>
      <c r="AP178" s="5">
        <v>88.14</v>
      </c>
      <c r="AQ178" s="5">
        <v>0</v>
      </c>
      <c r="AR178" s="5">
        <v>59.3</v>
      </c>
      <c r="AS178" s="5">
        <v>40.520000000000003</v>
      </c>
      <c r="AT178" s="5">
        <v>85.51</v>
      </c>
      <c r="AU178" s="5">
        <v>15.39</v>
      </c>
      <c r="AV178" s="6">
        <v>0</v>
      </c>
      <c r="AW178" s="6">
        <v>65.61</v>
      </c>
      <c r="AX178" s="6">
        <v>18.96</v>
      </c>
      <c r="AY178" s="6">
        <v>0</v>
      </c>
      <c r="AZ178" s="6">
        <v>11.96</v>
      </c>
      <c r="BA178" s="6">
        <v>77.38</v>
      </c>
      <c r="BB178" s="7">
        <v>0</v>
      </c>
      <c r="BC178" s="7">
        <v>97.95</v>
      </c>
      <c r="BD178" s="7">
        <v>110.03</v>
      </c>
      <c r="BE178" s="7">
        <v>101.11</v>
      </c>
      <c r="BF178" s="7">
        <v>16.489999999999998</v>
      </c>
      <c r="BG178" s="7">
        <v>54.53</v>
      </c>
      <c r="BH178" s="8">
        <v>5.3</v>
      </c>
      <c r="BI178" s="8">
        <v>16.079999999999998</v>
      </c>
      <c r="BJ178" s="8">
        <v>0</v>
      </c>
      <c r="BK178" s="9">
        <v>0</v>
      </c>
      <c r="BL178" s="9">
        <v>3.87</v>
      </c>
      <c r="BM178" s="9">
        <v>0</v>
      </c>
      <c r="BN178" s="10">
        <v>0</v>
      </c>
      <c r="BO178" s="10">
        <v>25.34</v>
      </c>
    </row>
    <row r="179" spans="1:67">
      <c r="A179" s="1" t="s">
        <v>1192</v>
      </c>
      <c r="B179" s="1" t="s">
        <v>1193</v>
      </c>
      <c r="C179" s="1" t="s">
        <v>1194</v>
      </c>
      <c r="D179" s="11" t="s">
        <v>1195</v>
      </c>
      <c r="E179" s="3">
        <v>-4.4410062602843503</v>
      </c>
      <c r="F179" s="3">
        <v>2.7446613737220498E-2</v>
      </c>
      <c r="G179" s="4">
        <v>4.3881557129512678E-3</v>
      </c>
      <c r="H179" s="4">
        <v>1</v>
      </c>
      <c r="I179" s="5">
        <v>-0.69342991265450404</v>
      </c>
      <c r="J179" s="5">
        <v>0.8286114865028581</v>
      </c>
      <c r="K179" s="6">
        <v>-1.4193754314928499</v>
      </c>
      <c r="L179" s="6">
        <v>0.41525086848101306</v>
      </c>
      <c r="M179" s="9">
        <v>-3.8024984522807199</v>
      </c>
      <c r="N179" s="9">
        <v>0.33510681909722401</v>
      </c>
      <c r="O179" s="10">
        <v>-2.0605003307132801</v>
      </c>
      <c r="P179" s="10">
        <v>0.89380258889930908</v>
      </c>
      <c r="Q179" s="2">
        <v>0.91617820308565112</v>
      </c>
      <c r="R179" s="2">
        <v>0.77434842976685903</v>
      </c>
      <c r="S179" s="8">
        <v>-0.69240051697289207</v>
      </c>
      <c r="T179" s="8">
        <v>0.92415242932250308</v>
      </c>
      <c r="U179" s="12">
        <v>0.22027061851488303</v>
      </c>
      <c r="V179" s="12">
        <v>1</v>
      </c>
      <c r="W179" s="45">
        <v>6.67</v>
      </c>
      <c r="X179" s="2">
        <v>27.1</v>
      </c>
      <c r="Y179" s="2">
        <v>10.39</v>
      </c>
      <c r="Z179" s="2">
        <v>3.56</v>
      </c>
      <c r="AA179" s="2">
        <v>53.15</v>
      </c>
      <c r="AB179" s="2">
        <v>0</v>
      </c>
      <c r="AC179" s="2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4">
        <v>20.14</v>
      </c>
      <c r="AK179" s="4">
        <v>0</v>
      </c>
      <c r="AL179" s="4">
        <v>38.54</v>
      </c>
      <c r="AM179" s="4">
        <v>13.83</v>
      </c>
      <c r="AN179" s="4">
        <v>2.91</v>
      </c>
      <c r="AO179" s="4">
        <v>14.57</v>
      </c>
      <c r="AP179" s="5">
        <v>0</v>
      </c>
      <c r="AQ179" s="5">
        <v>0</v>
      </c>
      <c r="AR179" s="5">
        <v>0</v>
      </c>
      <c r="AS179" s="5">
        <v>21.55</v>
      </c>
      <c r="AT179" s="5">
        <v>8.3800000000000008</v>
      </c>
      <c r="AU179" s="5">
        <v>11.97</v>
      </c>
      <c r="AV179" s="6">
        <v>0</v>
      </c>
      <c r="AW179" s="6">
        <v>0</v>
      </c>
      <c r="AX179" s="6">
        <v>0</v>
      </c>
      <c r="AY179" s="6">
        <v>21.91</v>
      </c>
      <c r="AZ179" s="6">
        <v>0</v>
      </c>
      <c r="BA179" s="6">
        <v>0</v>
      </c>
      <c r="BB179" s="7">
        <v>0</v>
      </c>
      <c r="BC179" s="7">
        <v>10.59</v>
      </c>
      <c r="BD179" s="7">
        <v>0</v>
      </c>
      <c r="BE179" s="7">
        <v>0</v>
      </c>
      <c r="BF179" s="7">
        <v>0</v>
      </c>
      <c r="BG179" s="7">
        <v>2.52</v>
      </c>
      <c r="BH179" s="8">
        <v>0</v>
      </c>
      <c r="BI179" s="8">
        <v>7.21</v>
      </c>
      <c r="BJ179" s="8">
        <v>22.64</v>
      </c>
      <c r="BK179" s="9">
        <v>0</v>
      </c>
      <c r="BL179" s="9">
        <v>0</v>
      </c>
      <c r="BM179" s="9">
        <v>0</v>
      </c>
      <c r="BN179" s="10">
        <v>0</v>
      </c>
      <c r="BO179" s="10">
        <v>2.62</v>
      </c>
    </row>
    <row r="180" spans="1:67">
      <c r="A180" s="1" t="s">
        <v>863</v>
      </c>
      <c r="B180" s="1" t="s">
        <v>864</v>
      </c>
      <c r="C180" s="1" t="s">
        <v>865</v>
      </c>
      <c r="D180" s="11" t="s">
        <v>866</v>
      </c>
      <c r="E180" s="3">
        <v>2.4117566891973499</v>
      </c>
      <c r="F180" s="3">
        <v>0.36836477617723101</v>
      </c>
      <c r="G180" s="4">
        <v>3.80005755738939</v>
      </c>
      <c r="H180" s="4">
        <v>4.6541992253849598E-2</v>
      </c>
      <c r="I180" s="5">
        <v>-0.27027142077503902</v>
      </c>
      <c r="J180" s="5">
        <v>0.99787614682515213</v>
      </c>
      <c r="K180" s="6">
        <v>-1.71761825791048</v>
      </c>
      <c r="L180" s="6">
        <v>0.40570127589907801</v>
      </c>
      <c r="M180" s="9">
        <v>-1.77252774526982</v>
      </c>
      <c r="N180" s="9">
        <v>0.65184886106117501</v>
      </c>
      <c r="O180" s="10">
        <v>2.7091832848450701</v>
      </c>
      <c r="P180" s="10">
        <v>0.28908482892389403</v>
      </c>
      <c r="Q180" s="2">
        <v>-2.5188540392964001</v>
      </c>
      <c r="R180" s="2">
        <v>0.32922433419576003</v>
      </c>
      <c r="S180" s="8">
        <v>1.0717176771055099</v>
      </c>
      <c r="T180" s="8">
        <v>1</v>
      </c>
      <c r="U180" s="12">
        <v>-1.6256134769923101</v>
      </c>
      <c r="V180" s="12">
        <v>0.43552365919902603</v>
      </c>
      <c r="W180" s="45">
        <v>4.9400000000000004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3">
        <v>11.29</v>
      </c>
      <c r="AE180" s="3">
        <v>20.11</v>
      </c>
      <c r="AF180" s="3">
        <v>0</v>
      </c>
      <c r="AG180" s="3">
        <v>0</v>
      </c>
      <c r="AH180" s="3">
        <v>0</v>
      </c>
      <c r="AI180" s="3">
        <v>2.66</v>
      </c>
      <c r="AJ180" s="4">
        <v>2.37</v>
      </c>
      <c r="AK180" s="4">
        <v>0</v>
      </c>
      <c r="AL180" s="4">
        <v>18.350000000000001</v>
      </c>
      <c r="AM180" s="4">
        <v>22.13</v>
      </c>
      <c r="AN180" s="4">
        <v>1.45</v>
      </c>
      <c r="AO180" s="4">
        <v>37.33</v>
      </c>
      <c r="AP180" s="5">
        <v>0</v>
      </c>
      <c r="AQ180" s="5">
        <v>0</v>
      </c>
      <c r="AR180" s="5">
        <v>32.549999999999997</v>
      </c>
      <c r="AS180" s="5">
        <v>0</v>
      </c>
      <c r="AT180" s="5">
        <v>0</v>
      </c>
      <c r="AU180" s="5">
        <v>0</v>
      </c>
      <c r="AV180" s="6">
        <v>0</v>
      </c>
      <c r="AW180" s="6">
        <v>0</v>
      </c>
      <c r="AX180" s="6">
        <v>0</v>
      </c>
      <c r="AY180" s="6">
        <v>3.37</v>
      </c>
      <c r="AZ180" s="6">
        <v>19.93</v>
      </c>
      <c r="BA180" s="6">
        <v>0</v>
      </c>
      <c r="BB180" s="7">
        <v>0</v>
      </c>
      <c r="BC180" s="7">
        <v>0</v>
      </c>
      <c r="BD180" s="7">
        <v>0</v>
      </c>
      <c r="BE180" s="7">
        <v>0</v>
      </c>
      <c r="BF180" s="7">
        <v>5.99</v>
      </c>
      <c r="BG180" s="7">
        <v>0</v>
      </c>
      <c r="BH180" s="8">
        <v>0</v>
      </c>
      <c r="BI180" s="8">
        <v>4.4400000000000004</v>
      </c>
      <c r="BJ180" s="8">
        <v>0</v>
      </c>
      <c r="BK180" s="9">
        <v>0</v>
      </c>
      <c r="BL180" s="9">
        <v>0</v>
      </c>
      <c r="BM180" s="9">
        <v>0</v>
      </c>
      <c r="BN180" s="10">
        <v>33.76</v>
      </c>
      <c r="BO180" s="10">
        <v>1.75</v>
      </c>
    </row>
    <row r="181" spans="1:67">
      <c r="A181" s="1" t="s">
        <v>704</v>
      </c>
      <c r="B181" s="1" t="s">
        <v>705</v>
      </c>
      <c r="C181" s="1" t="s">
        <v>706</v>
      </c>
      <c r="D181" s="11" t="s">
        <v>707</v>
      </c>
      <c r="E181" s="3">
        <v>0.68026801633073808</v>
      </c>
      <c r="F181" s="3">
        <v>0.89322370815693908</v>
      </c>
      <c r="G181" s="4">
        <v>3.7363156442018401</v>
      </c>
      <c r="H181" s="4">
        <v>3.79528383838173E-2</v>
      </c>
      <c r="I181" s="5">
        <v>-0.19716240976629601</v>
      </c>
      <c r="J181" s="5">
        <v>1</v>
      </c>
      <c r="K181" s="6">
        <v>2.7924508993330699</v>
      </c>
      <c r="L181" s="6">
        <v>8.1920827633059301E-2</v>
      </c>
      <c r="M181" s="9">
        <v>1.7118295388806799</v>
      </c>
      <c r="N181" s="9">
        <v>0.63638964435007406</v>
      </c>
      <c r="O181" s="10">
        <v>2.8879469212901201</v>
      </c>
      <c r="P181" s="10">
        <v>9.1086920363374901E-2</v>
      </c>
      <c r="Q181" s="2">
        <v>-0.15826897362647502</v>
      </c>
      <c r="R181" s="2">
        <v>1</v>
      </c>
      <c r="S181" s="8">
        <v>0.20546788002710001</v>
      </c>
      <c r="T181" s="8">
        <v>1</v>
      </c>
      <c r="U181" s="12">
        <v>4.7198906400624796E-2</v>
      </c>
      <c r="V181" s="12">
        <v>1</v>
      </c>
      <c r="W181" s="45">
        <v>3.2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4.6500000000000004</v>
      </c>
      <c r="AJ181" s="4">
        <v>8.2899999999999991</v>
      </c>
      <c r="AK181" s="4">
        <v>0</v>
      </c>
      <c r="AL181" s="4">
        <v>36.71</v>
      </c>
      <c r="AM181" s="4">
        <v>0</v>
      </c>
      <c r="AN181" s="4">
        <v>24.7</v>
      </c>
      <c r="AO181" s="4">
        <v>8.19</v>
      </c>
      <c r="AP181" s="5">
        <v>0</v>
      </c>
      <c r="AQ181" s="5">
        <v>0</v>
      </c>
      <c r="AR181" s="5">
        <v>0</v>
      </c>
      <c r="AS181" s="5">
        <v>0</v>
      </c>
      <c r="AT181" s="5">
        <v>0</v>
      </c>
      <c r="AU181" s="5">
        <v>0</v>
      </c>
      <c r="AV181" s="6">
        <v>0</v>
      </c>
      <c r="AW181" s="6">
        <v>0</v>
      </c>
      <c r="AX181" s="6">
        <v>0</v>
      </c>
      <c r="AY181" s="6">
        <v>0</v>
      </c>
      <c r="AZ181" s="6">
        <v>0</v>
      </c>
      <c r="BA181" s="6">
        <v>0</v>
      </c>
      <c r="BB181" s="7">
        <v>31.29</v>
      </c>
      <c r="BC181" s="7">
        <v>0</v>
      </c>
      <c r="BD181" s="7">
        <v>0</v>
      </c>
      <c r="BE181" s="7">
        <v>0</v>
      </c>
      <c r="BF181" s="7">
        <v>10.49</v>
      </c>
      <c r="BG181" s="7">
        <v>3.36</v>
      </c>
      <c r="BH181" s="8">
        <v>0</v>
      </c>
      <c r="BI181" s="8">
        <v>0</v>
      </c>
      <c r="BJ181" s="8">
        <v>0</v>
      </c>
      <c r="BK181" s="9">
        <v>0</v>
      </c>
      <c r="BL181" s="9">
        <v>5.32</v>
      </c>
      <c r="BM181" s="9">
        <v>0</v>
      </c>
      <c r="BN181" s="10">
        <v>0</v>
      </c>
      <c r="BO181" s="10">
        <v>7.86</v>
      </c>
    </row>
    <row r="182" spans="1:67">
      <c r="A182" s="1" t="s">
        <v>339</v>
      </c>
      <c r="B182" s="1" t="s">
        <v>340</v>
      </c>
      <c r="C182" s="41" t="s">
        <v>341</v>
      </c>
      <c r="D182" s="11" t="s">
        <v>342</v>
      </c>
      <c r="E182" s="3">
        <v>0.55830286967692899</v>
      </c>
      <c r="F182" s="3">
        <v>0.80048274322276103</v>
      </c>
      <c r="G182" s="4">
        <v>2.1650641972634102</v>
      </c>
      <c r="H182" s="4">
        <v>1.5751027536797399E-2</v>
      </c>
      <c r="I182" s="5">
        <v>-1.69916050724306</v>
      </c>
      <c r="J182" s="5">
        <v>0.20000185513727001</v>
      </c>
      <c r="K182" s="6">
        <v>0.48285993997154703</v>
      </c>
      <c r="L182" s="6">
        <v>0.75647969123775005</v>
      </c>
      <c r="M182" s="9">
        <v>0.7121476899509751</v>
      </c>
      <c r="N182" s="9">
        <v>0.96749234287363806</v>
      </c>
      <c r="O182" s="10">
        <v>-1.1983010916896399</v>
      </c>
      <c r="P182" s="10">
        <v>0.43304239809243705</v>
      </c>
      <c r="Q182" s="2">
        <v>-1.4874222683328</v>
      </c>
      <c r="R182" s="2">
        <v>0.41944387451882104</v>
      </c>
      <c r="S182" s="8">
        <v>-0.84705377873324705</v>
      </c>
      <c r="T182" s="8">
        <v>0.82894606806761995</v>
      </c>
      <c r="U182" s="12">
        <v>-2.4377137853700002</v>
      </c>
      <c r="V182" s="12">
        <v>8.9301283064347262E-4</v>
      </c>
      <c r="W182" s="45">
        <v>4.28</v>
      </c>
      <c r="X182" s="2">
        <v>3.39</v>
      </c>
      <c r="Y182" s="2">
        <v>1.6</v>
      </c>
      <c r="Z182" s="2">
        <v>0</v>
      </c>
      <c r="AA182" s="2">
        <v>2.9</v>
      </c>
      <c r="AB182" s="2">
        <v>0</v>
      </c>
      <c r="AC182" s="2">
        <v>0</v>
      </c>
      <c r="AD182" s="3">
        <v>0</v>
      </c>
      <c r="AE182" s="3">
        <v>2.5099999999999998</v>
      </c>
      <c r="AF182" s="3">
        <v>1.8</v>
      </c>
      <c r="AG182" s="3">
        <v>0</v>
      </c>
      <c r="AH182" s="3">
        <v>3.66</v>
      </c>
      <c r="AI182" s="3">
        <v>3.99</v>
      </c>
      <c r="AJ182" s="4">
        <v>5.92</v>
      </c>
      <c r="AK182" s="4">
        <v>0</v>
      </c>
      <c r="AL182" s="4">
        <v>12.85</v>
      </c>
      <c r="AM182" s="4">
        <v>6.46</v>
      </c>
      <c r="AN182" s="4">
        <v>7.99</v>
      </c>
      <c r="AO182" s="4">
        <v>6.37</v>
      </c>
      <c r="AP182" s="5">
        <v>0</v>
      </c>
      <c r="AQ182" s="5">
        <v>3.48</v>
      </c>
      <c r="AR182" s="5">
        <v>0</v>
      </c>
      <c r="AS182" s="5">
        <v>9.48</v>
      </c>
      <c r="AT182" s="5">
        <v>1.68</v>
      </c>
      <c r="AU182" s="5">
        <v>11.97</v>
      </c>
      <c r="AV182" s="6">
        <v>0</v>
      </c>
      <c r="AW182" s="6">
        <v>3.36</v>
      </c>
      <c r="AX182" s="6">
        <v>0</v>
      </c>
      <c r="AY182" s="6">
        <v>0</v>
      </c>
      <c r="AZ182" s="6">
        <v>0</v>
      </c>
      <c r="BA182" s="6">
        <v>0</v>
      </c>
      <c r="BB182" s="7">
        <v>3.91</v>
      </c>
      <c r="BC182" s="7">
        <v>5.29</v>
      </c>
      <c r="BD182" s="7">
        <v>3.67</v>
      </c>
      <c r="BE182" s="7">
        <v>7.61</v>
      </c>
      <c r="BF182" s="7">
        <v>6.74</v>
      </c>
      <c r="BG182" s="7">
        <v>12.58</v>
      </c>
      <c r="BH182" s="8">
        <v>9.85</v>
      </c>
      <c r="BI182" s="8">
        <v>6.1</v>
      </c>
      <c r="BJ182" s="8">
        <v>5.33</v>
      </c>
      <c r="BK182" s="9">
        <v>0</v>
      </c>
      <c r="BL182" s="9">
        <v>7.74</v>
      </c>
      <c r="BM182" s="9">
        <v>26.75</v>
      </c>
      <c r="BN182" s="10">
        <v>0</v>
      </c>
      <c r="BO182" s="10">
        <v>3.49</v>
      </c>
    </row>
    <row r="183" spans="1:67">
      <c r="A183" s="1" t="s">
        <v>895</v>
      </c>
      <c r="B183" s="1" t="s">
        <v>896</v>
      </c>
      <c r="C183" s="41" t="s">
        <v>341</v>
      </c>
      <c r="D183" s="11" t="s">
        <v>342</v>
      </c>
      <c r="E183" s="3">
        <v>0.80059427873207001</v>
      </c>
      <c r="F183" s="3">
        <v>0.69493801111317</v>
      </c>
      <c r="G183" s="4">
        <v>2.30309890263519</v>
      </c>
      <c r="H183" s="4">
        <v>4.8909219649424296E-2</v>
      </c>
      <c r="I183" s="5">
        <v>0.15110443112135802</v>
      </c>
      <c r="J183" s="5">
        <v>1</v>
      </c>
      <c r="K183" s="6">
        <v>1.83989915585084</v>
      </c>
      <c r="L183" s="6">
        <v>5.4803977192435897E-2</v>
      </c>
      <c r="M183" s="9">
        <v>0.87706301244834606</v>
      </c>
      <c r="N183" s="9">
        <v>0.80453896262705404</v>
      </c>
      <c r="O183" s="10">
        <v>-9.2097965986049898E-2</v>
      </c>
      <c r="P183" s="10">
        <v>1</v>
      </c>
      <c r="Q183" s="2">
        <v>0.46953367611211905</v>
      </c>
      <c r="R183" s="2">
        <v>0.8092533591352451</v>
      </c>
      <c r="S183" s="8">
        <v>-1.0358319626829799</v>
      </c>
      <c r="T183" s="8">
        <v>0.40128514749548505</v>
      </c>
      <c r="U183" s="12">
        <v>-0.56629828657085801</v>
      </c>
      <c r="V183" s="12">
        <v>0.77683938561039911</v>
      </c>
      <c r="W183" s="45">
        <v>5.12</v>
      </c>
      <c r="X183" s="2">
        <v>0</v>
      </c>
      <c r="Y183" s="2">
        <v>4.79</v>
      </c>
      <c r="Z183" s="2">
        <v>2.14</v>
      </c>
      <c r="AA183" s="2">
        <v>3.87</v>
      </c>
      <c r="AB183" s="2">
        <v>3.76</v>
      </c>
      <c r="AC183" s="2">
        <v>0</v>
      </c>
      <c r="AD183" s="3">
        <v>7.26</v>
      </c>
      <c r="AE183" s="3">
        <v>3.77</v>
      </c>
      <c r="AF183" s="3">
        <v>4.49</v>
      </c>
      <c r="AG183" s="3">
        <v>0</v>
      </c>
      <c r="AH183" s="3">
        <v>10.37</v>
      </c>
      <c r="AI183" s="3">
        <v>1.33</v>
      </c>
      <c r="AJ183" s="4">
        <v>16.59</v>
      </c>
      <c r="AK183" s="4">
        <v>4.22</v>
      </c>
      <c r="AL183" s="4">
        <v>39.46</v>
      </c>
      <c r="AM183" s="4">
        <v>5.53</v>
      </c>
      <c r="AN183" s="4">
        <v>7.99</v>
      </c>
      <c r="AO183" s="4">
        <v>9.1</v>
      </c>
      <c r="AP183" s="5">
        <v>0</v>
      </c>
      <c r="AQ183" s="5">
        <v>2.3199999999999998</v>
      </c>
      <c r="AR183" s="5">
        <v>0</v>
      </c>
      <c r="AS183" s="5">
        <v>2.59</v>
      </c>
      <c r="AT183" s="5">
        <v>1.68</v>
      </c>
      <c r="AU183" s="5">
        <v>3.42</v>
      </c>
      <c r="AV183" s="6">
        <v>1.18</v>
      </c>
      <c r="AW183" s="6">
        <v>0</v>
      </c>
      <c r="AX183" s="6">
        <v>0</v>
      </c>
      <c r="AY183" s="6">
        <v>2.5299999999999998</v>
      </c>
      <c r="AZ183" s="6">
        <v>3.99</v>
      </c>
      <c r="BA183" s="6">
        <v>4.55</v>
      </c>
      <c r="BB183" s="7">
        <v>3.91</v>
      </c>
      <c r="BC183" s="7">
        <v>0</v>
      </c>
      <c r="BD183" s="7">
        <v>10.09</v>
      </c>
      <c r="BE183" s="7">
        <v>8.6999999999999993</v>
      </c>
      <c r="BF183" s="7">
        <v>4.5</v>
      </c>
      <c r="BG183" s="7">
        <v>15.94</v>
      </c>
      <c r="BH183" s="8">
        <v>2.27</v>
      </c>
      <c r="BI183" s="8">
        <v>3.33</v>
      </c>
      <c r="BJ183" s="8">
        <v>5.33</v>
      </c>
      <c r="BK183" s="9">
        <v>2.39</v>
      </c>
      <c r="BL183" s="9">
        <v>3.87</v>
      </c>
      <c r="BM183" s="9">
        <v>14.49</v>
      </c>
      <c r="BN183" s="10">
        <v>0</v>
      </c>
      <c r="BO183" s="10">
        <v>3.49</v>
      </c>
    </row>
    <row r="184" spans="1:67">
      <c r="A184" s="1" t="s">
        <v>913</v>
      </c>
      <c r="B184" s="1" t="s">
        <v>914</v>
      </c>
      <c r="C184" s="41" t="s">
        <v>341</v>
      </c>
      <c r="D184" s="11" t="s">
        <v>342</v>
      </c>
      <c r="E184" s="3">
        <v>0.37060916174471903</v>
      </c>
      <c r="F184" s="3">
        <v>0.89920419780640504</v>
      </c>
      <c r="G184" s="4">
        <v>1.4675484115349</v>
      </c>
      <c r="H184" s="4">
        <v>4.9307525354859896E-2</v>
      </c>
      <c r="I184" s="5">
        <v>-0.33678027933675003</v>
      </c>
      <c r="J184" s="5">
        <v>1</v>
      </c>
      <c r="K184" s="6">
        <v>0.50973393393674704</v>
      </c>
      <c r="L184" s="6">
        <v>0.73494515597571308</v>
      </c>
      <c r="M184" s="9">
        <v>0.83240459517819998</v>
      </c>
      <c r="N184" s="9">
        <v>0.63104692810959306</v>
      </c>
      <c r="O184" s="10">
        <v>0.63430380510636508</v>
      </c>
      <c r="P184" s="10">
        <v>0.89051187165410206</v>
      </c>
      <c r="Q184" s="2">
        <v>1.5327390879844628E-3</v>
      </c>
      <c r="R184" s="2">
        <v>1</v>
      </c>
      <c r="S184" s="8">
        <v>-0.34714441532436902</v>
      </c>
      <c r="T184" s="8">
        <v>0.9495297624062331</v>
      </c>
      <c r="U184" s="12">
        <v>-0.327030192753477</v>
      </c>
      <c r="V184" s="12">
        <v>0.98133868453989004</v>
      </c>
      <c r="W184" s="45">
        <v>3.52</v>
      </c>
      <c r="X184" s="2">
        <v>0</v>
      </c>
      <c r="Y184" s="2">
        <v>0</v>
      </c>
      <c r="Z184" s="2">
        <v>5.7</v>
      </c>
      <c r="AA184" s="2">
        <v>1.93</v>
      </c>
      <c r="AB184" s="2">
        <v>0</v>
      </c>
      <c r="AC184" s="2">
        <v>3.69</v>
      </c>
      <c r="AD184" s="3">
        <v>4.03</v>
      </c>
      <c r="AE184" s="3">
        <v>0</v>
      </c>
      <c r="AF184" s="3">
        <v>2.7</v>
      </c>
      <c r="AG184" s="3">
        <v>0</v>
      </c>
      <c r="AH184" s="3">
        <v>6.1</v>
      </c>
      <c r="AI184" s="3">
        <v>4.6500000000000004</v>
      </c>
      <c r="AJ184" s="4">
        <v>15.4</v>
      </c>
      <c r="AK184" s="4">
        <v>8.43</v>
      </c>
      <c r="AL184" s="4">
        <v>7.34</v>
      </c>
      <c r="AM184" s="4">
        <v>6.46</v>
      </c>
      <c r="AN184" s="4">
        <v>3.63</v>
      </c>
      <c r="AO184" s="4">
        <v>7.28</v>
      </c>
      <c r="AP184" s="5">
        <v>0</v>
      </c>
      <c r="AQ184" s="5">
        <v>5.8</v>
      </c>
      <c r="AR184" s="5">
        <v>0</v>
      </c>
      <c r="AS184" s="5">
        <v>4.3099999999999996</v>
      </c>
      <c r="AT184" s="5">
        <v>0</v>
      </c>
      <c r="AU184" s="5">
        <v>3.42</v>
      </c>
      <c r="AV184" s="6">
        <v>0</v>
      </c>
      <c r="AW184" s="6">
        <v>1.68</v>
      </c>
      <c r="AX184" s="6">
        <v>0</v>
      </c>
      <c r="AY184" s="6">
        <v>1.69</v>
      </c>
      <c r="AZ184" s="6">
        <v>5.98</v>
      </c>
      <c r="BA184" s="6">
        <v>0</v>
      </c>
      <c r="BB184" s="7">
        <v>1.96</v>
      </c>
      <c r="BC184" s="7">
        <v>4.41</v>
      </c>
      <c r="BD184" s="7">
        <v>3.67</v>
      </c>
      <c r="BE184" s="7">
        <v>4.3499999999999996</v>
      </c>
      <c r="BF184" s="7">
        <v>1.5</v>
      </c>
      <c r="BG184" s="7">
        <v>7.55</v>
      </c>
      <c r="BH184" s="8">
        <v>4.55</v>
      </c>
      <c r="BI184" s="8">
        <v>1.66</v>
      </c>
      <c r="BJ184" s="8">
        <v>2.66</v>
      </c>
      <c r="BK184" s="9">
        <v>4.7699999999999996</v>
      </c>
      <c r="BL184" s="9">
        <v>3.39</v>
      </c>
      <c r="BM184" s="9">
        <v>8.92</v>
      </c>
      <c r="BN184" s="10">
        <v>0</v>
      </c>
      <c r="BO184" s="10">
        <v>5.24</v>
      </c>
    </row>
    <row r="185" spans="1:67">
      <c r="A185" s="1" t="s">
        <v>700</v>
      </c>
      <c r="B185" s="1" t="s">
        <v>701</v>
      </c>
      <c r="C185" s="1" t="s">
        <v>702</v>
      </c>
      <c r="D185" s="11" t="s">
        <v>703</v>
      </c>
      <c r="E185" s="3">
        <v>0.21527788011588303</v>
      </c>
      <c r="F185" s="3">
        <v>1</v>
      </c>
      <c r="G185" s="4">
        <v>-4.0089293070343901</v>
      </c>
      <c r="H185" s="4">
        <v>3.7904614606831796E-2</v>
      </c>
      <c r="I185" s="5">
        <v>-2.5990919161827097</v>
      </c>
      <c r="J185" s="5">
        <v>0.13150518188532601</v>
      </c>
      <c r="K185" s="6">
        <v>-3.3700132202719399</v>
      </c>
      <c r="L185" s="6">
        <v>6.5900487087479601E-2</v>
      </c>
      <c r="M185" s="9">
        <v>0.36700467011137805</v>
      </c>
      <c r="N185" s="9">
        <v>1</v>
      </c>
      <c r="O185" s="10">
        <v>-3.15047618298094</v>
      </c>
      <c r="P185" s="10">
        <v>0.18583968806284001</v>
      </c>
      <c r="Q185" s="2">
        <v>-1.2357790593326801</v>
      </c>
      <c r="R185" s="2">
        <v>0.63080843370922601</v>
      </c>
      <c r="S185" s="8">
        <v>1.4164549089087899</v>
      </c>
      <c r="T185" s="8">
        <v>0.91958003146790113</v>
      </c>
      <c r="U185" s="12">
        <v>0.18182204927506401</v>
      </c>
      <c r="V185" s="12">
        <v>1</v>
      </c>
      <c r="W185" s="45">
        <v>66.09</v>
      </c>
      <c r="X185" s="2">
        <v>0</v>
      </c>
      <c r="Y185" s="2">
        <v>148.63</v>
      </c>
      <c r="Z185" s="2">
        <v>24.92</v>
      </c>
      <c r="AA185" s="2">
        <v>211.61</v>
      </c>
      <c r="AB185" s="2">
        <v>33.799999999999997</v>
      </c>
      <c r="AC185" s="2">
        <v>81.27</v>
      </c>
      <c r="AD185" s="3">
        <v>22.57</v>
      </c>
      <c r="AE185" s="3">
        <v>116.89</v>
      </c>
      <c r="AF185" s="3">
        <v>149.13</v>
      </c>
      <c r="AG185" s="3">
        <v>110.71</v>
      </c>
      <c r="AH185" s="3">
        <v>131.69999999999999</v>
      </c>
      <c r="AI185" s="3">
        <v>34.58</v>
      </c>
      <c r="AJ185" s="4">
        <v>2.37</v>
      </c>
      <c r="AK185" s="4">
        <v>0</v>
      </c>
      <c r="AL185" s="4">
        <v>0</v>
      </c>
      <c r="AM185" s="4">
        <v>0</v>
      </c>
      <c r="AN185" s="4">
        <v>15.98</v>
      </c>
      <c r="AO185" s="4">
        <v>4.55</v>
      </c>
      <c r="AP185" s="5">
        <v>0</v>
      </c>
      <c r="AQ185" s="5">
        <v>173.88</v>
      </c>
      <c r="AR185" s="5">
        <v>116.27</v>
      </c>
      <c r="AS185" s="5">
        <v>258.64</v>
      </c>
      <c r="AT185" s="5">
        <v>161.80000000000001</v>
      </c>
      <c r="AU185" s="5">
        <v>401.9</v>
      </c>
      <c r="AV185" s="6">
        <v>84.95</v>
      </c>
      <c r="AW185" s="6">
        <v>30.28</v>
      </c>
      <c r="AX185" s="6">
        <v>0</v>
      </c>
      <c r="AY185" s="6">
        <v>33.700000000000003</v>
      </c>
      <c r="AZ185" s="6">
        <v>32.89</v>
      </c>
      <c r="BA185" s="6">
        <v>0</v>
      </c>
      <c r="BB185" s="7">
        <v>49.87</v>
      </c>
      <c r="BC185" s="7">
        <v>0</v>
      </c>
      <c r="BD185" s="7">
        <v>0</v>
      </c>
      <c r="BE185" s="7">
        <v>27.18</v>
      </c>
      <c r="BF185" s="7">
        <v>31.47</v>
      </c>
      <c r="BG185" s="7">
        <v>0</v>
      </c>
      <c r="BH185" s="8">
        <v>43.2</v>
      </c>
      <c r="BI185" s="8">
        <v>59.87</v>
      </c>
      <c r="BJ185" s="8">
        <v>67.92</v>
      </c>
      <c r="BK185" s="9">
        <v>130.49</v>
      </c>
      <c r="BL185" s="9">
        <v>93.91</v>
      </c>
      <c r="BM185" s="9">
        <v>5.57</v>
      </c>
      <c r="BN185" s="10">
        <v>15.58</v>
      </c>
      <c r="BO185" s="10">
        <v>0</v>
      </c>
    </row>
    <row r="186" spans="1:67">
      <c r="A186" s="1" t="s">
        <v>1017</v>
      </c>
      <c r="B186" s="1" t="s">
        <v>1018</v>
      </c>
      <c r="C186" s="1" t="s">
        <v>1019</v>
      </c>
      <c r="D186" s="11" t="s">
        <v>1020</v>
      </c>
      <c r="E186" s="3">
        <v>2.7657049461947198</v>
      </c>
      <c r="F186" s="3">
        <v>6.780854981757632E-3</v>
      </c>
      <c r="G186" s="4">
        <v>3.27239769656182</v>
      </c>
      <c r="H186" s="4">
        <v>0.10193665733026401</v>
      </c>
      <c r="I186" s="5">
        <v>4.2655220701783902E-2</v>
      </c>
      <c r="J186" s="5">
        <v>1</v>
      </c>
      <c r="K186" s="6">
        <v>-1.9141840249123399</v>
      </c>
      <c r="L186" s="6">
        <v>0.29889882068814705</v>
      </c>
      <c r="M186" s="9">
        <v>1.5132096230541001</v>
      </c>
      <c r="N186" s="9">
        <v>0.65184886106117501</v>
      </c>
      <c r="O186" s="10">
        <v>-0.85545974448361994</v>
      </c>
      <c r="P186" s="10">
        <v>1</v>
      </c>
      <c r="Q186" s="2">
        <v>-2.6389437487274301</v>
      </c>
      <c r="R186" s="2">
        <v>0.24831097530682802</v>
      </c>
      <c r="S186" s="8">
        <v>1.39818172835886</v>
      </c>
      <c r="T186" s="8">
        <v>0.99928543566061212</v>
      </c>
      <c r="U186" s="12">
        <v>-1.4022005602674901</v>
      </c>
      <c r="V186" s="12">
        <v>0.46749245295239</v>
      </c>
      <c r="W186" s="45">
        <v>5.22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1.85</v>
      </c>
      <c r="AD186" s="3">
        <v>11.29</v>
      </c>
      <c r="AE186" s="3">
        <v>0</v>
      </c>
      <c r="AF186" s="3">
        <v>8.98</v>
      </c>
      <c r="AG186" s="3">
        <v>5.83</v>
      </c>
      <c r="AH186" s="3">
        <v>10.37</v>
      </c>
      <c r="AI186" s="3">
        <v>7.98</v>
      </c>
      <c r="AJ186" s="4">
        <v>0</v>
      </c>
      <c r="AK186" s="4">
        <v>0</v>
      </c>
      <c r="AL186" s="4">
        <v>34.869999999999997</v>
      </c>
      <c r="AM186" s="4">
        <v>25.82</v>
      </c>
      <c r="AN186" s="4">
        <v>8.7200000000000006</v>
      </c>
      <c r="AO186" s="4">
        <v>0</v>
      </c>
      <c r="AP186" s="5">
        <v>0</v>
      </c>
      <c r="AQ186" s="5">
        <v>31.3</v>
      </c>
      <c r="AR186" s="5">
        <v>0</v>
      </c>
      <c r="AS186" s="5">
        <v>0</v>
      </c>
      <c r="AT186" s="5">
        <v>11.74</v>
      </c>
      <c r="AU186" s="5">
        <v>0</v>
      </c>
      <c r="AV186" s="6">
        <v>21.24</v>
      </c>
      <c r="AW186" s="6">
        <v>0</v>
      </c>
      <c r="AX186" s="6">
        <v>0</v>
      </c>
      <c r="AY186" s="6">
        <v>0</v>
      </c>
      <c r="AZ186" s="6">
        <v>18.940000000000001</v>
      </c>
      <c r="BA186" s="6">
        <v>0</v>
      </c>
      <c r="BB186" s="7">
        <v>0</v>
      </c>
      <c r="BC186" s="7">
        <v>7.06</v>
      </c>
      <c r="BD186" s="7">
        <v>0</v>
      </c>
      <c r="BE186" s="7">
        <v>0</v>
      </c>
      <c r="BF186" s="7">
        <v>0</v>
      </c>
      <c r="BG186" s="7">
        <v>0</v>
      </c>
      <c r="BH186" s="8">
        <v>0</v>
      </c>
      <c r="BI186" s="8">
        <v>4.4400000000000004</v>
      </c>
      <c r="BJ186" s="8">
        <v>0</v>
      </c>
      <c r="BK186" s="9">
        <v>8.75</v>
      </c>
      <c r="BL186" s="9">
        <v>10.65</v>
      </c>
      <c r="BM186" s="9">
        <v>0</v>
      </c>
      <c r="BN186" s="10">
        <v>0</v>
      </c>
      <c r="BO186" s="10">
        <v>0</v>
      </c>
    </row>
    <row r="187" spans="1:67">
      <c r="A187" s="1" t="s">
        <v>1300</v>
      </c>
      <c r="B187" s="1" t="s">
        <v>1301</v>
      </c>
      <c r="C187" s="1" t="s">
        <v>1302</v>
      </c>
      <c r="D187" s="11" t="s">
        <v>1303</v>
      </c>
      <c r="E187" s="3">
        <v>3.3147221260594502</v>
      </c>
      <c r="F187" s="3">
        <v>4.4681816240656098E-2</v>
      </c>
      <c r="G187" s="4">
        <v>2.0398162323091902</v>
      </c>
      <c r="H187" s="4">
        <v>0.47174005597117802</v>
      </c>
      <c r="I187" s="5">
        <v>-1.34559872993174</v>
      </c>
      <c r="J187" s="5">
        <v>0.60999235359800907</v>
      </c>
      <c r="K187" s="6">
        <v>0.58938966086618705</v>
      </c>
      <c r="L187" s="6">
        <v>0.86170908872369001</v>
      </c>
      <c r="M187" s="9">
        <v>1.1120478232464599</v>
      </c>
      <c r="N187" s="9">
        <v>0.76002715554345202</v>
      </c>
      <c r="O187" s="10">
        <v>3.51291152096208</v>
      </c>
      <c r="P187" s="10">
        <v>6.1250736353375197E-2</v>
      </c>
      <c r="Q187" s="2">
        <v>-3.25950828515936</v>
      </c>
      <c r="R187" s="2">
        <v>0.20546300611271501</v>
      </c>
      <c r="S187" s="8">
        <v>3.3048137502844201</v>
      </c>
      <c r="T187" s="8">
        <v>0.8487161864968561</v>
      </c>
      <c r="U187" s="12">
        <v>4.7198906400624796E-2</v>
      </c>
      <c r="V187" s="12">
        <v>1</v>
      </c>
      <c r="W187" s="45">
        <v>6.32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3">
        <v>1.61</v>
      </c>
      <c r="AE187" s="3">
        <v>31.42</v>
      </c>
      <c r="AF187" s="3">
        <v>5.39</v>
      </c>
      <c r="AG187" s="3">
        <v>17.48</v>
      </c>
      <c r="AH187" s="3">
        <v>3.66</v>
      </c>
      <c r="AI187" s="3">
        <v>5.98</v>
      </c>
      <c r="AJ187" s="4">
        <v>0</v>
      </c>
      <c r="AK187" s="4">
        <v>27.4</v>
      </c>
      <c r="AL187" s="4">
        <v>0</v>
      </c>
      <c r="AM187" s="4">
        <v>0</v>
      </c>
      <c r="AN187" s="4">
        <v>0</v>
      </c>
      <c r="AO187" s="4">
        <v>0</v>
      </c>
      <c r="AP187" s="5">
        <v>0</v>
      </c>
      <c r="AQ187" s="5">
        <v>0</v>
      </c>
      <c r="AR187" s="5">
        <v>0</v>
      </c>
      <c r="AS187" s="5">
        <v>45.69</v>
      </c>
      <c r="AT187" s="5">
        <v>7.55</v>
      </c>
      <c r="AU187" s="5">
        <v>0</v>
      </c>
      <c r="AV187" s="6">
        <v>0</v>
      </c>
      <c r="AW187" s="6">
        <v>0</v>
      </c>
      <c r="AX187" s="6">
        <v>0</v>
      </c>
      <c r="AY187" s="6">
        <v>3.37</v>
      </c>
      <c r="AZ187" s="6">
        <v>0</v>
      </c>
      <c r="BA187" s="6">
        <v>18.21</v>
      </c>
      <c r="BB187" s="7">
        <v>37.159999999999997</v>
      </c>
      <c r="BC187" s="7">
        <v>5.29</v>
      </c>
      <c r="BD187" s="7">
        <v>0</v>
      </c>
      <c r="BE187" s="7">
        <v>41.31</v>
      </c>
      <c r="BF187" s="7">
        <v>0</v>
      </c>
      <c r="BG187" s="7">
        <v>7.55</v>
      </c>
      <c r="BH187" s="8">
        <v>0</v>
      </c>
      <c r="BI187" s="8">
        <v>0</v>
      </c>
      <c r="BJ187" s="8">
        <v>0</v>
      </c>
      <c r="BK187" s="9">
        <v>3.98</v>
      </c>
      <c r="BL187" s="9">
        <v>0</v>
      </c>
      <c r="BM187" s="9">
        <v>0</v>
      </c>
      <c r="BN187" s="10">
        <v>0</v>
      </c>
      <c r="BO187" s="10">
        <v>14.85</v>
      </c>
    </row>
    <row r="188" spans="1:67">
      <c r="A188" s="1" t="s">
        <v>617</v>
      </c>
      <c r="B188" s="1" t="s">
        <v>618</v>
      </c>
      <c r="C188" s="1" t="s">
        <v>619</v>
      </c>
      <c r="D188" s="11" t="s">
        <v>620</v>
      </c>
      <c r="E188" s="3">
        <v>1.04092210081222</v>
      </c>
      <c r="F188" s="3">
        <v>0.70148466126989206</v>
      </c>
      <c r="G188" s="4">
        <v>2.5740814984427201</v>
      </c>
      <c r="H188" s="4">
        <v>3.48849628207345E-2</v>
      </c>
      <c r="I188" s="5">
        <v>1.03127344212114</v>
      </c>
      <c r="J188" s="5">
        <v>0.62988482967020409</v>
      </c>
      <c r="K188" s="6">
        <v>0.74788314940455503</v>
      </c>
      <c r="L188" s="6">
        <v>0.61052463675163104</v>
      </c>
      <c r="M188" s="9">
        <v>-2.4256063292551899</v>
      </c>
      <c r="N188" s="9">
        <v>0.62592031877893506</v>
      </c>
      <c r="O188" s="10">
        <v>-0.68767489239704005</v>
      </c>
      <c r="P188" s="10">
        <v>1</v>
      </c>
      <c r="Q188" s="2">
        <v>-1.8711300207713499</v>
      </c>
      <c r="R188" s="2">
        <v>0.273646358485435</v>
      </c>
      <c r="S188" s="8">
        <v>0.64085393685771808</v>
      </c>
      <c r="T188" s="8">
        <v>1</v>
      </c>
      <c r="U188" s="12">
        <v>-1.19179244837777</v>
      </c>
      <c r="V188" s="12">
        <v>0.69407255361756703</v>
      </c>
      <c r="W188" s="45">
        <v>7.69</v>
      </c>
      <c r="X188" s="2">
        <v>0</v>
      </c>
      <c r="Y188" s="2">
        <v>5.59</v>
      </c>
      <c r="Z188" s="2">
        <v>0</v>
      </c>
      <c r="AA188" s="2">
        <v>0</v>
      </c>
      <c r="AB188" s="2">
        <v>0</v>
      </c>
      <c r="AC188" s="2">
        <v>1.85</v>
      </c>
      <c r="AD188" s="3">
        <v>12.09</v>
      </c>
      <c r="AE188" s="3">
        <v>0</v>
      </c>
      <c r="AF188" s="3">
        <v>6.29</v>
      </c>
      <c r="AG188" s="3">
        <v>0</v>
      </c>
      <c r="AH188" s="3">
        <v>4.2699999999999996</v>
      </c>
      <c r="AI188" s="3">
        <v>1.33</v>
      </c>
      <c r="AJ188" s="4">
        <v>0</v>
      </c>
      <c r="AK188" s="4">
        <v>14.75</v>
      </c>
      <c r="AL188" s="4">
        <v>21.11</v>
      </c>
      <c r="AM188" s="4">
        <v>23.06</v>
      </c>
      <c r="AN188" s="4">
        <v>11.62</v>
      </c>
      <c r="AO188" s="4">
        <v>5.46</v>
      </c>
      <c r="AP188" s="5">
        <v>0</v>
      </c>
      <c r="AQ188" s="5">
        <v>0</v>
      </c>
      <c r="AR188" s="5">
        <v>25.58</v>
      </c>
      <c r="AS188" s="5">
        <v>5.17</v>
      </c>
      <c r="AT188" s="5">
        <v>6.71</v>
      </c>
      <c r="AU188" s="5">
        <v>6.84</v>
      </c>
      <c r="AV188" s="6">
        <v>13.57</v>
      </c>
      <c r="AW188" s="6">
        <v>39.53</v>
      </c>
      <c r="AX188" s="6">
        <v>0</v>
      </c>
      <c r="AY188" s="6">
        <v>0</v>
      </c>
      <c r="AZ188" s="6">
        <v>0</v>
      </c>
      <c r="BA188" s="6">
        <v>42.48</v>
      </c>
      <c r="BB188" s="7">
        <v>0</v>
      </c>
      <c r="BC188" s="7">
        <v>6.18</v>
      </c>
      <c r="BD188" s="7">
        <v>19.260000000000002</v>
      </c>
      <c r="BE188" s="7">
        <v>22.83</v>
      </c>
      <c r="BF188" s="7">
        <v>11.24</v>
      </c>
      <c r="BG188" s="7">
        <v>16.78</v>
      </c>
      <c r="BH188" s="8">
        <v>1.52</v>
      </c>
      <c r="BI188" s="8">
        <v>0</v>
      </c>
      <c r="BJ188" s="8">
        <v>10.65</v>
      </c>
      <c r="BK188" s="9">
        <v>0</v>
      </c>
      <c r="BL188" s="9">
        <v>0</v>
      </c>
      <c r="BM188" s="9">
        <v>0</v>
      </c>
      <c r="BN188" s="10">
        <v>0</v>
      </c>
      <c r="BO188" s="10">
        <v>2.62</v>
      </c>
    </row>
    <row r="189" spans="1:67">
      <c r="A189" s="1" t="s">
        <v>963</v>
      </c>
      <c r="B189" s="1" t="s">
        <v>964</v>
      </c>
      <c r="C189" s="1" t="s">
        <v>965</v>
      </c>
      <c r="D189" s="11" t="s">
        <v>966</v>
      </c>
      <c r="E189" s="3">
        <v>3.4071023909340101</v>
      </c>
      <c r="F189" s="3">
        <v>1.4440339002503026E-3</v>
      </c>
      <c r="G189" s="4">
        <v>1.2020234843517901</v>
      </c>
      <c r="H189" s="4">
        <v>0.52459038746860609</v>
      </c>
      <c r="I189" s="5">
        <v>1.6598150873825199</v>
      </c>
      <c r="J189" s="5">
        <v>0.32062332165971003</v>
      </c>
      <c r="K189" s="6">
        <v>1.20807603274027</v>
      </c>
      <c r="L189" s="6">
        <v>0.541144029750939</v>
      </c>
      <c r="M189" s="9">
        <v>0.22705793555415402</v>
      </c>
      <c r="N189" s="9">
        <v>1</v>
      </c>
      <c r="O189" s="10">
        <v>2.0668896725210799</v>
      </c>
      <c r="P189" s="10">
        <v>0.46649825961016506</v>
      </c>
      <c r="Q189" s="2">
        <v>-0.56220414126027607</v>
      </c>
      <c r="R189" s="2">
        <v>1</v>
      </c>
      <c r="S189" s="8">
        <v>-1.9396721529323601E-2</v>
      </c>
      <c r="T189" s="8">
        <v>1</v>
      </c>
      <c r="U189" s="12">
        <v>-0.50096856942379309</v>
      </c>
      <c r="V189" s="12">
        <v>1</v>
      </c>
      <c r="W189" s="45">
        <v>3.92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1.85</v>
      </c>
      <c r="AD189" s="3">
        <v>29.02</v>
      </c>
      <c r="AE189" s="3">
        <v>10.06</v>
      </c>
      <c r="AF189" s="3">
        <v>8.09</v>
      </c>
      <c r="AG189" s="3">
        <v>20.81</v>
      </c>
      <c r="AH189" s="3">
        <v>5.49</v>
      </c>
      <c r="AI189" s="3">
        <v>4.6500000000000004</v>
      </c>
      <c r="AJ189" s="4">
        <v>8.2899999999999991</v>
      </c>
      <c r="AK189" s="4">
        <v>0</v>
      </c>
      <c r="AL189" s="4">
        <v>0</v>
      </c>
      <c r="AM189" s="4">
        <v>0</v>
      </c>
      <c r="AN189" s="4">
        <v>3.63</v>
      </c>
      <c r="AO189" s="4">
        <v>0</v>
      </c>
      <c r="AP189" s="5">
        <v>0</v>
      </c>
      <c r="AQ189" s="5">
        <v>0</v>
      </c>
      <c r="AR189" s="5">
        <v>0</v>
      </c>
      <c r="AS189" s="5">
        <v>0</v>
      </c>
      <c r="AT189" s="5">
        <v>0</v>
      </c>
      <c r="AU189" s="5">
        <v>6.84</v>
      </c>
      <c r="AV189" s="6">
        <v>7.67</v>
      </c>
      <c r="AW189" s="6">
        <v>10.09</v>
      </c>
      <c r="AX189" s="6">
        <v>16.850000000000001</v>
      </c>
      <c r="AY189" s="6">
        <v>0</v>
      </c>
      <c r="AZ189" s="6">
        <v>0</v>
      </c>
      <c r="BA189" s="6">
        <v>0</v>
      </c>
      <c r="BB189" s="7">
        <v>0</v>
      </c>
      <c r="BC189" s="7">
        <v>0</v>
      </c>
      <c r="BD189" s="7">
        <v>11.92</v>
      </c>
      <c r="BE189" s="7">
        <v>0</v>
      </c>
      <c r="BF189" s="7">
        <v>0</v>
      </c>
      <c r="BG189" s="7">
        <v>10.91</v>
      </c>
      <c r="BH189" s="8">
        <v>0</v>
      </c>
      <c r="BI189" s="8">
        <v>0</v>
      </c>
      <c r="BJ189" s="8">
        <v>4</v>
      </c>
      <c r="BK189" s="9">
        <v>0</v>
      </c>
      <c r="BL189" s="9">
        <v>2.9</v>
      </c>
      <c r="BM189" s="9">
        <v>0</v>
      </c>
      <c r="BN189" s="10">
        <v>0</v>
      </c>
      <c r="BO189" s="10">
        <v>9.61</v>
      </c>
    </row>
    <row r="190" spans="1:67">
      <c r="A190" s="1" t="s">
        <v>1247</v>
      </c>
      <c r="B190" s="1" t="s">
        <v>1248</v>
      </c>
      <c r="C190" s="1" t="s">
        <v>1249</v>
      </c>
      <c r="D190" s="11" t="s">
        <v>1250</v>
      </c>
      <c r="E190" s="3">
        <v>3.8434499018388202</v>
      </c>
      <c r="F190" s="3">
        <v>3.4074701496374302E-2</v>
      </c>
      <c r="G190" s="4">
        <v>3.4813053758647601</v>
      </c>
      <c r="H190" s="4">
        <v>9.8743878112122013E-2</v>
      </c>
      <c r="I190" s="5">
        <v>-0.56096388659991303</v>
      </c>
      <c r="J190" s="5">
        <v>0.88640065015178704</v>
      </c>
      <c r="K190" s="6">
        <v>-0.32705558291119902</v>
      </c>
      <c r="L190" s="6">
        <v>0.98369918725778704</v>
      </c>
      <c r="M190" s="9">
        <v>-1.90311619117118</v>
      </c>
      <c r="N190" s="9">
        <v>0.50965265879480803</v>
      </c>
      <c r="O190" s="10">
        <v>0.78244977563349005</v>
      </c>
      <c r="P190" s="10">
        <v>0.82247459839069303</v>
      </c>
      <c r="Q190" s="2">
        <v>-4.0696457707277398</v>
      </c>
      <c r="R190" s="2">
        <v>0.10448671746412601</v>
      </c>
      <c r="S190" s="8">
        <v>-1.00372557856846</v>
      </c>
      <c r="T190" s="8">
        <v>0.84021758114969702</v>
      </c>
      <c r="U190" s="12">
        <v>-5.1282762227241898</v>
      </c>
      <c r="V190" s="43" t="s">
        <v>1251</v>
      </c>
      <c r="W190" s="45">
        <v>14.58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3">
        <v>12.9</v>
      </c>
      <c r="AE190" s="3">
        <v>42.73</v>
      </c>
      <c r="AF190" s="3">
        <v>0</v>
      </c>
      <c r="AG190" s="3">
        <v>6.66</v>
      </c>
      <c r="AH190" s="3">
        <v>3.05</v>
      </c>
      <c r="AI190" s="3">
        <v>25.93</v>
      </c>
      <c r="AJ190" s="4">
        <v>0</v>
      </c>
      <c r="AK190" s="4">
        <v>0</v>
      </c>
      <c r="AL190" s="4">
        <v>25.7</v>
      </c>
      <c r="AM190" s="4">
        <v>0</v>
      </c>
      <c r="AN190" s="4">
        <v>7.99</v>
      </c>
      <c r="AO190" s="4">
        <v>28.22</v>
      </c>
      <c r="AP190" s="5">
        <v>0</v>
      </c>
      <c r="AQ190" s="5">
        <v>42.89</v>
      </c>
      <c r="AR190" s="5">
        <v>0</v>
      </c>
      <c r="AS190" s="5">
        <v>0</v>
      </c>
      <c r="AT190" s="5">
        <v>13.41</v>
      </c>
      <c r="AU190" s="5">
        <v>47.89</v>
      </c>
      <c r="AV190" s="6">
        <v>30.09</v>
      </c>
      <c r="AW190" s="6">
        <v>0</v>
      </c>
      <c r="AX190" s="6">
        <v>29.49</v>
      </c>
      <c r="AY190" s="6">
        <v>9.27</v>
      </c>
      <c r="AZ190" s="6">
        <v>0</v>
      </c>
      <c r="BA190" s="6">
        <v>4.55</v>
      </c>
      <c r="BB190" s="7">
        <v>49.87</v>
      </c>
      <c r="BC190" s="7">
        <v>0</v>
      </c>
      <c r="BD190" s="7">
        <v>0</v>
      </c>
      <c r="BE190" s="7">
        <v>27.18</v>
      </c>
      <c r="BF190" s="7">
        <v>0</v>
      </c>
      <c r="BG190" s="7">
        <v>8.39</v>
      </c>
      <c r="BH190" s="8">
        <v>38.65</v>
      </c>
      <c r="BI190" s="8">
        <v>8.8699999999999992</v>
      </c>
      <c r="BJ190" s="8">
        <v>42.62</v>
      </c>
      <c r="BK190" s="9">
        <v>15.91</v>
      </c>
      <c r="BL190" s="9">
        <v>6.78</v>
      </c>
      <c r="BM190" s="9">
        <v>0</v>
      </c>
      <c r="BN190" s="10">
        <v>101.28</v>
      </c>
      <c r="BO190" s="10">
        <v>11.36</v>
      </c>
    </row>
    <row r="191" spans="1:67">
      <c r="A191" s="1" t="s">
        <v>818</v>
      </c>
      <c r="B191" s="1" t="s">
        <v>819</v>
      </c>
      <c r="C191" s="1" t="s">
        <v>820</v>
      </c>
      <c r="D191" s="11" t="s">
        <v>821</v>
      </c>
      <c r="E191" s="3">
        <v>-2.3499698776606799</v>
      </c>
      <c r="F191" s="3">
        <v>0.16232851880576402</v>
      </c>
      <c r="G191" s="4">
        <v>-3.0186340780387999</v>
      </c>
      <c r="H191" s="4">
        <v>4.4227382700105004E-2</v>
      </c>
      <c r="I191" s="5">
        <v>-1.8446172759499899</v>
      </c>
      <c r="J191" s="5">
        <v>0.40424035383597101</v>
      </c>
      <c r="K191" s="6">
        <v>-1.1395833098224</v>
      </c>
      <c r="L191" s="6">
        <v>0.64720052307324505</v>
      </c>
      <c r="M191" s="9">
        <v>-1.7464022814040399</v>
      </c>
      <c r="N191" s="9">
        <v>0.75690929079781311</v>
      </c>
      <c r="O191" s="10">
        <v>-3.7612399323818702</v>
      </c>
      <c r="P191" s="10">
        <v>0.42348424940731</v>
      </c>
      <c r="Q191" s="2">
        <v>0.285705503930548</v>
      </c>
      <c r="R191" s="2">
        <v>0.99998593749962505</v>
      </c>
      <c r="S191" s="8">
        <v>0.31268618466053205</v>
      </c>
      <c r="T191" s="8">
        <v>1</v>
      </c>
      <c r="U191" s="12">
        <v>0.58892089711571505</v>
      </c>
      <c r="V191" s="12">
        <v>1</v>
      </c>
      <c r="W191" s="45">
        <v>14.88</v>
      </c>
      <c r="X191" s="2">
        <v>3.39</v>
      </c>
      <c r="Y191" s="2">
        <v>64.73</v>
      </c>
      <c r="Z191" s="2">
        <v>19.23</v>
      </c>
      <c r="AA191" s="2">
        <v>43.48</v>
      </c>
      <c r="AB191" s="2">
        <v>43.18</v>
      </c>
      <c r="AC191" s="2">
        <v>43.41</v>
      </c>
      <c r="AD191" s="3">
        <v>6.45</v>
      </c>
      <c r="AE191" s="3">
        <v>0</v>
      </c>
      <c r="AF191" s="3">
        <v>24.26</v>
      </c>
      <c r="AG191" s="3">
        <v>0</v>
      </c>
      <c r="AH191" s="3">
        <v>4.2699999999999996</v>
      </c>
      <c r="AI191" s="3">
        <v>5.32</v>
      </c>
      <c r="AJ191" s="4">
        <v>10.66</v>
      </c>
      <c r="AK191" s="4">
        <v>0</v>
      </c>
      <c r="AL191" s="4">
        <v>0</v>
      </c>
      <c r="AM191" s="4">
        <v>0</v>
      </c>
      <c r="AN191" s="4">
        <v>10.17</v>
      </c>
      <c r="AO191" s="4">
        <v>0</v>
      </c>
      <c r="AP191" s="5">
        <v>0</v>
      </c>
      <c r="AQ191" s="5">
        <v>0</v>
      </c>
      <c r="AR191" s="5">
        <v>105.8</v>
      </c>
      <c r="AS191" s="5">
        <v>6.9</v>
      </c>
      <c r="AT191" s="5">
        <v>20.96</v>
      </c>
      <c r="AU191" s="5">
        <v>42.76</v>
      </c>
      <c r="AV191" s="6">
        <v>2.95</v>
      </c>
      <c r="AW191" s="6">
        <v>0</v>
      </c>
      <c r="AX191" s="6">
        <v>29.49</v>
      </c>
      <c r="AY191" s="6">
        <v>15.17</v>
      </c>
      <c r="AZ191" s="6">
        <v>0</v>
      </c>
      <c r="BA191" s="6">
        <v>0</v>
      </c>
      <c r="BB191" s="7">
        <v>38.14</v>
      </c>
      <c r="BC191" s="7">
        <v>0</v>
      </c>
      <c r="BD191" s="7">
        <v>0</v>
      </c>
      <c r="BE191" s="7">
        <v>33.700000000000003</v>
      </c>
      <c r="BF191" s="7">
        <v>0</v>
      </c>
      <c r="BG191" s="7">
        <v>7.55</v>
      </c>
      <c r="BH191" s="8">
        <v>35.619999999999997</v>
      </c>
      <c r="BI191" s="8">
        <v>22.18</v>
      </c>
      <c r="BJ191" s="8">
        <v>0</v>
      </c>
      <c r="BK191" s="9">
        <v>0</v>
      </c>
      <c r="BL191" s="9">
        <v>15.01</v>
      </c>
      <c r="BM191" s="9">
        <v>0</v>
      </c>
      <c r="BN191" s="10">
        <v>0</v>
      </c>
      <c r="BO191" s="10">
        <v>0</v>
      </c>
    </row>
    <row r="192" spans="1:67">
      <c r="A192" s="1" t="s">
        <v>1087</v>
      </c>
      <c r="B192" s="1" t="s">
        <v>1088</v>
      </c>
      <c r="C192" s="1" t="s">
        <v>1089</v>
      </c>
      <c r="D192" s="11" t="s">
        <v>1090</v>
      </c>
      <c r="E192" s="3">
        <v>3.5367780676065701</v>
      </c>
      <c r="F192" s="3">
        <v>1.6817345766053201E-2</v>
      </c>
      <c r="G192" s="4">
        <v>2.0559943252067301</v>
      </c>
      <c r="H192" s="4">
        <v>0.30506737356866603</v>
      </c>
      <c r="I192" s="5">
        <v>0.58137201760512902</v>
      </c>
      <c r="J192" s="5">
        <v>0.74142561681171304</v>
      </c>
      <c r="K192" s="6">
        <v>3.03652751676513E-2</v>
      </c>
      <c r="L192" s="6">
        <v>1</v>
      </c>
      <c r="M192" s="9">
        <v>1.02682812962876</v>
      </c>
      <c r="N192" s="9">
        <v>0.6507321258021751</v>
      </c>
      <c r="O192" s="10">
        <v>-1.5944169668603201</v>
      </c>
      <c r="P192" s="10">
        <v>0.46365315046109601</v>
      </c>
      <c r="Q192" s="2">
        <v>-3.1931066320082602</v>
      </c>
      <c r="R192" s="2">
        <v>1.7568088964790798E-2</v>
      </c>
      <c r="S192" s="8">
        <v>0.35557605569422202</v>
      </c>
      <c r="T192" s="8">
        <v>1</v>
      </c>
      <c r="U192" s="12">
        <v>-2.8341952697088799</v>
      </c>
      <c r="V192" s="12">
        <v>2.10539540489461E-2</v>
      </c>
      <c r="W192" s="45">
        <v>21.03</v>
      </c>
      <c r="X192" s="2">
        <v>0</v>
      </c>
      <c r="Y192" s="2">
        <v>8.7899999999999991</v>
      </c>
      <c r="Z192" s="2">
        <v>0</v>
      </c>
      <c r="AA192" s="2">
        <v>0</v>
      </c>
      <c r="AB192" s="2">
        <v>0</v>
      </c>
      <c r="AC192" s="2">
        <v>1.85</v>
      </c>
      <c r="AD192" s="3">
        <v>6.45</v>
      </c>
      <c r="AE192" s="3">
        <v>64.099999999999994</v>
      </c>
      <c r="AF192" s="3">
        <v>18.87</v>
      </c>
      <c r="AG192" s="3">
        <v>80.739999999999995</v>
      </c>
      <c r="AH192" s="3">
        <v>14.63</v>
      </c>
      <c r="AI192" s="3">
        <v>8.64</v>
      </c>
      <c r="AJ192" s="4">
        <v>23.69</v>
      </c>
      <c r="AK192" s="4">
        <v>0</v>
      </c>
      <c r="AL192" s="4">
        <v>0</v>
      </c>
      <c r="AM192" s="4">
        <v>0</v>
      </c>
      <c r="AN192" s="4">
        <v>15.25</v>
      </c>
      <c r="AO192" s="4">
        <v>19.12</v>
      </c>
      <c r="AP192" s="5">
        <v>0</v>
      </c>
      <c r="AQ192" s="5">
        <v>34.78</v>
      </c>
      <c r="AR192" s="5">
        <v>37.21</v>
      </c>
      <c r="AS192" s="5">
        <v>30.18</v>
      </c>
      <c r="AT192" s="5">
        <v>24.31</v>
      </c>
      <c r="AU192" s="5">
        <v>20.52</v>
      </c>
      <c r="AV192" s="6">
        <v>32.44</v>
      </c>
      <c r="AW192" s="6">
        <v>42.06</v>
      </c>
      <c r="AX192" s="6">
        <v>18.96</v>
      </c>
      <c r="AY192" s="6">
        <v>0</v>
      </c>
      <c r="AZ192" s="6">
        <v>74.75</v>
      </c>
      <c r="BA192" s="6">
        <v>50.07</v>
      </c>
      <c r="BB192" s="7">
        <v>0</v>
      </c>
      <c r="BC192" s="7">
        <v>0</v>
      </c>
      <c r="BD192" s="7">
        <v>25.67</v>
      </c>
      <c r="BE192" s="7">
        <v>89.15</v>
      </c>
      <c r="BF192" s="7">
        <v>26.98</v>
      </c>
      <c r="BG192" s="7">
        <v>5.87</v>
      </c>
      <c r="BH192" s="8">
        <v>15.91</v>
      </c>
      <c r="BI192" s="8">
        <v>5.54</v>
      </c>
      <c r="BJ192" s="8">
        <v>26.64</v>
      </c>
      <c r="BK192" s="9">
        <v>33.42</v>
      </c>
      <c r="BL192" s="9">
        <v>45.99</v>
      </c>
      <c r="BM192" s="9">
        <v>15.6</v>
      </c>
      <c r="BN192" s="10">
        <v>0</v>
      </c>
      <c r="BO192" s="10">
        <v>6.99</v>
      </c>
    </row>
    <row r="193" spans="1:67">
      <c r="A193" s="1" t="s">
        <v>102</v>
      </c>
      <c r="B193" s="1" t="s">
        <v>103</v>
      </c>
      <c r="C193" s="1" t="s">
        <v>104</v>
      </c>
      <c r="D193" s="11" t="s">
        <v>105</v>
      </c>
      <c r="E193" s="3">
        <v>-0.24472140113892302</v>
      </c>
      <c r="F193" s="3">
        <v>0.98842608994823</v>
      </c>
      <c r="G193" s="4">
        <v>-4.1606871144216404</v>
      </c>
      <c r="H193" s="4">
        <v>1.2792485523232123E-4</v>
      </c>
      <c r="I193" s="5">
        <v>-1.4008323392054201</v>
      </c>
      <c r="J193" s="5">
        <v>0.43876587852051402</v>
      </c>
      <c r="K193" s="6">
        <v>-0.40103619903778304</v>
      </c>
      <c r="L193" s="6">
        <v>0.89401951382550005</v>
      </c>
      <c r="M193" s="9">
        <v>2.2910291921467598</v>
      </c>
      <c r="N193" s="9">
        <v>0.76773220518142105</v>
      </c>
      <c r="O193" s="10">
        <v>1.5992936477513</v>
      </c>
      <c r="P193" s="10">
        <v>0.565139799177235</v>
      </c>
      <c r="Q193" s="2">
        <v>0.112831328702387</v>
      </c>
      <c r="R193" s="2">
        <v>1</v>
      </c>
      <c r="S193" s="8">
        <v>2.1016006470133402</v>
      </c>
      <c r="T193" s="8">
        <v>0.90956649052380112</v>
      </c>
      <c r="U193" s="12">
        <v>2.1934037415673702</v>
      </c>
      <c r="V193" s="12">
        <v>0.57644955460702996</v>
      </c>
      <c r="W193" s="45">
        <v>14.73</v>
      </c>
      <c r="X193" s="2">
        <v>50.82</v>
      </c>
      <c r="Y193" s="2">
        <v>15.18</v>
      </c>
      <c r="Z193" s="2">
        <v>24.92</v>
      </c>
      <c r="AA193" s="2">
        <v>22.22</v>
      </c>
      <c r="AB193" s="2">
        <v>0</v>
      </c>
      <c r="AC193" s="2">
        <v>34.17</v>
      </c>
      <c r="AD193" s="3">
        <v>14.51</v>
      </c>
      <c r="AE193" s="3">
        <v>47.76</v>
      </c>
      <c r="AF193" s="3">
        <v>0</v>
      </c>
      <c r="AG193" s="3">
        <v>27.47</v>
      </c>
      <c r="AH193" s="3">
        <v>21.34</v>
      </c>
      <c r="AI193" s="3">
        <v>13.3</v>
      </c>
      <c r="AJ193" s="4">
        <v>0</v>
      </c>
      <c r="AK193" s="4">
        <v>0</v>
      </c>
      <c r="AL193" s="4">
        <v>0</v>
      </c>
      <c r="AM193" s="4">
        <v>0</v>
      </c>
      <c r="AN193" s="4">
        <v>2.1800000000000002</v>
      </c>
      <c r="AO193" s="4">
        <v>0</v>
      </c>
      <c r="AP193" s="5">
        <v>0</v>
      </c>
      <c r="AQ193" s="5">
        <v>38.25</v>
      </c>
      <c r="AR193" s="5">
        <v>51.16</v>
      </c>
      <c r="AS193" s="5">
        <v>0</v>
      </c>
      <c r="AT193" s="5">
        <v>19.28</v>
      </c>
      <c r="AU193" s="5">
        <v>27.36</v>
      </c>
      <c r="AV193" s="6">
        <v>10.029999999999999</v>
      </c>
      <c r="AW193" s="6">
        <v>9.25</v>
      </c>
      <c r="AX193" s="6">
        <v>0</v>
      </c>
      <c r="AY193" s="6">
        <v>25.28</v>
      </c>
      <c r="AZ193" s="6">
        <v>0</v>
      </c>
      <c r="BA193" s="6">
        <v>0</v>
      </c>
      <c r="BB193" s="7">
        <v>29.34</v>
      </c>
      <c r="BC193" s="7">
        <v>17.649999999999999</v>
      </c>
      <c r="BD193" s="7">
        <v>0</v>
      </c>
      <c r="BE193" s="7">
        <v>0</v>
      </c>
      <c r="BF193" s="7">
        <v>25.48</v>
      </c>
      <c r="BG193" s="7">
        <v>26.01</v>
      </c>
      <c r="BH193" s="8">
        <v>0</v>
      </c>
      <c r="BI193" s="8">
        <v>9.42</v>
      </c>
      <c r="BJ193" s="8">
        <v>0</v>
      </c>
      <c r="BK193" s="9">
        <v>62.86</v>
      </c>
      <c r="BL193" s="9">
        <v>0</v>
      </c>
      <c r="BM193" s="9">
        <v>0</v>
      </c>
      <c r="BN193" s="10">
        <v>0</v>
      </c>
      <c r="BO193" s="10">
        <v>22.71</v>
      </c>
    </row>
    <row r="194" spans="1:67">
      <c r="A194" s="1" t="s">
        <v>1021</v>
      </c>
      <c r="B194" s="1" t="s">
        <v>1022</v>
      </c>
      <c r="C194" s="1" t="s">
        <v>1023</v>
      </c>
      <c r="D194" s="11" t="s">
        <v>1024</v>
      </c>
      <c r="E194" s="3">
        <v>2.4783903479577898</v>
      </c>
      <c r="F194" s="3">
        <v>6.780854981757632E-3</v>
      </c>
      <c r="G194" s="4">
        <v>1.1653588551704801</v>
      </c>
      <c r="H194" s="4">
        <v>0.56847387720210707</v>
      </c>
      <c r="I194" s="5">
        <v>2.3052941276891401</v>
      </c>
      <c r="J194" s="5">
        <v>0.11545548275027301</v>
      </c>
      <c r="K194" s="6">
        <v>0.84589721517288208</v>
      </c>
      <c r="L194" s="6">
        <v>0.75960604347668403</v>
      </c>
      <c r="M194" s="9">
        <v>0.79002747175024801</v>
      </c>
      <c r="N194" s="9">
        <v>0.94796407219369805</v>
      </c>
      <c r="O194" s="10">
        <v>1.4272596351603</v>
      </c>
      <c r="P194" s="10">
        <v>0.59789633923329499</v>
      </c>
      <c r="Q194" s="2">
        <v>-0.85468474385267812</v>
      </c>
      <c r="R194" s="2">
        <v>0.79069518201280808</v>
      </c>
      <c r="S194" s="8">
        <v>-0.73697874229220606</v>
      </c>
      <c r="T194" s="8">
        <v>0.90693780374769506</v>
      </c>
      <c r="U194" s="12">
        <v>-1.58970436152746</v>
      </c>
      <c r="V194" s="12">
        <v>0.58146907069177101</v>
      </c>
      <c r="W194" s="45">
        <v>23.23</v>
      </c>
      <c r="X194" s="2">
        <v>6.78</v>
      </c>
      <c r="Y194" s="2">
        <v>0</v>
      </c>
      <c r="Z194" s="2">
        <v>14.24</v>
      </c>
      <c r="AA194" s="2">
        <v>0</v>
      </c>
      <c r="AB194" s="2">
        <v>0</v>
      </c>
      <c r="AC194" s="2">
        <v>11.08</v>
      </c>
      <c r="AD194" s="3">
        <v>41.92</v>
      </c>
      <c r="AE194" s="3">
        <v>37.71</v>
      </c>
      <c r="AF194" s="3">
        <v>20.66</v>
      </c>
      <c r="AG194" s="3">
        <v>36.630000000000003</v>
      </c>
      <c r="AH194" s="3">
        <v>33.53</v>
      </c>
      <c r="AI194" s="3">
        <v>34.58</v>
      </c>
      <c r="AJ194" s="4">
        <v>4.74</v>
      </c>
      <c r="AK194" s="4">
        <v>14.75</v>
      </c>
      <c r="AL194" s="4">
        <v>0</v>
      </c>
      <c r="AM194" s="4">
        <v>39.659999999999997</v>
      </c>
      <c r="AN194" s="4">
        <v>15.98</v>
      </c>
      <c r="AO194" s="4">
        <v>6.37</v>
      </c>
      <c r="AP194" s="5">
        <v>0</v>
      </c>
      <c r="AQ194" s="5">
        <v>0</v>
      </c>
      <c r="AR194" s="5">
        <v>0</v>
      </c>
      <c r="AS194" s="5">
        <v>19.829999999999998</v>
      </c>
      <c r="AT194" s="5">
        <v>18.440000000000001</v>
      </c>
      <c r="AU194" s="5">
        <v>20.52</v>
      </c>
      <c r="AV194" s="6">
        <v>6.49</v>
      </c>
      <c r="AW194" s="6">
        <v>25.23</v>
      </c>
      <c r="AX194" s="6">
        <v>96.91</v>
      </c>
      <c r="AY194" s="6">
        <v>46.34</v>
      </c>
      <c r="AZ194" s="6">
        <v>93.69</v>
      </c>
      <c r="BA194" s="6">
        <v>53.1</v>
      </c>
      <c r="BB194" s="7">
        <v>60.63</v>
      </c>
      <c r="BC194" s="7">
        <v>18.53</v>
      </c>
      <c r="BD194" s="7">
        <v>0</v>
      </c>
      <c r="BE194" s="7">
        <v>0</v>
      </c>
      <c r="BF194" s="7">
        <v>34.47</v>
      </c>
      <c r="BG194" s="7">
        <v>0</v>
      </c>
      <c r="BH194" s="8">
        <v>0</v>
      </c>
      <c r="BI194" s="8">
        <v>12.75</v>
      </c>
      <c r="BJ194" s="8">
        <v>29.3</v>
      </c>
      <c r="BK194" s="9">
        <v>24.67</v>
      </c>
      <c r="BL194" s="9">
        <v>7.74</v>
      </c>
      <c r="BM194" s="9">
        <v>45.69</v>
      </c>
      <c r="BN194" s="10">
        <v>83.1</v>
      </c>
      <c r="BO194" s="10">
        <v>6.12</v>
      </c>
    </row>
    <row r="195" spans="1:67">
      <c r="A195" s="1" t="s">
        <v>688</v>
      </c>
      <c r="B195" s="1" t="s">
        <v>689</v>
      </c>
      <c r="C195" s="1" t="s">
        <v>690</v>
      </c>
      <c r="D195" s="11" t="s">
        <v>691</v>
      </c>
      <c r="E195" s="3">
        <v>0.44473792046581906</v>
      </c>
      <c r="F195" s="3">
        <v>1</v>
      </c>
      <c r="G195" s="4">
        <v>3.42541660787538</v>
      </c>
      <c r="H195" s="4">
        <v>3.7655523058541397E-2</v>
      </c>
      <c r="I195" s="5">
        <v>-0.85998846195357803</v>
      </c>
      <c r="J195" s="5">
        <v>0.86144477480059511</v>
      </c>
      <c r="K195" s="6">
        <v>-0.81979476137735996</v>
      </c>
      <c r="L195" s="6">
        <v>0.8036046848096251</v>
      </c>
      <c r="M195" s="9">
        <v>0.75964658309931998</v>
      </c>
      <c r="N195" s="9">
        <v>0.94242398327495802</v>
      </c>
      <c r="O195" s="10">
        <v>-0.9220000021059821</v>
      </c>
      <c r="P195" s="10">
        <v>1</v>
      </c>
      <c r="Q195" s="2">
        <v>-2.3349864555479498</v>
      </c>
      <c r="R195" s="2">
        <v>0.37330164987885001</v>
      </c>
      <c r="S195" s="8">
        <v>-0.70471249689180804</v>
      </c>
      <c r="T195" s="8">
        <v>0.8971512126901191</v>
      </c>
      <c r="U195" s="12">
        <v>-3.05123138941644</v>
      </c>
      <c r="V195" s="12">
        <v>5.9421561758240898E-2</v>
      </c>
      <c r="W195" s="45">
        <v>7.2</v>
      </c>
      <c r="X195" s="2">
        <v>0</v>
      </c>
      <c r="Y195" s="2">
        <v>4</v>
      </c>
      <c r="Z195" s="2">
        <v>0</v>
      </c>
      <c r="AA195" s="2">
        <v>0</v>
      </c>
      <c r="AB195" s="2">
        <v>0</v>
      </c>
      <c r="AC195" s="2">
        <v>0</v>
      </c>
      <c r="AD195" s="3">
        <v>0</v>
      </c>
      <c r="AE195" s="3">
        <v>0</v>
      </c>
      <c r="AF195" s="3">
        <v>0</v>
      </c>
      <c r="AG195" s="3">
        <v>0</v>
      </c>
      <c r="AH195" s="3">
        <v>0</v>
      </c>
      <c r="AI195" s="3">
        <v>7.98</v>
      </c>
      <c r="AJ195" s="4">
        <v>14.22</v>
      </c>
      <c r="AK195" s="4">
        <v>67.45</v>
      </c>
      <c r="AL195" s="4">
        <v>16.52</v>
      </c>
      <c r="AM195" s="4">
        <v>0</v>
      </c>
      <c r="AN195" s="4">
        <v>11.62</v>
      </c>
      <c r="AO195" s="4">
        <v>5.46</v>
      </c>
      <c r="AP195" s="5">
        <v>0</v>
      </c>
      <c r="AQ195" s="5">
        <v>0</v>
      </c>
      <c r="AR195" s="5">
        <v>0</v>
      </c>
      <c r="AS195" s="5">
        <v>41.38</v>
      </c>
      <c r="AT195" s="5">
        <v>0</v>
      </c>
      <c r="AU195" s="5">
        <v>0</v>
      </c>
      <c r="AV195" s="6">
        <v>0</v>
      </c>
      <c r="AW195" s="6">
        <v>0</v>
      </c>
      <c r="AX195" s="6">
        <v>25.28</v>
      </c>
      <c r="AY195" s="6">
        <v>0</v>
      </c>
      <c r="AZ195" s="6">
        <v>0</v>
      </c>
      <c r="BA195" s="6">
        <v>0</v>
      </c>
      <c r="BB195" s="7">
        <v>0</v>
      </c>
      <c r="BC195" s="7">
        <v>12.35</v>
      </c>
      <c r="BD195" s="7">
        <v>0</v>
      </c>
      <c r="BE195" s="7">
        <v>0</v>
      </c>
      <c r="BF195" s="7">
        <v>0</v>
      </c>
      <c r="BG195" s="7">
        <v>10.91</v>
      </c>
      <c r="BH195" s="8">
        <v>28.8</v>
      </c>
      <c r="BI195" s="8">
        <v>4.99</v>
      </c>
      <c r="BJ195" s="8">
        <v>0</v>
      </c>
      <c r="BK195" s="9">
        <v>11.14</v>
      </c>
      <c r="BL195" s="9">
        <v>5.81</v>
      </c>
      <c r="BM195" s="9">
        <v>40.119999999999997</v>
      </c>
      <c r="BN195" s="10">
        <v>0</v>
      </c>
      <c r="BO195" s="10">
        <v>8.74</v>
      </c>
    </row>
    <row r="196" spans="1:67">
      <c r="A196" s="1" t="s">
        <v>738</v>
      </c>
      <c r="B196" s="1" t="s">
        <v>739</v>
      </c>
      <c r="C196" s="1" t="s">
        <v>740</v>
      </c>
      <c r="D196" s="11" t="s">
        <v>741</v>
      </c>
      <c r="E196" s="3">
        <v>-1.9463681341382602</v>
      </c>
      <c r="F196" s="3">
        <v>0.59020624202460703</v>
      </c>
      <c r="G196" s="4">
        <v>-4.8090090839226995</v>
      </c>
      <c r="H196" s="4">
        <v>3.95697871159E-2</v>
      </c>
      <c r="I196" s="5">
        <v>-0.65179674029229306</v>
      </c>
      <c r="J196" s="5">
        <v>0.84665675258075601</v>
      </c>
      <c r="K196" s="6">
        <v>-2.1213510227581298</v>
      </c>
      <c r="L196" s="6">
        <v>0.123638686646552</v>
      </c>
      <c r="M196" s="9">
        <v>-2.0797659266217399</v>
      </c>
      <c r="N196" s="9">
        <v>0.74489268629865801</v>
      </c>
      <c r="O196" s="10">
        <v>-2.0300769549761699</v>
      </c>
      <c r="P196" s="10">
        <v>1</v>
      </c>
      <c r="Q196" s="2">
        <v>2.2851031961489698</v>
      </c>
      <c r="R196" s="2">
        <v>0.41285663321807703</v>
      </c>
      <c r="S196" s="8">
        <v>-2.8589831551518601</v>
      </c>
      <c r="T196" s="8">
        <v>0.24694440638751902</v>
      </c>
      <c r="U196" s="12">
        <v>-0.57344805309760105</v>
      </c>
      <c r="V196" s="12">
        <v>0.83561542677787704</v>
      </c>
      <c r="W196" s="45">
        <v>10.82</v>
      </c>
      <c r="X196" s="2">
        <v>0</v>
      </c>
      <c r="Y196" s="2">
        <v>5.59</v>
      </c>
      <c r="Z196" s="2">
        <v>24.92</v>
      </c>
      <c r="AA196" s="2">
        <v>0</v>
      </c>
      <c r="AB196" s="2">
        <v>157.72</v>
      </c>
      <c r="AC196" s="2">
        <v>10.16</v>
      </c>
      <c r="AD196" s="3">
        <v>0</v>
      </c>
      <c r="AE196" s="3">
        <v>2.5099999999999998</v>
      </c>
      <c r="AF196" s="3">
        <v>8.09</v>
      </c>
      <c r="AG196" s="3">
        <v>0</v>
      </c>
      <c r="AH196" s="3">
        <v>28.05</v>
      </c>
      <c r="AI196" s="3">
        <v>8.64</v>
      </c>
      <c r="AJ196" s="4">
        <v>0</v>
      </c>
      <c r="AK196" s="4">
        <v>0</v>
      </c>
      <c r="AL196" s="4">
        <v>0</v>
      </c>
      <c r="AM196" s="4">
        <v>0</v>
      </c>
      <c r="AN196" s="4">
        <v>1.45</v>
      </c>
      <c r="AO196" s="4">
        <v>0</v>
      </c>
      <c r="AP196" s="5">
        <v>0</v>
      </c>
      <c r="AQ196" s="5">
        <v>0</v>
      </c>
      <c r="AR196" s="5">
        <v>0</v>
      </c>
      <c r="AS196" s="5">
        <v>5.17</v>
      </c>
      <c r="AT196" s="5">
        <v>24.31</v>
      </c>
      <c r="AU196" s="5">
        <v>6.84</v>
      </c>
      <c r="AV196" s="6">
        <v>15.93</v>
      </c>
      <c r="AW196" s="6">
        <v>0</v>
      </c>
      <c r="AX196" s="6">
        <v>0</v>
      </c>
      <c r="AY196" s="6">
        <v>0</v>
      </c>
      <c r="AZ196" s="6">
        <v>0</v>
      </c>
      <c r="BA196" s="6">
        <v>6.07</v>
      </c>
      <c r="BB196" s="7">
        <v>0</v>
      </c>
      <c r="BC196" s="7">
        <v>0</v>
      </c>
      <c r="BD196" s="7">
        <v>0</v>
      </c>
      <c r="BE196" s="7">
        <v>0</v>
      </c>
      <c r="BF196" s="7">
        <v>2.25</v>
      </c>
      <c r="BG196" s="7">
        <v>3.36</v>
      </c>
      <c r="BH196" s="8">
        <v>0</v>
      </c>
      <c r="BI196" s="8">
        <v>12.75</v>
      </c>
      <c r="BJ196" s="8">
        <v>106.55</v>
      </c>
      <c r="BK196" s="9">
        <v>6.37</v>
      </c>
      <c r="BL196" s="9">
        <v>21.78</v>
      </c>
      <c r="BM196" s="9">
        <v>0</v>
      </c>
      <c r="BN196" s="10">
        <v>0</v>
      </c>
      <c r="BO196" s="10">
        <v>17.47</v>
      </c>
    </row>
    <row r="197" spans="1:67">
      <c r="A197" s="1" t="s">
        <v>959</v>
      </c>
      <c r="B197" s="1" t="s">
        <v>960</v>
      </c>
      <c r="C197" s="1" t="s">
        <v>961</v>
      </c>
      <c r="D197" s="11" t="s">
        <v>962</v>
      </c>
      <c r="E197" s="3">
        <v>3.9699501108943203</v>
      </c>
      <c r="F197" s="3">
        <v>9.3654344305946571E-4</v>
      </c>
      <c r="G197" s="4">
        <v>2.55075691798009</v>
      </c>
      <c r="H197" s="4">
        <v>0.26472687428077302</v>
      </c>
      <c r="I197" s="5">
        <v>2.4513152665661599</v>
      </c>
      <c r="J197" s="5">
        <v>0.25228985819904404</v>
      </c>
      <c r="K197" s="6">
        <v>1.60466895261076</v>
      </c>
      <c r="L197" s="6">
        <v>0.29401879881520804</v>
      </c>
      <c r="M197" s="9">
        <v>2.9754863970578302</v>
      </c>
      <c r="N197" s="9">
        <v>0.37659402512776902</v>
      </c>
      <c r="O197" s="10">
        <v>1.6999298035677399</v>
      </c>
      <c r="P197" s="10">
        <v>0.40788348410915803</v>
      </c>
      <c r="Q197" s="2">
        <v>-0.15826897362647502</v>
      </c>
      <c r="R197" s="2">
        <v>1</v>
      </c>
      <c r="S197" s="8">
        <v>-1.0165731963920801</v>
      </c>
      <c r="T197" s="8">
        <v>0.82894606806761995</v>
      </c>
      <c r="U197" s="12">
        <v>-1.1748421700185601</v>
      </c>
      <c r="V197" s="12">
        <v>0.77904133739251002</v>
      </c>
      <c r="W197" s="45">
        <v>4.92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3">
        <v>20.149999999999999</v>
      </c>
      <c r="AE197" s="3">
        <v>0</v>
      </c>
      <c r="AF197" s="3">
        <v>8.09</v>
      </c>
      <c r="AG197" s="3">
        <v>21.64</v>
      </c>
      <c r="AH197" s="3">
        <v>21.95</v>
      </c>
      <c r="AI197" s="3">
        <v>19.95</v>
      </c>
      <c r="AJ197" s="4">
        <v>0</v>
      </c>
      <c r="AK197" s="4">
        <v>0</v>
      </c>
      <c r="AL197" s="4">
        <v>0</v>
      </c>
      <c r="AM197" s="4">
        <v>0</v>
      </c>
      <c r="AN197" s="4">
        <v>6.54</v>
      </c>
      <c r="AO197" s="4">
        <v>20.94</v>
      </c>
      <c r="AP197" s="5">
        <v>0</v>
      </c>
      <c r="AQ197" s="5">
        <v>0</v>
      </c>
      <c r="AR197" s="5">
        <v>0</v>
      </c>
      <c r="AS197" s="5">
        <v>0</v>
      </c>
      <c r="AT197" s="5">
        <v>0</v>
      </c>
      <c r="AU197" s="5">
        <v>0</v>
      </c>
      <c r="AV197" s="6">
        <v>0</v>
      </c>
      <c r="AW197" s="6">
        <v>0</v>
      </c>
      <c r="AX197" s="6">
        <v>0</v>
      </c>
      <c r="AY197" s="6">
        <v>29.49</v>
      </c>
      <c r="AZ197" s="6">
        <v>0</v>
      </c>
      <c r="BA197" s="6">
        <v>0</v>
      </c>
      <c r="BB197" s="7">
        <v>0</v>
      </c>
      <c r="BC197" s="7">
        <v>0</v>
      </c>
      <c r="BD197" s="7">
        <v>11</v>
      </c>
      <c r="BE197" s="7">
        <v>0</v>
      </c>
      <c r="BF197" s="7">
        <v>0</v>
      </c>
      <c r="BG197" s="7">
        <v>5.87</v>
      </c>
      <c r="BH197" s="8">
        <v>0</v>
      </c>
      <c r="BI197" s="8">
        <v>2.77</v>
      </c>
      <c r="BJ197" s="8">
        <v>0</v>
      </c>
      <c r="BK197" s="9">
        <v>17.5</v>
      </c>
      <c r="BL197" s="9">
        <v>22.75</v>
      </c>
      <c r="BM197" s="9">
        <v>0</v>
      </c>
      <c r="BN197" s="10">
        <v>0</v>
      </c>
      <c r="BO197" s="10">
        <v>7.86</v>
      </c>
    </row>
    <row r="198" spans="1:67">
      <c r="A198" s="1" t="s">
        <v>1083</v>
      </c>
      <c r="B198" s="1" t="s">
        <v>1084</v>
      </c>
      <c r="C198" s="1" t="s">
        <v>1085</v>
      </c>
      <c r="D198" s="11" t="s">
        <v>1086</v>
      </c>
      <c r="E198" s="3">
        <v>3.9903936441740298</v>
      </c>
      <c r="F198" s="3">
        <v>1.5885695791148201E-2</v>
      </c>
      <c r="G198" s="4">
        <v>2.2474694045011399</v>
      </c>
      <c r="H198" s="4">
        <v>0.23946207621681803</v>
      </c>
      <c r="I198" s="5">
        <v>-0.87521572013678306</v>
      </c>
      <c r="J198" s="5">
        <v>0.77217819199350501</v>
      </c>
      <c r="K198" s="6">
        <v>-2.7501281885266398</v>
      </c>
      <c r="L198" s="6">
        <v>0.170824522302954</v>
      </c>
      <c r="M198" s="9">
        <v>-1.3146436487973401</v>
      </c>
      <c r="N198" s="9">
        <v>0.86893628000350509</v>
      </c>
      <c r="O198" s="10">
        <v>-2.2968605760042702</v>
      </c>
      <c r="P198" s="10">
        <v>1</v>
      </c>
      <c r="Q198" s="2">
        <v>-3.8718600145958399</v>
      </c>
      <c r="R198" s="2">
        <v>0.13511620009927702</v>
      </c>
      <c r="S198" s="8">
        <v>1.3925114311223399</v>
      </c>
      <c r="T198" s="8">
        <v>1</v>
      </c>
      <c r="U198" s="12">
        <v>-2.4540794563909598</v>
      </c>
      <c r="V198" s="12">
        <v>0.35495771154027805</v>
      </c>
      <c r="W198" s="45">
        <v>10.43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3.69</v>
      </c>
      <c r="AD198" s="3">
        <v>0</v>
      </c>
      <c r="AE198" s="3">
        <v>37.71</v>
      </c>
      <c r="AF198" s="3">
        <v>62.89</v>
      </c>
      <c r="AG198" s="3">
        <v>33.299999999999997</v>
      </c>
      <c r="AH198" s="3">
        <v>6.71</v>
      </c>
      <c r="AI198" s="3">
        <v>14.63</v>
      </c>
      <c r="AJ198" s="4">
        <v>0</v>
      </c>
      <c r="AK198" s="4">
        <v>0</v>
      </c>
      <c r="AL198" s="4">
        <v>25.7</v>
      </c>
      <c r="AM198" s="4">
        <v>9.2200000000000006</v>
      </c>
      <c r="AN198" s="4">
        <v>6.54</v>
      </c>
      <c r="AO198" s="4">
        <v>0</v>
      </c>
      <c r="AP198" s="5">
        <v>0</v>
      </c>
      <c r="AQ198" s="5">
        <v>53.32</v>
      </c>
      <c r="AR198" s="5">
        <v>0</v>
      </c>
      <c r="AS198" s="5">
        <v>52.59</v>
      </c>
      <c r="AT198" s="5">
        <v>0</v>
      </c>
      <c r="AU198" s="5">
        <v>32.49</v>
      </c>
      <c r="AV198" s="6">
        <v>20.059999999999999</v>
      </c>
      <c r="AW198" s="6">
        <v>0</v>
      </c>
      <c r="AX198" s="6">
        <v>35.81</v>
      </c>
      <c r="AY198" s="6">
        <v>19.38</v>
      </c>
      <c r="AZ198" s="6">
        <v>0</v>
      </c>
      <c r="BA198" s="6">
        <v>0</v>
      </c>
      <c r="BB198" s="7">
        <v>0</v>
      </c>
      <c r="BC198" s="7">
        <v>0</v>
      </c>
      <c r="BD198" s="7">
        <v>16.5</v>
      </c>
      <c r="BE198" s="7">
        <v>0</v>
      </c>
      <c r="BF198" s="7">
        <v>0</v>
      </c>
      <c r="BG198" s="7">
        <v>0</v>
      </c>
      <c r="BH198" s="8">
        <v>0</v>
      </c>
      <c r="BI198" s="8">
        <v>1.1100000000000001</v>
      </c>
      <c r="BJ198" s="8">
        <v>19.98</v>
      </c>
      <c r="BK198" s="9">
        <v>1.59</v>
      </c>
      <c r="BL198" s="9">
        <v>5.81</v>
      </c>
      <c r="BM198" s="9">
        <v>0</v>
      </c>
      <c r="BN198" s="10">
        <v>0</v>
      </c>
      <c r="BO198" s="10">
        <v>0</v>
      </c>
    </row>
    <row r="199" spans="1:67">
      <c r="A199" s="1" t="s">
        <v>120</v>
      </c>
      <c r="B199" s="1" t="s">
        <v>121</v>
      </c>
      <c r="C199" s="1" t="s">
        <v>122</v>
      </c>
      <c r="D199" s="11" t="s">
        <v>123</v>
      </c>
      <c r="E199" s="3">
        <v>-0.91604558088947607</v>
      </c>
      <c r="F199" s="3">
        <v>0.79925860238213997</v>
      </c>
      <c r="G199" s="4">
        <v>-3.9286038527757001</v>
      </c>
      <c r="H199" s="4">
        <v>5.2629473303153799E-4</v>
      </c>
      <c r="I199" s="5">
        <v>0.368064937434395</v>
      </c>
      <c r="J199" s="5">
        <v>1</v>
      </c>
      <c r="K199" s="6">
        <v>1.1735462456972199</v>
      </c>
      <c r="L199" s="6">
        <v>0.51075249795796107</v>
      </c>
      <c r="M199" s="9">
        <v>-1.3762600712378901</v>
      </c>
      <c r="N199" s="9">
        <v>0.76773220518142105</v>
      </c>
      <c r="O199" s="10">
        <v>3.0469254732395998</v>
      </c>
      <c r="P199" s="10">
        <v>0.166098389365922</v>
      </c>
      <c r="Q199" s="2">
        <v>1.80130019097598</v>
      </c>
      <c r="R199" s="2">
        <v>0.31431857366638</v>
      </c>
      <c r="S199" s="8">
        <v>1.46251997853085</v>
      </c>
      <c r="T199" s="8">
        <v>0.94104490419759712</v>
      </c>
      <c r="U199" s="12">
        <v>3.2572849313224799</v>
      </c>
      <c r="V199" s="12">
        <v>0.11815113865677801</v>
      </c>
      <c r="W199" s="45">
        <v>8.24</v>
      </c>
      <c r="X199" s="2">
        <v>0</v>
      </c>
      <c r="Y199" s="2">
        <v>32.76</v>
      </c>
      <c r="Z199" s="2">
        <v>23.5</v>
      </c>
      <c r="AA199" s="2">
        <v>35.75</v>
      </c>
      <c r="AB199" s="2">
        <v>26.29</v>
      </c>
      <c r="AC199" s="2">
        <v>7.39</v>
      </c>
      <c r="AD199" s="3">
        <v>0</v>
      </c>
      <c r="AE199" s="3">
        <v>12.57</v>
      </c>
      <c r="AF199" s="3">
        <v>0</v>
      </c>
      <c r="AG199" s="3">
        <v>42.45</v>
      </c>
      <c r="AH199" s="3">
        <v>8.5399999999999991</v>
      </c>
      <c r="AI199" s="3">
        <v>1.99</v>
      </c>
      <c r="AJ199" s="4">
        <v>0</v>
      </c>
      <c r="AK199" s="4">
        <v>0</v>
      </c>
      <c r="AL199" s="4">
        <v>0</v>
      </c>
      <c r="AM199" s="4">
        <v>0</v>
      </c>
      <c r="AN199" s="4">
        <v>2.1800000000000002</v>
      </c>
      <c r="AO199" s="4">
        <v>0</v>
      </c>
      <c r="AP199" s="5">
        <v>0</v>
      </c>
      <c r="AQ199" s="5">
        <v>0</v>
      </c>
      <c r="AR199" s="5">
        <v>0</v>
      </c>
      <c r="AS199" s="5">
        <v>9.48</v>
      </c>
      <c r="AT199" s="5">
        <v>18.440000000000001</v>
      </c>
      <c r="AU199" s="5">
        <v>0</v>
      </c>
      <c r="AV199" s="6">
        <v>0</v>
      </c>
      <c r="AW199" s="6">
        <v>25.23</v>
      </c>
      <c r="AX199" s="6">
        <v>0</v>
      </c>
      <c r="AY199" s="6">
        <v>0</v>
      </c>
      <c r="AZ199" s="6">
        <v>13.95</v>
      </c>
      <c r="BA199" s="6">
        <v>0</v>
      </c>
      <c r="BB199" s="7">
        <v>0</v>
      </c>
      <c r="BC199" s="7">
        <v>30.89</v>
      </c>
      <c r="BD199" s="7">
        <v>11.92</v>
      </c>
      <c r="BE199" s="7">
        <v>0</v>
      </c>
      <c r="BF199" s="7">
        <v>14.24</v>
      </c>
      <c r="BG199" s="7">
        <v>16.78</v>
      </c>
      <c r="BH199" s="8">
        <v>0</v>
      </c>
      <c r="BI199" s="8">
        <v>2.77</v>
      </c>
      <c r="BJ199" s="8">
        <v>0</v>
      </c>
      <c r="BK199" s="9">
        <v>0</v>
      </c>
      <c r="BL199" s="9">
        <v>0</v>
      </c>
      <c r="BM199" s="9">
        <v>0</v>
      </c>
      <c r="BN199" s="10">
        <v>0</v>
      </c>
      <c r="BO199" s="10">
        <v>25.34</v>
      </c>
    </row>
    <row r="200" spans="1:67">
      <c r="A200" s="1" t="s">
        <v>293</v>
      </c>
      <c r="B200" s="1" t="s">
        <v>294</v>
      </c>
      <c r="C200" s="1" t="s">
        <v>295</v>
      </c>
      <c r="D200" s="11" t="s">
        <v>296</v>
      </c>
      <c r="E200" s="3">
        <v>-3.1906754272101101</v>
      </c>
      <c r="F200" s="3">
        <v>7.4177832738919333E-3</v>
      </c>
      <c r="G200" s="4">
        <v>-2.99672341724539</v>
      </c>
      <c r="H200" s="4">
        <v>1.32492254823525E-2</v>
      </c>
      <c r="I200" s="5">
        <v>2.5503497174173702</v>
      </c>
      <c r="J200" s="5">
        <v>7.9231615132960301E-2</v>
      </c>
      <c r="K200" s="6">
        <v>0.69588631088248309</v>
      </c>
      <c r="L200" s="6">
        <v>0.71448249393076202</v>
      </c>
      <c r="M200" s="9">
        <v>-3.40897993195841</v>
      </c>
      <c r="N200" s="9">
        <v>0.54357326606622303</v>
      </c>
      <c r="O200" s="10">
        <v>-2.4284959947279399</v>
      </c>
      <c r="P200" s="10">
        <v>1</v>
      </c>
      <c r="Q200" s="2">
        <v>2.0477391706914299</v>
      </c>
      <c r="R200" s="2">
        <v>0.19549817719277202</v>
      </c>
      <c r="S200" s="8">
        <v>-1.8798984295366901</v>
      </c>
      <c r="T200" s="8">
        <v>0.51927960589146804</v>
      </c>
      <c r="U200" s="12">
        <v>0.18687962366111802</v>
      </c>
      <c r="V200" s="12">
        <v>1</v>
      </c>
      <c r="W200" s="45">
        <v>5</v>
      </c>
      <c r="X200" s="2">
        <v>25.41</v>
      </c>
      <c r="Y200" s="2">
        <v>3.2</v>
      </c>
      <c r="Z200" s="2">
        <v>17.8</v>
      </c>
      <c r="AA200" s="2">
        <v>8.6999999999999993</v>
      </c>
      <c r="AB200" s="2">
        <v>13.14</v>
      </c>
      <c r="AC200" s="2">
        <v>2.77</v>
      </c>
      <c r="AD200" s="3">
        <v>0</v>
      </c>
      <c r="AE200" s="3">
        <v>0</v>
      </c>
      <c r="AF200" s="3">
        <v>0</v>
      </c>
      <c r="AG200" s="3">
        <v>0</v>
      </c>
      <c r="AH200" s="3">
        <v>0</v>
      </c>
      <c r="AI200" s="3">
        <v>2.66</v>
      </c>
      <c r="AJ200" s="4">
        <v>3.55</v>
      </c>
      <c r="AK200" s="4">
        <v>0</v>
      </c>
      <c r="AL200" s="4">
        <v>0</v>
      </c>
      <c r="AM200" s="4">
        <v>0</v>
      </c>
      <c r="AN200" s="4">
        <v>0</v>
      </c>
      <c r="AO200" s="4">
        <v>0</v>
      </c>
      <c r="AP200" s="5">
        <v>0</v>
      </c>
      <c r="AQ200" s="5">
        <v>0</v>
      </c>
      <c r="AR200" s="5">
        <v>0</v>
      </c>
      <c r="AS200" s="5">
        <v>0</v>
      </c>
      <c r="AT200" s="5">
        <v>7.55</v>
      </c>
      <c r="AU200" s="5">
        <v>3.42</v>
      </c>
      <c r="AV200" s="6">
        <v>25.96</v>
      </c>
      <c r="AW200" s="6">
        <v>10.94</v>
      </c>
      <c r="AX200" s="6">
        <v>0</v>
      </c>
      <c r="AY200" s="6">
        <v>15.17</v>
      </c>
      <c r="AZ200" s="6">
        <v>33.89</v>
      </c>
      <c r="BA200" s="6">
        <v>0</v>
      </c>
      <c r="BB200" s="7">
        <v>0</v>
      </c>
      <c r="BC200" s="7">
        <v>7.06</v>
      </c>
      <c r="BD200" s="7">
        <v>0</v>
      </c>
      <c r="BE200" s="7">
        <v>0</v>
      </c>
      <c r="BF200" s="7">
        <v>10.49</v>
      </c>
      <c r="BG200" s="7">
        <v>4.1900000000000004</v>
      </c>
      <c r="BH200" s="8">
        <v>24.25</v>
      </c>
      <c r="BI200" s="8">
        <v>0</v>
      </c>
      <c r="BJ200" s="8">
        <v>0</v>
      </c>
      <c r="BK200" s="9">
        <v>0</v>
      </c>
      <c r="BL200" s="9">
        <v>0</v>
      </c>
      <c r="BM200" s="9">
        <v>0</v>
      </c>
      <c r="BN200" s="10">
        <v>0</v>
      </c>
      <c r="BO200" s="10">
        <v>0</v>
      </c>
    </row>
    <row r="201" spans="1:67">
      <c r="A201" s="1" t="s">
        <v>871</v>
      </c>
      <c r="B201" s="1" t="s">
        <v>872</v>
      </c>
      <c r="C201" s="1" t="s">
        <v>873</v>
      </c>
      <c r="D201" s="11" t="s">
        <v>874</v>
      </c>
      <c r="E201" s="3">
        <v>1.50445667215488</v>
      </c>
      <c r="F201" s="3">
        <v>0.60458089649772606</v>
      </c>
      <c r="G201" s="4">
        <v>3.3117695186921399</v>
      </c>
      <c r="H201" s="4">
        <v>4.6556045488197299E-2</v>
      </c>
      <c r="I201" s="5">
        <v>-0.44108543990697402</v>
      </c>
      <c r="J201" s="5">
        <v>0.92444886931336001</v>
      </c>
      <c r="K201" s="6">
        <v>9.3864379167163794E-2</v>
      </c>
      <c r="L201" s="6">
        <v>1</v>
      </c>
      <c r="M201" s="9">
        <v>-0.89138726409395108</v>
      </c>
      <c r="N201" s="9">
        <v>1</v>
      </c>
      <c r="O201" s="10">
        <v>2.3808358337112199</v>
      </c>
      <c r="P201" s="10">
        <v>0.23510059025252403</v>
      </c>
      <c r="Q201" s="2">
        <v>-2.8532949706572501</v>
      </c>
      <c r="R201" s="2">
        <v>0.23480823212615201</v>
      </c>
      <c r="S201" s="8">
        <v>2.2795715455088499</v>
      </c>
      <c r="T201" s="8">
        <v>0.90734335626124407</v>
      </c>
      <c r="U201" s="12">
        <v>-0.68959089856822109</v>
      </c>
      <c r="V201" s="12">
        <v>0.91392064151156005</v>
      </c>
      <c r="W201" s="45">
        <v>4.5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3">
        <v>0</v>
      </c>
      <c r="AE201" s="3">
        <v>0</v>
      </c>
      <c r="AF201" s="3">
        <v>9.8800000000000008</v>
      </c>
      <c r="AG201" s="3">
        <v>0</v>
      </c>
      <c r="AH201" s="3">
        <v>4.88</v>
      </c>
      <c r="AI201" s="3">
        <v>0</v>
      </c>
      <c r="AJ201" s="4">
        <v>5.92</v>
      </c>
      <c r="AK201" s="4">
        <v>0</v>
      </c>
      <c r="AL201" s="4">
        <v>0</v>
      </c>
      <c r="AM201" s="4">
        <v>20.29</v>
      </c>
      <c r="AN201" s="4">
        <v>18.89</v>
      </c>
      <c r="AO201" s="4">
        <v>10.01</v>
      </c>
      <c r="AP201" s="5">
        <v>0</v>
      </c>
      <c r="AQ201" s="5">
        <v>0</v>
      </c>
      <c r="AR201" s="5">
        <v>0</v>
      </c>
      <c r="AS201" s="5">
        <v>0</v>
      </c>
      <c r="AT201" s="5">
        <v>15.93</v>
      </c>
      <c r="AU201" s="5">
        <v>23.94</v>
      </c>
      <c r="AV201" s="6">
        <v>7.67</v>
      </c>
      <c r="AW201" s="6">
        <v>11.78</v>
      </c>
      <c r="AX201" s="6">
        <v>12.64</v>
      </c>
      <c r="AY201" s="6">
        <v>0</v>
      </c>
      <c r="AZ201" s="6">
        <v>0</v>
      </c>
      <c r="BA201" s="6">
        <v>0</v>
      </c>
      <c r="BB201" s="7">
        <v>0</v>
      </c>
      <c r="BC201" s="7">
        <v>19.41</v>
      </c>
      <c r="BD201" s="7">
        <v>13.75</v>
      </c>
      <c r="BE201" s="7">
        <v>0</v>
      </c>
      <c r="BF201" s="7">
        <v>0</v>
      </c>
      <c r="BG201" s="7">
        <v>11.75</v>
      </c>
      <c r="BH201" s="8">
        <v>0</v>
      </c>
      <c r="BI201" s="8">
        <v>1.66</v>
      </c>
      <c r="BJ201" s="8">
        <v>0</v>
      </c>
      <c r="BK201" s="9">
        <v>0</v>
      </c>
      <c r="BL201" s="9">
        <v>0</v>
      </c>
      <c r="BM201" s="9">
        <v>0</v>
      </c>
      <c r="BN201" s="10">
        <v>0</v>
      </c>
      <c r="BO201" s="10">
        <v>9.61</v>
      </c>
    </row>
    <row r="202" spans="1:67">
      <c r="A202" s="1" t="s">
        <v>1241</v>
      </c>
      <c r="B202" s="1" t="s">
        <v>1242</v>
      </c>
      <c r="C202" s="1" t="s">
        <v>1243</v>
      </c>
      <c r="D202" s="11" t="s">
        <v>1244</v>
      </c>
      <c r="E202" s="3">
        <v>2.2416485673797202</v>
      </c>
      <c r="F202" s="3">
        <v>3.3251208134858101E-2</v>
      </c>
      <c r="G202" s="4">
        <v>1.23862120136835</v>
      </c>
      <c r="H202" s="4">
        <v>0.54307197275506502</v>
      </c>
      <c r="I202" s="5">
        <v>-0.23705898870519601</v>
      </c>
      <c r="J202" s="5">
        <v>1</v>
      </c>
      <c r="K202" s="6">
        <v>-1.13047141147759</v>
      </c>
      <c r="L202" s="6">
        <v>0.51601292121625308</v>
      </c>
      <c r="M202" s="9">
        <v>-1.1546853351559601</v>
      </c>
      <c r="N202" s="9">
        <v>0.52010857511219699</v>
      </c>
      <c r="O202" s="10">
        <v>-1.2978136642471201</v>
      </c>
      <c r="P202" s="10">
        <v>0.49441324178663104</v>
      </c>
      <c r="Q202" s="2">
        <v>-1.0035017639778701</v>
      </c>
      <c r="R202" s="2">
        <v>0.79230602238634606</v>
      </c>
      <c r="S202" s="8">
        <v>-0.44432588162633901</v>
      </c>
      <c r="T202" s="8">
        <v>0.96704071215534004</v>
      </c>
      <c r="U202" s="12">
        <v>-1.48186054482434</v>
      </c>
      <c r="V202" s="12">
        <v>0.36359038513339004</v>
      </c>
      <c r="W202" s="45">
        <v>3.48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6.46</v>
      </c>
      <c r="AD202" s="3">
        <v>8.8699999999999992</v>
      </c>
      <c r="AE202" s="3">
        <v>15.08</v>
      </c>
      <c r="AF202" s="3">
        <v>4.49</v>
      </c>
      <c r="AG202" s="3">
        <v>15.82</v>
      </c>
      <c r="AH202" s="3">
        <v>8.5399999999999991</v>
      </c>
      <c r="AI202" s="3">
        <v>6.65</v>
      </c>
      <c r="AJ202" s="4">
        <v>3.55</v>
      </c>
      <c r="AK202" s="4">
        <v>0</v>
      </c>
      <c r="AL202" s="4">
        <v>0</v>
      </c>
      <c r="AM202" s="4">
        <v>11.07</v>
      </c>
      <c r="AN202" s="4">
        <v>10.17</v>
      </c>
      <c r="AO202" s="4">
        <v>0</v>
      </c>
      <c r="AP202" s="5">
        <v>0</v>
      </c>
      <c r="AQ202" s="5">
        <v>0</v>
      </c>
      <c r="AR202" s="5">
        <v>0</v>
      </c>
      <c r="AS202" s="5">
        <v>18.11</v>
      </c>
      <c r="AT202" s="5">
        <v>0</v>
      </c>
      <c r="AU202" s="5">
        <v>0</v>
      </c>
      <c r="AV202" s="6">
        <v>10.62</v>
      </c>
      <c r="AW202" s="6">
        <v>0</v>
      </c>
      <c r="AX202" s="6">
        <v>0</v>
      </c>
      <c r="AY202" s="6">
        <v>0</v>
      </c>
      <c r="AZ202" s="6">
        <v>4.9800000000000004</v>
      </c>
      <c r="BA202" s="6">
        <v>0</v>
      </c>
      <c r="BB202" s="7">
        <v>0</v>
      </c>
      <c r="BC202" s="7">
        <v>3.53</v>
      </c>
      <c r="BD202" s="7">
        <v>0</v>
      </c>
      <c r="BE202" s="7">
        <v>0</v>
      </c>
      <c r="BF202" s="7">
        <v>0</v>
      </c>
      <c r="BG202" s="7">
        <v>4.1900000000000004</v>
      </c>
      <c r="BH202" s="8">
        <v>3.03</v>
      </c>
      <c r="BI202" s="8">
        <v>5.54</v>
      </c>
      <c r="BJ202" s="8">
        <v>5.33</v>
      </c>
      <c r="BK202" s="9">
        <v>3.18</v>
      </c>
      <c r="BL202" s="9">
        <v>1.94</v>
      </c>
      <c r="BM202" s="9">
        <v>0</v>
      </c>
      <c r="BN202" s="10">
        <v>0</v>
      </c>
      <c r="BO202" s="10">
        <v>1.75</v>
      </c>
    </row>
    <row r="203" spans="1:67">
      <c r="A203" s="1" t="s">
        <v>383</v>
      </c>
      <c r="B203" s="1" t="s">
        <v>384</v>
      </c>
      <c r="C203" s="1" t="s">
        <v>385</v>
      </c>
      <c r="D203" s="11" t="s">
        <v>386</v>
      </c>
      <c r="E203" s="3">
        <v>0.48846827473744203</v>
      </c>
      <c r="F203" s="3">
        <v>0.90884321961226999</v>
      </c>
      <c r="G203" s="4">
        <v>2.2456260003217401</v>
      </c>
      <c r="H203" s="4">
        <v>1.97487288660382E-2</v>
      </c>
      <c r="I203" s="5">
        <v>1.57721379617185</v>
      </c>
      <c r="J203" s="5">
        <v>0.39935202019102101</v>
      </c>
      <c r="K203" s="6">
        <v>1.37229262180807</v>
      </c>
      <c r="L203" s="6">
        <v>0.41836260781336998</v>
      </c>
      <c r="M203" s="9">
        <v>0.64452430630562907</v>
      </c>
      <c r="N203" s="9">
        <v>0.84346366840812204</v>
      </c>
      <c r="O203" s="10">
        <v>-1.22558445318416</v>
      </c>
      <c r="P203" s="10">
        <v>0.24197859160213503</v>
      </c>
      <c r="Q203" s="2">
        <v>9.0821278995858012E-2</v>
      </c>
      <c r="R203" s="2">
        <v>1</v>
      </c>
      <c r="S203" s="8">
        <v>-1.1516170506121</v>
      </c>
      <c r="T203" s="8">
        <v>0.76128181614356805</v>
      </c>
      <c r="U203" s="12">
        <v>-1.07701142111046</v>
      </c>
      <c r="V203" s="12">
        <v>0.547469669273417</v>
      </c>
      <c r="W203" s="45">
        <v>20.93</v>
      </c>
      <c r="X203" s="2">
        <v>16.940000000000001</v>
      </c>
      <c r="Y203" s="2">
        <v>4</v>
      </c>
      <c r="Z203" s="2">
        <v>12.11</v>
      </c>
      <c r="AA203" s="2">
        <v>0</v>
      </c>
      <c r="AB203" s="2">
        <v>9.39</v>
      </c>
      <c r="AC203" s="2">
        <v>15.7</v>
      </c>
      <c r="AD203" s="3">
        <v>1.61</v>
      </c>
      <c r="AE203" s="3">
        <v>16.34</v>
      </c>
      <c r="AF203" s="3">
        <v>0</v>
      </c>
      <c r="AG203" s="3">
        <v>19.98</v>
      </c>
      <c r="AH203" s="3">
        <v>21.34</v>
      </c>
      <c r="AI203" s="3">
        <v>19.28</v>
      </c>
      <c r="AJ203" s="4">
        <v>47.39</v>
      </c>
      <c r="AK203" s="4">
        <v>90.64</v>
      </c>
      <c r="AL203" s="4">
        <v>49.56</v>
      </c>
      <c r="AM203" s="4">
        <v>69.17</v>
      </c>
      <c r="AN203" s="4">
        <v>21.79</v>
      </c>
      <c r="AO203" s="4">
        <v>14.57</v>
      </c>
      <c r="AP203" s="5">
        <v>0</v>
      </c>
      <c r="AQ203" s="5">
        <v>0</v>
      </c>
      <c r="AR203" s="5">
        <v>39.53</v>
      </c>
      <c r="AS203" s="5">
        <v>6.04</v>
      </c>
      <c r="AT203" s="5">
        <v>6.71</v>
      </c>
      <c r="AU203" s="5">
        <v>0</v>
      </c>
      <c r="AV203" s="6">
        <v>0</v>
      </c>
      <c r="AW203" s="6">
        <v>21.03</v>
      </c>
      <c r="AX203" s="6">
        <v>33.71</v>
      </c>
      <c r="AY203" s="6">
        <v>9.27</v>
      </c>
      <c r="AZ203" s="6">
        <v>72.760000000000005</v>
      </c>
      <c r="BA203" s="6">
        <v>22.76</v>
      </c>
      <c r="BB203" s="7">
        <v>0</v>
      </c>
      <c r="BC203" s="7">
        <v>5.29</v>
      </c>
      <c r="BD203" s="7">
        <v>36.68</v>
      </c>
      <c r="BE203" s="7">
        <v>39.14</v>
      </c>
      <c r="BF203" s="7">
        <v>43.46</v>
      </c>
      <c r="BG203" s="7">
        <v>15.1</v>
      </c>
      <c r="BH203" s="8">
        <v>24.25</v>
      </c>
      <c r="BI203" s="8">
        <v>10.53</v>
      </c>
      <c r="BJ203" s="8">
        <v>15.98</v>
      </c>
      <c r="BK203" s="9">
        <v>10.34</v>
      </c>
      <c r="BL203" s="9">
        <v>15.49</v>
      </c>
      <c r="BM203" s="9">
        <v>53.5</v>
      </c>
      <c r="BN203" s="10">
        <v>0</v>
      </c>
      <c r="BO203" s="10">
        <v>9.61</v>
      </c>
    </row>
    <row r="204" spans="1:67">
      <c r="A204" s="1" t="s">
        <v>202</v>
      </c>
      <c r="B204" s="1" t="s">
        <v>203</v>
      </c>
      <c r="C204" s="1" t="s">
        <v>204</v>
      </c>
      <c r="D204" s="11" t="s">
        <v>205</v>
      </c>
      <c r="E204" s="3">
        <v>7.6837439357532303E-2</v>
      </c>
      <c r="F204" s="3">
        <v>1</v>
      </c>
      <c r="G204" s="4">
        <v>2.86543022874057</v>
      </c>
      <c r="H204" s="4">
        <v>3.6711809651960164E-3</v>
      </c>
      <c r="I204" s="5">
        <v>2.6013839152939102</v>
      </c>
      <c r="J204" s="5">
        <v>0.150686694078594</v>
      </c>
      <c r="K204" s="6">
        <v>-0.28446781277588601</v>
      </c>
      <c r="L204" s="6">
        <v>1</v>
      </c>
      <c r="M204" s="9">
        <v>-2.7888340155311799</v>
      </c>
      <c r="N204" s="9">
        <v>0.58308780205449307</v>
      </c>
      <c r="O204" s="10">
        <v>-2.3880918151346999</v>
      </c>
      <c r="P204" s="10">
        <v>1</v>
      </c>
      <c r="Q204" s="2">
        <v>0.57851034089453601</v>
      </c>
      <c r="R204" s="2">
        <v>0.81375021162673999</v>
      </c>
      <c r="S204" s="8">
        <v>-3.0722175593767398</v>
      </c>
      <c r="T204" s="8">
        <v>0.12618284083169301</v>
      </c>
      <c r="U204" s="12">
        <v>-2.54273318110276</v>
      </c>
      <c r="V204" s="12">
        <v>0.293647122325293</v>
      </c>
      <c r="W204" s="45">
        <v>3.09</v>
      </c>
      <c r="X204" s="2">
        <v>0</v>
      </c>
      <c r="Y204" s="2">
        <v>4</v>
      </c>
      <c r="Z204" s="2">
        <v>0</v>
      </c>
      <c r="AA204" s="2">
        <v>0</v>
      </c>
      <c r="AB204" s="2">
        <v>0</v>
      </c>
      <c r="AC204" s="2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0</v>
      </c>
      <c r="AI204" s="3">
        <v>5.32</v>
      </c>
      <c r="AJ204" s="4">
        <v>10.66</v>
      </c>
      <c r="AK204" s="4">
        <v>0</v>
      </c>
      <c r="AL204" s="4">
        <v>18.350000000000001</v>
      </c>
      <c r="AM204" s="4">
        <v>9.2200000000000006</v>
      </c>
      <c r="AN204" s="4">
        <v>11.62</v>
      </c>
      <c r="AO204" s="4">
        <v>16.39</v>
      </c>
      <c r="AP204" s="5">
        <v>0</v>
      </c>
      <c r="AQ204" s="5">
        <v>0</v>
      </c>
      <c r="AR204" s="5">
        <v>0</v>
      </c>
      <c r="AS204" s="5">
        <v>0</v>
      </c>
      <c r="AT204" s="5">
        <v>0</v>
      </c>
      <c r="AU204" s="5">
        <v>0</v>
      </c>
      <c r="AV204" s="6">
        <v>0</v>
      </c>
      <c r="AW204" s="6">
        <v>21.87</v>
      </c>
      <c r="AX204" s="6">
        <v>0</v>
      </c>
      <c r="AY204" s="6">
        <v>13.48</v>
      </c>
      <c r="AZ204" s="6">
        <v>0</v>
      </c>
      <c r="BA204" s="6">
        <v>0</v>
      </c>
      <c r="BB204" s="7">
        <v>0</v>
      </c>
      <c r="BC204" s="7">
        <v>0</v>
      </c>
      <c r="BD204" s="7">
        <v>0</v>
      </c>
      <c r="BE204" s="7">
        <v>0</v>
      </c>
      <c r="BF204" s="7">
        <v>0</v>
      </c>
      <c r="BG204" s="7">
        <v>0</v>
      </c>
      <c r="BH204" s="8">
        <v>23.49</v>
      </c>
      <c r="BI204" s="8">
        <v>0</v>
      </c>
      <c r="BJ204" s="8">
        <v>0</v>
      </c>
      <c r="BK204" s="9">
        <v>0</v>
      </c>
      <c r="BL204" s="9">
        <v>1.45</v>
      </c>
      <c r="BM204" s="9">
        <v>0</v>
      </c>
      <c r="BN204" s="10">
        <v>0</v>
      </c>
      <c r="BO204" s="10">
        <v>0</v>
      </c>
    </row>
    <row r="205" spans="1:67">
      <c r="A205" s="1" t="s">
        <v>579</v>
      </c>
      <c r="B205" s="1" t="s">
        <v>580</v>
      </c>
      <c r="C205" s="1" t="s">
        <v>581</v>
      </c>
      <c r="D205" s="11" t="s">
        <v>582</v>
      </c>
      <c r="E205" s="3">
        <v>1.1253184972302399</v>
      </c>
      <c r="F205" s="3">
        <v>0.24886403870908802</v>
      </c>
      <c r="G205" s="4">
        <v>1.90320547934583</v>
      </c>
      <c r="H205" s="4">
        <v>3.27429803239975E-2</v>
      </c>
      <c r="I205" s="5">
        <v>0.45692716514970505</v>
      </c>
      <c r="J205" s="5">
        <v>0.78659644643670101</v>
      </c>
      <c r="K205" s="6">
        <v>-0.28802871198555102</v>
      </c>
      <c r="L205" s="6">
        <v>0.8651778860296071</v>
      </c>
      <c r="M205" s="9">
        <v>0.13987507548886999</v>
      </c>
      <c r="N205" s="9">
        <v>1</v>
      </c>
      <c r="O205" s="10">
        <v>1.28775022324439</v>
      </c>
      <c r="P205" s="10">
        <v>6.3392967862663005E-2</v>
      </c>
      <c r="Q205" s="2">
        <v>-1.15915143940381</v>
      </c>
      <c r="R205" s="2">
        <v>0.42957997209365301</v>
      </c>
      <c r="S205" s="8">
        <v>-0.36833835876620902</v>
      </c>
      <c r="T205" s="8">
        <v>0.96260739747099311</v>
      </c>
      <c r="U205" s="12">
        <v>-1.5056646847689499</v>
      </c>
      <c r="V205" s="12">
        <v>8.5005728773954403E-2</v>
      </c>
      <c r="W205" s="45">
        <v>6.22</v>
      </c>
      <c r="X205" s="2">
        <v>5.08</v>
      </c>
      <c r="Y205" s="2">
        <v>1.6</v>
      </c>
      <c r="Z205" s="2">
        <v>1.42</v>
      </c>
      <c r="AA205" s="2">
        <v>4.83</v>
      </c>
      <c r="AB205" s="2">
        <v>0</v>
      </c>
      <c r="AC205" s="2">
        <v>1.85</v>
      </c>
      <c r="AD205" s="3">
        <v>4.03</v>
      </c>
      <c r="AE205" s="3">
        <v>6.28</v>
      </c>
      <c r="AF205" s="3">
        <v>5.39</v>
      </c>
      <c r="AG205" s="3">
        <v>2.5</v>
      </c>
      <c r="AH205" s="3">
        <v>6.1</v>
      </c>
      <c r="AI205" s="3">
        <v>7.31</v>
      </c>
      <c r="AJ205" s="4">
        <v>4.74</v>
      </c>
      <c r="AK205" s="4">
        <v>14.75</v>
      </c>
      <c r="AL205" s="4">
        <v>6.42</v>
      </c>
      <c r="AM205" s="4">
        <v>5.53</v>
      </c>
      <c r="AN205" s="4">
        <v>12.35</v>
      </c>
      <c r="AO205" s="4">
        <v>12.75</v>
      </c>
      <c r="AP205" s="5">
        <v>0</v>
      </c>
      <c r="AQ205" s="5">
        <v>0</v>
      </c>
      <c r="AR205" s="5">
        <v>3.49</v>
      </c>
      <c r="AS205" s="5">
        <v>10.35</v>
      </c>
      <c r="AT205" s="5">
        <v>10.9</v>
      </c>
      <c r="AU205" s="5">
        <v>5.13</v>
      </c>
      <c r="AV205" s="6">
        <v>7.08</v>
      </c>
      <c r="AW205" s="6">
        <v>5.05</v>
      </c>
      <c r="AX205" s="6">
        <v>8.43</v>
      </c>
      <c r="AY205" s="6">
        <v>7.58</v>
      </c>
      <c r="AZ205" s="6">
        <v>15.95</v>
      </c>
      <c r="BA205" s="6">
        <v>0</v>
      </c>
      <c r="BB205" s="7">
        <v>3.91</v>
      </c>
      <c r="BC205" s="7">
        <v>3.53</v>
      </c>
      <c r="BD205" s="7">
        <v>8.25</v>
      </c>
      <c r="BE205" s="7">
        <v>4.3499999999999996</v>
      </c>
      <c r="BF205" s="7">
        <v>6.74</v>
      </c>
      <c r="BG205" s="7">
        <v>0</v>
      </c>
      <c r="BH205" s="8">
        <v>6.06</v>
      </c>
      <c r="BI205" s="8">
        <v>4.4400000000000004</v>
      </c>
      <c r="BJ205" s="8">
        <v>7.99</v>
      </c>
      <c r="BK205" s="9">
        <v>8.75</v>
      </c>
      <c r="BL205" s="9">
        <v>6.29</v>
      </c>
      <c r="BM205" s="9">
        <v>3.34</v>
      </c>
      <c r="BN205" s="10">
        <v>20.77</v>
      </c>
      <c r="BO205" s="10">
        <v>12.23</v>
      </c>
    </row>
    <row r="206" spans="1:67">
      <c r="A206" s="1" t="s">
        <v>1065</v>
      </c>
      <c r="B206" s="1" t="s">
        <v>1066</v>
      </c>
      <c r="C206" s="1" t="s">
        <v>1067</v>
      </c>
      <c r="D206" s="11" t="s">
        <v>1068</v>
      </c>
      <c r="E206" s="3">
        <v>4.0030799154579801</v>
      </c>
      <c r="F206" s="3">
        <v>1.2735987642429499E-2</v>
      </c>
      <c r="G206" s="4">
        <v>2.2605312750169002</v>
      </c>
      <c r="H206" s="4">
        <v>0.32269054073477105</v>
      </c>
      <c r="I206" s="5">
        <v>-0.35987714153215405</v>
      </c>
      <c r="J206" s="5">
        <v>0.97642172116510406</v>
      </c>
      <c r="K206" s="6">
        <v>-1.6402379880846401E-2</v>
      </c>
      <c r="L206" s="6">
        <v>1</v>
      </c>
      <c r="M206" s="9">
        <v>0.98443419482258998</v>
      </c>
      <c r="N206" s="9">
        <v>0.96637071756072412</v>
      </c>
      <c r="O206" s="10">
        <v>-2.6708774148025398</v>
      </c>
      <c r="P206" s="10">
        <v>0.85466802434176503</v>
      </c>
      <c r="Q206" s="2">
        <v>-2.3095252151954502</v>
      </c>
      <c r="R206" s="2">
        <v>0.33661792784136102</v>
      </c>
      <c r="S206" s="8">
        <v>-0.47535012237080998</v>
      </c>
      <c r="T206" s="8">
        <v>0.93062770813227702</v>
      </c>
      <c r="U206" s="12">
        <v>-2.7997756648515399</v>
      </c>
      <c r="V206" s="12">
        <v>0.13300917138660401</v>
      </c>
      <c r="W206" s="45">
        <v>12.97</v>
      </c>
      <c r="X206" s="2">
        <v>0</v>
      </c>
      <c r="Y206" s="2">
        <v>2.4</v>
      </c>
      <c r="Z206" s="2">
        <v>0</v>
      </c>
      <c r="AA206" s="2">
        <v>0</v>
      </c>
      <c r="AB206" s="2">
        <v>0</v>
      </c>
      <c r="AC206" s="2">
        <v>5.54</v>
      </c>
      <c r="AD206" s="3">
        <v>2.42</v>
      </c>
      <c r="AE206" s="3">
        <v>12.57</v>
      </c>
      <c r="AF206" s="3">
        <v>109.6</v>
      </c>
      <c r="AG206" s="3">
        <v>19.149999999999999</v>
      </c>
      <c r="AH206" s="3">
        <v>44.51</v>
      </c>
      <c r="AI206" s="3">
        <v>23.94</v>
      </c>
      <c r="AJ206" s="4">
        <v>0</v>
      </c>
      <c r="AK206" s="4">
        <v>0</v>
      </c>
      <c r="AL206" s="4">
        <v>0</v>
      </c>
      <c r="AM206" s="4">
        <v>35.97</v>
      </c>
      <c r="AN206" s="4">
        <v>21.79</v>
      </c>
      <c r="AO206" s="4">
        <v>0</v>
      </c>
      <c r="AP206" s="5">
        <v>0</v>
      </c>
      <c r="AQ206" s="5">
        <v>35.93</v>
      </c>
      <c r="AR206" s="5">
        <v>0</v>
      </c>
      <c r="AS206" s="5">
        <v>0</v>
      </c>
      <c r="AT206" s="5">
        <v>1.68</v>
      </c>
      <c r="AU206" s="5">
        <v>27.36</v>
      </c>
      <c r="AV206" s="6">
        <v>0</v>
      </c>
      <c r="AW206" s="6">
        <v>0</v>
      </c>
      <c r="AX206" s="6">
        <v>37.92</v>
      </c>
      <c r="AY206" s="6">
        <v>12.64</v>
      </c>
      <c r="AZ206" s="6">
        <v>0</v>
      </c>
      <c r="BA206" s="6">
        <v>0</v>
      </c>
      <c r="BB206" s="7">
        <v>8.8000000000000007</v>
      </c>
      <c r="BC206" s="7">
        <v>0</v>
      </c>
      <c r="BD206" s="7">
        <v>6.42</v>
      </c>
      <c r="BE206" s="7">
        <v>27.18</v>
      </c>
      <c r="BF206" s="7">
        <v>12.74</v>
      </c>
      <c r="BG206" s="7">
        <v>10.07</v>
      </c>
      <c r="BH206" s="8">
        <v>0</v>
      </c>
      <c r="BI206" s="8">
        <v>24.95</v>
      </c>
      <c r="BJ206" s="8">
        <v>9.32</v>
      </c>
      <c r="BK206" s="9">
        <v>51.72</v>
      </c>
      <c r="BL206" s="9">
        <v>24.2</v>
      </c>
      <c r="BM206" s="9">
        <v>0</v>
      </c>
      <c r="BN206" s="10">
        <v>0</v>
      </c>
      <c r="BO206" s="10">
        <v>1.75</v>
      </c>
    </row>
    <row r="207" spans="1:67">
      <c r="A207" s="1" t="s">
        <v>834</v>
      </c>
      <c r="B207" s="1" t="s">
        <v>835</v>
      </c>
      <c r="C207" s="1" t="s">
        <v>836</v>
      </c>
      <c r="D207" s="11" t="s">
        <v>837</v>
      </c>
      <c r="E207" s="3">
        <v>-1.3829679579204099</v>
      </c>
      <c r="F207" s="3">
        <v>0.71011244682403307</v>
      </c>
      <c r="G207" s="4">
        <v>-3.69652715934637</v>
      </c>
      <c r="H207" s="4">
        <v>4.4963940838901297E-2</v>
      </c>
      <c r="I207" s="5">
        <v>-0.31558982268401603</v>
      </c>
      <c r="J207" s="5">
        <v>0.99996344653869307</v>
      </c>
      <c r="K207" s="6">
        <v>2.8710230250422502</v>
      </c>
      <c r="L207" s="6">
        <v>0.153515528289349</v>
      </c>
      <c r="M207" s="9">
        <v>1.2930671604525701</v>
      </c>
      <c r="N207" s="9">
        <v>0.9455341040224331</v>
      </c>
      <c r="O207" s="10">
        <v>1.2868520019469201</v>
      </c>
      <c r="P207" s="10">
        <v>0.59153813438846803</v>
      </c>
      <c r="Q207" s="2">
        <v>0.7148056027436851</v>
      </c>
      <c r="R207" s="2">
        <v>0.86875673817470001</v>
      </c>
      <c r="S207" s="8">
        <v>2.3909644742301901</v>
      </c>
      <c r="T207" s="8">
        <v>0.88703866695431</v>
      </c>
      <c r="U207" s="12">
        <v>3.09770466181963</v>
      </c>
      <c r="V207" s="12">
        <v>0.58045209005421405</v>
      </c>
      <c r="W207" s="45">
        <v>12.82</v>
      </c>
      <c r="X207" s="2">
        <v>59.29</v>
      </c>
      <c r="Y207" s="2">
        <v>4</v>
      </c>
      <c r="Z207" s="2">
        <v>6.41</v>
      </c>
      <c r="AA207" s="2">
        <v>15.46</v>
      </c>
      <c r="AB207" s="2">
        <v>0</v>
      </c>
      <c r="AC207" s="2">
        <v>1.85</v>
      </c>
      <c r="AD207" s="3">
        <v>8.06</v>
      </c>
      <c r="AE207" s="3">
        <v>0</v>
      </c>
      <c r="AF207" s="3">
        <v>4.49</v>
      </c>
      <c r="AG207" s="3">
        <v>18.309999999999999</v>
      </c>
      <c r="AH207" s="3">
        <v>0</v>
      </c>
      <c r="AI207" s="3">
        <v>0</v>
      </c>
      <c r="AJ207" s="4">
        <v>0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5">
        <v>0</v>
      </c>
      <c r="AQ207" s="5">
        <v>0</v>
      </c>
      <c r="AR207" s="5">
        <v>0</v>
      </c>
      <c r="AS207" s="5">
        <v>7.76</v>
      </c>
      <c r="AT207" s="5">
        <v>34.369999999999997</v>
      </c>
      <c r="AU207" s="5">
        <v>0</v>
      </c>
      <c r="AV207" s="6">
        <v>0</v>
      </c>
      <c r="AW207" s="6">
        <v>10.09</v>
      </c>
      <c r="AX207" s="6">
        <v>23.17</v>
      </c>
      <c r="AY207" s="6">
        <v>0</v>
      </c>
      <c r="AZ207" s="6">
        <v>0</v>
      </c>
      <c r="BA207" s="6">
        <v>7.59</v>
      </c>
      <c r="BB207" s="7">
        <v>0</v>
      </c>
      <c r="BC207" s="7">
        <v>133.25</v>
      </c>
      <c r="BD207" s="7">
        <v>31.18</v>
      </c>
      <c r="BE207" s="7">
        <v>115.24</v>
      </c>
      <c r="BF207" s="7">
        <v>0</v>
      </c>
      <c r="BG207" s="7">
        <v>69.63</v>
      </c>
      <c r="BH207" s="8">
        <v>0</v>
      </c>
      <c r="BI207" s="8">
        <v>1.66</v>
      </c>
      <c r="BJ207" s="8">
        <v>0</v>
      </c>
      <c r="BK207" s="9">
        <v>0</v>
      </c>
      <c r="BL207" s="9">
        <v>0</v>
      </c>
      <c r="BM207" s="9">
        <v>8.92</v>
      </c>
      <c r="BN207" s="10">
        <v>0</v>
      </c>
      <c r="BO207" s="10">
        <v>3.49</v>
      </c>
    </row>
    <row r="208" spans="1:67">
      <c r="A208" s="1" t="s">
        <v>1308</v>
      </c>
      <c r="B208" s="1" t="s">
        <v>1309</v>
      </c>
      <c r="C208" s="1" t="s">
        <v>1310</v>
      </c>
      <c r="D208" s="11" t="s">
        <v>1311</v>
      </c>
      <c r="E208" s="3">
        <v>-3.5012768016265099</v>
      </c>
      <c r="F208" s="3">
        <v>4.7087968076826199E-2</v>
      </c>
      <c r="G208" s="4">
        <v>-1.6407072294157001</v>
      </c>
      <c r="H208" s="4">
        <v>0.38673097043137106</v>
      </c>
      <c r="I208" s="5">
        <v>1.83803042741342</v>
      </c>
      <c r="J208" s="5">
        <v>0.30978909046800401</v>
      </c>
      <c r="K208" s="6">
        <v>3.0226834622915302</v>
      </c>
      <c r="L208" s="6">
        <v>5.4318205270192897E-2</v>
      </c>
      <c r="M208" s="9">
        <v>1.0671542602370201</v>
      </c>
      <c r="N208" s="9">
        <v>0.76773220518142105</v>
      </c>
      <c r="O208" s="10">
        <v>0.70224978246048608</v>
      </c>
      <c r="P208" s="10">
        <v>0.9885834010001</v>
      </c>
      <c r="Q208" s="2">
        <v>3.2459115911199801</v>
      </c>
      <c r="R208" s="2">
        <v>0.10252176000713401</v>
      </c>
      <c r="S208" s="8">
        <v>0.20546788002710001</v>
      </c>
      <c r="T208" s="8">
        <v>1</v>
      </c>
      <c r="U208" s="12">
        <v>3.4139968880218401</v>
      </c>
      <c r="V208" s="12">
        <v>0.41623633132541604</v>
      </c>
      <c r="W208" s="45">
        <v>3.65</v>
      </c>
      <c r="X208" s="2">
        <v>35.57</v>
      </c>
      <c r="Y208" s="2">
        <v>0</v>
      </c>
      <c r="Z208" s="2">
        <v>16.38</v>
      </c>
      <c r="AA208" s="2">
        <v>8.6999999999999993</v>
      </c>
      <c r="AB208" s="2">
        <v>0</v>
      </c>
      <c r="AC208" s="2">
        <v>5.54</v>
      </c>
      <c r="AD208" s="3">
        <v>0</v>
      </c>
      <c r="AE208" s="3">
        <v>0</v>
      </c>
      <c r="AF208" s="3">
        <v>0</v>
      </c>
      <c r="AG208" s="3">
        <v>0</v>
      </c>
      <c r="AH208" s="3">
        <v>0</v>
      </c>
      <c r="AI208" s="3">
        <v>1.33</v>
      </c>
      <c r="AJ208" s="4">
        <v>0</v>
      </c>
      <c r="AK208" s="4">
        <v>0</v>
      </c>
      <c r="AL208" s="4">
        <v>0</v>
      </c>
      <c r="AM208" s="4">
        <v>12.91</v>
      </c>
      <c r="AN208" s="4">
        <v>2.91</v>
      </c>
      <c r="AO208" s="4">
        <v>0</v>
      </c>
      <c r="AP208" s="5">
        <v>0</v>
      </c>
      <c r="AQ208" s="5">
        <v>0</v>
      </c>
      <c r="AR208" s="5">
        <v>0</v>
      </c>
      <c r="AS208" s="5">
        <v>0</v>
      </c>
      <c r="AT208" s="5">
        <v>0</v>
      </c>
      <c r="AU208" s="5">
        <v>0</v>
      </c>
      <c r="AV208" s="6">
        <v>0</v>
      </c>
      <c r="AW208" s="6">
        <v>11.78</v>
      </c>
      <c r="AX208" s="6">
        <v>10.53</v>
      </c>
      <c r="AY208" s="6">
        <v>0</v>
      </c>
      <c r="AZ208" s="6">
        <v>0</v>
      </c>
      <c r="BA208" s="6">
        <v>0</v>
      </c>
      <c r="BB208" s="7">
        <v>0</v>
      </c>
      <c r="BC208" s="7">
        <v>9.7100000000000009</v>
      </c>
      <c r="BD208" s="7">
        <v>14.67</v>
      </c>
      <c r="BE208" s="7">
        <v>28.27</v>
      </c>
      <c r="BF208" s="7">
        <v>0</v>
      </c>
      <c r="BG208" s="7">
        <v>0</v>
      </c>
      <c r="BH208" s="8">
        <v>0</v>
      </c>
      <c r="BI208" s="8">
        <v>0</v>
      </c>
      <c r="BJ208" s="8">
        <v>0</v>
      </c>
      <c r="BK208" s="9">
        <v>0</v>
      </c>
      <c r="BL208" s="9">
        <v>2.42</v>
      </c>
      <c r="BM208" s="9">
        <v>0</v>
      </c>
      <c r="BN208" s="10">
        <v>0</v>
      </c>
      <c r="BO208" s="10">
        <v>0</v>
      </c>
    </row>
    <row r="209" spans="1:67">
      <c r="A209" s="1" t="s">
        <v>327</v>
      </c>
      <c r="B209" s="1" t="s">
        <v>328</v>
      </c>
      <c r="C209" s="1" t="s">
        <v>329</v>
      </c>
      <c r="D209" s="11" t="s">
        <v>330</v>
      </c>
      <c r="E209" s="3">
        <v>0.36399166253571702</v>
      </c>
      <c r="F209" s="3">
        <v>0.98245054867975912</v>
      </c>
      <c r="G209" s="4">
        <v>2.3945149660823901</v>
      </c>
      <c r="H209" s="4">
        <v>1.47957709834738E-2</v>
      </c>
      <c r="I209" s="5">
        <v>0.12962131554093301</v>
      </c>
      <c r="J209" s="5">
        <v>1</v>
      </c>
      <c r="K209" s="6">
        <v>-2.1717064744120198</v>
      </c>
      <c r="L209" s="6">
        <v>0.23277157155391301</v>
      </c>
      <c r="M209" s="9">
        <v>-0.35029267284137605</v>
      </c>
      <c r="N209" s="9">
        <v>1</v>
      </c>
      <c r="O209" s="10">
        <v>1.63376791524803</v>
      </c>
      <c r="P209" s="10">
        <v>0.64516611151381509</v>
      </c>
      <c r="Q209" s="2">
        <v>-1.8609211764248701</v>
      </c>
      <c r="R209" s="2">
        <v>0.43545996871083703</v>
      </c>
      <c r="S209" s="8">
        <v>5.9035002490474699E-2</v>
      </c>
      <c r="T209" s="8">
        <v>0.93786235866411505</v>
      </c>
      <c r="U209" s="12">
        <v>-1.7945747846114801</v>
      </c>
      <c r="V209" s="12">
        <v>0.56628899358368101</v>
      </c>
      <c r="W209" s="45">
        <v>14.2</v>
      </c>
      <c r="X209" s="2">
        <v>0</v>
      </c>
      <c r="Y209" s="2">
        <v>4.79</v>
      </c>
      <c r="Z209" s="2">
        <v>6.41</v>
      </c>
      <c r="AA209" s="2">
        <v>0</v>
      </c>
      <c r="AB209" s="2">
        <v>11.27</v>
      </c>
      <c r="AC209" s="2">
        <v>4.62</v>
      </c>
      <c r="AD209" s="3">
        <v>12.9</v>
      </c>
      <c r="AE209" s="3">
        <v>3.77</v>
      </c>
      <c r="AF209" s="3">
        <v>0</v>
      </c>
      <c r="AG209" s="3">
        <v>0</v>
      </c>
      <c r="AH209" s="3">
        <v>2.44</v>
      </c>
      <c r="AI209" s="3">
        <v>15.29</v>
      </c>
      <c r="AJ209" s="4">
        <v>26.06</v>
      </c>
      <c r="AK209" s="4">
        <v>40.049999999999997</v>
      </c>
      <c r="AL209" s="4">
        <v>15.6</v>
      </c>
      <c r="AM209" s="4">
        <v>23.98</v>
      </c>
      <c r="AN209" s="4">
        <v>6.54</v>
      </c>
      <c r="AO209" s="4">
        <v>40.97</v>
      </c>
      <c r="AP209" s="5">
        <v>0</v>
      </c>
      <c r="AQ209" s="5">
        <v>0</v>
      </c>
      <c r="AR209" s="5">
        <v>44.18</v>
      </c>
      <c r="AS209" s="5">
        <v>0</v>
      </c>
      <c r="AT209" s="5">
        <v>10.06</v>
      </c>
      <c r="AU209" s="5">
        <v>47.89</v>
      </c>
      <c r="AV209" s="6">
        <v>8.85</v>
      </c>
      <c r="AW209" s="6">
        <v>63.09</v>
      </c>
      <c r="AX209" s="6">
        <v>46.35</v>
      </c>
      <c r="AY209" s="6">
        <v>0</v>
      </c>
      <c r="AZ209" s="6">
        <v>0</v>
      </c>
      <c r="BA209" s="6">
        <v>0</v>
      </c>
      <c r="BB209" s="7">
        <v>0</v>
      </c>
      <c r="BC209" s="7">
        <v>0</v>
      </c>
      <c r="BD209" s="7">
        <v>7.34</v>
      </c>
      <c r="BE209" s="7">
        <v>9.7799999999999994</v>
      </c>
      <c r="BF209" s="7">
        <v>0</v>
      </c>
      <c r="BG209" s="7">
        <v>4.1900000000000004</v>
      </c>
      <c r="BH209" s="8">
        <v>0</v>
      </c>
      <c r="BI209" s="8">
        <v>0</v>
      </c>
      <c r="BJ209" s="8">
        <v>39.96</v>
      </c>
      <c r="BK209" s="9">
        <v>18.3</v>
      </c>
      <c r="BL209" s="9">
        <v>14.04</v>
      </c>
      <c r="BM209" s="9">
        <v>0</v>
      </c>
      <c r="BN209" s="10">
        <v>85.7</v>
      </c>
      <c r="BO209" s="10">
        <v>10.48</v>
      </c>
    </row>
    <row r="210" spans="1:67">
      <c r="A210" s="1" t="s">
        <v>357</v>
      </c>
      <c r="B210" s="1" t="s">
        <v>358</v>
      </c>
      <c r="C210" s="1" t="s">
        <v>359</v>
      </c>
      <c r="D210" s="11" t="s">
        <v>360</v>
      </c>
      <c r="E210" s="3">
        <v>-1.9643479521123099</v>
      </c>
      <c r="F210" s="3">
        <v>0.44803226445583405</v>
      </c>
      <c r="G210" s="4">
        <v>-4.1375163325847204</v>
      </c>
      <c r="H210" s="4">
        <v>1.68045633658639E-2</v>
      </c>
      <c r="I210" s="5">
        <v>2.1701122399891002</v>
      </c>
      <c r="J210" s="5">
        <v>0.20930271353194901</v>
      </c>
      <c r="K210" s="6">
        <v>1.7354554632031201</v>
      </c>
      <c r="L210" s="6">
        <v>0.22616269192653402</v>
      </c>
      <c r="M210" s="9">
        <v>3.4415455950278599</v>
      </c>
      <c r="N210" s="9">
        <v>0.58308780205449307</v>
      </c>
      <c r="O210" s="10">
        <v>0.70224978246048608</v>
      </c>
      <c r="P210" s="10">
        <v>0.9885834010001</v>
      </c>
      <c r="Q210" s="2">
        <v>4.0135588043785404</v>
      </c>
      <c r="R210" s="2">
        <v>4.1575696810056302E-2</v>
      </c>
      <c r="S210" s="8">
        <v>0.20546788002710001</v>
      </c>
      <c r="T210" s="8">
        <v>1</v>
      </c>
      <c r="U210" s="12">
        <v>4.1832751980968998</v>
      </c>
      <c r="V210" s="12">
        <v>0.30300027348884101</v>
      </c>
      <c r="W210" s="45">
        <v>4.75</v>
      </c>
      <c r="X210" s="2">
        <v>35.57</v>
      </c>
      <c r="Y210" s="2">
        <v>4.79</v>
      </c>
      <c r="Z210" s="2">
        <v>5.7</v>
      </c>
      <c r="AA210" s="2">
        <v>14.49</v>
      </c>
      <c r="AB210" s="2">
        <v>54.45</v>
      </c>
      <c r="AC210" s="2">
        <v>0</v>
      </c>
      <c r="AD210" s="3">
        <v>19.350000000000001</v>
      </c>
      <c r="AE210" s="3">
        <v>0</v>
      </c>
      <c r="AF210" s="3">
        <v>0</v>
      </c>
      <c r="AG210" s="3">
        <v>0</v>
      </c>
      <c r="AH210" s="3">
        <v>3.05</v>
      </c>
      <c r="AI210" s="3">
        <v>3.32</v>
      </c>
      <c r="AJ210" s="4">
        <v>0</v>
      </c>
      <c r="AK210" s="4">
        <v>0</v>
      </c>
      <c r="AL210" s="4">
        <v>0</v>
      </c>
      <c r="AM210" s="4">
        <v>0</v>
      </c>
      <c r="AN210" s="4">
        <v>0</v>
      </c>
      <c r="AO210" s="4">
        <v>0</v>
      </c>
      <c r="AP210" s="5">
        <v>0</v>
      </c>
      <c r="AQ210" s="5">
        <v>0</v>
      </c>
      <c r="AR210" s="5">
        <v>0</v>
      </c>
      <c r="AS210" s="5">
        <v>0</v>
      </c>
      <c r="AT210" s="5">
        <v>0</v>
      </c>
      <c r="AU210" s="5">
        <v>0</v>
      </c>
      <c r="AV210" s="6">
        <v>6.49</v>
      </c>
      <c r="AW210" s="6">
        <v>0</v>
      </c>
      <c r="AX210" s="6">
        <v>0</v>
      </c>
      <c r="AY210" s="6">
        <v>16.850000000000001</v>
      </c>
      <c r="AZ210" s="6">
        <v>0</v>
      </c>
      <c r="BA210" s="6">
        <v>0</v>
      </c>
      <c r="BB210" s="7">
        <v>0</v>
      </c>
      <c r="BC210" s="7">
        <v>5.29</v>
      </c>
      <c r="BD210" s="7">
        <v>0</v>
      </c>
      <c r="BE210" s="7">
        <v>0</v>
      </c>
      <c r="BF210" s="7">
        <v>11.24</v>
      </c>
      <c r="BG210" s="7">
        <v>1.68</v>
      </c>
      <c r="BH210" s="8">
        <v>0</v>
      </c>
      <c r="BI210" s="8">
        <v>0</v>
      </c>
      <c r="BJ210" s="8">
        <v>0</v>
      </c>
      <c r="BK210" s="9">
        <v>0</v>
      </c>
      <c r="BL210" s="9">
        <v>0</v>
      </c>
      <c r="BM210" s="9">
        <v>26.75</v>
      </c>
      <c r="BN210" s="10">
        <v>0</v>
      </c>
      <c r="BO210" s="10">
        <v>0</v>
      </c>
    </row>
    <row r="211" spans="1:67">
      <c r="A211" s="1" t="s">
        <v>927</v>
      </c>
      <c r="B211" s="1" t="s">
        <v>928</v>
      </c>
      <c r="C211" s="1" t="s">
        <v>929</v>
      </c>
      <c r="D211" s="11" t="s">
        <v>930</v>
      </c>
      <c r="E211" s="3">
        <v>3.42787855024444</v>
      </c>
      <c r="F211" s="35">
        <v>2.3972138729998699E-6</v>
      </c>
      <c r="G211" s="4">
        <v>3.1388455249048799</v>
      </c>
      <c r="H211" s="4">
        <v>6.39081707663261E-2</v>
      </c>
      <c r="I211" s="5">
        <v>-0.71480637486857002</v>
      </c>
      <c r="J211" s="5">
        <v>0.80137832842731604</v>
      </c>
      <c r="K211" s="6">
        <v>-2.3064011890076901</v>
      </c>
      <c r="L211" s="6">
        <v>0.13053544982357201</v>
      </c>
      <c r="M211" s="9">
        <v>0.59415116422857306</v>
      </c>
      <c r="N211" s="9">
        <v>0.99346638343893812</v>
      </c>
      <c r="O211" s="10">
        <v>-2.1230454678166599</v>
      </c>
      <c r="P211" s="10">
        <v>0.91897601698862608</v>
      </c>
      <c r="Q211" s="2">
        <v>-3.4905241533310498</v>
      </c>
      <c r="R211" s="2">
        <v>9.0350971311537895E-2</v>
      </c>
      <c r="S211" s="8">
        <v>0.61840696808171103</v>
      </c>
      <c r="T211" s="8">
        <v>1</v>
      </c>
      <c r="U211" s="12">
        <v>-2.8840646784435999</v>
      </c>
      <c r="V211" s="12">
        <v>0.11713158941731101</v>
      </c>
      <c r="W211" s="45">
        <v>11.8</v>
      </c>
      <c r="X211" s="2">
        <v>0</v>
      </c>
      <c r="Y211" s="2">
        <v>4</v>
      </c>
      <c r="Z211" s="2">
        <v>0</v>
      </c>
      <c r="AA211" s="2">
        <v>0</v>
      </c>
      <c r="AB211" s="2">
        <v>0</v>
      </c>
      <c r="AC211" s="2">
        <v>1.85</v>
      </c>
      <c r="AD211" s="3">
        <v>36.28</v>
      </c>
      <c r="AE211" s="3">
        <v>12.57</v>
      </c>
      <c r="AF211" s="3">
        <v>26.05</v>
      </c>
      <c r="AG211" s="3">
        <v>24.14</v>
      </c>
      <c r="AH211" s="3">
        <v>7.32</v>
      </c>
      <c r="AI211" s="3">
        <v>13.3</v>
      </c>
      <c r="AJ211" s="4">
        <v>0</v>
      </c>
      <c r="AK211" s="4">
        <v>23.19</v>
      </c>
      <c r="AL211" s="4">
        <v>0</v>
      </c>
      <c r="AM211" s="4">
        <v>35.97</v>
      </c>
      <c r="AN211" s="4">
        <v>18.16</v>
      </c>
      <c r="AO211" s="4">
        <v>16.39</v>
      </c>
      <c r="AP211" s="5">
        <v>0</v>
      </c>
      <c r="AQ211" s="5">
        <v>57.96</v>
      </c>
      <c r="AR211" s="5">
        <v>39.53</v>
      </c>
      <c r="AS211" s="5">
        <v>0</v>
      </c>
      <c r="AT211" s="5">
        <v>8.3800000000000008</v>
      </c>
      <c r="AU211" s="5">
        <v>20.52</v>
      </c>
      <c r="AV211" s="6">
        <v>23.6</v>
      </c>
      <c r="AW211" s="6">
        <v>0</v>
      </c>
      <c r="AX211" s="6">
        <v>0</v>
      </c>
      <c r="AY211" s="6">
        <v>20.22</v>
      </c>
      <c r="AZ211" s="6">
        <v>22.92</v>
      </c>
      <c r="BA211" s="6">
        <v>0</v>
      </c>
      <c r="BB211" s="7">
        <v>0</v>
      </c>
      <c r="BC211" s="7">
        <v>8.82</v>
      </c>
      <c r="BD211" s="7">
        <v>0</v>
      </c>
      <c r="BE211" s="7">
        <v>0</v>
      </c>
      <c r="BF211" s="7">
        <v>5.99</v>
      </c>
      <c r="BG211" s="7">
        <v>5.87</v>
      </c>
      <c r="BH211" s="8">
        <v>31.07</v>
      </c>
      <c r="BI211" s="8">
        <v>2.77</v>
      </c>
      <c r="BJ211" s="8">
        <v>0</v>
      </c>
      <c r="BK211" s="9">
        <v>9.5500000000000007</v>
      </c>
      <c r="BL211" s="9">
        <v>21.3</v>
      </c>
      <c r="BM211" s="9">
        <v>18.95</v>
      </c>
      <c r="BN211" s="10">
        <v>0</v>
      </c>
      <c r="BO211" s="10">
        <v>2.62</v>
      </c>
    </row>
    <row r="212" spans="1:67">
      <c r="A212" s="1" t="s">
        <v>1274</v>
      </c>
      <c r="B212" s="1" t="s">
        <v>1275</v>
      </c>
      <c r="C212" s="1" t="s">
        <v>1276</v>
      </c>
      <c r="D212" s="11" t="s">
        <v>1277</v>
      </c>
      <c r="E212" s="3">
        <v>-3.5583870151086598</v>
      </c>
      <c r="F212" s="3">
        <v>3.8868922918313897E-2</v>
      </c>
      <c r="G212" s="4">
        <v>-1.8233731911805</v>
      </c>
      <c r="H212" s="4">
        <v>0.37634249035570705</v>
      </c>
      <c r="I212" s="5">
        <v>-0.84596915633177205</v>
      </c>
      <c r="J212" s="5">
        <v>0.8504623798342541</v>
      </c>
      <c r="K212" s="6">
        <v>-2.4297208499213401</v>
      </c>
      <c r="L212" s="6">
        <v>0.32321040890849301</v>
      </c>
      <c r="M212" s="9">
        <v>-1.74733416394858</v>
      </c>
      <c r="N212" s="9">
        <v>0.61477100056146206</v>
      </c>
      <c r="O212" s="10">
        <v>-1.2544685602518</v>
      </c>
      <c r="P212" s="10">
        <v>0.73045908623073408</v>
      </c>
      <c r="Q212" s="2">
        <v>-0.93423995405065807</v>
      </c>
      <c r="R212" s="2">
        <v>0.83633538182494604</v>
      </c>
      <c r="S212" s="8">
        <v>1.78560806075525</v>
      </c>
      <c r="T212" s="8">
        <v>1</v>
      </c>
      <c r="U212" s="12">
        <v>0.83459426316928409</v>
      </c>
      <c r="V212" s="12">
        <v>0.95960251463461999</v>
      </c>
      <c r="W212" s="45">
        <v>8.4499999999999993</v>
      </c>
      <c r="X212" s="2">
        <v>20.329999999999998</v>
      </c>
      <c r="Y212" s="2">
        <v>5.59</v>
      </c>
      <c r="Z212" s="2">
        <v>8.5399999999999991</v>
      </c>
      <c r="AA212" s="2">
        <v>43.48</v>
      </c>
      <c r="AB212" s="2">
        <v>0</v>
      </c>
      <c r="AC212" s="2">
        <v>1.85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1.99</v>
      </c>
      <c r="AJ212" s="4">
        <v>0</v>
      </c>
      <c r="AK212" s="4">
        <v>0</v>
      </c>
      <c r="AL212" s="4">
        <v>16.52</v>
      </c>
      <c r="AM212" s="4">
        <v>0</v>
      </c>
      <c r="AN212" s="4">
        <v>0</v>
      </c>
      <c r="AO212" s="4">
        <v>0</v>
      </c>
      <c r="AP212" s="5">
        <v>143.81</v>
      </c>
      <c r="AQ212" s="5">
        <v>0</v>
      </c>
      <c r="AR212" s="5">
        <v>0</v>
      </c>
      <c r="AS212" s="5">
        <v>0</v>
      </c>
      <c r="AT212" s="5">
        <v>13.41</v>
      </c>
      <c r="AU212" s="5">
        <v>3.42</v>
      </c>
      <c r="AV212" s="6">
        <v>0</v>
      </c>
      <c r="AW212" s="6">
        <v>10.09</v>
      </c>
      <c r="AX212" s="6">
        <v>0</v>
      </c>
      <c r="AY212" s="6">
        <v>0</v>
      </c>
      <c r="AZ212" s="6">
        <v>59.8</v>
      </c>
      <c r="BA212" s="6">
        <v>0</v>
      </c>
      <c r="BB212" s="7">
        <v>0</v>
      </c>
      <c r="BC212" s="7">
        <v>20.3</v>
      </c>
      <c r="BD212" s="7">
        <v>0</v>
      </c>
      <c r="BE212" s="7">
        <v>0</v>
      </c>
      <c r="BF212" s="7">
        <v>0</v>
      </c>
      <c r="BG212" s="7">
        <v>0</v>
      </c>
      <c r="BH212" s="8">
        <v>10.61</v>
      </c>
      <c r="BI212" s="8">
        <v>5.54</v>
      </c>
      <c r="BJ212" s="8">
        <v>0</v>
      </c>
      <c r="BK212" s="9">
        <v>3.98</v>
      </c>
      <c r="BL212" s="9">
        <v>0</v>
      </c>
      <c r="BM212" s="9">
        <v>0</v>
      </c>
      <c r="BN212" s="10">
        <v>0</v>
      </c>
      <c r="BO212" s="10">
        <v>2.62</v>
      </c>
    </row>
    <row r="213" spans="1:67">
      <c r="A213" s="1" t="s">
        <v>937</v>
      </c>
      <c r="B213" s="1" t="s">
        <v>938</v>
      </c>
      <c r="C213" s="1" t="s">
        <v>939</v>
      </c>
      <c r="D213" s="11" t="s">
        <v>940</v>
      </c>
      <c r="E213" s="3">
        <v>3.3003237207042901</v>
      </c>
      <c r="F213" s="3">
        <v>1.6033321750342729E-4</v>
      </c>
      <c r="G213" s="4">
        <v>2.1571278395532998</v>
      </c>
      <c r="H213" s="4">
        <v>0.34799193600508105</v>
      </c>
      <c r="I213" s="5">
        <v>-1.2391963192843201</v>
      </c>
      <c r="J213" s="5">
        <v>0.60496749218532309</v>
      </c>
      <c r="K213" s="6">
        <v>-1.5516147745575299</v>
      </c>
      <c r="L213" s="6">
        <v>0.54710949563672207</v>
      </c>
      <c r="M213" s="9">
        <v>-2.3013566904823302</v>
      </c>
      <c r="N213" s="9">
        <v>0.58047636435288108</v>
      </c>
      <c r="O213" s="10">
        <v>-0.98181822290824206</v>
      </c>
      <c r="P213" s="10">
        <v>1</v>
      </c>
      <c r="Q213" s="2">
        <v>-3.6362162596922101</v>
      </c>
      <c r="R213" s="2">
        <v>0.181184213209304</v>
      </c>
      <c r="S213" s="8">
        <v>0.50736660593726501</v>
      </c>
      <c r="T213" s="8">
        <v>1</v>
      </c>
      <c r="U213" s="12">
        <v>-3.1364797663299901</v>
      </c>
      <c r="V213" s="12">
        <v>6.6507464135786301E-2</v>
      </c>
      <c r="W213" s="45">
        <v>15.03</v>
      </c>
      <c r="X213" s="2">
        <v>0</v>
      </c>
      <c r="Y213" s="2">
        <v>7.99</v>
      </c>
      <c r="Z213" s="2">
        <v>0</v>
      </c>
      <c r="AA213" s="2">
        <v>0</v>
      </c>
      <c r="AB213" s="2">
        <v>3.76</v>
      </c>
      <c r="AC213" s="2">
        <v>0</v>
      </c>
      <c r="AD213" s="3">
        <v>39.5</v>
      </c>
      <c r="AE213" s="3">
        <v>50.28</v>
      </c>
      <c r="AF213" s="3">
        <v>12.58</v>
      </c>
      <c r="AG213" s="3">
        <v>26.64</v>
      </c>
      <c r="AH213" s="3">
        <v>14.02</v>
      </c>
      <c r="AI213" s="3">
        <v>16.62</v>
      </c>
      <c r="AJ213" s="4">
        <v>7.11</v>
      </c>
      <c r="AK213" s="4">
        <v>40.049999999999997</v>
      </c>
      <c r="AL213" s="4">
        <v>0</v>
      </c>
      <c r="AM213" s="4">
        <v>0</v>
      </c>
      <c r="AN213" s="4">
        <v>22.52</v>
      </c>
      <c r="AO213" s="4">
        <v>0</v>
      </c>
      <c r="AP213" s="5">
        <v>0</v>
      </c>
      <c r="AQ213" s="5">
        <v>45.21</v>
      </c>
      <c r="AR213" s="5">
        <v>109.29</v>
      </c>
      <c r="AS213" s="5">
        <v>44.83</v>
      </c>
      <c r="AT213" s="5">
        <v>0</v>
      </c>
      <c r="AU213" s="5">
        <v>0</v>
      </c>
      <c r="AV213" s="6">
        <v>33.619999999999997</v>
      </c>
      <c r="AW213" s="6">
        <v>15.98</v>
      </c>
      <c r="AX213" s="6">
        <v>23.17</v>
      </c>
      <c r="AY213" s="6">
        <v>0</v>
      </c>
      <c r="AZ213" s="6">
        <v>0</v>
      </c>
      <c r="BA213" s="6">
        <v>10.62</v>
      </c>
      <c r="BB213" s="7">
        <v>0</v>
      </c>
      <c r="BC213" s="7">
        <v>27.36</v>
      </c>
      <c r="BD213" s="7">
        <v>0</v>
      </c>
      <c r="BE213" s="7">
        <v>0</v>
      </c>
      <c r="BF213" s="7">
        <v>30.72</v>
      </c>
      <c r="BG213" s="7">
        <v>0</v>
      </c>
      <c r="BH213" s="8">
        <v>28.04</v>
      </c>
      <c r="BI213" s="8">
        <v>26.06</v>
      </c>
      <c r="BJ213" s="8">
        <v>0</v>
      </c>
      <c r="BK213" s="9">
        <v>1.59</v>
      </c>
      <c r="BL213" s="9">
        <v>8.23</v>
      </c>
      <c r="BM213" s="9">
        <v>0</v>
      </c>
      <c r="BN213" s="10">
        <v>0</v>
      </c>
      <c r="BO213" s="10">
        <v>15.73</v>
      </c>
    </row>
    <row r="214" spans="1:67">
      <c r="A214" s="1" t="s">
        <v>1114</v>
      </c>
      <c r="B214" s="1" t="s">
        <v>1115</v>
      </c>
      <c r="C214" s="1" t="s">
        <v>1116</v>
      </c>
      <c r="D214" s="11" t="s">
        <v>1117</v>
      </c>
      <c r="E214" s="3">
        <v>-3.9822733145066298</v>
      </c>
      <c r="F214" s="3">
        <v>1.8935045502680201E-2</v>
      </c>
      <c r="G214" s="4">
        <v>-2.6212576815019002</v>
      </c>
      <c r="H214" s="4">
        <v>0.11462415749622501</v>
      </c>
      <c r="I214" s="5">
        <v>-1.2453765391321301</v>
      </c>
      <c r="J214" s="5">
        <v>0.48346260629552501</v>
      </c>
      <c r="K214" s="6">
        <v>0.33937390238675302</v>
      </c>
      <c r="L214" s="6">
        <v>1</v>
      </c>
      <c r="M214" s="9">
        <v>-0.56954703458464606</v>
      </c>
      <c r="N214" s="9">
        <v>1</v>
      </c>
      <c r="O214" s="10">
        <v>0.28730020700094705</v>
      </c>
      <c r="P214" s="10">
        <v>0.9885834010001</v>
      </c>
      <c r="Q214" s="2">
        <v>1.6387350693417799</v>
      </c>
      <c r="R214" s="2">
        <v>0.45059143188433204</v>
      </c>
      <c r="S214" s="8">
        <v>1.43821431454433</v>
      </c>
      <c r="T214" s="8">
        <v>0.95676844553503404</v>
      </c>
      <c r="U214" s="12">
        <v>3.0630219112299302</v>
      </c>
      <c r="V214" s="12">
        <v>0.39762964762791103</v>
      </c>
      <c r="W214" s="45">
        <v>2.5499999999999998</v>
      </c>
      <c r="X214" s="2">
        <v>3.39</v>
      </c>
      <c r="Y214" s="2">
        <v>9.59</v>
      </c>
      <c r="Z214" s="2">
        <v>13.53</v>
      </c>
      <c r="AA214" s="2">
        <v>0</v>
      </c>
      <c r="AB214" s="2">
        <v>33.799999999999997</v>
      </c>
      <c r="AC214" s="2">
        <v>5.54</v>
      </c>
      <c r="AD214" s="3">
        <v>0</v>
      </c>
      <c r="AE214" s="3">
        <v>0</v>
      </c>
      <c r="AF214" s="3">
        <v>0</v>
      </c>
      <c r="AG214" s="3">
        <v>0</v>
      </c>
      <c r="AH214" s="3">
        <v>0</v>
      </c>
      <c r="AI214" s="3">
        <v>0</v>
      </c>
      <c r="AJ214" s="4">
        <v>5.92</v>
      </c>
      <c r="AK214" s="4">
        <v>0</v>
      </c>
      <c r="AL214" s="4">
        <v>0</v>
      </c>
      <c r="AM214" s="4">
        <v>0</v>
      </c>
      <c r="AN214" s="4">
        <v>0</v>
      </c>
      <c r="AO214" s="4">
        <v>0</v>
      </c>
      <c r="AP214" s="5">
        <v>0</v>
      </c>
      <c r="AQ214" s="5">
        <v>0</v>
      </c>
      <c r="AR214" s="5">
        <v>0</v>
      </c>
      <c r="AS214" s="5">
        <v>13.79</v>
      </c>
      <c r="AT214" s="5">
        <v>0</v>
      </c>
      <c r="AU214" s="5">
        <v>0</v>
      </c>
      <c r="AV214" s="6">
        <v>0</v>
      </c>
      <c r="AW214" s="6">
        <v>3.36</v>
      </c>
      <c r="AX214" s="6">
        <v>0</v>
      </c>
      <c r="AY214" s="6">
        <v>0</v>
      </c>
      <c r="AZ214" s="6">
        <v>0</v>
      </c>
      <c r="BA214" s="6">
        <v>0</v>
      </c>
      <c r="BB214" s="7">
        <v>0</v>
      </c>
      <c r="BC214" s="7">
        <v>0</v>
      </c>
      <c r="BD214" s="7">
        <v>22.01</v>
      </c>
      <c r="BE214" s="7">
        <v>0</v>
      </c>
      <c r="BF214" s="7">
        <v>0</v>
      </c>
      <c r="BG214" s="7">
        <v>0</v>
      </c>
      <c r="BH214" s="8">
        <v>0</v>
      </c>
      <c r="BI214" s="8">
        <v>1.1100000000000001</v>
      </c>
      <c r="BJ214" s="8">
        <v>0</v>
      </c>
      <c r="BK214" s="9">
        <v>0</v>
      </c>
      <c r="BL214" s="9">
        <v>0</v>
      </c>
      <c r="BM214" s="9">
        <v>0</v>
      </c>
      <c r="BN214" s="10">
        <v>0</v>
      </c>
      <c r="BO214" s="10">
        <v>0</v>
      </c>
    </row>
    <row r="215" spans="1:67">
      <c r="A215" s="1" t="s">
        <v>822</v>
      </c>
      <c r="B215" s="1" t="s">
        <v>823</v>
      </c>
      <c r="C215" s="1" t="s">
        <v>824</v>
      </c>
      <c r="D215" s="11" t="s">
        <v>825</v>
      </c>
      <c r="E215" s="3">
        <v>-2.6155777342480899</v>
      </c>
      <c r="F215" s="3">
        <v>0.38462429671668202</v>
      </c>
      <c r="G215" s="4">
        <v>-4.4651593596416097</v>
      </c>
      <c r="H215" s="4">
        <v>4.4641353375023396E-2</v>
      </c>
      <c r="I215" s="5">
        <v>-1.77838198198661</v>
      </c>
      <c r="J215" s="5">
        <v>0.32856044369005805</v>
      </c>
      <c r="K215" s="6">
        <v>-1.94841024295346</v>
      </c>
      <c r="L215" s="6">
        <v>0.196593360483614</v>
      </c>
      <c r="M215" s="9">
        <v>-0.86311922540470809</v>
      </c>
      <c r="N215" s="9">
        <v>1</v>
      </c>
      <c r="O215" s="10">
        <v>-1.8363906493083801</v>
      </c>
      <c r="P215" s="10">
        <v>0.92416635977666206</v>
      </c>
      <c r="Q215" s="2">
        <v>2.7576618602687399</v>
      </c>
      <c r="R215" s="2">
        <v>0.287355284687205</v>
      </c>
      <c r="S215" s="8">
        <v>-1.9302530109279599</v>
      </c>
      <c r="T215" s="8">
        <v>0.45835387872576405</v>
      </c>
      <c r="U215" s="12">
        <v>0.81157168302426208</v>
      </c>
      <c r="V215" s="12">
        <v>1</v>
      </c>
      <c r="W215" s="45">
        <v>5.01</v>
      </c>
      <c r="X215" s="2">
        <v>0</v>
      </c>
      <c r="Y215" s="2">
        <v>16.78</v>
      </c>
      <c r="Z215" s="2">
        <v>0</v>
      </c>
      <c r="AA215" s="2">
        <v>98.56</v>
      </c>
      <c r="AB215" s="2">
        <v>0</v>
      </c>
      <c r="AC215" s="2">
        <v>25.86</v>
      </c>
      <c r="AD215" s="3">
        <v>0</v>
      </c>
      <c r="AE215" s="3">
        <v>0</v>
      </c>
      <c r="AF215" s="3">
        <v>0</v>
      </c>
      <c r="AG215" s="3">
        <v>0</v>
      </c>
      <c r="AH215" s="3">
        <v>11.58</v>
      </c>
      <c r="AI215" s="3">
        <v>5.32</v>
      </c>
      <c r="AJ215" s="4">
        <v>0</v>
      </c>
      <c r="AK215" s="4">
        <v>0</v>
      </c>
      <c r="AL215" s="4">
        <v>0</v>
      </c>
      <c r="AM215" s="4">
        <v>0</v>
      </c>
      <c r="AN215" s="4">
        <v>0</v>
      </c>
      <c r="AO215" s="4">
        <v>0</v>
      </c>
      <c r="AP215" s="5">
        <v>0</v>
      </c>
      <c r="AQ215" s="5">
        <v>0</v>
      </c>
      <c r="AR215" s="5">
        <v>0</v>
      </c>
      <c r="AS215" s="5">
        <v>0</v>
      </c>
      <c r="AT215" s="5">
        <v>13.41</v>
      </c>
      <c r="AU215" s="5">
        <v>0</v>
      </c>
      <c r="AV215" s="6">
        <v>0</v>
      </c>
      <c r="AW215" s="6">
        <v>0</v>
      </c>
      <c r="AX215" s="6">
        <v>0</v>
      </c>
      <c r="AY215" s="6">
        <v>0</v>
      </c>
      <c r="AZ215" s="6">
        <v>0</v>
      </c>
      <c r="BA215" s="6">
        <v>0</v>
      </c>
      <c r="BB215" s="7">
        <v>0</v>
      </c>
      <c r="BC215" s="7">
        <v>0</v>
      </c>
      <c r="BD215" s="7">
        <v>0</v>
      </c>
      <c r="BE215" s="7">
        <v>0</v>
      </c>
      <c r="BF215" s="7">
        <v>0</v>
      </c>
      <c r="BG215" s="7">
        <v>0</v>
      </c>
      <c r="BH215" s="8">
        <v>0</v>
      </c>
      <c r="BI215" s="8">
        <v>12.75</v>
      </c>
      <c r="BJ215" s="8">
        <v>17.309999999999999</v>
      </c>
      <c r="BK215" s="9">
        <v>0</v>
      </c>
      <c r="BL215" s="9">
        <v>15.49</v>
      </c>
      <c r="BM215" s="9">
        <v>0</v>
      </c>
      <c r="BN215" s="10">
        <v>0</v>
      </c>
      <c r="BO215" s="10">
        <v>3.49</v>
      </c>
    </row>
    <row r="216" spans="1:67">
      <c r="A216" s="1" t="s">
        <v>243</v>
      </c>
      <c r="B216" s="1" t="s">
        <v>244</v>
      </c>
      <c r="C216" s="1" t="s">
        <v>245</v>
      </c>
      <c r="D216" s="11" t="s">
        <v>246</v>
      </c>
      <c r="E216" s="3">
        <v>-0.102092117610907</v>
      </c>
      <c r="F216" s="3">
        <v>1</v>
      </c>
      <c r="G216" s="4">
        <v>-3.3338840583772598</v>
      </c>
      <c r="H216" s="4">
        <v>8.6838432497554994E-3</v>
      </c>
      <c r="I216" s="5">
        <v>-3.1445106923433102</v>
      </c>
      <c r="J216" s="5">
        <v>9.4010669443697195E-2</v>
      </c>
      <c r="K216" s="6">
        <v>-1.2247878660090501</v>
      </c>
      <c r="L216" s="6">
        <v>0.61226070841122304</v>
      </c>
      <c r="M216" s="9">
        <v>-1.1118500025542699</v>
      </c>
      <c r="N216" s="9">
        <v>0.73578944136997104</v>
      </c>
      <c r="O216" s="10">
        <v>-0.85545974448361994</v>
      </c>
      <c r="P216" s="10">
        <v>1</v>
      </c>
      <c r="Q216" s="2">
        <v>0.131587086645712</v>
      </c>
      <c r="R216" s="2">
        <v>1</v>
      </c>
      <c r="S216" s="8">
        <v>1.66467896590287</v>
      </c>
      <c r="T216" s="8">
        <v>0.9690857927706451</v>
      </c>
      <c r="U216" s="12">
        <v>1.7868380041863299</v>
      </c>
      <c r="V216" s="12">
        <v>0.61589090730298302</v>
      </c>
      <c r="W216" s="45">
        <v>4.32</v>
      </c>
      <c r="X216" s="2">
        <v>0</v>
      </c>
      <c r="Y216" s="2">
        <v>11.19</v>
      </c>
      <c r="Z216" s="2">
        <v>13.53</v>
      </c>
      <c r="AA216" s="2">
        <v>21.26</v>
      </c>
      <c r="AB216" s="2">
        <v>0</v>
      </c>
      <c r="AC216" s="2">
        <v>12.01</v>
      </c>
      <c r="AD216" s="3">
        <v>6.45</v>
      </c>
      <c r="AE216" s="3">
        <v>0</v>
      </c>
      <c r="AF216" s="3">
        <v>45.82</v>
      </c>
      <c r="AG216" s="3">
        <v>0</v>
      </c>
      <c r="AH216" s="3">
        <v>3.66</v>
      </c>
      <c r="AI216" s="3">
        <v>0</v>
      </c>
      <c r="AJ216" s="4">
        <v>0</v>
      </c>
      <c r="AK216" s="4">
        <v>0</v>
      </c>
      <c r="AL216" s="4">
        <v>0</v>
      </c>
      <c r="AM216" s="4">
        <v>0</v>
      </c>
      <c r="AN216" s="4">
        <v>0</v>
      </c>
      <c r="AO216" s="4">
        <v>0</v>
      </c>
      <c r="AP216" s="5">
        <v>0</v>
      </c>
      <c r="AQ216" s="5">
        <v>34.78</v>
      </c>
      <c r="AR216" s="5">
        <v>0</v>
      </c>
      <c r="AS216" s="5">
        <v>0</v>
      </c>
      <c r="AT216" s="5">
        <v>17.61</v>
      </c>
      <c r="AU216" s="5">
        <v>0</v>
      </c>
      <c r="AV216" s="6">
        <v>0</v>
      </c>
      <c r="AW216" s="6">
        <v>0</v>
      </c>
      <c r="AX216" s="6">
        <v>0</v>
      </c>
      <c r="AY216" s="6">
        <v>0</v>
      </c>
      <c r="AZ216" s="6">
        <v>0</v>
      </c>
      <c r="BA216" s="6">
        <v>0</v>
      </c>
      <c r="BB216" s="7">
        <v>0</v>
      </c>
      <c r="BC216" s="7">
        <v>0</v>
      </c>
      <c r="BD216" s="7">
        <v>0</v>
      </c>
      <c r="BE216" s="7">
        <v>0</v>
      </c>
      <c r="BF216" s="7">
        <v>17.98</v>
      </c>
      <c r="BG216" s="7">
        <v>0</v>
      </c>
      <c r="BH216" s="8">
        <v>0</v>
      </c>
      <c r="BI216" s="8">
        <v>4.4400000000000004</v>
      </c>
      <c r="BJ216" s="8">
        <v>0</v>
      </c>
      <c r="BK216" s="9">
        <v>0</v>
      </c>
      <c r="BL216" s="9">
        <v>1.45</v>
      </c>
      <c r="BM216" s="9">
        <v>0</v>
      </c>
      <c r="BN216" s="10">
        <v>0</v>
      </c>
      <c r="BO216" s="10">
        <v>0</v>
      </c>
    </row>
    <row r="217" spans="1:67">
      <c r="A217" s="1" t="s">
        <v>826</v>
      </c>
      <c r="B217" s="1" t="s">
        <v>827</v>
      </c>
      <c r="C217" s="1" t="s">
        <v>828</v>
      </c>
      <c r="D217" s="11" t="s">
        <v>829</v>
      </c>
      <c r="E217" s="3">
        <v>2.58236738351789</v>
      </c>
      <c r="F217" s="3">
        <v>1.3231875557767999E-2</v>
      </c>
      <c r="G217" s="4">
        <v>2.5441211065121601</v>
      </c>
      <c r="H217" s="4">
        <v>4.4745137358891497E-2</v>
      </c>
      <c r="I217" s="5">
        <v>0.58959957160299403</v>
      </c>
      <c r="J217" s="5">
        <v>0.79022989576819902</v>
      </c>
      <c r="K217" s="6">
        <v>0.46531250057663703</v>
      </c>
      <c r="L217" s="6">
        <v>0.90419588794381212</v>
      </c>
      <c r="M217" s="9">
        <v>2.0397984001443601</v>
      </c>
      <c r="N217" s="9">
        <v>0.65184886106117501</v>
      </c>
      <c r="O217" s="10">
        <v>2.3030523365571502</v>
      </c>
      <c r="P217" s="10">
        <v>0.36297887607724</v>
      </c>
      <c r="Q217" s="2">
        <v>-1.0174210101668799</v>
      </c>
      <c r="R217" s="2">
        <v>0.683478427319125</v>
      </c>
      <c r="S217" s="8">
        <v>-3.7311368163236901E-2</v>
      </c>
      <c r="T217" s="8">
        <v>1</v>
      </c>
      <c r="U217" s="12">
        <v>-1.0515426500113401</v>
      </c>
      <c r="V217" s="12">
        <v>0.76619458198736501</v>
      </c>
      <c r="W217" s="45">
        <v>28.86</v>
      </c>
      <c r="X217" s="2">
        <v>8.4700000000000006</v>
      </c>
      <c r="Y217" s="2">
        <v>17.579999999999998</v>
      </c>
      <c r="Z217" s="2">
        <v>0</v>
      </c>
      <c r="AA217" s="2">
        <v>0</v>
      </c>
      <c r="AB217" s="2">
        <v>7.51</v>
      </c>
      <c r="AC217" s="2">
        <v>10.16</v>
      </c>
      <c r="AD217" s="3">
        <v>53.21</v>
      </c>
      <c r="AE217" s="3">
        <v>84.21</v>
      </c>
      <c r="AF217" s="3">
        <v>41.32</v>
      </c>
      <c r="AG217" s="3">
        <v>19.98</v>
      </c>
      <c r="AH217" s="3">
        <v>39.020000000000003</v>
      </c>
      <c r="AI217" s="3">
        <v>34.58</v>
      </c>
      <c r="AJ217" s="4">
        <v>34.36</v>
      </c>
      <c r="AK217" s="4">
        <v>120.15</v>
      </c>
      <c r="AL217" s="4">
        <v>26.61</v>
      </c>
      <c r="AM217" s="4">
        <v>39.659999999999997</v>
      </c>
      <c r="AN217" s="4">
        <v>11.62</v>
      </c>
      <c r="AO217" s="4">
        <v>43.7</v>
      </c>
      <c r="AP217" s="5">
        <v>0</v>
      </c>
      <c r="AQ217" s="5">
        <v>38.25</v>
      </c>
      <c r="AR217" s="5">
        <v>15.11</v>
      </c>
      <c r="AS217" s="5">
        <v>20.69</v>
      </c>
      <c r="AT217" s="5">
        <v>0</v>
      </c>
      <c r="AU217" s="5">
        <v>17.100000000000001</v>
      </c>
      <c r="AV217" s="6">
        <v>69.61</v>
      </c>
      <c r="AW217" s="6">
        <v>14.3</v>
      </c>
      <c r="AX217" s="6">
        <v>25.28</v>
      </c>
      <c r="AY217" s="6">
        <v>12.64</v>
      </c>
      <c r="AZ217" s="6">
        <v>13.95</v>
      </c>
      <c r="BA217" s="6">
        <v>0</v>
      </c>
      <c r="BB217" s="7">
        <v>0</v>
      </c>
      <c r="BC217" s="7">
        <v>0</v>
      </c>
      <c r="BD217" s="7">
        <v>11</v>
      </c>
      <c r="BE217" s="7">
        <v>0</v>
      </c>
      <c r="BF217" s="7">
        <v>99.66</v>
      </c>
      <c r="BG217" s="7">
        <v>8.39</v>
      </c>
      <c r="BH217" s="8">
        <v>0</v>
      </c>
      <c r="BI217" s="8">
        <v>8.32</v>
      </c>
      <c r="BJ217" s="8">
        <v>27.97</v>
      </c>
      <c r="BK217" s="9">
        <v>18.3</v>
      </c>
      <c r="BL217" s="9">
        <v>22.27</v>
      </c>
      <c r="BM217" s="9">
        <v>117.02</v>
      </c>
      <c r="BN217" s="10">
        <v>114.26</v>
      </c>
      <c r="BO217" s="10">
        <v>23.59</v>
      </c>
    </row>
    <row r="218" spans="1:67">
      <c r="A218" s="1" t="s">
        <v>365</v>
      </c>
      <c r="B218" s="1" t="s">
        <v>366</v>
      </c>
      <c r="C218" s="1" t="s">
        <v>367</v>
      </c>
      <c r="D218" s="11" t="s">
        <v>368</v>
      </c>
      <c r="E218" s="3">
        <v>2.9026830594649402</v>
      </c>
      <c r="F218" s="3">
        <v>7.9216699889729E-2</v>
      </c>
      <c r="G218" s="4">
        <v>3.6194446363622101</v>
      </c>
      <c r="H218" s="4">
        <v>1.7555380404540299E-2</v>
      </c>
      <c r="I218" s="5">
        <v>2.85812279760261</v>
      </c>
      <c r="J218" s="5">
        <v>0.103993005191247</v>
      </c>
      <c r="K218" s="6">
        <v>2.45582703901984</v>
      </c>
      <c r="L218" s="6">
        <v>0.13437431054922</v>
      </c>
      <c r="M218" s="9">
        <v>0.45483467246693704</v>
      </c>
      <c r="N218" s="9">
        <v>1</v>
      </c>
      <c r="O218" s="10">
        <v>-1.1543675031660001</v>
      </c>
      <c r="P218" s="10">
        <v>0.9885834010001</v>
      </c>
      <c r="Q218" s="2">
        <v>0.17450566875669601</v>
      </c>
      <c r="R218" s="2">
        <v>1</v>
      </c>
      <c r="S218" s="8">
        <v>-3.2648756814567399</v>
      </c>
      <c r="T218" s="8">
        <v>0.13862760133429702</v>
      </c>
      <c r="U218" s="12">
        <v>-3.1981954972947899</v>
      </c>
      <c r="V218" s="12">
        <v>0.134847534661755</v>
      </c>
      <c r="W218" s="45">
        <v>13.84</v>
      </c>
      <c r="X218" s="2">
        <v>0</v>
      </c>
      <c r="Y218" s="2">
        <v>0</v>
      </c>
      <c r="Z218" s="2">
        <v>7.83</v>
      </c>
      <c r="AA218" s="2">
        <v>0</v>
      </c>
      <c r="AB218" s="2">
        <v>0</v>
      </c>
      <c r="AC218" s="2">
        <v>0</v>
      </c>
      <c r="AD218" s="3">
        <v>12.09</v>
      </c>
      <c r="AE218" s="3">
        <v>5.03</v>
      </c>
      <c r="AF218" s="3">
        <v>59.29</v>
      </c>
      <c r="AG218" s="3">
        <v>19.98</v>
      </c>
      <c r="AH218" s="3">
        <v>9.76</v>
      </c>
      <c r="AI218" s="3">
        <v>3.32</v>
      </c>
      <c r="AJ218" s="4">
        <v>18.96</v>
      </c>
      <c r="AK218" s="4">
        <v>80.099999999999994</v>
      </c>
      <c r="AL218" s="4">
        <v>29.37</v>
      </c>
      <c r="AM218" s="4">
        <v>35.97</v>
      </c>
      <c r="AN218" s="4">
        <v>0</v>
      </c>
      <c r="AO218" s="4">
        <v>23.67</v>
      </c>
      <c r="AP218" s="5">
        <v>0</v>
      </c>
      <c r="AQ218" s="5">
        <v>0</v>
      </c>
      <c r="AR218" s="5">
        <v>0</v>
      </c>
      <c r="AS218" s="5">
        <v>0</v>
      </c>
      <c r="AT218" s="5">
        <v>0</v>
      </c>
      <c r="AU218" s="5">
        <v>8.5500000000000007</v>
      </c>
      <c r="AV218" s="6">
        <v>2.95</v>
      </c>
      <c r="AW218" s="6">
        <v>20.190000000000001</v>
      </c>
      <c r="AX218" s="6">
        <v>0</v>
      </c>
      <c r="AY218" s="6">
        <v>21.07</v>
      </c>
      <c r="AZ218" s="6">
        <v>42.86</v>
      </c>
      <c r="BA218" s="6">
        <v>0</v>
      </c>
      <c r="BB218" s="7">
        <v>19.559999999999999</v>
      </c>
      <c r="BC218" s="7">
        <v>0</v>
      </c>
      <c r="BD218" s="7">
        <v>22.01</v>
      </c>
      <c r="BE218" s="7">
        <v>0</v>
      </c>
      <c r="BF218" s="7">
        <v>26.23</v>
      </c>
      <c r="BG218" s="7">
        <v>2.52</v>
      </c>
      <c r="BH218" s="8">
        <v>0</v>
      </c>
      <c r="BI218" s="8">
        <v>4.4400000000000004</v>
      </c>
      <c r="BJ218" s="8">
        <v>46.62</v>
      </c>
      <c r="BK218" s="9">
        <v>12.73</v>
      </c>
      <c r="BL218" s="9">
        <v>8.23</v>
      </c>
      <c r="BM218" s="9">
        <v>52.38</v>
      </c>
      <c r="BN218" s="10">
        <v>0</v>
      </c>
      <c r="BO218" s="10">
        <v>13.1</v>
      </c>
    </row>
    <row r="219" spans="1:67">
      <c r="A219" s="1" t="s">
        <v>1288</v>
      </c>
      <c r="B219" s="1" t="s">
        <v>1289</v>
      </c>
      <c r="C219" s="1" t="s">
        <v>1290</v>
      </c>
      <c r="D219" s="11" t="s">
        <v>1291</v>
      </c>
      <c r="E219" s="3">
        <v>-2.8160848776386</v>
      </c>
      <c r="F219" s="3">
        <v>4.3010858611046199E-2</v>
      </c>
      <c r="G219" s="4">
        <v>-2.27889682061056</v>
      </c>
      <c r="H219" s="4">
        <v>0.13998739884052</v>
      </c>
      <c r="I219" s="5">
        <v>-0.55972765340649799</v>
      </c>
      <c r="J219" s="5">
        <v>0.87083277785031998</v>
      </c>
      <c r="K219" s="6">
        <v>-0.14454023872190902</v>
      </c>
      <c r="L219" s="6">
        <v>1</v>
      </c>
      <c r="M219" s="9">
        <v>0.65974032872170607</v>
      </c>
      <c r="N219" s="9">
        <v>1</v>
      </c>
      <c r="O219" s="10">
        <v>3.4154033127576602</v>
      </c>
      <c r="P219" s="10">
        <v>0.10350085413859401</v>
      </c>
      <c r="Q219" s="2">
        <v>2.2706616181427899</v>
      </c>
      <c r="R219" s="2">
        <v>0.21146455145290202</v>
      </c>
      <c r="S219" s="8">
        <v>-0.38446327694426702</v>
      </c>
      <c r="T219" s="8">
        <v>1</v>
      </c>
      <c r="U219" s="12">
        <v>1.9876714345100099</v>
      </c>
      <c r="V219" s="12">
        <v>0.60313777801552304</v>
      </c>
      <c r="W219" s="45">
        <v>2.84</v>
      </c>
      <c r="X219" s="2">
        <v>0</v>
      </c>
      <c r="Y219" s="2">
        <v>0</v>
      </c>
      <c r="Z219" s="2">
        <v>12.11</v>
      </c>
      <c r="AA219" s="2">
        <v>13.53</v>
      </c>
      <c r="AB219" s="2">
        <v>16.899999999999999</v>
      </c>
      <c r="AC219" s="2">
        <v>7.39</v>
      </c>
      <c r="AD219" s="3">
        <v>1.61</v>
      </c>
      <c r="AE219" s="3">
        <v>0</v>
      </c>
      <c r="AF219" s="3">
        <v>0</v>
      </c>
      <c r="AG219" s="3">
        <v>0</v>
      </c>
      <c r="AH219" s="3">
        <v>1.22</v>
      </c>
      <c r="AI219" s="3">
        <v>1.33</v>
      </c>
      <c r="AJ219" s="4">
        <v>5.92</v>
      </c>
      <c r="AK219" s="4">
        <v>0</v>
      </c>
      <c r="AL219" s="4">
        <v>0</v>
      </c>
      <c r="AM219" s="4">
        <v>0</v>
      </c>
      <c r="AN219" s="4">
        <v>0</v>
      </c>
      <c r="AO219" s="4">
        <v>0</v>
      </c>
      <c r="AP219" s="5">
        <v>0</v>
      </c>
      <c r="AQ219" s="5">
        <v>0</v>
      </c>
      <c r="AR219" s="5">
        <v>0</v>
      </c>
      <c r="AS219" s="5">
        <v>0</v>
      </c>
      <c r="AT219" s="5">
        <v>1.68</v>
      </c>
      <c r="AU219" s="5">
        <v>5.13</v>
      </c>
      <c r="AV219" s="6">
        <v>0</v>
      </c>
      <c r="AW219" s="6">
        <v>0</v>
      </c>
      <c r="AX219" s="6">
        <v>0</v>
      </c>
      <c r="AY219" s="6">
        <v>0</v>
      </c>
      <c r="AZ219" s="6">
        <v>1.99</v>
      </c>
      <c r="BA219" s="6">
        <v>0</v>
      </c>
      <c r="BB219" s="7">
        <v>0</v>
      </c>
      <c r="BC219" s="7">
        <v>0</v>
      </c>
      <c r="BD219" s="7">
        <v>1.83</v>
      </c>
      <c r="BE219" s="7">
        <v>0</v>
      </c>
      <c r="BF219" s="7">
        <v>0</v>
      </c>
      <c r="BG219" s="7">
        <v>3.36</v>
      </c>
      <c r="BH219" s="8">
        <v>0</v>
      </c>
      <c r="BI219" s="8">
        <v>2.77</v>
      </c>
      <c r="BJ219" s="8">
        <v>0</v>
      </c>
      <c r="BK219" s="9">
        <v>0</v>
      </c>
      <c r="BL219" s="9">
        <v>5.81</v>
      </c>
      <c r="BM219" s="9">
        <v>0</v>
      </c>
      <c r="BN219" s="10">
        <v>38.950000000000003</v>
      </c>
      <c r="BO219" s="10">
        <v>3.49</v>
      </c>
    </row>
    <row r="220" spans="1:67">
      <c r="A220" s="1" t="s">
        <v>259</v>
      </c>
      <c r="B220" s="1" t="s">
        <v>260</v>
      </c>
      <c r="C220" s="37" t="s">
        <v>261</v>
      </c>
      <c r="D220" s="11" t="s">
        <v>262</v>
      </c>
      <c r="E220" s="3">
        <v>-0.63609123244302201</v>
      </c>
      <c r="F220" s="3">
        <v>0.68791670332758503</v>
      </c>
      <c r="G220" s="4">
        <v>-2.76297249484394</v>
      </c>
      <c r="H220" s="4">
        <v>1.0270285132652299E-2</v>
      </c>
      <c r="I220" s="5">
        <v>-0.74402228447138907</v>
      </c>
      <c r="J220" s="5">
        <v>0.36997834672587604</v>
      </c>
      <c r="K220" s="6">
        <v>-1.4830307171432899</v>
      </c>
      <c r="L220" s="6">
        <v>7.8571802454342005E-2</v>
      </c>
      <c r="M220" s="9">
        <v>-0.19460359186837101</v>
      </c>
      <c r="N220" s="9">
        <v>1</v>
      </c>
      <c r="O220" s="10">
        <v>-1.9143899498017001</v>
      </c>
      <c r="P220" s="10">
        <v>0.124692160603162</v>
      </c>
      <c r="Q220" s="2">
        <v>0.94750616972812307</v>
      </c>
      <c r="R220" s="2">
        <v>0.38372936208016906</v>
      </c>
      <c r="S220" s="8">
        <v>-0.60174701676358699</v>
      </c>
      <c r="T220" s="8">
        <v>0.78335530537610998</v>
      </c>
      <c r="U220" s="12">
        <v>0.35366776446144804</v>
      </c>
      <c r="V220" s="12">
        <v>0.99134991070854905</v>
      </c>
      <c r="W220" s="45">
        <v>6.7</v>
      </c>
      <c r="X220" s="2">
        <v>40.65</v>
      </c>
      <c r="Y220" s="2">
        <v>11.19</v>
      </c>
      <c r="Z220" s="2">
        <v>6.41</v>
      </c>
      <c r="AA220" s="2">
        <v>7.73</v>
      </c>
      <c r="AB220" s="2">
        <v>13.14</v>
      </c>
      <c r="AC220" s="2">
        <v>15.7</v>
      </c>
      <c r="AD220" s="3">
        <v>4.03</v>
      </c>
      <c r="AE220" s="3">
        <v>6.28</v>
      </c>
      <c r="AF220" s="3">
        <v>11.68</v>
      </c>
      <c r="AG220" s="3">
        <v>11.65</v>
      </c>
      <c r="AH220" s="3">
        <v>16.46</v>
      </c>
      <c r="AI220" s="3">
        <v>5.98</v>
      </c>
      <c r="AJ220" s="4">
        <v>0</v>
      </c>
      <c r="AK220" s="4">
        <v>0</v>
      </c>
      <c r="AL220" s="4">
        <v>0</v>
      </c>
      <c r="AM220" s="4">
        <v>0</v>
      </c>
      <c r="AN220" s="4">
        <v>3.63</v>
      </c>
      <c r="AO220" s="4">
        <v>3.64</v>
      </c>
      <c r="AP220" s="5">
        <v>6.19</v>
      </c>
      <c r="AQ220" s="5">
        <v>5.8</v>
      </c>
      <c r="AR220" s="5">
        <v>5.81</v>
      </c>
      <c r="AS220" s="5">
        <v>4.3099999999999996</v>
      </c>
      <c r="AT220" s="5">
        <v>14.25</v>
      </c>
      <c r="AU220" s="5">
        <v>10.26</v>
      </c>
      <c r="AV220" s="6">
        <v>6.49</v>
      </c>
      <c r="AW220" s="6">
        <v>1.68</v>
      </c>
      <c r="AX220" s="6">
        <v>0</v>
      </c>
      <c r="AY220" s="6">
        <v>8.43</v>
      </c>
      <c r="AZ220" s="6">
        <v>4.9800000000000004</v>
      </c>
      <c r="BA220" s="6">
        <v>0</v>
      </c>
      <c r="BB220" s="7">
        <v>5.87</v>
      </c>
      <c r="BC220" s="7">
        <v>0</v>
      </c>
      <c r="BD220" s="7">
        <v>6.42</v>
      </c>
      <c r="BE220" s="7">
        <v>2.17</v>
      </c>
      <c r="BF220" s="7">
        <v>0</v>
      </c>
      <c r="BG220" s="7">
        <v>0</v>
      </c>
      <c r="BH220" s="8">
        <v>6.06</v>
      </c>
      <c r="BI220" s="8">
        <v>12.2</v>
      </c>
      <c r="BJ220" s="8">
        <v>9.32</v>
      </c>
      <c r="BK220" s="9">
        <v>11.94</v>
      </c>
      <c r="BL220" s="9">
        <v>11.62</v>
      </c>
      <c r="BM220" s="9">
        <v>0</v>
      </c>
      <c r="BN220" s="10">
        <v>0</v>
      </c>
      <c r="BO220" s="10">
        <v>2.62</v>
      </c>
    </row>
    <row r="221" spans="1:67">
      <c r="A221" s="1" t="s">
        <v>625</v>
      </c>
      <c r="B221" s="1" t="s">
        <v>626</v>
      </c>
      <c r="C221" s="37" t="s">
        <v>261</v>
      </c>
      <c r="D221" s="11" t="s">
        <v>262</v>
      </c>
      <c r="E221" s="3">
        <v>-0.41346262672801604</v>
      </c>
      <c r="F221" s="3">
        <v>0.75270459106632204</v>
      </c>
      <c r="G221" s="4">
        <v>-1.8635144141726601</v>
      </c>
      <c r="H221" s="4">
        <v>3.5167598275175398E-2</v>
      </c>
      <c r="I221" s="5">
        <v>-0.20637908303414002</v>
      </c>
      <c r="J221" s="5">
        <v>0.88151616371071706</v>
      </c>
      <c r="K221" s="6">
        <v>-0.7088282122125531</v>
      </c>
      <c r="L221" s="6">
        <v>0.45728151727399602</v>
      </c>
      <c r="M221" s="9">
        <v>-0.39771611694780401</v>
      </c>
      <c r="N221" s="9">
        <v>1</v>
      </c>
      <c r="O221" s="10">
        <v>-1.67365241760371</v>
      </c>
      <c r="P221" s="10">
        <v>0.23819919471477802</v>
      </c>
      <c r="Q221" s="2">
        <v>1.32056829115535</v>
      </c>
      <c r="R221" s="2">
        <v>0.17044693071796402</v>
      </c>
      <c r="S221" s="8">
        <v>-1.3915239653937799</v>
      </c>
      <c r="T221" s="8">
        <v>0.11239609100198401</v>
      </c>
      <c r="U221" s="12">
        <v>-7.1671186178989904E-2</v>
      </c>
      <c r="V221" s="12">
        <v>1</v>
      </c>
      <c r="W221" s="45">
        <v>5.81</v>
      </c>
      <c r="X221" s="2">
        <v>10.16</v>
      </c>
      <c r="Y221" s="2">
        <v>10.39</v>
      </c>
      <c r="Z221" s="2">
        <v>7.83</v>
      </c>
      <c r="AA221" s="2">
        <v>7.73</v>
      </c>
      <c r="AB221" s="2">
        <v>22.53</v>
      </c>
      <c r="AC221" s="2">
        <v>14.78</v>
      </c>
      <c r="AD221" s="3">
        <v>8.06</v>
      </c>
      <c r="AE221" s="3">
        <v>8.8000000000000007</v>
      </c>
      <c r="AF221" s="3">
        <v>9.8800000000000008</v>
      </c>
      <c r="AG221" s="3">
        <v>8.32</v>
      </c>
      <c r="AH221" s="3">
        <v>13.41</v>
      </c>
      <c r="AI221" s="3">
        <v>3.32</v>
      </c>
      <c r="AJ221" s="4">
        <v>0</v>
      </c>
      <c r="AK221" s="4">
        <v>6.32</v>
      </c>
      <c r="AL221" s="4">
        <v>1.84</v>
      </c>
      <c r="AM221" s="4">
        <v>4.6100000000000003</v>
      </c>
      <c r="AN221" s="4">
        <v>5.08</v>
      </c>
      <c r="AO221" s="4">
        <v>0</v>
      </c>
      <c r="AP221" s="5">
        <v>3.09</v>
      </c>
      <c r="AQ221" s="5">
        <v>0</v>
      </c>
      <c r="AR221" s="5">
        <v>4.6500000000000004</v>
      </c>
      <c r="AS221" s="5">
        <v>8.6199999999999992</v>
      </c>
      <c r="AT221" s="5">
        <v>5.87</v>
      </c>
      <c r="AU221" s="5">
        <v>3.42</v>
      </c>
      <c r="AV221" s="6">
        <v>5.31</v>
      </c>
      <c r="AW221" s="6">
        <v>1.68</v>
      </c>
      <c r="AX221" s="6">
        <v>0</v>
      </c>
      <c r="AY221" s="6">
        <v>7.58</v>
      </c>
      <c r="AZ221" s="6">
        <v>3.99</v>
      </c>
      <c r="BA221" s="6">
        <v>0</v>
      </c>
      <c r="BB221" s="7">
        <v>1.96</v>
      </c>
      <c r="BC221" s="7">
        <v>0</v>
      </c>
      <c r="BD221" s="7">
        <v>5.5</v>
      </c>
      <c r="BE221" s="7">
        <v>2.17</v>
      </c>
      <c r="BF221" s="7">
        <v>5.25</v>
      </c>
      <c r="BG221" s="7">
        <v>0</v>
      </c>
      <c r="BH221" s="8">
        <v>6.06</v>
      </c>
      <c r="BI221" s="8">
        <v>13.31</v>
      </c>
      <c r="BJ221" s="8">
        <v>9.32</v>
      </c>
      <c r="BK221" s="9">
        <v>12.73</v>
      </c>
      <c r="BL221" s="9">
        <v>8.7100000000000009</v>
      </c>
      <c r="BM221" s="9">
        <v>0</v>
      </c>
      <c r="BN221" s="10">
        <v>0</v>
      </c>
      <c r="BO221" s="10">
        <v>3.49</v>
      </c>
    </row>
    <row r="222" spans="1:67">
      <c r="A222" s="1" t="s">
        <v>500</v>
      </c>
      <c r="B222" s="1" t="s">
        <v>501</v>
      </c>
      <c r="C222" s="1" t="s">
        <v>502</v>
      </c>
      <c r="D222" s="11" t="s">
        <v>503</v>
      </c>
      <c r="E222" s="3">
        <v>-1.4766513369459799</v>
      </c>
      <c r="F222" s="3">
        <v>6.2746143780467792E-2</v>
      </c>
      <c r="G222" s="4">
        <v>-1.51024194274311</v>
      </c>
      <c r="H222" s="4">
        <v>2.7632414607320199E-2</v>
      </c>
      <c r="I222" s="5">
        <v>-1.62537327864847</v>
      </c>
      <c r="J222" s="5">
        <v>7.3016455320576198E-2</v>
      </c>
      <c r="K222" s="6">
        <v>-2.16660610522755</v>
      </c>
      <c r="L222" s="6">
        <v>7.5390301966475295E-2</v>
      </c>
      <c r="M222" s="9">
        <v>-0.52471864373124999</v>
      </c>
      <c r="N222" s="9">
        <v>0.75035617380045805</v>
      </c>
      <c r="O222" s="10">
        <v>0.64077488786511005</v>
      </c>
      <c r="P222" s="10">
        <v>0.85616329085174103</v>
      </c>
      <c r="Q222" s="2">
        <v>0.38620145130677802</v>
      </c>
      <c r="R222" s="2">
        <v>0.71150206722918907</v>
      </c>
      <c r="S222" s="8">
        <v>0.6062329459597271</v>
      </c>
      <c r="T222" s="8">
        <v>0.72305203092817305</v>
      </c>
      <c r="U222" s="12">
        <v>0.9923076006968321</v>
      </c>
      <c r="V222" s="12">
        <v>0.33765545462584401</v>
      </c>
      <c r="W222" s="45">
        <v>110.65</v>
      </c>
      <c r="X222" s="2">
        <v>438.72</v>
      </c>
      <c r="Y222" s="2">
        <v>156.62</v>
      </c>
      <c r="Z222" s="2">
        <v>103.96</v>
      </c>
      <c r="AA222" s="2">
        <v>291.82</v>
      </c>
      <c r="AB222" s="2">
        <v>195.27</v>
      </c>
      <c r="AC222" s="2">
        <v>230.88</v>
      </c>
      <c r="AD222" s="3">
        <v>44.34</v>
      </c>
      <c r="AE222" s="3">
        <v>101.81</v>
      </c>
      <c r="AF222" s="3">
        <v>141.04</v>
      </c>
      <c r="AG222" s="3">
        <v>46.62</v>
      </c>
      <c r="AH222" s="3">
        <v>115.23</v>
      </c>
      <c r="AI222" s="3">
        <v>43.89</v>
      </c>
      <c r="AJ222" s="4">
        <v>46.2</v>
      </c>
      <c r="AK222" s="4">
        <v>111.71</v>
      </c>
      <c r="AL222" s="4">
        <v>56.9</v>
      </c>
      <c r="AM222" s="4">
        <v>139.26</v>
      </c>
      <c r="AN222" s="4">
        <v>96.61</v>
      </c>
      <c r="AO222" s="4">
        <v>40.06</v>
      </c>
      <c r="AP222" s="5">
        <v>190.2</v>
      </c>
      <c r="AQ222" s="5">
        <v>214.45</v>
      </c>
      <c r="AR222" s="5">
        <v>303.45999999999998</v>
      </c>
      <c r="AS222" s="5">
        <v>101.73</v>
      </c>
      <c r="AT222" s="5">
        <v>80.48</v>
      </c>
      <c r="AU222" s="5">
        <v>201.81</v>
      </c>
      <c r="AV222" s="6">
        <v>133.32</v>
      </c>
      <c r="AW222" s="6">
        <v>21.87</v>
      </c>
      <c r="AX222" s="6">
        <v>50.56</v>
      </c>
      <c r="AY222" s="6">
        <v>68.25</v>
      </c>
      <c r="AZ222" s="6">
        <v>54.82</v>
      </c>
      <c r="BA222" s="6">
        <v>7.59</v>
      </c>
      <c r="BB222" s="7">
        <v>86.06</v>
      </c>
      <c r="BC222" s="7">
        <v>0</v>
      </c>
      <c r="BD222" s="7">
        <v>12.84</v>
      </c>
      <c r="BE222" s="7">
        <v>98.93</v>
      </c>
      <c r="BF222" s="7">
        <v>32.22</v>
      </c>
      <c r="BG222" s="7">
        <v>5.87</v>
      </c>
      <c r="BH222" s="8">
        <v>103.06</v>
      </c>
      <c r="BI222" s="8">
        <v>73.73</v>
      </c>
      <c r="BJ222" s="8">
        <v>105.22</v>
      </c>
      <c r="BK222" s="9">
        <v>41.38</v>
      </c>
      <c r="BL222" s="9">
        <v>112.79</v>
      </c>
      <c r="BM222" s="9">
        <v>41.24</v>
      </c>
      <c r="BN222" s="10">
        <v>296.04000000000002</v>
      </c>
      <c r="BO222" s="10">
        <v>29.7</v>
      </c>
    </row>
    <row r="223" spans="1:67">
      <c r="A223" s="1" t="s">
        <v>1128</v>
      </c>
      <c r="B223" s="1" t="s">
        <v>1129</v>
      </c>
      <c r="C223" s="1" t="s">
        <v>1130</v>
      </c>
      <c r="D223" s="11" t="s">
        <v>1131</v>
      </c>
      <c r="E223" s="3">
        <v>2.9838759420317</v>
      </c>
      <c r="F223" s="3">
        <v>2.05790961625659E-2</v>
      </c>
      <c r="G223" s="4">
        <v>2.5407067637682501</v>
      </c>
      <c r="H223" s="4">
        <v>0.33399952282962203</v>
      </c>
      <c r="I223" s="5">
        <v>1.6665258456360799</v>
      </c>
      <c r="J223" s="5">
        <v>0.49787295424816702</v>
      </c>
      <c r="K223" s="6">
        <v>-0.54449598448832304</v>
      </c>
      <c r="L223" s="6">
        <v>0.701557887015266</v>
      </c>
      <c r="M223" s="9">
        <v>-1.3783103467826199</v>
      </c>
      <c r="N223" s="9">
        <v>0.76496908184630408</v>
      </c>
      <c r="O223" s="10">
        <v>-0.37663502849395303</v>
      </c>
      <c r="P223" s="10">
        <v>1</v>
      </c>
      <c r="Q223" s="2">
        <v>-0.79057685837192304</v>
      </c>
      <c r="R223" s="2">
        <v>0.78250826806749507</v>
      </c>
      <c r="S223" s="8">
        <v>-1.36643749445691</v>
      </c>
      <c r="T223" s="8">
        <v>0.72178431206089999</v>
      </c>
      <c r="U223" s="12">
        <v>-2.25167548751446</v>
      </c>
      <c r="V223" s="12">
        <v>0.20607758457135203</v>
      </c>
      <c r="W223" s="45">
        <v>3.33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3">
        <v>10.48</v>
      </c>
      <c r="AE223" s="3">
        <v>13.83</v>
      </c>
      <c r="AF223" s="3">
        <v>8.98</v>
      </c>
      <c r="AG223" s="3">
        <v>13.32</v>
      </c>
      <c r="AH223" s="3">
        <v>0</v>
      </c>
      <c r="AI223" s="3">
        <v>3.99</v>
      </c>
      <c r="AJ223" s="4">
        <v>0</v>
      </c>
      <c r="AK223" s="4">
        <v>37.94</v>
      </c>
      <c r="AL223" s="4">
        <v>0</v>
      </c>
      <c r="AM223" s="4">
        <v>0</v>
      </c>
      <c r="AN223" s="4">
        <v>2.1800000000000002</v>
      </c>
      <c r="AO223" s="4">
        <v>0</v>
      </c>
      <c r="AP223" s="5">
        <v>0</v>
      </c>
      <c r="AQ223" s="5">
        <v>0</v>
      </c>
      <c r="AR223" s="5">
        <v>0</v>
      </c>
      <c r="AS223" s="5">
        <v>0</v>
      </c>
      <c r="AT223" s="5">
        <v>0</v>
      </c>
      <c r="AU223" s="5">
        <v>6.84</v>
      </c>
      <c r="AV223" s="6">
        <v>0</v>
      </c>
      <c r="AW223" s="6">
        <v>0</v>
      </c>
      <c r="AX223" s="6">
        <v>0</v>
      </c>
      <c r="AY223" s="6">
        <v>2.5299999999999998</v>
      </c>
      <c r="AZ223" s="6">
        <v>26.91</v>
      </c>
      <c r="BA223" s="6">
        <v>0</v>
      </c>
      <c r="BB223" s="7">
        <v>0</v>
      </c>
      <c r="BC223" s="7">
        <v>0</v>
      </c>
      <c r="BD223" s="7">
        <v>0</v>
      </c>
      <c r="BE223" s="7">
        <v>0</v>
      </c>
      <c r="BF223" s="7">
        <v>0</v>
      </c>
      <c r="BG223" s="7">
        <v>2.52</v>
      </c>
      <c r="BH223" s="8">
        <v>9.85</v>
      </c>
      <c r="BI223" s="8">
        <v>1.1100000000000001</v>
      </c>
      <c r="BJ223" s="8">
        <v>0</v>
      </c>
      <c r="BK223" s="9">
        <v>0</v>
      </c>
      <c r="BL223" s="9">
        <v>2.42</v>
      </c>
      <c r="BM223" s="9">
        <v>0</v>
      </c>
      <c r="BN223" s="10">
        <v>0</v>
      </c>
      <c r="BO223" s="10">
        <v>3.49</v>
      </c>
    </row>
    <row r="224" spans="1:67">
      <c r="A224" s="1" t="s">
        <v>842</v>
      </c>
      <c r="B224" s="1" t="s">
        <v>843</v>
      </c>
      <c r="C224" s="1" t="s">
        <v>844</v>
      </c>
      <c r="D224" s="11" t="s">
        <v>845</v>
      </c>
      <c r="E224" s="3">
        <v>2.41028322555055</v>
      </c>
      <c r="F224" s="3">
        <v>0.26741621083755901</v>
      </c>
      <c r="G224" s="4">
        <v>3.9869085683599299</v>
      </c>
      <c r="H224" s="4">
        <v>4.5926007257913702E-2</v>
      </c>
      <c r="I224" s="5">
        <v>2.2297791834751099</v>
      </c>
      <c r="J224" s="5">
        <v>0.10534579581626601</v>
      </c>
      <c r="K224" s="6">
        <v>0.34157523505639603</v>
      </c>
      <c r="L224" s="6">
        <v>0.96883661837043611</v>
      </c>
      <c r="M224" s="9">
        <v>1.8152817830563501</v>
      </c>
      <c r="N224" s="9">
        <v>0.61606361485607808</v>
      </c>
      <c r="O224" s="10">
        <v>1.2867614464210799</v>
      </c>
      <c r="P224" s="10">
        <v>0.43773891191815706</v>
      </c>
      <c r="Q224" s="2">
        <v>-0.38077417033781402</v>
      </c>
      <c r="R224" s="2">
        <v>1</v>
      </c>
      <c r="S224" s="8">
        <v>-0.57176332705547506</v>
      </c>
      <c r="T224" s="8">
        <v>1</v>
      </c>
      <c r="U224" s="12">
        <v>-0.95253749739328908</v>
      </c>
      <c r="V224" s="12">
        <v>0.8518008838940061</v>
      </c>
      <c r="W224" s="45">
        <v>4.5599999999999996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3">
        <v>0</v>
      </c>
      <c r="AE224" s="3">
        <v>2.5099999999999998</v>
      </c>
      <c r="AF224" s="3">
        <v>17.07</v>
      </c>
      <c r="AG224" s="3">
        <v>0</v>
      </c>
      <c r="AH224" s="3">
        <v>6.71</v>
      </c>
      <c r="AI224" s="3">
        <v>4.6500000000000004</v>
      </c>
      <c r="AJ224" s="4">
        <v>14.22</v>
      </c>
      <c r="AK224" s="4">
        <v>37.94</v>
      </c>
      <c r="AL224" s="4">
        <v>0</v>
      </c>
      <c r="AM224" s="4">
        <v>49.8</v>
      </c>
      <c r="AN224" s="4">
        <v>5.81</v>
      </c>
      <c r="AO224" s="4">
        <v>0</v>
      </c>
      <c r="AP224" s="5">
        <v>0</v>
      </c>
      <c r="AQ224" s="5">
        <v>0</v>
      </c>
      <c r="AR224" s="5">
        <v>0</v>
      </c>
      <c r="AS224" s="5">
        <v>0</v>
      </c>
      <c r="AT224" s="5">
        <v>0</v>
      </c>
      <c r="AU224" s="5">
        <v>3.42</v>
      </c>
      <c r="AV224" s="6">
        <v>7.08</v>
      </c>
      <c r="AW224" s="6">
        <v>12.62</v>
      </c>
      <c r="AX224" s="6">
        <v>0</v>
      </c>
      <c r="AY224" s="6">
        <v>11.8</v>
      </c>
      <c r="AZ224" s="6">
        <v>0</v>
      </c>
      <c r="BA224" s="6">
        <v>0</v>
      </c>
      <c r="BB224" s="7">
        <v>0</v>
      </c>
      <c r="BC224" s="7">
        <v>0</v>
      </c>
      <c r="BD224" s="7">
        <v>0</v>
      </c>
      <c r="BE224" s="7">
        <v>0</v>
      </c>
      <c r="BF224" s="7">
        <v>0</v>
      </c>
      <c r="BG224" s="7">
        <v>5.03</v>
      </c>
      <c r="BH224" s="8">
        <v>0</v>
      </c>
      <c r="BI224" s="8">
        <v>2.2200000000000002</v>
      </c>
      <c r="BJ224" s="8">
        <v>0</v>
      </c>
      <c r="BK224" s="9">
        <v>11.94</v>
      </c>
      <c r="BL224" s="9">
        <v>3.39</v>
      </c>
      <c r="BM224" s="9">
        <v>0</v>
      </c>
      <c r="BN224" s="10">
        <v>0</v>
      </c>
      <c r="BO224" s="10">
        <v>4.37</v>
      </c>
    </row>
    <row r="225" spans="1:67">
      <c r="A225" s="1" t="s">
        <v>1144</v>
      </c>
      <c r="B225" s="1" t="s">
        <v>1145</v>
      </c>
      <c r="C225" s="1" t="s">
        <v>1146</v>
      </c>
      <c r="D225" s="11" t="s">
        <v>1147</v>
      </c>
      <c r="E225" s="3">
        <v>3.5921847085423</v>
      </c>
      <c r="F225" s="3">
        <v>2.2073136363468998E-2</v>
      </c>
      <c r="G225" s="4">
        <v>2.7020816323870598</v>
      </c>
      <c r="H225" s="4">
        <v>0.12876415648516201</v>
      </c>
      <c r="I225" s="5">
        <v>3.3103901950819399</v>
      </c>
      <c r="J225" s="5">
        <v>9.9638169865165493E-2</v>
      </c>
      <c r="K225" s="6">
        <v>0.97910049125598508</v>
      </c>
      <c r="L225" s="6">
        <v>0.61358628701158502</v>
      </c>
      <c r="M225" s="9">
        <v>2.11222790577491</v>
      </c>
      <c r="N225" s="9">
        <v>0.63624204518208405</v>
      </c>
      <c r="O225" s="10">
        <v>-1.21700049522944</v>
      </c>
      <c r="P225" s="10">
        <v>1</v>
      </c>
      <c r="Q225" s="2">
        <v>0.71621705986791306</v>
      </c>
      <c r="R225" s="2">
        <v>0.72566908574544708</v>
      </c>
      <c r="S225" s="8">
        <v>-1.78295346564077</v>
      </c>
      <c r="T225" s="8">
        <v>0.40480352966721805</v>
      </c>
      <c r="U225" s="12">
        <v>-1.0674479227093001</v>
      </c>
      <c r="V225" s="12">
        <v>0.76527450681306108</v>
      </c>
      <c r="W225" s="45">
        <v>7.58</v>
      </c>
      <c r="X225" s="2">
        <v>0</v>
      </c>
      <c r="Y225" s="2">
        <v>2.4</v>
      </c>
      <c r="Z225" s="2">
        <v>0</v>
      </c>
      <c r="AA225" s="2">
        <v>0</v>
      </c>
      <c r="AB225" s="2">
        <v>0</v>
      </c>
      <c r="AC225" s="2">
        <v>3.69</v>
      </c>
      <c r="AD225" s="3">
        <v>0</v>
      </c>
      <c r="AE225" s="3">
        <v>36.450000000000003</v>
      </c>
      <c r="AF225" s="3">
        <v>53</v>
      </c>
      <c r="AG225" s="3">
        <v>32.46</v>
      </c>
      <c r="AH225" s="3">
        <v>7.93</v>
      </c>
      <c r="AI225" s="3">
        <v>9.9700000000000006</v>
      </c>
      <c r="AJ225" s="4">
        <v>9.48</v>
      </c>
      <c r="AK225" s="4">
        <v>0</v>
      </c>
      <c r="AL225" s="4">
        <v>6.42</v>
      </c>
      <c r="AM225" s="4">
        <v>0</v>
      </c>
      <c r="AN225" s="4">
        <v>10.9</v>
      </c>
      <c r="AO225" s="4">
        <v>36.42</v>
      </c>
      <c r="AP225" s="5">
        <v>0</v>
      </c>
      <c r="AQ225" s="5">
        <v>0</v>
      </c>
      <c r="AR225" s="5">
        <v>0</v>
      </c>
      <c r="AS225" s="5">
        <v>0</v>
      </c>
      <c r="AT225" s="5">
        <v>0</v>
      </c>
      <c r="AU225" s="5">
        <v>0</v>
      </c>
      <c r="AV225" s="6">
        <v>51.91</v>
      </c>
      <c r="AW225" s="6">
        <v>10.94</v>
      </c>
      <c r="AX225" s="6">
        <v>0</v>
      </c>
      <c r="AY225" s="6">
        <v>0</v>
      </c>
      <c r="AZ225" s="6">
        <v>0</v>
      </c>
      <c r="BA225" s="6">
        <v>0</v>
      </c>
      <c r="BB225" s="7">
        <v>0</v>
      </c>
      <c r="BC225" s="7">
        <v>0</v>
      </c>
      <c r="BD225" s="7">
        <v>0</v>
      </c>
      <c r="BE225" s="7">
        <v>0</v>
      </c>
      <c r="BF225" s="7">
        <v>6.74</v>
      </c>
      <c r="BG225" s="7">
        <v>1.68</v>
      </c>
      <c r="BH225" s="8">
        <v>0</v>
      </c>
      <c r="BI225" s="8">
        <v>0</v>
      </c>
      <c r="BJ225" s="8">
        <v>9.32</v>
      </c>
      <c r="BK225" s="9">
        <v>8.75</v>
      </c>
      <c r="BL225" s="9">
        <v>7.26</v>
      </c>
      <c r="BM225" s="9">
        <v>27.86</v>
      </c>
      <c r="BN225" s="10">
        <v>0</v>
      </c>
      <c r="BO225" s="10">
        <v>0</v>
      </c>
    </row>
    <row r="226" spans="1:67">
      <c r="A226" s="1" t="s">
        <v>432</v>
      </c>
      <c r="B226" s="1" t="s">
        <v>433</v>
      </c>
      <c r="C226" s="1" t="s">
        <v>434</v>
      </c>
      <c r="D226" s="11" t="s">
        <v>435</v>
      </c>
      <c r="E226" s="3">
        <v>-1.2860452599207299</v>
      </c>
      <c r="F226" s="3">
        <v>0.65714221034467901</v>
      </c>
      <c r="G226" s="4">
        <v>-3.5611669255000402</v>
      </c>
      <c r="H226" s="4">
        <v>2.6002960010301401E-2</v>
      </c>
      <c r="I226" s="5">
        <v>-1.3577655837573299</v>
      </c>
      <c r="J226" s="5">
        <v>0.58608218609991003</v>
      </c>
      <c r="K226" s="6">
        <v>-1.5395701632449099</v>
      </c>
      <c r="L226" s="6">
        <v>0.49292202778275601</v>
      </c>
      <c r="M226" s="9">
        <v>-3.3687147714539698</v>
      </c>
      <c r="N226" s="9">
        <v>0.27361437349672901</v>
      </c>
      <c r="O226" s="10">
        <v>-2.9363427010938801</v>
      </c>
      <c r="P226" s="10">
        <v>0.44051493999292202</v>
      </c>
      <c r="Q226" s="2">
        <v>1.30723138343951</v>
      </c>
      <c r="R226" s="2">
        <v>0.67054700830750402</v>
      </c>
      <c r="S226" s="8">
        <v>-1.65776823527477</v>
      </c>
      <c r="T226" s="8">
        <v>0.62259341301586801</v>
      </c>
      <c r="U226" s="12">
        <v>-0.34708058072614401</v>
      </c>
      <c r="V226" s="12">
        <v>0.92820534844082103</v>
      </c>
      <c r="W226" s="45">
        <v>6.46</v>
      </c>
      <c r="X226" s="2">
        <v>0</v>
      </c>
      <c r="Y226" s="2">
        <v>7.99</v>
      </c>
      <c r="Z226" s="2">
        <v>9.9700000000000006</v>
      </c>
      <c r="AA226" s="2">
        <v>22.22</v>
      </c>
      <c r="AB226" s="2">
        <v>63.84</v>
      </c>
      <c r="AC226" s="2">
        <v>7.39</v>
      </c>
      <c r="AD226" s="3">
        <v>12.09</v>
      </c>
      <c r="AE226" s="3">
        <v>0</v>
      </c>
      <c r="AF226" s="3">
        <v>25.15</v>
      </c>
      <c r="AG226" s="3">
        <v>0</v>
      </c>
      <c r="AH226" s="3">
        <v>3.05</v>
      </c>
      <c r="AI226" s="3">
        <v>3.99</v>
      </c>
      <c r="AJ226" s="4">
        <v>3.55</v>
      </c>
      <c r="AK226" s="4">
        <v>0</v>
      </c>
      <c r="AL226" s="4">
        <v>0</v>
      </c>
      <c r="AM226" s="4">
        <v>0</v>
      </c>
      <c r="AN226" s="4">
        <v>1.45</v>
      </c>
      <c r="AO226" s="4">
        <v>0</v>
      </c>
      <c r="AP226" s="5">
        <v>0</v>
      </c>
      <c r="AQ226" s="5">
        <v>0</v>
      </c>
      <c r="AR226" s="5">
        <v>0</v>
      </c>
      <c r="AS226" s="5">
        <v>37.07</v>
      </c>
      <c r="AT226" s="5">
        <v>0</v>
      </c>
      <c r="AU226" s="5">
        <v>0</v>
      </c>
      <c r="AV226" s="6">
        <v>0</v>
      </c>
      <c r="AW226" s="6">
        <v>0</v>
      </c>
      <c r="AX226" s="6">
        <v>0</v>
      </c>
      <c r="AY226" s="6">
        <v>10.95</v>
      </c>
      <c r="AZ226" s="6">
        <v>0</v>
      </c>
      <c r="BA226" s="6">
        <v>0</v>
      </c>
      <c r="BB226" s="7">
        <v>0</v>
      </c>
      <c r="BC226" s="7">
        <v>0</v>
      </c>
      <c r="BD226" s="7">
        <v>11</v>
      </c>
      <c r="BE226" s="7">
        <v>0</v>
      </c>
      <c r="BF226" s="7">
        <v>0</v>
      </c>
      <c r="BG226" s="7">
        <v>0</v>
      </c>
      <c r="BH226" s="8">
        <v>14.4</v>
      </c>
      <c r="BI226" s="8">
        <v>2.77</v>
      </c>
      <c r="BJ226" s="8">
        <v>41.29</v>
      </c>
      <c r="BK226" s="9">
        <v>0</v>
      </c>
      <c r="BL226" s="9">
        <v>3.39</v>
      </c>
      <c r="BM226" s="9">
        <v>0</v>
      </c>
      <c r="BN226" s="10">
        <v>0</v>
      </c>
      <c r="BO226" s="10">
        <v>2.62</v>
      </c>
    </row>
    <row r="227" spans="1:67">
      <c r="A227" s="1" t="s">
        <v>1292</v>
      </c>
      <c r="B227" s="1" t="s">
        <v>1293</v>
      </c>
      <c r="C227" s="1" t="s">
        <v>1294</v>
      </c>
      <c r="D227" s="11" t="s">
        <v>1295</v>
      </c>
      <c r="E227" s="3">
        <v>2.5739673613386103</v>
      </c>
      <c r="F227" s="3">
        <v>4.31841474624199E-2</v>
      </c>
      <c r="G227" s="4">
        <v>2.5067095444457901</v>
      </c>
      <c r="H227" s="4">
        <v>0.24504638209460203</v>
      </c>
      <c r="I227" s="5">
        <v>-1.27811059392709</v>
      </c>
      <c r="J227" s="5">
        <v>0.53879962065422504</v>
      </c>
      <c r="K227" s="6">
        <v>-2.3237239359366901</v>
      </c>
      <c r="L227" s="6">
        <v>0.19933828735932502</v>
      </c>
      <c r="M227" s="9">
        <v>-8.9855476842946799E-2</v>
      </c>
      <c r="N227" s="9">
        <v>1</v>
      </c>
      <c r="O227" s="10">
        <v>-2.65248676296547</v>
      </c>
      <c r="P227" s="10">
        <v>0.45999393473443201</v>
      </c>
      <c r="Q227" s="2">
        <v>-3.2881966966861098</v>
      </c>
      <c r="R227" s="2">
        <v>0.131167432059693</v>
      </c>
      <c r="S227" s="8">
        <v>-0.22702304849729002</v>
      </c>
      <c r="T227" s="8">
        <v>0.96863788025288</v>
      </c>
      <c r="U227" s="12">
        <v>-3.5058504264997201</v>
      </c>
      <c r="V227" s="12">
        <v>1.0081822549605299E-2</v>
      </c>
      <c r="W227" s="45">
        <v>13.15</v>
      </c>
      <c r="X227" s="2">
        <v>3.39</v>
      </c>
      <c r="Y227" s="2">
        <v>4.79</v>
      </c>
      <c r="Z227" s="2">
        <v>0</v>
      </c>
      <c r="AA227" s="2">
        <v>0</v>
      </c>
      <c r="AB227" s="2">
        <v>0</v>
      </c>
      <c r="AC227" s="2">
        <v>4.62</v>
      </c>
      <c r="AD227" s="3">
        <v>18.54</v>
      </c>
      <c r="AE227" s="3">
        <v>25.14</v>
      </c>
      <c r="AF227" s="3">
        <v>13.48</v>
      </c>
      <c r="AG227" s="3">
        <v>0</v>
      </c>
      <c r="AH227" s="3">
        <v>15.85</v>
      </c>
      <c r="AI227" s="3">
        <v>21.94</v>
      </c>
      <c r="AJ227" s="4">
        <v>8.2899999999999991</v>
      </c>
      <c r="AK227" s="4">
        <v>0</v>
      </c>
      <c r="AL227" s="4">
        <v>0</v>
      </c>
      <c r="AM227" s="4">
        <v>0</v>
      </c>
      <c r="AN227" s="4">
        <v>29.78</v>
      </c>
      <c r="AO227" s="4">
        <v>39.15</v>
      </c>
      <c r="AP227" s="5">
        <v>0</v>
      </c>
      <c r="AQ227" s="5">
        <v>0</v>
      </c>
      <c r="AR227" s="5">
        <v>12.79</v>
      </c>
      <c r="AS227" s="5">
        <v>31.9</v>
      </c>
      <c r="AT227" s="5">
        <v>37.729999999999997</v>
      </c>
      <c r="AU227" s="5">
        <v>66.7</v>
      </c>
      <c r="AV227" s="6">
        <v>11.21</v>
      </c>
      <c r="AW227" s="6">
        <v>29.44</v>
      </c>
      <c r="AX227" s="6">
        <v>23.17</v>
      </c>
      <c r="AY227" s="6">
        <v>1.69</v>
      </c>
      <c r="AZ227" s="6">
        <v>0</v>
      </c>
      <c r="BA227" s="6">
        <v>0</v>
      </c>
      <c r="BB227" s="7">
        <v>0</v>
      </c>
      <c r="BC227" s="7">
        <v>0</v>
      </c>
      <c r="BD227" s="7">
        <v>0</v>
      </c>
      <c r="BE227" s="7">
        <v>0</v>
      </c>
      <c r="BF227" s="7">
        <v>19.48</v>
      </c>
      <c r="BG227" s="7">
        <v>7.55</v>
      </c>
      <c r="BH227" s="8">
        <v>12.13</v>
      </c>
      <c r="BI227" s="8">
        <v>6.1</v>
      </c>
      <c r="BJ227" s="8">
        <v>57.27</v>
      </c>
      <c r="BK227" s="9">
        <v>0</v>
      </c>
      <c r="BL227" s="9">
        <v>0.97</v>
      </c>
      <c r="BM227" s="9">
        <v>70.209999999999994</v>
      </c>
      <c r="BN227" s="10">
        <v>0</v>
      </c>
      <c r="BO227" s="10">
        <v>5.24</v>
      </c>
    </row>
    <row r="228" spans="1:67">
      <c r="A228" s="1" t="s">
        <v>999</v>
      </c>
      <c r="B228" s="1" t="s">
        <v>1000</v>
      </c>
      <c r="C228" s="1" t="s">
        <v>1001</v>
      </c>
      <c r="D228" s="11" t="s">
        <v>1002</v>
      </c>
      <c r="E228" s="3">
        <v>-4.4945871963813699</v>
      </c>
      <c r="F228" s="3">
        <v>3.2735531886471359E-3</v>
      </c>
      <c r="G228" s="4">
        <v>-2.3840647660518699</v>
      </c>
      <c r="H228" s="4">
        <v>0.15639416477465001</v>
      </c>
      <c r="I228" s="5">
        <v>-1.6156046112621398</v>
      </c>
      <c r="J228" s="5">
        <v>0.51846680707871606</v>
      </c>
      <c r="K228" s="6">
        <v>-2.4456423912191698</v>
      </c>
      <c r="L228" s="6">
        <v>0.24528987455089402</v>
      </c>
      <c r="M228" s="9">
        <v>1.65823245676828</v>
      </c>
      <c r="N228" s="9">
        <v>0.76773220518142105</v>
      </c>
      <c r="O228" s="10">
        <v>3.8462308069061399</v>
      </c>
      <c r="P228" s="10">
        <v>9.1086920363374901E-2</v>
      </c>
      <c r="Q228" s="2">
        <v>-0.9420230401254911</v>
      </c>
      <c r="R228" s="2">
        <v>0.77647299742410103</v>
      </c>
      <c r="S228" s="8">
        <v>1.6061746561283501</v>
      </c>
      <c r="T228" s="8">
        <v>1</v>
      </c>
      <c r="U228" s="12">
        <v>0.65996355120766304</v>
      </c>
      <c r="V228" s="12">
        <v>1</v>
      </c>
      <c r="W228" s="45">
        <v>16.47</v>
      </c>
      <c r="X228" s="2">
        <v>0</v>
      </c>
      <c r="Y228" s="2">
        <v>10.39</v>
      </c>
      <c r="Z228" s="2">
        <v>33.47</v>
      </c>
      <c r="AA228" s="2">
        <v>25.12</v>
      </c>
      <c r="AB228" s="2">
        <v>0</v>
      </c>
      <c r="AC228" s="2">
        <v>20.32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4">
        <v>10.66</v>
      </c>
      <c r="AK228" s="4">
        <v>0</v>
      </c>
      <c r="AL228" s="4">
        <v>0</v>
      </c>
      <c r="AM228" s="4">
        <v>0</v>
      </c>
      <c r="AN228" s="4">
        <v>2.91</v>
      </c>
      <c r="AO228" s="4">
        <v>0</v>
      </c>
      <c r="AP228" s="5">
        <v>81.96</v>
      </c>
      <c r="AQ228" s="5">
        <v>0</v>
      </c>
      <c r="AR228" s="5">
        <v>84.87</v>
      </c>
      <c r="AS228" s="5">
        <v>0</v>
      </c>
      <c r="AT228" s="5">
        <v>17.61</v>
      </c>
      <c r="AU228" s="5">
        <v>5.13</v>
      </c>
      <c r="AV228" s="6">
        <v>22.42</v>
      </c>
      <c r="AW228" s="6">
        <v>0</v>
      </c>
      <c r="AX228" s="6">
        <v>33.71</v>
      </c>
      <c r="AY228" s="6">
        <v>0</v>
      </c>
      <c r="AZ228" s="6">
        <v>0</v>
      </c>
      <c r="BA228" s="6">
        <v>0</v>
      </c>
      <c r="BB228" s="7">
        <v>0</v>
      </c>
      <c r="BC228" s="7">
        <v>22.94</v>
      </c>
      <c r="BD228" s="7">
        <v>0</v>
      </c>
      <c r="BE228" s="7">
        <v>0</v>
      </c>
      <c r="BF228" s="7">
        <v>0</v>
      </c>
      <c r="BG228" s="7">
        <v>3.36</v>
      </c>
      <c r="BH228" s="8">
        <v>20.46</v>
      </c>
      <c r="BI228" s="8">
        <v>3.33</v>
      </c>
      <c r="BJ228" s="8">
        <v>0</v>
      </c>
      <c r="BK228" s="9">
        <v>0</v>
      </c>
      <c r="BL228" s="9">
        <v>18.39</v>
      </c>
      <c r="BM228" s="9">
        <v>55.72</v>
      </c>
      <c r="BN228" s="10">
        <v>228.52</v>
      </c>
      <c r="BO228" s="10">
        <v>23.59</v>
      </c>
    </row>
    <row r="229" spans="1:67">
      <c r="A229" s="1" t="s">
        <v>73</v>
      </c>
      <c r="B229" s="1" t="s">
        <v>74</v>
      </c>
      <c r="C229" s="1" t="s">
        <v>75</v>
      </c>
      <c r="D229" s="11" t="s">
        <v>76</v>
      </c>
      <c r="E229" s="3">
        <v>-1.29386620416695</v>
      </c>
      <c r="F229" s="3">
        <v>0.49578599336927404</v>
      </c>
      <c r="G229" s="4">
        <v>-3.8907351624517199</v>
      </c>
      <c r="H229" s="33">
        <v>1.27479269563597E-9</v>
      </c>
      <c r="I229" s="5">
        <v>-0.96678406516963311</v>
      </c>
      <c r="J229" s="5">
        <v>0.68277817356611403</v>
      </c>
      <c r="K229" s="6">
        <v>-0.98047773677847805</v>
      </c>
      <c r="L229" s="6">
        <v>0.620525790511814</v>
      </c>
      <c r="M229" s="9">
        <v>-1.5338920866636701</v>
      </c>
      <c r="N229" s="9">
        <v>0.700564998946544</v>
      </c>
      <c r="O229" s="10">
        <v>1.9068925641987899</v>
      </c>
      <c r="P229" s="10">
        <v>0.28908482892389403</v>
      </c>
      <c r="Q229" s="2">
        <v>1.3680570048590899</v>
      </c>
      <c r="R229" s="2">
        <v>0.38863173291609304</v>
      </c>
      <c r="S229" s="8">
        <v>1.73813770722912</v>
      </c>
      <c r="T229" s="8">
        <v>0.90383830293413303</v>
      </c>
      <c r="U229" s="12">
        <v>3.0146002536531</v>
      </c>
      <c r="V229" s="12">
        <v>1.5431577571590827E-3</v>
      </c>
      <c r="W229" s="45">
        <v>6.3</v>
      </c>
      <c r="X229" s="2">
        <v>18.63</v>
      </c>
      <c r="Y229" s="2">
        <v>14.38</v>
      </c>
      <c r="Z229" s="2">
        <v>14.24</v>
      </c>
      <c r="AA229" s="2">
        <v>26.09</v>
      </c>
      <c r="AB229" s="2">
        <v>39.43</v>
      </c>
      <c r="AC229" s="2">
        <v>14.78</v>
      </c>
      <c r="AD229" s="3">
        <v>17.739999999999998</v>
      </c>
      <c r="AE229" s="3">
        <v>0</v>
      </c>
      <c r="AF229" s="3">
        <v>19.760000000000002</v>
      </c>
      <c r="AG229" s="3">
        <v>0</v>
      </c>
      <c r="AH229" s="3">
        <v>1.22</v>
      </c>
      <c r="AI229" s="3">
        <v>9.9700000000000006</v>
      </c>
      <c r="AJ229" s="4">
        <v>0</v>
      </c>
      <c r="AK229" s="4">
        <v>0</v>
      </c>
      <c r="AL229" s="4">
        <v>0</v>
      </c>
      <c r="AM229" s="4">
        <v>0</v>
      </c>
      <c r="AN229" s="4">
        <v>2.1800000000000002</v>
      </c>
      <c r="AO229" s="4">
        <v>0</v>
      </c>
      <c r="AP229" s="5">
        <v>0</v>
      </c>
      <c r="AQ229" s="5">
        <v>0</v>
      </c>
      <c r="AR229" s="5">
        <v>26.74</v>
      </c>
      <c r="AS229" s="5">
        <v>0</v>
      </c>
      <c r="AT229" s="5">
        <v>10.06</v>
      </c>
      <c r="AU229" s="5">
        <v>8.5500000000000007</v>
      </c>
      <c r="AV229" s="6">
        <v>17.7</v>
      </c>
      <c r="AW229" s="6">
        <v>0</v>
      </c>
      <c r="AX229" s="6">
        <v>0</v>
      </c>
      <c r="AY229" s="6">
        <v>0</v>
      </c>
      <c r="AZ229" s="6">
        <v>0</v>
      </c>
      <c r="BA229" s="6">
        <v>0</v>
      </c>
      <c r="BB229" s="7">
        <v>0</v>
      </c>
      <c r="BC229" s="7">
        <v>0</v>
      </c>
      <c r="BD229" s="7">
        <v>11</v>
      </c>
      <c r="BE229" s="7">
        <v>0</v>
      </c>
      <c r="BF229" s="7">
        <v>7.49</v>
      </c>
      <c r="BG229" s="7">
        <v>2.52</v>
      </c>
      <c r="BH229" s="8">
        <v>0</v>
      </c>
      <c r="BI229" s="8">
        <v>3.33</v>
      </c>
      <c r="BJ229" s="8">
        <v>0</v>
      </c>
      <c r="BK229" s="9">
        <v>0</v>
      </c>
      <c r="BL229" s="9">
        <v>0</v>
      </c>
      <c r="BM229" s="9">
        <v>0</v>
      </c>
      <c r="BN229" s="10">
        <v>0</v>
      </c>
      <c r="BO229" s="10">
        <v>11.36</v>
      </c>
    </row>
    <row r="230" spans="1:67">
      <c r="A230" s="1" t="s">
        <v>319</v>
      </c>
      <c r="B230" s="1" t="s">
        <v>320</v>
      </c>
      <c r="C230" s="39" t="s">
        <v>321</v>
      </c>
      <c r="D230" s="11" t="s">
        <v>322</v>
      </c>
      <c r="E230" s="3">
        <v>3.18537549844168</v>
      </c>
      <c r="F230" s="35">
        <v>3.3040069430990907E-5</v>
      </c>
      <c r="G230" s="4">
        <v>3.2043350319980699</v>
      </c>
      <c r="H230" s="4">
        <v>1.4248357333178899E-2</v>
      </c>
      <c r="I230" s="5">
        <v>0.45774674608670901</v>
      </c>
      <c r="J230" s="5">
        <v>0.94862229395006403</v>
      </c>
      <c r="K230" s="6">
        <v>-0.51887090372494205</v>
      </c>
      <c r="L230" s="6">
        <v>0.92132321341582002</v>
      </c>
      <c r="M230" s="9">
        <v>0.79154898595020107</v>
      </c>
      <c r="N230" s="9">
        <v>0.83763497251325503</v>
      </c>
      <c r="O230" s="10">
        <v>-0.39589529482386604</v>
      </c>
      <c r="P230" s="10">
        <v>1</v>
      </c>
      <c r="Q230" s="2">
        <v>-3.1082654829353902</v>
      </c>
      <c r="R230" s="2">
        <v>0.28992086752382101</v>
      </c>
      <c r="S230" s="8">
        <v>0.53021082738371406</v>
      </c>
      <c r="T230" s="8">
        <v>0.96835254718424912</v>
      </c>
      <c r="U230" s="12">
        <v>-2.5564619542934999</v>
      </c>
      <c r="V230" s="12">
        <v>0.11662298643290801</v>
      </c>
      <c r="W230" s="45">
        <v>20.12</v>
      </c>
      <c r="X230" s="2">
        <v>0</v>
      </c>
      <c r="Y230" s="2">
        <v>6.39</v>
      </c>
      <c r="Z230" s="2">
        <v>4.9800000000000004</v>
      </c>
      <c r="AA230" s="2">
        <v>0</v>
      </c>
      <c r="AB230" s="2">
        <v>0</v>
      </c>
      <c r="AC230" s="2">
        <v>0</v>
      </c>
      <c r="AD230" s="3">
        <v>25.8</v>
      </c>
      <c r="AE230" s="3">
        <v>16.34</v>
      </c>
      <c r="AF230" s="3">
        <v>17.07</v>
      </c>
      <c r="AG230" s="3">
        <v>52.44</v>
      </c>
      <c r="AH230" s="3">
        <v>12.8</v>
      </c>
      <c r="AI230" s="3">
        <v>35.909999999999997</v>
      </c>
      <c r="AJ230" s="4">
        <v>29.62</v>
      </c>
      <c r="AK230" s="4">
        <v>0</v>
      </c>
      <c r="AL230" s="4">
        <v>21.11</v>
      </c>
      <c r="AM230" s="4">
        <v>42.42</v>
      </c>
      <c r="AN230" s="4">
        <v>9.44</v>
      </c>
      <c r="AO230" s="4">
        <v>49.16</v>
      </c>
      <c r="AP230" s="5">
        <v>0</v>
      </c>
      <c r="AQ230" s="5">
        <v>0</v>
      </c>
      <c r="AR230" s="5">
        <v>132.54</v>
      </c>
      <c r="AS230" s="5">
        <v>0</v>
      </c>
      <c r="AT230" s="5">
        <v>0</v>
      </c>
      <c r="AU230" s="5">
        <v>13.68</v>
      </c>
      <c r="AV230" s="6">
        <v>15.34</v>
      </c>
      <c r="AW230" s="6">
        <v>58.88</v>
      </c>
      <c r="AX230" s="6">
        <v>0</v>
      </c>
      <c r="AY230" s="6">
        <v>20.22</v>
      </c>
      <c r="AZ230" s="6">
        <v>88.7</v>
      </c>
      <c r="BA230" s="6">
        <v>3.03</v>
      </c>
      <c r="BB230" s="7">
        <v>78.23</v>
      </c>
      <c r="BC230" s="7">
        <v>15</v>
      </c>
      <c r="BD230" s="7">
        <v>0</v>
      </c>
      <c r="BE230" s="7">
        <v>0</v>
      </c>
      <c r="BF230" s="7">
        <v>0</v>
      </c>
      <c r="BG230" s="7">
        <v>5.03</v>
      </c>
      <c r="BH230" s="8">
        <v>31.07</v>
      </c>
      <c r="BI230" s="8">
        <v>9.98</v>
      </c>
      <c r="BJ230" s="8">
        <v>0</v>
      </c>
      <c r="BK230" s="9">
        <v>32.619999999999997</v>
      </c>
      <c r="BL230" s="9">
        <v>16.46</v>
      </c>
      <c r="BM230" s="9">
        <v>23.4</v>
      </c>
      <c r="BN230" s="10">
        <v>0</v>
      </c>
      <c r="BO230" s="10">
        <v>17.47</v>
      </c>
    </row>
    <row r="231" spans="1:67">
      <c r="A231" s="1" t="s">
        <v>1055</v>
      </c>
      <c r="B231" s="1" t="s">
        <v>1056</v>
      </c>
      <c r="C231" s="39" t="s">
        <v>321</v>
      </c>
      <c r="D231" s="11" t="s">
        <v>1057</v>
      </c>
      <c r="E231" s="3">
        <v>2.2072757977876902</v>
      </c>
      <c r="F231" s="3">
        <v>1.25510851756823E-2</v>
      </c>
      <c r="G231" s="4">
        <v>1.08737132545793</v>
      </c>
      <c r="H231" s="4">
        <v>0.6292616122066691</v>
      </c>
      <c r="I231" s="5">
        <v>0.35324222694374902</v>
      </c>
      <c r="J231" s="5">
        <v>0.95818040641918412</v>
      </c>
      <c r="K231" s="6">
        <v>-0.55877421378865499</v>
      </c>
      <c r="L231" s="6">
        <v>0.8873354041983551</v>
      </c>
      <c r="M231" s="9">
        <v>1.7225149777709299</v>
      </c>
      <c r="N231" s="9">
        <v>0.63951127951132303</v>
      </c>
      <c r="O231" s="10">
        <v>-1.75246849443132</v>
      </c>
      <c r="P231" s="10">
        <v>1</v>
      </c>
      <c r="Q231" s="2">
        <v>-1.4550088897670599</v>
      </c>
      <c r="R231" s="2">
        <v>0.52587204528821707</v>
      </c>
      <c r="S231" s="8">
        <v>0.8076715601455271</v>
      </c>
      <c r="T231" s="8">
        <v>1</v>
      </c>
      <c r="U231" s="12">
        <v>-0.65634056540793606</v>
      </c>
      <c r="V231" s="12">
        <v>0.87880410475039905</v>
      </c>
      <c r="W231" s="45">
        <v>9.23</v>
      </c>
      <c r="X231" s="2">
        <v>0</v>
      </c>
      <c r="Y231" s="2">
        <v>0</v>
      </c>
      <c r="Z231" s="2">
        <v>11.39</v>
      </c>
      <c r="AA231" s="2">
        <v>0</v>
      </c>
      <c r="AB231" s="2">
        <v>0</v>
      </c>
      <c r="AC231" s="2">
        <v>5.54</v>
      </c>
      <c r="AD231" s="3">
        <v>18.54</v>
      </c>
      <c r="AE231" s="3">
        <v>16.34</v>
      </c>
      <c r="AF231" s="3">
        <v>10.78</v>
      </c>
      <c r="AG231" s="3">
        <v>23.31</v>
      </c>
      <c r="AH231" s="3">
        <v>24.39</v>
      </c>
      <c r="AI231" s="3">
        <v>15.96</v>
      </c>
      <c r="AJ231" s="4">
        <v>0</v>
      </c>
      <c r="AK231" s="4">
        <v>0</v>
      </c>
      <c r="AL231" s="4">
        <v>0</v>
      </c>
      <c r="AM231" s="4">
        <v>24.9</v>
      </c>
      <c r="AN231" s="4">
        <v>11.62</v>
      </c>
      <c r="AO231" s="4">
        <v>6.37</v>
      </c>
      <c r="AP231" s="5">
        <v>0</v>
      </c>
      <c r="AQ231" s="5">
        <v>34.78</v>
      </c>
      <c r="AR231" s="5">
        <v>0</v>
      </c>
      <c r="AS231" s="5">
        <v>0</v>
      </c>
      <c r="AT231" s="5">
        <v>10.9</v>
      </c>
      <c r="AU231" s="5">
        <v>15.39</v>
      </c>
      <c r="AV231" s="6">
        <v>28.32</v>
      </c>
      <c r="AW231" s="6">
        <v>11.78</v>
      </c>
      <c r="AX231" s="6">
        <v>27.39</v>
      </c>
      <c r="AY231" s="6">
        <v>11.8</v>
      </c>
      <c r="AZ231" s="6">
        <v>0</v>
      </c>
      <c r="BA231" s="6">
        <v>0</v>
      </c>
      <c r="BB231" s="7">
        <v>0</v>
      </c>
      <c r="BC231" s="7">
        <v>24.71</v>
      </c>
      <c r="BD231" s="7">
        <v>0</v>
      </c>
      <c r="BE231" s="7">
        <v>0</v>
      </c>
      <c r="BF231" s="7">
        <v>0</v>
      </c>
      <c r="BG231" s="7">
        <v>11.75</v>
      </c>
      <c r="BH231" s="8">
        <v>0</v>
      </c>
      <c r="BI231" s="8">
        <v>11.09</v>
      </c>
      <c r="BJ231" s="8">
        <v>0</v>
      </c>
      <c r="BK231" s="9">
        <v>6.37</v>
      </c>
      <c r="BL231" s="9">
        <v>15.01</v>
      </c>
      <c r="BM231" s="9">
        <v>27.86</v>
      </c>
      <c r="BN231" s="10">
        <v>0</v>
      </c>
      <c r="BO231" s="10">
        <v>0</v>
      </c>
    </row>
    <row r="232" spans="1:67">
      <c r="A232" s="1" t="s">
        <v>714</v>
      </c>
      <c r="B232" s="1" t="s">
        <v>715</v>
      </c>
      <c r="C232" s="1" t="s">
        <v>716</v>
      </c>
      <c r="D232" s="11" t="s">
        <v>717</v>
      </c>
      <c r="E232" s="3">
        <v>-1.8400865151891299</v>
      </c>
      <c r="F232" s="3">
        <v>0.54070609227095001</v>
      </c>
      <c r="G232" s="4">
        <v>-3.40115026213872</v>
      </c>
      <c r="H232" s="4">
        <v>3.8182076798005601E-2</v>
      </c>
      <c r="I232" s="5">
        <v>1.46693040734202</v>
      </c>
      <c r="J232" s="5">
        <v>0.56808019308970203</v>
      </c>
      <c r="K232" s="6">
        <v>-1.8238751303367</v>
      </c>
      <c r="L232" s="6">
        <v>0.22375412414351703</v>
      </c>
      <c r="M232" s="9">
        <v>-2.31094812605469</v>
      </c>
      <c r="N232" s="9">
        <v>0.62240180607656204</v>
      </c>
      <c r="O232" s="10">
        <v>-2.3119130530040199</v>
      </c>
      <c r="P232" s="10">
        <v>1</v>
      </c>
      <c r="Q232" s="2">
        <v>1.78465512892795</v>
      </c>
      <c r="R232" s="2">
        <v>0.39402140279571002</v>
      </c>
      <c r="S232" s="8">
        <v>-1.5149351803398798</v>
      </c>
      <c r="T232" s="8">
        <v>0.6700680195795341</v>
      </c>
      <c r="U232" s="12">
        <v>0.27560998296281203</v>
      </c>
      <c r="V232" s="12">
        <v>1</v>
      </c>
      <c r="W232" s="45">
        <v>3.55</v>
      </c>
      <c r="X232" s="2">
        <v>0</v>
      </c>
      <c r="Y232" s="2">
        <v>29.57</v>
      </c>
      <c r="Z232" s="2">
        <v>0</v>
      </c>
      <c r="AA232" s="2">
        <v>19.329999999999998</v>
      </c>
      <c r="AB232" s="2">
        <v>7.51</v>
      </c>
      <c r="AC232" s="2">
        <v>8.31</v>
      </c>
      <c r="AD232" s="3">
        <v>0</v>
      </c>
      <c r="AE232" s="3">
        <v>3.77</v>
      </c>
      <c r="AF232" s="3">
        <v>12.58</v>
      </c>
      <c r="AG232" s="3">
        <v>0</v>
      </c>
      <c r="AH232" s="3">
        <v>1.22</v>
      </c>
      <c r="AI232" s="3">
        <v>0</v>
      </c>
      <c r="AJ232" s="4">
        <v>0</v>
      </c>
      <c r="AK232" s="4">
        <v>0</v>
      </c>
      <c r="AL232" s="4">
        <v>0</v>
      </c>
      <c r="AM232" s="4">
        <v>0</v>
      </c>
      <c r="AN232" s="4">
        <v>0</v>
      </c>
      <c r="AO232" s="4">
        <v>0</v>
      </c>
      <c r="AP232" s="5">
        <v>0</v>
      </c>
      <c r="AQ232" s="5">
        <v>0</v>
      </c>
      <c r="AR232" s="5">
        <v>0</v>
      </c>
      <c r="AS232" s="5">
        <v>0</v>
      </c>
      <c r="AT232" s="5">
        <v>11.74</v>
      </c>
      <c r="AU232" s="5">
        <v>0</v>
      </c>
      <c r="AV232" s="6">
        <v>0</v>
      </c>
      <c r="AW232" s="6">
        <v>0</v>
      </c>
      <c r="AX232" s="6">
        <v>0</v>
      </c>
      <c r="AY232" s="6">
        <v>0</v>
      </c>
      <c r="AZ232" s="6">
        <v>41.86</v>
      </c>
      <c r="BA232" s="6">
        <v>0</v>
      </c>
      <c r="BB232" s="7">
        <v>0</v>
      </c>
      <c r="BC232" s="7">
        <v>0</v>
      </c>
      <c r="BD232" s="7">
        <v>0</v>
      </c>
      <c r="BE232" s="7">
        <v>0</v>
      </c>
      <c r="BF232" s="7">
        <v>0</v>
      </c>
      <c r="BG232" s="7">
        <v>0</v>
      </c>
      <c r="BH232" s="8">
        <v>0</v>
      </c>
      <c r="BI232" s="8">
        <v>17.739999999999998</v>
      </c>
      <c r="BJ232" s="8">
        <v>0</v>
      </c>
      <c r="BK232" s="9">
        <v>0</v>
      </c>
      <c r="BL232" s="9">
        <v>2.42</v>
      </c>
      <c r="BM232" s="9">
        <v>0</v>
      </c>
      <c r="BN232" s="10">
        <v>0</v>
      </c>
      <c r="BO232" s="10">
        <v>0</v>
      </c>
    </row>
    <row r="233" spans="1:67">
      <c r="A233" s="1" t="s">
        <v>552</v>
      </c>
      <c r="B233" s="1" t="s">
        <v>553</v>
      </c>
      <c r="C233" s="1" t="s">
        <v>554</v>
      </c>
      <c r="D233" s="11" t="s">
        <v>555</v>
      </c>
      <c r="E233" s="3">
        <v>3.4216289565547</v>
      </c>
      <c r="F233" s="3">
        <v>6.2803610518104694E-2</v>
      </c>
      <c r="G233" s="4">
        <v>3.3660884118380401</v>
      </c>
      <c r="H233" s="4">
        <v>2.92194654535709E-2</v>
      </c>
      <c r="I233" s="5">
        <v>1.8814598725996698</v>
      </c>
      <c r="J233" s="5">
        <v>0.20229786754863302</v>
      </c>
      <c r="K233" s="6">
        <v>1.4698953265457599</v>
      </c>
      <c r="L233" s="6">
        <v>0.33307262275948801</v>
      </c>
      <c r="M233" s="9">
        <v>-1.1801552547382901</v>
      </c>
      <c r="N233" s="9">
        <v>0.83567277957620212</v>
      </c>
      <c r="O233" s="10">
        <v>-1.86719318730335</v>
      </c>
      <c r="P233" s="10">
        <v>0.11672111166622401</v>
      </c>
      <c r="Q233" s="2">
        <v>-2.0293457093045002</v>
      </c>
      <c r="R233" s="2">
        <v>0.39341318884377802</v>
      </c>
      <c r="S233" s="8">
        <v>-2.8605041238614</v>
      </c>
      <c r="T233" s="8">
        <v>8.2217044833060499E-2</v>
      </c>
      <c r="U233" s="12">
        <v>-4.9156248709933896</v>
      </c>
      <c r="V233" s="43" t="s">
        <v>556</v>
      </c>
      <c r="W233" s="45">
        <v>9.74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3">
        <v>19.350000000000001</v>
      </c>
      <c r="AE233" s="3">
        <v>0</v>
      </c>
      <c r="AF233" s="3">
        <v>0</v>
      </c>
      <c r="AG233" s="3">
        <v>25.8</v>
      </c>
      <c r="AH233" s="3">
        <v>6.1</v>
      </c>
      <c r="AI233" s="3">
        <v>13.3</v>
      </c>
      <c r="AJ233" s="4">
        <v>23.69</v>
      </c>
      <c r="AK233" s="4">
        <v>0</v>
      </c>
      <c r="AL233" s="4">
        <v>0</v>
      </c>
      <c r="AM233" s="4">
        <v>13.83</v>
      </c>
      <c r="AN233" s="4">
        <v>9.44</v>
      </c>
      <c r="AO233" s="4">
        <v>12.75</v>
      </c>
      <c r="AP233" s="5">
        <v>0</v>
      </c>
      <c r="AQ233" s="5">
        <v>0</v>
      </c>
      <c r="AR233" s="5">
        <v>0</v>
      </c>
      <c r="AS233" s="5">
        <v>18.11</v>
      </c>
      <c r="AT233" s="5">
        <v>0</v>
      </c>
      <c r="AU233" s="5">
        <v>0</v>
      </c>
      <c r="AV233" s="6">
        <v>14.16</v>
      </c>
      <c r="AW233" s="6">
        <v>20.190000000000001</v>
      </c>
      <c r="AX233" s="6">
        <v>27.39</v>
      </c>
      <c r="AY233" s="6">
        <v>18.54</v>
      </c>
      <c r="AZ233" s="6">
        <v>0</v>
      </c>
      <c r="BA233" s="6">
        <v>16.690000000000001</v>
      </c>
      <c r="BB233" s="7">
        <v>6.85</v>
      </c>
      <c r="BC233" s="7">
        <v>0</v>
      </c>
      <c r="BD233" s="7">
        <v>10.09</v>
      </c>
      <c r="BE233" s="7">
        <v>16.309999999999999</v>
      </c>
      <c r="BF233" s="7">
        <v>20.98</v>
      </c>
      <c r="BG233" s="7">
        <v>15.94</v>
      </c>
      <c r="BH233" s="8">
        <v>22.73</v>
      </c>
      <c r="BI233" s="8">
        <v>16.079999999999998</v>
      </c>
      <c r="BJ233" s="8">
        <v>37.29</v>
      </c>
      <c r="BK233" s="9">
        <v>0</v>
      </c>
      <c r="BL233" s="9">
        <v>3.39</v>
      </c>
      <c r="BM233" s="9">
        <v>30.09</v>
      </c>
      <c r="BN233" s="10">
        <v>0</v>
      </c>
      <c r="BO233" s="10">
        <v>9.61</v>
      </c>
    </row>
    <row r="234" spans="1:67">
      <c r="A234" s="1" t="s">
        <v>830</v>
      </c>
      <c r="B234" s="1" t="s">
        <v>831</v>
      </c>
      <c r="C234" s="1" t="s">
        <v>832</v>
      </c>
      <c r="D234" s="11" t="s">
        <v>833</v>
      </c>
      <c r="E234" s="3">
        <v>-3.2073226766336802</v>
      </c>
      <c r="F234" s="3">
        <v>0.16946859531186401</v>
      </c>
      <c r="G234" s="4">
        <v>-3.6830620374771201</v>
      </c>
      <c r="H234" s="4">
        <v>4.4763691344095601E-2</v>
      </c>
      <c r="I234" s="5">
        <v>2.1870773376435699</v>
      </c>
      <c r="J234" s="5">
        <v>0.22141947994277403</v>
      </c>
      <c r="K234" s="6">
        <v>-2.03783972060956</v>
      </c>
      <c r="L234" s="6">
        <v>0.13598560128186502</v>
      </c>
      <c r="M234" s="9">
        <v>-1.70830573302505</v>
      </c>
      <c r="N234" s="9">
        <v>0.65184886106117501</v>
      </c>
      <c r="O234" s="10">
        <v>-1.36610373675164</v>
      </c>
      <c r="P234" s="10">
        <v>0.9885834010001</v>
      </c>
      <c r="Q234" s="2">
        <v>2.3753519019865998</v>
      </c>
      <c r="R234" s="2">
        <v>0.26439656835866604</v>
      </c>
      <c r="S234" s="8">
        <v>0.11265060370958001</v>
      </c>
      <c r="T234" s="8">
        <v>1</v>
      </c>
      <c r="U234" s="12">
        <v>2.4932839340460999</v>
      </c>
      <c r="V234" s="12">
        <v>0.76572615110515407</v>
      </c>
      <c r="W234" s="45">
        <v>7.74</v>
      </c>
      <c r="X234" s="2">
        <v>0</v>
      </c>
      <c r="Y234" s="2">
        <v>15.98</v>
      </c>
      <c r="Z234" s="2">
        <v>37.03</v>
      </c>
      <c r="AA234" s="2">
        <v>24.16</v>
      </c>
      <c r="AB234" s="2">
        <v>73.23</v>
      </c>
      <c r="AC234" s="2">
        <v>1.85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10.64</v>
      </c>
      <c r="AJ234" s="4">
        <v>0</v>
      </c>
      <c r="AK234" s="4">
        <v>0</v>
      </c>
      <c r="AL234" s="4">
        <v>0</v>
      </c>
      <c r="AM234" s="4">
        <v>0</v>
      </c>
      <c r="AN234" s="4">
        <v>0</v>
      </c>
      <c r="AO234" s="4">
        <v>5.46</v>
      </c>
      <c r="AP234" s="5">
        <v>0</v>
      </c>
      <c r="AQ234" s="5">
        <v>0</v>
      </c>
      <c r="AR234" s="5">
        <v>0</v>
      </c>
      <c r="AS234" s="5">
        <v>12.07</v>
      </c>
      <c r="AT234" s="5">
        <v>10.06</v>
      </c>
      <c r="AU234" s="5">
        <v>0</v>
      </c>
      <c r="AV234" s="6">
        <v>16.52</v>
      </c>
      <c r="AW234" s="6">
        <v>44.58</v>
      </c>
      <c r="AX234" s="6">
        <v>10.53</v>
      </c>
      <c r="AY234" s="6">
        <v>0</v>
      </c>
      <c r="AZ234" s="6">
        <v>0</v>
      </c>
      <c r="BA234" s="6">
        <v>66.760000000000005</v>
      </c>
      <c r="BB234" s="7">
        <v>0</v>
      </c>
      <c r="BC234" s="7">
        <v>0</v>
      </c>
      <c r="BD234" s="7">
        <v>0</v>
      </c>
      <c r="BE234" s="7">
        <v>0</v>
      </c>
      <c r="BF234" s="7">
        <v>0</v>
      </c>
      <c r="BG234" s="7">
        <v>2.52</v>
      </c>
      <c r="BH234" s="8">
        <v>0</v>
      </c>
      <c r="BI234" s="8">
        <v>7.76</v>
      </c>
      <c r="BJ234" s="8">
        <v>0</v>
      </c>
      <c r="BK234" s="9">
        <v>0</v>
      </c>
      <c r="BL234" s="9">
        <v>1.45</v>
      </c>
      <c r="BM234" s="9">
        <v>0</v>
      </c>
      <c r="BN234" s="10">
        <v>0</v>
      </c>
      <c r="BO234" s="10">
        <v>0</v>
      </c>
    </row>
    <row r="235" spans="1:67">
      <c r="A235" s="1" t="s">
        <v>742</v>
      </c>
      <c r="B235" s="1" t="s">
        <v>743</v>
      </c>
      <c r="C235" s="1" t="s">
        <v>744</v>
      </c>
      <c r="D235" s="11" t="s">
        <v>745</v>
      </c>
      <c r="E235" s="3">
        <v>-1.01480769050099</v>
      </c>
      <c r="F235" s="3">
        <v>0.81445723199139508</v>
      </c>
      <c r="G235" s="4">
        <v>-3.44551905171372</v>
      </c>
      <c r="H235" s="4">
        <v>3.95697871159E-2</v>
      </c>
      <c r="I235" s="5">
        <v>0.87313900056504101</v>
      </c>
      <c r="J235" s="5">
        <v>0.84269465300817803</v>
      </c>
      <c r="K235" s="6">
        <v>-0.41637995224777602</v>
      </c>
      <c r="L235" s="6">
        <v>0.97682653814366605</v>
      </c>
      <c r="M235" s="9">
        <v>-4.8239686874820205</v>
      </c>
      <c r="N235" s="9">
        <v>0.43238570047447106</v>
      </c>
      <c r="O235" s="10">
        <v>-3.8325819326497301</v>
      </c>
      <c r="P235" s="10">
        <v>1</v>
      </c>
      <c r="Q235" s="2">
        <v>1.8069863874407699</v>
      </c>
      <c r="R235" s="2">
        <v>0.48124837428021</v>
      </c>
      <c r="S235" s="8">
        <v>-1.9919098093740901</v>
      </c>
      <c r="T235" s="8">
        <v>0.58746735411700302</v>
      </c>
      <c r="U235" s="12">
        <v>-0.18464326301941403</v>
      </c>
      <c r="V235" s="12">
        <v>0.91905418186958809</v>
      </c>
      <c r="W235" s="45">
        <v>9.5</v>
      </c>
      <c r="X235" s="2">
        <v>62.67</v>
      </c>
      <c r="Y235" s="2">
        <v>35.159999999999997</v>
      </c>
      <c r="Z235" s="2">
        <v>17.09</v>
      </c>
      <c r="AA235" s="2">
        <v>29.95</v>
      </c>
      <c r="AB235" s="2">
        <v>0</v>
      </c>
      <c r="AC235" s="2">
        <v>2.77</v>
      </c>
      <c r="AD235" s="3">
        <v>0</v>
      </c>
      <c r="AE235" s="3">
        <v>35.19</v>
      </c>
      <c r="AF235" s="3">
        <v>28.75</v>
      </c>
      <c r="AG235" s="3">
        <v>0</v>
      </c>
      <c r="AH235" s="3">
        <v>0</v>
      </c>
      <c r="AI235" s="3">
        <v>6.65</v>
      </c>
      <c r="AJ235" s="4">
        <v>8.2899999999999991</v>
      </c>
      <c r="AK235" s="4">
        <v>0</v>
      </c>
      <c r="AL235" s="4">
        <v>0</v>
      </c>
      <c r="AM235" s="4">
        <v>0</v>
      </c>
      <c r="AN235" s="4">
        <v>0</v>
      </c>
      <c r="AO235" s="4">
        <v>0</v>
      </c>
      <c r="AP235" s="5">
        <v>0</v>
      </c>
      <c r="AQ235" s="5">
        <v>0</v>
      </c>
      <c r="AR235" s="5">
        <v>36.04</v>
      </c>
      <c r="AS235" s="5">
        <v>0</v>
      </c>
      <c r="AT235" s="5">
        <v>0</v>
      </c>
      <c r="AU235" s="5">
        <v>0</v>
      </c>
      <c r="AV235" s="6">
        <v>0</v>
      </c>
      <c r="AW235" s="6">
        <v>0</v>
      </c>
      <c r="AX235" s="6">
        <v>0</v>
      </c>
      <c r="AY235" s="6">
        <v>0</v>
      </c>
      <c r="AZ235" s="6">
        <v>60.8</v>
      </c>
      <c r="BA235" s="6">
        <v>0</v>
      </c>
      <c r="BB235" s="7">
        <v>0</v>
      </c>
      <c r="BC235" s="7">
        <v>13.24</v>
      </c>
      <c r="BD235" s="7">
        <v>0</v>
      </c>
      <c r="BE235" s="7">
        <v>0</v>
      </c>
      <c r="BF235" s="7">
        <v>0</v>
      </c>
      <c r="BG235" s="7">
        <v>11.75</v>
      </c>
      <c r="BH235" s="8">
        <v>69.72</v>
      </c>
      <c r="BI235" s="8">
        <v>0</v>
      </c>
      <c r="BJ235" s="8">
        <v>0</v>
      </c>
      <c r="BK235" s="9">
        <v>0</v>
      </c>
      <c r="BL235" s="9">
        <v>0</v>
      </c>
      <c r="BM235" s="9">
        <v>0</v>
      </c>
      <c r="BN235" s="10">
        <v>0</v>
      </c>
      <c r="BO235" s="10">
        <v>0</v>
      </c>
    </row>
    <row r="236" spans="1:67">
      <c r="A236" s="1" t="s">
        <v>464</v>
      </c>
      <c r="B236" s="1" t="s">
        <v>465</v>
      </c>
      <c r="C236" s="1" t="s">
        <v>466</v>
      </c>
      <c r="D236" s="11" t="s">
        <v>467</v>
      </c>
      <c r="E236" s="3">
        <v>-0.15740380745574201</v>
      </c>
      <c r="F236" s="3">
        <v>0.91365631160114902</v>
      </c>
      <c r="G236" s="4">
        <v>-1.1465005738923399</v>
      </c>
      <c r="H236" s="4">
        <v>2.65376790887768E-2</v>
      </c>
      <c r="I236" s="5">
        <v>0.18635327889966102</v>
      </c>
      <c r="J236" s="5">
        <v>0.89953271526120604</v>
      </c>
      <c r="K236" s="6">
        <v>-1.10779141088557</v>
      </c>
      <c r="L236" s="6">
        <v>0.13943343226039101</v>
      </c>
      <c r="M236" s="9">
        <v>-3.08870440405122E-2</v>
      </c>
      <c r="N236" s="9">
        <v>1</v>
      </c>
      <c r="O236" s="10">
        <v>-2.7130422305925799</v>
      </c>
      <c r="P236" s="10">
        <v>0.14440509757392</v>
      </c>
      <c r="Q236" s="2">
        <v>0.47143900901377606</v>
      </c>
      <c r="R236" s="2">
        <v>0.44777275522389504</v>
      </c>
      <c r="S236" s="8">
        <v>-0.42297047581171804</v>
      </c>
      <c r="T236" s="8">
        <v>0.91016805956616509</v>
      </c>
      <c r="U236" s="12">
        <v>3.3701636756274897E-2</v>
      </c>
      <c r="V236" s="12">
        <v>1</v>
      </c>
      <c r="W236" s="45">
        <v>7.29</v>
      </c>
      <c r="X236" s="2">
        <v>11.86</v>
      </c>
      <c r="Y236" s="2">
        <v>6.39</v>
      </c>
      <c r="Z236" s="2">
        <v>9.9700000000000006</v>
      </c>
      <c r="AA236" s="2">
        <v>13.53</v>
      </c>
      <c r="AB236" s="2">
        <v>15.02</v>
      </c>
      <c r="AC236" s="2">
        <v>12.93</v>
      </c>
      <c r="AD236" s="3">
        <v>5.64</v>
      </c>
      <c r="AE236" s="3">
        <v>8.8000000000000007</v>
      </c>
      <c r="AF236" s="3">
        <v>9.8800000000000008</v>
      </c>
      <c r="AG236" s="3">
        <v>11.65</v>
      </c>
      <c r="AH236" s="3">
        <v>16.46</v>
      </c>
      <c r="AI236" s="3">
        <v>5.32</v>
      </c>
      <c r="AJ236" s="4">
        <v>0</v>
      </c>
      <c r="AK236" s="4">
        <v>0</v>
      </c>
      <c r="AL236" s="4">
        <v>8.26</v>
      </c>
      <c r="AM236" s="4">
        <v>6.46</v>
      </c>
      <c r="AN236" s="4">
        <v>4.3600000000000003</v>
      </c>
      <c r="AO236" s="4">
        <v>4.55</v>
      </c>
      <c r="AP236" s="5">
        <v>3.09</v>
      </c>
      <c r="AQ236" s="5">
        <v>8.11</v>
      </c>
      <c r="AR236" s="5">
        <v>6.98</v>
      </c>
      <c r="AS236" s="5">
        <v>6.04</v>
      </c>
      <c r="AT236" s="5">
        <v>13.41</v>
      </c>
      <c r="AU236" s="5">
        <v>8.5500000000000007</v>
      </c>
      <c r="AV236" s="6">
        <v>8.85</v>
      </c>
      <c r="AW236" s="6">
        <v>5.89</v>
      </c>
      <c r="AX236" s="6">
        <v>4.21</v>
      </c>
      <c r="AY236" s="6">
        <v>8.43</v>
      </c>
      <c r="AZ236" s="6">
        <v>10.96</v>
      </c>
      <c r="BA236" s="6">
        <v>15.17</v>
      </c>
      <c r="BB236" s="7">
        <v>7.82</v>
      </c>
      <c r="BC236" s="7">
        <v>2.65</v>
      </c>
      <c r="BD236" s="7">
        <v>0</v>
      </c>
      <c r="BE236" s="7">
        <v>2.17</v>
      </c>
      <c r="BF236" s="7">
        <v>5.25</v>
      </c>
      <c r="BG236" s="7">
        <v>2.52</v>
      </c>
      <c r="BH236" s="8">
        <v>13.64</v>
      </c>
      <c r="BI236" s="8">
        <v>7.21</v>
      </c>
      <c r="BJ236" s="8">
        <v>4</v>
      </c>
      <c r="BK236" s="9">
        <v>16.71</v>
      </c>
      <c r="BL236" s="9">
        <v>5.81</v>
      </c>
      <c r="BM236" s="9">
        <v>2.23</v>
      </c>
      <c r="BN236" s="10">
        <v>0</v>
      </c>
      <c r="BO236" s="10">
        <v>0</v>
      </c>
    </row>
    <row r="237" spans="1:67">
      <c r="A237" s="1" t="s">
        <v>851</v>
      </c>
      <c r="B237" s="1" t="s">
        <v>852</v>
      </c>
      <c r="C237" s="1" t="s">
        <v>853</v>
      </c>
      <c r="D237" s="11" t="s">
        <v>854</v>
      </c>
      <c r="E237" s="3">
        <v>-0.68582115727457005</v>
      </c>
      <c r="F237" s="3">
        <v>0.70442226330665003</v>
      </c>
      <c r="G237" s="4">
        <v>-1.01090378872818</v>
      </c>
      <c r="H237" s="4">
        <v>4.5951643293546E-2</v>
      </c>
      <c r="I237" s="5">
        <v>-0.23951011939393602</v>
      </c>
      <c r="J237" s="5">
        <v>0.94100312522711804</v>
      </c>
      <c r="K237" s="6">
        <v>-0.25607156192515401</v>
      </c>
      <c r="L237" s="6">
        <v>0.89241503081242102</v>
      </c>
      <c r="M237" s="9">
        <v>-0.10387580827081501</v>
      </c>
      <c r="N237" s="9">
        <v>1</v>
      </c>
      <c r="O237" s="10">
        <v>4.5965047123316385E-4</v>
      </c>
      <c r="P237" s="10">
        <v>1</v>
      </c>
      <c r="Q237" s="2">
        <v>-4.4762754899802602E-2</v>
      </c>
      <c r="R237" s="2">
        <v>1</v>
      </c>
      <c r="S237" s="8">
        <v>0.34322582610824903</v>
      </c>
      <c r="T237" s="8">
        <v>1</v>
      </c>
      <c r="U237" s="12">
        <v>0.302923947675108</v>
      </c>
      <c r="V237" s="12">
        <v>0.87819220285819111</v>
      </c>
      <c r="W237" s="45">
        <v>54.34</v>
      </c>
      <c r="X237" s="2">
        <v>113.49</v>
      </c>
      <c r="Y237" s="2">
        <v>73.52</v>
      </c>
      <c r="Z237" s="2">
        <v>51.98</v>
      </c>
      <c r="AA237" s="2">
        <v>48.31</v>
      </c>
      <c r="AB237" s="2">
        <v>78.86</v>
      </c>
      <c r="AC237" s="2">
        <v>58.18</v>
      </c>
      <c r="AD237" s="3">
        <v>79.81</v>
      </c>
      <c r="AE237" s="3">
        <v>0</v>
      </c>
      <c r="AF237" s="3">
        <v>30.54</v>
      </c>
      <c r="AG237" s="3">
        <v>44.12</v>
      </c>
      <c r="AH237" s="3">
        <v>49.39</v>
      </c>
      <c r="AI237" s="3">
        <v>46.55</v>
      </c>
      <c r="AJ237" s="4">
        <v>28.43</v>
      </c>
      <c r="AK237" s="4">
        <v>29.51</v>
      </c>
      <c r="AL237" s="4">
        <v>20.190000000000001</v>
      </c>
      <c r="AM237" s="4">
        <v>44.27</v>
      </c>
      <c r="AN237" s="4">
        <v>47.94</v>
      </c>
      <c r="AO237" s="4">
        <v>28.22</v>
      </c>
      <c r="AP237" s="5">
        <v>0</v>
      </c>
      <c r="AQ237" s="5">
        <v>76.510000000000005</v>
      </c>
      <c r="AR237" s="5">
        <v>82.55</v>
      </c>
      <c r="AS237" s="5">
        <v>101.73</v>
      </c>
      <c r="AT237" s="5">
        <v>60.36</v>
      </c>
      <c r="AU237" s="5">
        <v>100.9</v>
      </c>
      <c r="AV237" s="6">
        <v>62.53</v>
      </c>
      <c r="AW237" s="6">
        <v>82.43</v>
      </c>
      <c r="AX237" s="6">
        <v>35.81</v>
      </c>
      <c r="AY237" s="6">
        <v>58.14</v>
      </c>
      <c r="AZ237" s="6">
        <v>9.9700000000000006</v>
      </c>
      <c r="BA237" s="6">
        <v>124.41</v>
      </c>
      <c r="BB237" s="7">
        <v>40.1</v>
      </c>
      <c r="BC237" s="7">
        <v>19.41</v>
      </c>
      <c r="BD237" s="7">
        <v>74.27</v>
      </c>
      <c r="BE237" s="7">
        <v>52.19</v>
      </c>
      <c r="BF237" s="7">
        <v>86.18</v>
      </c>
      <c r="BG237" s="7">
        <v>83.05</v>
      </c>
      <c r="BH237" s="8">
        <v>53.05</v>
      </c>
      <c r="BI237" s="8">
        <v>26.61</v>
      </c>
      <c r="BJ237" s="8">
        <v>58.6</v>
      </c>
      <c r="BK237" s="9">
        <v>15.12</v>
      </c>
      <c r="BL237" s="9">
        <v>39.69</v>
      </c>
      <c r="BM237" s="9">
        <v>73.56</v>
      </c>
      <c r="BN237" s="10">
        <v>70.11</v>
      </c>
      <c r="BO237" s="10">
        <v>30.58</v>
      </c>
    </row>
    <row r="238" spans="1:67">
      <c r="A238" s="1" t="s">
        <v>1304</v>
      </c>
      <c r="B238" s="1" t="s">
        <v>1305</v>
      </c>
      <c r="C238" s="1" t="s">
        <v>1306</v>
      </c>
      <c r="D238" s="11" t="s">
        <v>1307</v>
      </c>
      <c r="E238" s="3">
        <v>-4.0502067190474502</v>
      </c>
      <c r="F238" s="3">
        <v>4.46952025459686E-2</v>
      </c>
      <c r="G238" s="4">
        <v>-2.86822969282241</v>
      </c>
      <c r="H238" s="4">
        <v>0.14009916941723602</v>
      </c>
      <c r="I238" s="5">
        <v>-3.1937471082636302</v>
      </c>
      <c r="J238" s="5">
        <v>9.2158782620593405E-2</v>
      </c>
      <c r="K238" s="6">
        <v>-1.7087217448988801</v>
      </c>
      <c r="L238" s="6">
        <v>0.37185118066045303</v>
      </c>
      <c r="M238" s="9">
        <v>-1.4889248603613801</v>
      </c>
      <c r="N238" s="9">
        <v>0.76485071044181407</v>
      </c>
      <c r="O238" s="10">
        <v>1.9473526142072699</v>
      </c>
      <c r="P238" s="10">
        <v>0.53645576053340804</v>
      </c>
      <c r="Q238" s="2">
        <v>0.88511557573542998</v>
      </c>
      <c r="R238" s="2">
        <v>0.80899871563131998</v>
      </c>
      <c r="S238" s="8">
        <v>1.0906576834003701</v>
      </c>
      <c r="T238" s="8">
        <v>1</v>
      </c>
      <c r="U238" s="12">
        <v>1.9690054059686899</v>
      </c>
      <c r="V238" s="12">
        <v>0.86185294248929001</v>
      </c>
      <c r="W238" s="45">
        <v>5.05</v>
      </c>
      <c r="X238" s="2">
        <v>0</v>
      </c>
      <c r="Y238" s="2">
        <v>21.58</v>
      </c>
      <c r="Z238" s="2">
        <v>14.95</v>
      </c>
      <c r="AA238" s="2">
        <v>0</v>
      </c>
      <c r="AB238" s="2">
        <v>52.57</v>
      </c>
      <c r="AC238" s="2">
        <v>13.85</v>
      </c>
      <c r="AD238" s="3">
        <v>0</v>
      </c>
      <c r="AE238" s="3">
        <v>0</v>
      </c>
      <c r="AF238" s="3">
        <v>0</v>
      </c>
      <c r="AG238" s="3">
        <v>0</v>
      </c>
      <c r="AH238" s="3">
        <v>2.44</v>
      </c>
      <c r="AI238" s="3">
        <v>0</v>
      </c>
      <c r="AJ238" s="4">
        <v>0</v>
      </c>
      <c r="AK238" s="4">
        <v>0</v>
      </c>
      <c r="AL238" s="4">
        <v>0</v>
      </c>
      <c r="AM238" s="4">
        <v>0</v>
      </c>
      <c r="AN238" s="4">
        <v>7.26</v>
      </c>
      <c r="AO238" s="4">
        <v>0</v>
      </c>
      <c r="AP238" s="5">
        <v>0</v>
      </c>
      <c r="AQ238" s="5">
        <v>0</v>
      </c>
      <c r="AR238" s="5">
        <v>34.880000000000003</v>
      </c>
      <c r="AS238" s="5">
        <v>0</v>
      </c>
      <c r="AT238" s="5">
        <v>18.440000000000001</v>
      </c>
      <c r="AU238" s="5">
        <v>0</v>
      </c>
      <c r="AV238" s="6">
        <v>0</v>
      </c>
      <c r="AW238" s="6">
        <v>0</v>
      </c>
      <c r="AX238" s="6">
        <v>0</v>
      </c>
      <c r="AY238" s="6">
        <v>0</v>
      </c>
      <c r="AZ238" s="6">
        <v>0</v>
      </c>
      <c r="BA238" s="6">
        <v>0</v>
      </c>
      <c r="BB238" s="7">
        <v>0</v>
      </c>
      <c r="BC238" s="7">
        <v>0</v>
      </c>
      <c r="BD238" s="7">
        <v>0</v>
      </c>
      <c r="BE238" s="7">
        <v>0</v>
      </c>
      <c r="BF238" s="7">
        <v>9.74</v>
      </c>
      <c r="BG238" s="7">
        <v>3.36</v>
      </c>
      <c r="BH238" s="8">
        <v>9.85</v>
      </c>
      <c r="BI238" s="8">
        <v>0</v>
      </c>
      <c r="BJ238" s="8">
        <v>0</v>
      </c>
      <c r="BK238" s="9">
        <v>0</v>
      </c>
      <c r="BL238" s="9">
        <v>1.94</v>
      </c>
      <c r="BM238" s="9">
        <v>0</v>
      </c>
      <c r="BN238" s="10">
        <v>31.16</v>
      </c>
      <c r="BO238" s="10">
        <v>0</v>
      </c>
    </row>
    <row r="239" spans="1:67">
      <c r="A239" s="1" t="s">
        <v>1007</v>
      </c>
      <c r="B239" s="1" t="s">
        <v>1008</v>
      </c>
      <c r="C239" s="1" t="s">
        <v>1009</v>
      </c>
      <c r="D239" s="11" t="s">
        <v>1010</v>
      </c>
      <c r="E239" s="3">
        <v>3.4746846672010498</v>
      </c>
      <c r="F239" s="3">
        <v>3.3684314716109559E-3</v>
      </c>
      <c r="G239" s="4">
        <v>2.7711011375705801</v>
      </c>
      <c r="H239" s="4">
        <v>0.15085170379396901</v>
      </c>
      <c r="I239" s="5">
        <v>1.8168836277032101</v>
      </c>
      <c r="J239" s="5">
        <v>0.40399366977003803</v>
      </c>
      <c r="K239" s="6">
        <v>2.0945920364147099</v>
      </c>
      <c r="L239" s="6">
        <v>0.27130232232853602</v>
      </c>
      <c r="M239" s="9">
        <v>0.93077687968301004</v>
      </c>
      <c r="N239" s="9">
        <v>1</v>
      </c>
      <c r="O239" s="10">
        <v>0.97585873094878606</v>
      </c>
      <c r="P239" s="10">
        <v>0.83882100337315102</v>
      </c>
      <c r="Q239" s="2">
        <v>-0.9936325030824521</v>
      </c>
      <c r="R239" s="2">
        <v>0.74275198489054906</v>
      </c>
      <c r="S239" s="8">
        <v>-1.0492389162432301</v>
      </c>
      <c r="T239" s="8">
        <v>0.91741412279552204</v>
      </c>
      <c r="U239" s="12">
        <v>-2.1579508542114101</v>
      </c>
      <c r="V239" s="12">
        <v>0.29280716627871101</v>
      </c>
      <c r="W239" s="45">
        <v>5.81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3">
        <v>0</v>
      </c>
      <c r="AE239" s="3">
        <v>13.83</v>
      </c>
      <c r="AF239" s="3">
        <v>8.09</v>
      </c>
      <c r="AG239" s="3">
        <v>19.98</v>
      </c>
      <c r="AH239" s="3">
        <v>11.58</v>
      </c>
      <c r="AI239" s="3">
        <v>13.3</v>
      </c>
      <c r="AJ239" s="4">
        <v>7.11</v>
      </c>
      <c r="AK239" s="4">
        <v>0</v>
      </c>
      <c r="AL239" s="4">
        <v>0</v>
      </c>
      <c r="AM239" s="4">
        <v>23.98</v>
      </c>
      <c r="AN239" s="4">
        <v>7.99</v>
      </c>
      <c r="AO239" s="4">
        <v>0</v>
      </c>
      <c r="AP239" s="5">
        <v>0</v>
      </c>
      <c r="AQ239" s="5">
        <v>0</v>
      </c>
      <c r="AR239" s="5">
        <v>0</v>
      </c>
      <c r="AS239" s="5">
        <v>0</v>
      </c>
      <c r="AT239" s="5">
        <v>0</v>
      </c>
      <c r="AU239" s="5">
        <v>8.5500000000000007</v>
      </c>
      <c r="AV239" s="6">
        <v>0</v>
      </c>
      <c r="AW239" s="6">
        <v>15.98</v>
      </c>
      <c r="AX239" s="6">
        <v>0</v>
      </c>
      <c r="AY239" s="6">
        <v>0</v>
      </c>
      <c r="AZ239" s="6">
        <v>0</v>
      </c>
      <c r="BA239" s="6">
        <v>30.34</v>
      </c>
      <c r="BB239" s="7">
        <v>40.1</v>
      </c>
      <c r="BC239" s="7">
        <v>0</v>
      </c>
      <c r="BD239" s="7">
        <v>10.09</v>
      </c>
      <c r="BE239" s="7">
        <v>0</v>
      </c>
      <c r="BF239" s="7">
        <v>0</v>
      </c>
      <c r="BG239" s="7">
        <v>5.87</v>
      </c>
      <c r="BH239" s="8">
        <v>0</v>
      </c>
      <c r="BI239" s="8">
        <v>7.76</v>
      </c>
      <c r="BJ239" s="8">
        <v>0</v>
      </c>
      <c r="BK239" s="9">
        <v>19.89</v>
      </c>
      <c r="BL239" s="9">
        <v>0</v>
      </c>
      <c r="BM239" s="9">
        <v>0</v>
      </c>
      <c r="BN239" s="10">
        <v>0</v>
      </c>
      <c r="BO239" s="10">
        <v>11.36</v>
      </c>
    </row>
    <row r="240" spans="1:67">
      <c r="A240" s="1" t="s">
        <v>136</v>
      </c>
      <c r="B240" s="1" t="s">
        <v>137</v>
      </c>
      <c r="C240" s="1" t="s">
        <v>138</v>
      </c>
      <c r="D240" s="11" t="s">
        <v>139</v>
      </c>
      <c r="E240" s="3">
        <v>-0.58944348829256099</v>
      </c>
      <c r="F240" s="3">
        <v>0.82883719744503404</v>
      </c>
      <c r="G240" s="4">
        <v>-3.4066332825202599</v>
      </c>
      <c r="H240" s="4">
        <v>1.0215631640297619E-3</v>
      </c>
      <c r="I240" s="5">
        <v>1.0035276381690199</v>
      </c>
      <c r="J240" s="5">
        <v>0.73147213758047802</v>
      </c>
      <c r="K240" s="6">
        <v>1.57893467237076</v>
      </c>
      <c r="L240" s="6">
        <v>0.49648900532915402</v>
      </c>
      <c r="M240" s="9">
        <v>-1.29131082601125</v>
      </c>
      <c r="N240" s="9">
        <v>0.78521577044504709</v>
      </c>
      <c r="O240" s="10">
        <v>-0.11667477287054701</v>
      </c>
      <c r="P240" s="10">
        <v>1</v>
      </c>
      <c r="Q240" s="2">
        <v>2.8022448829568303</v>
      </c>
      <c r="R240" s="2">
        <v>4.2839889033635496E-2</v>
      </c>
      <c r="S240" s="8">
        <v>-1.9910446620791</v>
      </c>
      <c r="T240" s="8">
        <v>0.50306774634560603</v>
      </c>
      <c r="U240" s="12">
        <v>0.71902454362218504</v>
      </c>
      <c r="V240" s="12">
        <v>0.96170271844662802</v>
      </c>
      <c r="W240" s="45">
        <v>4.04</v>
      </c>
      <c r="X240" s="2">
        <v>11.86</v>
      </c>
      <c r="Y240" s="2">
        <v>5.59</v>
      </c>
      <c r="Z240" s="2">
        <v>10.68</v>
      </c>
      <c r="AA240" s="2">
        <v>16.43</v>
      </c>
      <c r="AB240" s="2">
        <v>0</v>
      </c>
      <c r="AC240" s="2">
        <v>18.47</v>
      </c>
      <c r="AD240" s="3">
        <v>12.09</v>
      </c>
      <c r="AE240" s="3">
        <v>16.34</v>
      </c>
      <c r="AF240" s="3">
        <v>9.8800000000000008</v>
      </c>
      <c r="AG240" s="3">
        <v>0</v>
      </c>
      <c r="AH240" s="3">
        <v>3.05</v>
      </c>
      <c r="AI240" s="3">
        <v>3.32</v>
      </c>
      <c r="AJ240" s="4">
        <v>0</v>
      </c>
      <c r="AK240" s="4">
        <v>0</v>
      </c>
      <c r="AL240" s="4">
        <v>0</v>
      </c>
      <c r="AM240" s="4">
        <v>0</v>
      </c>
      <c r="AN240" s="4">
        <v>0</v>
      </c>
      <c r="AO240" s="4">
        <v>0</v>
      </c>
      <c r="AP240" s="5">
        <v>0</v>
      </c>
      <c r="AQ240" s="5">
        <v>0</v>
      </c>
      <c r="AR240" s="5">
        <v>0</v>
      </c>
      <c r="AS240" s="5">
        <v>0</v>
      </c>
      <c r="AT240" s="5">
        <v>0</v>
      </c>
      <c r="AU240" s="5">
        <v>5.13</v>
      </c>
      <c r="AV240" s="6">
        <v>0</v>
      </c>
      <c r="AW240" s="6">
        <v>13.46</v>
      </c>
      <c r="AX240" s="6">
        <v>0</v>
      </c>
      <c r="AY240" s="6">
        <v>0</v>
      </c>
      <c r="AZ240" s="6">
        <v>0</v>
      </c>
      <c r="BA240" s="6">
        <v>0</v>
      </c>
      <c r="BB240" s="7">
        <v>0</v>
      </c>
      <c r="BC240" s="7">
        <v>0</v>
      </c>
      <c r="BD240" s="7">
        <v>0</v>
      </c>
      <c r="BE240" s="7">
        <v>0</v>
      </c>
      <c r="BF240" s="7">
        <v>23.98</v>
      </c>
      <c r="BG240" s="7">
        <v>0</v>
      </c>
      <c r="BH240" s="8">
        <v>15.16</v>
      </c>
      <c r="BI240" s="8">
        <v>0</v>
      </c>
      <c r="BJ240" s="8">
        <v>0</v>
      </c>
      <c r="BK240" s="9">
        <v>2.39</v>
      </c>
      <c r="BL240" s="9">
        <v>2.9</v>
      </c>
      <c r="BM240" s="9">
        <v>0</v>
      </c>
      <c r="BN240" s="10">
        <v>0</v>
      </c>
      <c r="BO240" s="10">
        <v>6.99</v>
      </c>
    </row>
    <row r="241" spans="1:67">
      <c r="A241" s="1" t="s">
        <v>468</v>
      </c>
      <c r="B241" s="1" t="s">
        <v>469</v>
      </c>
      <c r="C241" s="1" t="s">
        <v>470</v>
      </c>
      <c r="D241" s="11" t="s">
        <v>471</v>
      </c>
      <c r="E241" s="3">
        <v>2.4257959224771199</v>
      </c>
      <c r="F241" s="3">
        <v>0.26211394353019102</v>
      </c>
      <c r="G241" s="4">
        <v>2.53075045401676</v>
      </c>
      <c r="H241" s="4">
        <v>2.70496363626808E-2</v>
      </c>
      <c r="I241" s="5">
        <v>0.95752681110196403</v>
      </c>
      <c r="J241" s="5">
        <v>0.78866956940827104</v>
      </c>
      <c r="K241" s="6">
        <v>1.5053001495629199</v>
      </c>
      <c r="L241" s="6">
        <v>0.43488831187884003</v>
      </c>
      <c r="M241" s="9">
        <v>-0.30763587580226903</v>
      </c>
      <c r="N241" s="9">
        <v>1</v>
      </c>
      <c r="O241" s="10">
        <v>1.4550055565942099</v>
      </c>
      <c r="P241" s="10">
        <v>0.48427733394266304</v>
      </c>
      <c r="Q241" s="2">
        <v>-2.5836381933987997</v>
      </c>
      <c r="R241" s="2">
        <v>0.34364250956634801</v>
      </c>
      <c r="S241" s="8">
        <v>0.90786810376452309</v>
      </c>
      <c r="T241" s="8">
        <v>1</v>
      </c>
      <c r="U241" s="12">
        <v>-1.66110819143321</v>
      </c>
      <c r="V241" s="12">
        <v>0.47555481003603606</v>
      </c>
      <c r="W241" s="45">
        <v>31.51</v>
      </c>
      <c r="X241" s="2">
        <v>0</v>
      </c>
      <c r="Y241" s="2">
        <v>11.19</v>
      </c>
      <c r="Z241" s="2">
        <v>10.68</v>
      </c>
      <c r="AA241" s="2">
        <v>0</v>
      </c>
      <c r="AB241" s="2">
        <v>0</v>
      </c>
      <c r="AC241" s="2">
        <v>0</v>
      </c>
      <c r="AD241" s="3">
        <v>58.85</v>
      </c>
      <c r="AE241" s="3">
        <v>3.77</v>
      </c>
      <c r="AF241" s="3">
        <v>0</v>
      </c>
      <c r="AG241" s="3">
        <v>25.8</v>
      </c>
      <c r="AH241" s="3">
        <v>9.76</v>
      </c>
      <c r="AI241" s="3">
        <v>45.22</v>
      </c>
      <c r="AJ241" s="4">
        <v>50.94</v>
      </c>
      <c r="AK241" s="4">
        <v>29.51</v>
      </c>
      <c r="AL241" s="4">
        <v>49.56</v>
      </c>
      <c r="AM241" s="4">
        <v>21.21</v>
      </c>
      <c r="AN241" s="4">
        <v>10.9</v>
      </c>
      <c r="AO241" s="4">
        <v>10.01</v>
      </c>
      <c r="AP241" s="5">
        <v>0</v>
      </c>
      <c r="AQ241" s="5">
        <v>0</v>
      </c>
      <c r="AR241" s="5">
        <v>27.9</v>
      </c>
      <c r="AS241" s="5">
        <v>118.11</v>
      </c>
      <c r="AT241" s="5">
        <v>0</v>
      </c>
      <c r="AU241" s="5">
        <v>8.5500000000000007</v>
      </c>
      <c r="AV241" s="6">
        <v>0</v>
      </c>
      <c r="AW241" s="6">
        <v>50.47</v>
      </c>
      <c r="AX241" s="6">
        <v>16.850000000000001</v>
      </c>
      <c r="AY241" s="6">
        <v>0</v>
      </c>
      <c r="AZ241" s="6">
        <v>90.7</v>
      </c>
      <c r="BA241" s="6">
        <v>160.83000000000001</v>
      </c>
      <c r="BB241" s="7">
        <v>57.7</v>
      </c>
      <c r="BC241" s="7">
        <v>148.25</v>
      </c>
      <c r="BD241" s="7">
        <v>96.28</v>
      </c>
      <c r="BE241" s="7">
        <v>35.880000000000003</v>
      </c>
      <c r="BF241" s="7">
        <v>18.73</v>
      </c>
      <c r="BG241" s="7">
        <v>88.93</v>
      </c>
      <c r="BH241" s="8">
        <v>10.61</v>
      </c>
      <c r="BI241" s="8">
        <v>21.62</v>
      </c>
      <c r="BJ241" s="8">
        <v>0</v>
      </c>
      <c r="BK241" s="9">
        <v>0</v>
      </c>
      <c r="BL241" s="9">
        <v>2.42</v>
      </c>
      <c r="BM241" s="9">
        <v>25.63</v>
      </c>
      <c r="BN241" s="10">
        <v>41.55</v>
      </c>
      <c r="BO241" s="10">
        <v>27.96</v>
      </c>
    </row>
    <row r="242" spans="1:67">
      <c r="A242" s="1" t="s">
        <v>883</v>
      </c>
      <c r="B242" s="1" t="s">
        <v>884</v>
      </c>
      <c r="C242" s="1" t="s">
        <v>885</v>
      </c>
      <c r="D242" s="11" t="s">
        <v>886</v>
      </c>
      <c r="E242" s="3">
        <v>-0.24133545447782301</v>
      </c>
      <c r="F242" s="3">
        <v>0.97465940421719999</v>
      </c>
      <c r="G242" s="4">
        <v>-2.5235324543320901</v>
      </c>
      <c r="H242" s="4">
        <v>4.8613601020246797E-2</v>
      </c>
      <c r="I242" s="5">
        <v>1.29460042556879</v>
      </c>
      <c r="J242" s="5">
        <v>0.62474408181923702</v>
      </c>
      <c r="K242" s="6">
        <v>0.16698789272471401</v>
      </c>
      <c r="L242" s="6">
        <v>1</v>
      </c>
      <c r="M242" s="9">
        <v>-1.77237535317439</v>
      </c>
      <c r="N242" s="9">
        <v>0.44104815639431805</v>
      </c>
      <c r="O242" s="10">
        <v>-2.73535848741211</v>
      </c>
      <c r="P242" s="10">
        <v>9.1921089857067012E-2</v>
      </c>
      <c r="Q242" s="2">
        <v>0.89714560370307506</v>
      </c>
      <c r="R242" s="2">
        <v>0.77814759310473003</v>
      </c>
      <c r="S242" s="8">
        <v>-1.5127228077416102</v>
      </c>
      <c r="T242" s="8">
        <v>0.6581214140746241</v>
      </c>
      <c r="U242" s="12">
        <v>-0.61872020546976803</v>
      </c>
      <c r="V242" s="12">
        <v>0.8518008838940061</v>
      </c>
      <c r="W242" s="45">
        <v>11.45</v>
      </c>
      <c r="X242" s="2">
        <v>13.55</v>
      </c>
      <c r="Y242" s="2">
        <v>15.98</v>
      </c>
      <c r="Z242" s="2">
        <v>25.63</v>
      </c>
      <c r="AA242" s="2">
        <v>0</v>
      </c>
      <c r="AB242" s="2">
        <v>33.799999999999997</v>
      </c>
      <c r="AC242" s="2">
        <v>11.08</v>
      </c>
      <c r="AD242" s="3">
        <v>4.84</v>
      </c>
      <c r="AE242" s="3">
        <v>23.88</v>
      </c>
      <c r="AF242" s="3">
        <v>11.68</v>
      </c>
      <c r="AG242" s="3">
        <v>25.8</v>
      </c>
      <c r="AH242" s="3">
        <v>14.02</v>
      </c>
      <c r="AI242" s="3">
        <v>5.32</v>
      </c>
      <c r="AJ242" s="4">
        <v>3.55</v>
      </c>
      <c r="AK242" s="4">
        <v>0</v>
      </c>
      <c r="AL242" s="4">
        <v>0</v>
      </c>
      <c r="AM242" s="4">
        <v>0</v>
      </c>
      <c r="AN242" s="4">
        <v>5.08</v>
      </c>
      <c r="AO242" s="4">
        <v>3.64</v>
      </c>
      <c r="AP242" s="5">
        <v>0</v>
      </c>
      <c r="AQ242" s="5">
        <v>0</v>
      </c>
      <c r="AR242" s="5">
        <v>0</v>
      </c>
      <c r="AS242" s="5">
        <v>0</v>
      </c>
      <c r="AT242" s="5">
        <v>15.93</v>
      </c>
      <c r="AU242" s="5">
        <v>30.78</v>
      </c>
      <c r="AV242" s="6">
        <v>32.44</v>
      </c>
      <c r="AW242" s="6">
        <v>0</v>
      </c>
      <c r="AX242" s="6">
        <v>0</v>
      </c>
      <c r="AY242" s="6">
        <v>31.18</v>
      </c>
      <c r="AZ242" s="6">
        <v>56.81</v>
      </c>
      <c r="BA242" s="6">
        <v>0</v>
      </c>
      <c r="BB242" s="7">
        <v>0</v>
      </c>
      <c r="BC242" s="7">
        <v>0</v>
      </c>
      <c r="BD242" s="7">
        <v>0</v>
      </c>
      <c r="BE242" s="7">
        <v>0</v>
      </c>
      <c r="BF242" s="7">
        <v>44.96</v>
      </c>
      <c r="BG242" s="7">
        <v>10.07</v>
      </c>
      <c r="BH242" s="8">
        <v>25.01</v>
      </c>
      <c r="BI242" s="8">
        <v>6.65</v>
      </c>
      <c r="BJ242" s="8">
        <v>31.96</v>
      </c>
      <c r="BK242" s="9">
        <v>7.96</v>
      </c>
      <c r="BL242" s="9">
        <v>8.7100000000000009</v>
      </c>
      <c r="BM242" s="9">
        <v>0</v>
      </c>
      <c r="BN242" s="10">
        <v>0</v>
      </c>
      <c r="BO242" s="10">
        <v>3.49</v>
      </c>
    </row>
    <row r="243" spans="1:67">
      <c r="A243" s="1" t="s">
        <v>1182</v>
      </c>
      <c r="B243" s="1" t="s">
        <v>1183</v>
      </c>
      <c r="C243" s="1" t="s">
        <v>1184</v>
      </c>
      <c r="D243" s="11" t="s">
        <v>1185</v>
      </c>
      <c r="E243" s="3">
        <v>-3.6849581372003399</v>
      </c>
      <c r="F243" s="3">
        <v>2.5914858327569401E-2</v>
      </c>
      <c r="G243" s="4">
        <v>-2.3949292182627602</v>
      </c>
      <c r="H243" s="4">
        <v>0.16261011338272302</v>
      </c>
      <c r="I243" s="5">
        <v>1.3265759898959</v>
      </c>
      <c r="J243" s="5">
        <v>0.32709959219109602</v>
      </c>
      <c r="K243" s="6">
        <v>1.1821676495197999</v>
      </c>
      <c r="L243" s="6">
        <v>0.51001486281517405</v>
      </c>
      <c r="M243" s="9">
        <v>-1.6818467464087901</v>
      </c>
      <c r="N243" s="9">
        <v>0.723858606167879</v>
      </c>
      <c r="O243" s="10">
        <v>-2.1938493692596102</v>
      </c>
      <c r="P243" s="10">
        <v>1</v>
      </c>
      <c r="Q243" s="2">
        <v>4.05198606960374</v>
      </c>
      <c r="R243" s="2">
        <v>1.5901997929007601E-2</v>
      </c>
      <c r="S243" s="8">
        <v>-3.3059105252966101</v>
      </c>
      <c r="T243" s="8">
        <v>5.5614065450410699E-2</v>
      </c>
      <c r="U243" s="12">
        <v>0.76838339208979611</v>
      </c>
      <c r="V243" s="12">
        <v>1</v>
      </c>
      <c r="W243" s="45">
        <v>4.46</v>
      </c>
      <c r="X243" s="2">
        <v>40.65</v>
      </c>
      <c r="Y243" s="2">
        <v>7.99</v>
      </c>
      <c r="Z243" s="2">
        <v>9.26</v>
      </c>
      <c r="AA243" s="2">
        <v>0</v>
      </c>
      <c r="AB243" s="2">
        <v>43.18</v>
      </c>
      <c r="AC243" s="2">
        <v>14.78</v>
      </c>
      <c r="AD243" s="3">
        <v>0</v>
      </c>
      <c r="AE243" s="3">
        <v>0</v>
      </c>
      <c r="AF243" s="3">
        <v>0</v>
      </c>
      <c r="AG243" s="3">
        <v>0</v>
      </c>
      <c r="AH243" s="3">
        <v>0</v>
      </c>
      <c r="AI243" s="3">
        <v>3.99</v>
      </c>
      <c r="AJ243" s="4">
        <v>0</v>
      </c>
      <c r="AK243" s="4">
        <v>0</v>
      </c>
      <c r="AL243" s="4">
        <v>11.93</v>
      </c>
      <c r="AM243" s="4">
        <v>0</v>
      </c>
      <c r="AN243" s="4">
        <v>4.3600000000000003</v>
      </c>
      <c r="AO243" s="4">
        <v>0</v>
      </c>
      <c r="AP243" s="5">
        <v>0</v>
      </c>
      <c r="AQ243" s="5">
        <v>0</v>
      </c>
      <c r="AR243" s="5">
        <v>0</v>
      </c>
      <c r="AS243" s="5">
        <v>0</v>
      </c>
      <c r="AT243" s="5">
        <v>0</v>
      </c>
      <c r="AU243" s="5">
        <v>0</v>
      </c>
      <c r="AV243" s="6">
        <v>0</v>
      </c>
      <c r="AW243" s="6">
        <v>0</v>
      </c>
      <c r="AX243" s="6">
        <v>0</v>
      </c>
      <c r="AY243" s="6">
        <v>5.0599999999999996</v>
      </c>
      <c r="AZ243" s="6">
        <v>0</v>
      </c>
      <c r="BA243" s="6">
        <v>9.1</v>
      </c>
      <c r="BB243" s="7">
        <v>0</v>
      </c>
      <c r="BC243" s="7">
        <v>0</v>
      </c>
      <c r="BD243" s="7">
        <v>0</v>
      </c>
      <c r="BE243" s="7">
        <v>0</v>
      </c>
      <c r="BF243" s="7">
        <v>9.74</v>
      </c>
      <c r="BG243" s="7">
        <v>0</v>
      </c>
      <c r="BH243" s="8">
        <v>26.52</v>
      </c>
      <c r="BI243" s="8">
        <v>1.66</v>
      </c>
      <c r="BJ243" s="8">
        <v>0</v>
      </c>
      <c r="BK243" s="9">
        <v>0</v>
      </c>
      <c r="BL243" s="9">
        <v>6.29</v>
      </c>
      <c r="BM243" s="9">
        <v>0</v>
      </c>
      <c r="BN243" s="10">
        <v>0</v>
      </c>
      <c r="BO243" s="10">
        <v>1.75</v>
      </c>
    </row>
    <row r="244" spans="1:67">
      <c r="A244" s="1" t="s">
        <v>887</v>
      </c>
      <c r="B244" s="1" t="s">
        <v>888</v>
      </c>
      <c r="C244" s="1" t="s">
        <v>889</v>
      </c>
      <c r="D244" s="11" t="s">
        <v>890</v>
      </c>
      <c r="E244" s="3">
        <v>3.0718867155678602</v>
      </c>
      <c r="F244" s="3">
        <v>0.24964454405666403</v>
      </c>
      <c r="G244" s="4">
        <v>3.9108562189201002</v>
      </c>
      <c r="H244" s="4">
        <v>4.8613601020246797E-2</v>
      </c>
      <c r="I244" s="5">
        <v>1.21162318521099</v>
      </c>
      <c r="J244" s="5">
        <v>0.5914054278898131</v>
      </c>
      <c r="K244" s="6">
        <v>1.43271034167884</v>
      </c>
      <c r="L244" s="6">
        <v>0.52409212055485099</v>
      </c>
      <c r="M244" s="9">
        <v>1.8939817621183699</v>
      </c>
      <c r="N244" s="9">
        <v>0.65184886106117501</v>
      </c>
      <c r="O244" s="10">
        <v>2.2864978502149902</v>
      </c>
      <c r="P244" s="10">
        <v>0.18951949493842901</v>
      </c>
      <c r="Q244" s="2">
        <v>-4.1216213612958299</v>
      </c>
      <c r="R244" s="2">
        <v>0.10419548371428401</v>
      </c>
      <c r="S244" s="8">
        <v>4.1748320209407996</v>
      </c>
      <c r="T244" s="8">
        <v>0.682654069407716</v>
      </c>
      <c r="U244" s="12">
        <v>4.7198906400624796E-2</v>
      </c>
      <c r="V244" s="12">
        <v>1</v>
      </c>
      <c r="W244" s="45">
        <v>18.66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3">
        <v>8.8699999999999992</v>
      </c>
      <c r="AE244" s="3">
        <v>0</v>
      </c>
      <c r="AF244" s="3">
        <v>39.53</v>
      </c>
      <c r="AG244" s="3">
        <v>0</v>
      </c>
      <c r="AH244" s="3">
        <v>0</v>
      </c>
      <c r="AI244" s="3">
        <v>3.99</v>
      </c>
      <c r="AJ244" s="4">
        <v>43.83</v>
      </c>
      <c r="AK244" s="4">
        <v>29.51</v>
      </c>
      <c r="AL244" s="4">
        <v>0</v>
      </c>
      <c r="AM244" s="4">
        <v>0</v>
      </c>
      <c r="AN244" s="4">
        <v>5.08</v>
      </c>
      <c r="AO244" s="4">
        <v>19.12</v>
      </c>
      <c r="AP244" s="5">
        <v>0</v>
      </c>
      <c r="AQ244" s="5">
        <v>0</v>
      </c>
      <c r="AR244" s="5">
        <v>39.53</v>
      </c>
      <c r="AS244" s="5">
        <v>13.79</v>
      </c>
      <c r="AT244" s="5">
        <v>0</v>
      </c>
      <c r="AU244" s="5">
        <v>53.02</v>
      </c>
      <c r="AV244" s="6">
        <v>0</v>
      </c>
      <c r="AW244" s="6">
        <v>21.03</v>
      </c>
      <c r="AX244" s="6">
        <v>63.2</v>
      </c>
      <c r="AY244" s="6">
        <v>53.93</v>
      </c>
      <c r="AZ244" s="6">
        <v>65.78</v>
      </c>
      <c r="BA244" s="6">
        <v>53.1</v>
      </c>
      <c r="BB244" s="7">
        <v>0</v>
      </c>
      <c r="BC244" s="7">
        <v>73.239999999999995</v>
      </c>
      <c r="BD244" s="7">
        <v>11.92</v>
      </c>
      <c r="BE244" s="7">
        <v>129.38</v>
      </c>
      <c r="BF244" s="7">
        <v>5.25</v>
      </c>
      <c r="BG244" s="7">
        <v>75.5</v>
      </c>
      <c r="BH244" s="8">
        <v>0</v>
      </c>
      <c r="BI244" s="8">
        <v>0</v>
      </c>
      <c r="BJ244" s="8">
        <v>0</v>
      </c>
      <c r="BK244" s="9">
        <v>7.96</v>
      </c>
      <c r="BL244" s="9">
        <v>0</v>
      </c>
      <c r="BM244" s="9">
        <v>0</v>
      </c>
      <c r="BN244" s="10">
        <v>0</v>
      </c>
      <c r="BO244" s="10">
        <v>4.37</v>
      </c>
    </row>
    <row r="245" spans="1:67">
      <c r="A245" s="1" t="s">
        <v>1027</v>
      </c>
      <c r="B245" s="1" t="s">
        <v>1028</v>
      </c>
      <c r="C245" s="1" t="s">
        <v>1029</v>
      </c>
      <c r="D245" s="11" t="s">
        <v>1030</v>
      </c>
      <c r="E245" s="3">
        <v>3.3254458285453099</v>
      </c>
      <c r="F245" s="3">
        <v>8.1505461172202438E-3</v>
      </c>
      <c r="G245" s="4">
        <v>2.2916364443848698</v>
      </c>
      <c r="H245" s="4">
        <v>0.23234192878472001</v>
      </c>
      <c r="I245" s="5">
        <v>1.49524997554709</v>
      </c>
      <c r="J245" s="5">
        <v>0.370451150573465</v>
      </c>
      <c r="K245" s="6">
        <v>0.68546198586688201</v>
      </c>
      <c r="L245" s="6">
        <v>0.78635223773122409</v>
      </c>
      <c r="M245" s="9">
        <v>2.0153866540269201</v>
      </c>
      <c r="N245" s="9">
        <v>0.39609916457123701</v>
      </c>
      <c r="O245" s="10">
        <v>1.2669815968293099</v>
      </c>
      <c r="P245" s="10">
        <v>0.6640361148767121</v>
      </c>
      <c r="Q245" s="2">
        <v>-2.6720433124683902</v>
      </c>
      <c r="R245" s="2">
        <v>0.20892385970927302</v>
      </c>
      <c r="S245" s="8">
        <v>1.60335474665747</v>
      </c>
      <c r="T245" s="8">
        <v>0.94292045768113408</v>
      </c>
      <c r="U245" s="12">
        <v>-1.1196171288877099</v>
      </c>
      <c r="V245" s="12">
        <v>0.75409275257290209</v>
      </c>
      <c r="W245" s="45">
        <v>12.25</v>
      </c>
      <c r="X245" s="2">
        <v>0</v>
      </c>
      <c r="Y245" s="2">
        <v>4</v>
      </c>
      <c r="Z245" s="2">
        <v>0</v>
      </c>
      <c r="AA245" s="2">
        <v>0</v>
      </c>
      <c r="AB245" s="2">
        <v>0</v>
      </c>
      <c r="AC245" s="2">
        <v>0</v>
      </c>
      <c r="AD245" s="3">
        <v>7.26</v>
      </c>
      <c r="AE245" s="3">
        <v>7.54</v>
      </c>
      <c r="AF245" s="3">
        <v>15.27</v>
      </c>
      <c r="AG245" s="3">
        <v>51.61</v>
      </c>
      <c r="AH245" s="3">
        <v>6.1</v>
      </c>
      <c r="AI245" s="3">
        <v>12.63</v>
      </c>
      <c r="AJ245" s="4">
        <v>22.51</v>
      </c>
      <c r="AK245" s="4">
        <v>0</v>
      </c>
      <c r="AL245" s="4">
        <v>0</v>
      </c>
      <c r="AM245" s="4">
        <v>0</v>
      </c>
      <c r="AN245" s="4">
        <v>5.81</v>
      </c>
      <c r="AO245" s="4">
        <v>14.57</v>
      </c>
      <c r="AP245" s="5">
        <v>0</v>
      </c>
      <c r="AQ245" s="5">
        <v>0</v>
      </c>
      <c r="AR245" s="5">
        <v>0</v>
      </c>
      <c r="AS245" s="5">
        <v>22.42</v>
      </c>
      <c r="AT245" s="5">
        <v>25.15</v>
      </c>
      <c r="AU245" s="5">
        <v>8.5500000000000007</v>
      </c>
      <c r="AV245" s="6">
        <v>20.65</v>
      </c>
      <c r="AW245" s="6">
        <v>22.71</v>
      </c>
      <c r="AX245" s="6">
        <v>54.77</v>
      </c>
      <c r="AY245" s="6">
        <v>26.96</v>
      </c>
      <c r="AZ245" s="6">
        <v>0</v>
      </c>
      <c r="BA245" s="6">
        <v>59.17</v>
      </c>
      <c r="BB245" s="7">
        <v>42.05</v>
      </c>
      <c r="BC245" s="7">
        <v>0</v>
      </c>
      <c r="BD245" s="7">
        <v>0</v>
      </c>
      <c r="BE245" s="7">
        <v>29.35</v>
      </c>
      <c r="BF245" s="7">
        <v>23.98</v>
      </c>
      <c r="BG245" s="7">
        <v>4.1900000000000004</v>
      </c>
      <c r="BH245" s="8">
        <v>0</v>
      </c>
      <c r="BI245" s="8">
        <v>5.54</v>
      </c>
      <c r="BJ245" s="8">
        <v>0</v>
      </c>
      <c r="BK245" s="9">
        <v>7.16</v>
      </c>
      <c r="BL245" s="9">
        <v>8.7100000000000009</v>
      </c>
      <c r="BM245" s="9">
        <v>20.059999999999999</v>
      </c>
      <c r="BN245" s="10">
        <v>0</v>
      </c>
      <c r="BO245" s="10">
        <v>10.48</v>
      </c>
    </row>
    <row r="246" spans="1:67">
      <c r="A246" s="1" t="s">
        <v>1213</v>
      </c>
      <c r="B246" s="1" t="s">
        <v>1214</v>
      </c>
      <c r="C246" s="1" t="s">
        <v>1215</v>
      </c>
      <c r="D246" s="11" t="s">
        <v>1216</v>
      </c>
      <c r="E246" s="3">
        <v>-3.211405870263</v>
      </c>
      <c r="F246" s="3">
        <v>3.09242809603263E-2</v>
      </c>
      <c r="G246" s="4">
        <v>-1.6430611976930301</v>
      </c>
      <c r="H246" s="4">
        <v>0.29446999682435904</v>
      </c>
      <c r="I246" s="5">
        <v>0.83847830364427411</v>
      </c>
      <c r="J246" s="5">
        <v>0.82506283089120802</v>
      </c>
      <c r="K246" s="6">
        <v>0.68592658894507996</v>
      </c>
      <c r="L246" s="6">
        <v>0.71969088212094601</v>
      </c>
      <c r="M246" s="9">
        <v>0.19981737365329003</v>
      </c>
      <c r="N246" s="9">
        <v>1</v>
      </c>
      <c r="O246" s="10">
        <v>-2.1200770263376598</v>
      </c>
      <c r="P246" s="10">
        <v>1</v>
      </c>
      <c r="Q246" s="2">
        <v>1.9314139164551198</v>
      </c>
      <c r="R246" s="2">
        <v>0.28650894978449704</v>
      </c>
      <c r="S246" s="8">
        <v>-1.2763375903415499</v>
      </c>
      <c r="T246" s="8">
        <v>0.76787451593822997</v>
      </c>
      <c r="U246" s="12">
        <v>0.65047532544301601</v>
      </c>
      <c r="V246" s="12">
        <v>1</v>
      </c>
      <c r="W246" s="45">
        <v>4.91</v>
      </c>
      <c r="X246" s="2">
        <v>25.41</v>
      </c>
      <c r="Y246" s="2">
        <v>31.96</v>
      </c>
      <c r="Z246" s="2">
        <v>5.7</v>
      </c>
      <c r="AA246" s="2">
        <v>9.66</v>
      </c>
      <c r="AB246" s="2">
        <v>0</v>
      </c>
      <c r="AC246" s="2">
        <v>3.69</v>
      </c>
      <c r="AD246" s="3">
        <v>0</v>
      </c>
      <c r="AE246" s="3">
        <v>0</v>
      </c>
      <c r="AF246" s="3">
        <v>0</v>
      </c>
      <c r="AG246" s="3">
        <v>0</v>
      </c>
      <c r="AH246" s="3">
        <v>0</v>
      </c>
      <c r="AI246" s="3">
        <v>3.32</v>
      </c>
      <c r="AJ246" s="4">
        <v>3.55</v>
      </c>
      <c r="AK246" s="4">
        <v>0</v>
      </c>
      <c r="AL246" s="4">
        <v>12.85</v>
      </c>
      <c r="AM246" s="4">
        <v>0</v>
      </c>
      <c r="AN246" s="4">
        <v>3.63</v>
      </c>
      <c r="AO246" s="4">
        <v>0</v>
      </c>
      <c r="AP246" s="5">
        <v>0</v>
      </c>
      <c r="AQ246" s="5">
        <v>0</v>
      </c>
      <c r="AR246" s="5">
        <v>0</v>
      </c>
      <c r="AS246" s="5">
        <v>0</v>
      </c>
      <c r="AT246" s="5">
        <v>9.2200000000000006</v>
      </c>
      <c r="AU246" s="5">
        <v>5.13</v>
      </c>
      <c r="AV246" s="6">
        <v>0</v>
      </c>
      <c r="AW246" s="6">
        <v>0</v>
      </c>
      <c r="AX246" s="6">
        <v>0</v>
      </c>
      <c r="AY246" s="6">
        <v>0</v>
      </c>
      <c r="AZ246" s="6">
        <v>0</v>
      </c>
      <c r="BA246" s="6">
        <v>33.380000000000003</v>
      </c>
      <c r="BB246" s="7">
        <v>0</v>
      </c>
      <c r="BC246" s="7">
        <v>15</v>
      </c>
      <c r="BD246" s="7">
        <v>7.34</v>
      </c>
      <c r="BE246" s="7">
        <v>0</v>
      </c>
      <c r="BF246" s="7">
        <v>4.5</v>
      </c>
      <c r="BG246" s="7">
        <v>0</v>
      </c>
      <c r="BH246" s="8">
        <v>18.95</v>
      </c>
      <c r="BI246" s="8">
        <v>0</v>
      </c>
      <c r="BJ246" s="8">
        <v>0</v>
      </c>
      <c r="BK246" s="9">
        <v>9.5500000000000007</v>
      </c>
      <c r="BL246" s="9">
        <v>5.32</v>
      </c>
      <c r="BM246" s="9">
        <v>7.8</v>
      </c>
      <c r="BN246" s="10">
        <v>0</v>
      </c>
      <c r="BO246" s="10">
        <v>0</v>
      </c>
    </row>
    <row r="247" spans="1:67">
      <c r="A247" s="1" t="s">
        <v>251</v>
      </c>
      <c r="B247" s="1" t="s">
        <v>252</v>
      </c>
      <c r="C247" s="1" t="s">
        <v>253</v>
      </c>
      <c r="D247" s="11" t="s">
        <v>254</v>
      </c>
      <c r="E247" s="3">
        <v>-1.3516279536694999</v>
      </c>
      <c r="F247" s="3">
        <v>0.51956809443200103</v>
      </c>
      <c r="G247" s="4">
        <v>-3.5230487039467198</v>
      </c>
      <c r="H247" s="4">
        <v>9.2142233138229855E-3</v>
      </c>
      <c r="I247" s="5">
        <v>-0.52361722071985906</v>
      </c>
      <c r="J247" s="5">
        <v>0.84775696126660205</v>
      </c>
      <c r="K247" s="6">
        <v>0.17532555670879102</v>
      </c>
      <c r="L247" s="6">
        <v>1</v>
      </c>
      <c r="M247" s="9">
        <v>-2.3652782573185602</v>
      </c>
      <c r="N247" s="9">
        <v>0.49494865650200504</v>
      </c>
      <c r="O247" s="10">
        <v>-1.5621325157822099</v>
      </c>
      <c r="P247" s="10">
        <v>0.39388891229863104</v>
      </c>
      <c r="Q247" s="2">
        <v>0.62943622886847506</v>
      </c>
      <c r="R247" s="2">
        <v>0.83469964035177702</v>
      </c>
      <c r="S247" s="8">
        <v>-0.80149215587907807</v>
      </c>
      <c r="T247" s="8">
        <v>0.87324536090363303</v>
      </c>
      <c r="U247" s="12">
        <v>-0.17088503409784001</v>
      </c>
      <c r="V247" s="12">
        <v>0.99059242812817705</v>
      </c>
      <c r="W247" s="45">
        <v>16.829999999999998</v>
      </c>
      <c r="X247" s="2">
        <v>67.760000000000005</v>
      </c>
      <c r="Y247" s="2">
        <v>19.98</v>
      </c>
      <c r="Z247" s="2">
        <v>49.84</v>
      </c>
      <c r="AA247" s="2">
        <v>28.02</v>
      </c>
      <c r="AB247" s="2">
        <v>0</v>
      </c>
      <c r="AC247" s="2">
        <v>31.4</v>
      </c>
      <c r="AD247" s="3">
        <v>14.51</v>
      </c>
      <c r="AE247" s="3">
        <v>28.91</v>
      </c>
      <c r="AF247" s="3">
        <v>24.26</v>
      </c>
      <c r="AG247" s="3">
        <v>0</v>
      </c>
      <c r="AH247" s="3">
        <v>5.49</v>
      </c>
      <c r="AI247" s="3">
        <v>4.6500000000000004</v>
      </c>
      <c r="AJ247" s="4">
        <v>0</v>
      </c>
      <c r="AK247" s="4">
        <v>0</v>
      </c>
      <c r="AL247" s="4">
        <v>0</v>
      </c>
      <c r="AM247" s="4">
        <v>0</v>
      </c>
      <c r="AN247" s="4">
        <v>7.26</v>
      </c>
      <c r="AO247" s="4">
        <v>2.73</v>
      </c>
      <c r="AP247" s="5">
        <v>0</v>
      </c>
      <c r="AQ247" s="5">
        <v>0</v>
      </c>
      <c r="AR247" s="5">
        <v>26.74</v>
      </c>
      <c r="AS247" s="5">
        <v>44.83</v>
      </c>
      <c r="AT247" s="5">
        <v>17.61</v>
      </c>
      <c r="AU247" s="5">
        <v>29.07</v>
      </c>
      <c r="AV247" s="6">
        <v>30.68</v>
      </c>
      <c r="AW247" s="6">
        <v>33.65</v>
      </c>
      <c r="AX247" s="6">
        <v>0</v>
      </c>
      <c r="AY247" s="6">
        <v>14.32</v>
      </c>
      <c r="AZ247" s="6">
        <v>0</v>
      </c>
      <c r="BA247" s="6">
        <v>4.55</v>
      </c>
      <c r="BB247" s="7">
        <v>0</v>
      </c>
      <c r="BC247" s="7">
        <v>0</v>
      </c>
      <c r="BD247" s="7">
        <v>16.5</v>
      </c>
      <c r="BE247" s="7">
        <v>67.41</v>
      </c>
      <c r="BF247" s="7">
        <v>20.98</v>
      </c>
      <c r="BG247" s="7">
        <v>33.56</v>
      </c>
      <c r="BH247" s="8">
        <v>20.46</v>
      </c>
      <c r="BI247" s="8">
        <v>38.25</v>
      </c>
      <c r="BJ247" s="8">
        <v>26.64</v>
      </c>
      <c r="BK247" s="9">
        <v>0</v>
      </c>
      <c r="BL247" s="9">
        <v>14.52</v>
      </c>
      <c r="BM247" s="9">
        <v>0</v>
      </c>
      <c r="BN247" s="10">
        <v>0</v>
      </c>
      <c r="BO247" s="10">
        <v>15.73</v>
      </c>
    </row>
    <row r="248" spans="1:67">
      <c r="A248" s="1" t="s">
        <v>269</v>
      </c>
      <c r="B248" s="1" t="s">
        <v>270</v>
      </c>
      <c r="C248" s="1" t="s">
        <v>271</v>
      </c>
      <c r="D248" s="11" t="s">
        <v>272</v>
      </c>
      <c r="E248" s="3">
        <v>-1.49826261431667</v>
      </c>
      <c r="F248" s="3">
        <v>0.43261221601042205</v>
      </c>
      <c r="G248" s="4">
        <v>-3.58464635113934</v>
      </c>
      <c r="H248" s="4">
        <v>1.06062406592427E-2</v>
      </c>
      <c r="I248" s="5">
        <v>-2.7109896391488699</v>
      </c>
      <c r="J248" s="5">
        <v>0.131561884257999</v>
      </c>
      <c r="K248" s="6">
        <v>-2.8735408176888102</v>
      </c>
      <c r="L248" s="6">
        <v>7.0290102389593392E-2</v>
      </c>
      <c r="M248" s="9">
        <v>-3.4772435527963399</v>
      </c>
      <c r="N248" s="9">
        <v>0.350648139047811</v>
      </c>
      <c r="O248" s="10">
        <v>-2.8637411846808902</v>
      </c>
      <c r="P248" s="10">
        <v>0.77740153996363703</v>
      </c>
      <c r="Q248" s="2">
        <v>-0.29857382084086703</v>
      </c>
      <c r="R248" s="2">
        <v>1</v>
      </c>
      <c r="S248" s="8">
        <v>0.647620198374526</v>
      </c>
      <c r="T248" s="8">
        <v>1</v>
      </c>
      <c r="U248" s="12">
        <v>0.35378839323097605</v>
      </c>
      <c r="V248" s="12">
        <v>1</v>
      </c>
      <c r="W248" s="45">
        <v>7.37</v>
      </c>
      <c r="X248" s="2">
        <v>15.25</v>
      </c>
      <c r="Y248" s="2">
        <v>7.99</v>
      </c>
      <c r="Z248" s="2">
        <v>20.65</v>
      </c>
      <c r="AA248" s="2">
        <v>0</v>
      </c>
      <c r="AB248" s="2">
        <v>43.18</v>
      </c>
      <c r="AC248" s="2">
        <v>12.01</v>
      </c>
      <c r="AD248" s="3">
        <v>13.7</v>
      </c>
      <c r="AE248" s="3">
        <v>3.77</v>
      </c>
      <c r="AF248" s="3">
        <v>9.8800000000000008</v>
      </c>
      <c r="AG248" s="3">
        <v>0</v>
      </c>
      <c r="AH248" s="3">
        <v>3.05</v>
      </c>
      <c r="AI248" s="3">
        <v>3.99</v>
      </c>
      <c r="AJ248" s="4">
        <v>0</v>
      </c>
      <c r="AK248" s="4">
        <v>0</v>
      </c>
      <c r="AL248" s="4">
        <v>0</v>
      </c>
      <c r="AM248" s="4">
        <v>0</v>
      </c>
      <c r="AN248" s="4">
        <v>2.1800000000000002</v>
      </c>
      <c r="AO248" s="4">
        <v>0</v>
      </c>
      <c r="AP248" s="5">
        <v>74.22</v>
      </c>
      <c r="AQ248" s="5">
        <v>0</v>
      </c>
      <c r="AR248" s="5">
        <v>26.74</v>
      </c>
      <c r="AS248" s="5">
        <v>20.69</v>
      </c>
      <c r="AT248" s="5">
        <v>7.55</v>
      </c>
      <c r="AU248" s="5">
        <v>0</v>
      </c>
      <c r="AV248" s="6">
        <v>0</v>
      </c>
      <c r="AW248" s="6">
        <v>12.62</v>
      </c>
      <c r="AX248" s="6">
        <v>0</v>
      </c>
      <c r="AY248" s="6">
        <v>0</v>
      </c>
      <c r="AZ248" s="6">
        <v>0</v>
      </c>
      <c r="BA248" s="6">
        <v>0</v>
      </c>
      <c r="BB248" s="7">
        <v>0</v>
      </c>
      <c r="BC248" s="7">
        <v>0</v>
      </c>
      <c r="BD248" s="7">
        <v>0</v>
      </c>
      <c r="BE248" s="7">
        <v>10.87</v>
      </c>
      <c r="BF248" s="7">
        <v>0</v>
      </c>
      <c r="BG248" s="7">
        <v>2.52</v>
      </c>
      <c r="BH248" s="8">
        <v>13.64</v>
      </c>
      <c r="BI248" s="8">
        <v>0</v>
      </c>
      <c r="BJ248" s="8">
        <v>18.649999999999999</v>
      </c>
      <c r="BK248" s="9">
        <v>0</v>
      </c>
      <c r="BL248" s="9">
        <v>0.97</v>
      </c>
      <c r="BM248" s="9">
        <v>0</v>
      </c>
      <c r="BN248" s="10">
        <v>0</v>
      </c>
      <c r="BO248" s="10">
        <v>0</v>
      </c>
    </row>
    <row r="249" spans="1:67">
      <c r="A249" s="1" t="s">
        <v>583</v>
      </c>
      <c r="B249" s="1" t="s">
        <v>584</v>
      </c>
      <c r="C249" s="1" t="s">
        <v>585</v>
      </c>
      <c r="D249" s="11" t="s">
        <v>586</v>
      </c>
      <c r="E249" s="3">
        <v>-0.72961488380834805</v>
      </c>
      <c r="F249" s="3">
        <v>0.84449590267231112</v>
      </c>
      <c r="G249" s="4">
        <v>-3.4549643943914399</v>
      </c>
      <c r="H249" s="4">
        <v>3.27429803239975E-2</v>
      </c>
      <c r="I249" s="5">
        <v>0.53340387125654998</v>
      </c>
      <c r="J249" s="5">
        <v>0.88641887895899607</v>
      </c>
      <c r="K249" s="6">
        <v>-1.07093492203162</v>
      </c>
      <c r="L249" s="6">
        <v>0.59054473228777404</v>
      </c>
      <c r="M249" s="9">
        <v>1.0275464392875699</v>
      </c>
      <c r="N249" s="9">
        <v>0.93648895151041311</v>
      </c>
      <c r="O249" s="10">
        <v>2.7228140508899599</v>
      </c>
      <c r="P249" s="10">
        <v>0.28959722471993998</v>
      </c>
      <c r="Q249" s="2">
        <v>0.86366045495581512</v>
      </c>
      <c r="R249" s="2">
        <v>0.79247925492058802</v>
      </c>
      <c r="S249" s="8">
        <v>0.49528180968469904</v>
      </c>
      <c r="T249" s="8">
        <v>1</v>
      </c>
      <c r="U249" s="12">
        <v>1.35808809786003</v>
      </c>
      <c r="V249" s="12">
        <v>0.93289871421383608</v>
      </c>
      <c r="W249" s="45">
        <v>9.6999999999999993</v>
      </c>
      <c r="X249" s="2">
        <v>30.49</v>
      </c>
      <c r="Y249" s="2">
        <v>19.18</v>
      </c>
      <c r="Z249" s="2">
        <v>0</v>
      </c>
      <c r="AA249" s="2">
        <v>32.85</v>
      </c>
      <c r="AB249" s="2">
        <v>0</v>
      </c>
      <c r="AC249" s="2">
        <v>18.47</v>
      </c>
      <c r="AD249" s="3">
        <v>14.51</v>
      </c>
      <c r="AE249" s="3">
        <v>0</v>
      </c>
      <c r="AF249" s="3">
        <v>22.46</v>
      </c>
      <c r="AG249" s="3">
        <v>0</v>
      </c>
      <c r="AH249" s="3">
        <v>6.1</v>
      </c>
      <c r="AI249" s="3">
        <v>13.96</v>
      </c>
      <c r="AJ249" s="4">
        <v>0</v>
      </c>
      <c r="AK249" s="4">
        <v>0</v>
      </c>
      <c r="AL249" s="4">
        <v>0</v>
      </c>
      <c r="AM249" s="4">
        <v>0</v>
      </c>
      <c r="AN249" s="4">
        <v>2.91</v>
      </c>
      <c r="AO249" s="4">
        <v>0</v>
      </c>
      <c r="AP249" s="5">
        <v>0</v>
      </c>
      <c r="AQ249" s="5">
        <v>0</v>
      </c>
      <c r="AR249" s="5">
        <v>0</v>
      </c>
      <c r="AS249" s="5">
        <v>25</v>
      </c>
      <c r="AT249" s="5">
        <v>21.8</v>
      </c>
      <c r="AU249" s="5">
        <v>0</v>
      </c>
      <c r="AV249" s="6">
        <v>31.86</v>
      </c>
      <c r="AW249" s="6">
        <v>13.46</v>
      </c>
      <c r="AX249" s="6">
        <v>0</v>
      </c>
      <c r="AY249" s="6">
        <v>27.81</v>
      </c>
      <c r="AZ249" s="6">
        <v>0</v>
      </c>
      <c r="BA249" s="6">
        <v>0</v>
      </c>
      <c r="BB249" s="7">
        <v>0</v>
      </c>
      <c r="BC249" s="7">
        <v>7.94</v>
      </c>
      <c r="BD249" s="7">
        <v>0</v>
      </c>
      <c r="BE249" s="7">
        <v>0</v>
      </c>
      <c r="BF249" s="7">
        <v>10.49</v>
      </c>
      <c r="BG249" s="7">
        <v>3.36</v>
      </c>
      <c r="BH249" s="8">
        <v>15.16</v>
      </c>
      <c r="BI249" s="8">
        <v>0</v>
      </c>
      <c r="BJ249" s="8">
        <v>0</v>
      </c>
      <c r="BK249" s="9">
        <v>26.26</v>
      </c>
      <c r="BL249" s="9">
        <v>5.81</v>
      </c>
      <c r="BM249" s="9">
        <v>0</v>
      </c>
      <c r="BN249" s="10">
        <v>67.52</v>
      </c>
      <c r="BO249" s="10">
        <v>9.61</v>
      </c>
    </row>
    <row r="250" spans="1:67">
      <c r="A250" s="1" t="s">
        <v>411</v>
      </c>
      <c r="B250" s="1" t="s">
        <v>412</v>
      </c>
      <c r="C250" s="1" t="s">
        <v>413</v>
      </c>
      <c r="D250" s="11" t="s">
        <v>414</v>
      </c>
      <c r="E250" s="3">
        <v>-1.0391900279605999</v>
      </c>
      <c r="F250" s="3">
        <v>0.81445723199139508</v>
      </c>
      <c r="G250" s="4">
        <v>-3.8302615505659499</v>
      </c>
      <c r="H250" s="4">
        <v>2.15900006237577E-2</v>
      </c>
      <c r="I250" s="5">
        <v>-0.6880474943186371</v>
      </c>
      <c r="J250" s="5">
        <v>0.84354322492586908</v>
      </c>
      <c r="K250" s="6">
        <v>-2.0985573890107698</v>
      </c>
      <c r="L250" s="6">
        <v>0.24872355456159001</v>
      </c>
      <c r="M250" s="9">
        <v>-1.1543338629190201</v>
      </c>
      <c r="N250" s="9">
        <v>0.8972476938379621</v>
      </c>
      <c r="O250" s="10">
        <v>-0.29748662133342701</v>
      </c>
      <c r="P250" s="10">
        <v>1</v>
      </c>
      <c r="Q250" s="2">
        <v>0.58245639511659208</v>
      </c>
      <c r="R250" s="2">
        <v>0.91501782014134703</v>
      </c>
      <c r="S250" s="8">
        <v>2.4128148413632502</v>
      </c>
      <c r="T250" s="8">
        <v>0.90180757752558305</v>
      </c>
      <c r="U250" s="12">
        <v>2.9902398595798099</v>
      </c>
      <c r="V250" s="12">
        <v>0.44683192426372104</v>
      </c>
      <c r="W250" s="45">
        <v>5.27</v>
      </c>
      <c r="X250" s="2">
        <v>37.270000000000003</v>
      </c>
      <c r="Y250" s="2">
        <v>5.59</v>
      </c>
      <c r="Z250" s="2">
        <v>23.5</v>
      </c>
      <c r="AA250" s="2">
        <v>26.09</v>
      </c>
      <c r="AB250" s="2">
        <v>0</v>
      </c>
      <c r="AC250" s="2">
        <v>0</v>
      </c>
      <c r="AD250" s="3">
        <v>0</v>
      </c>
      <c r="AE250" s="3">
        <v>18.850000000000001</v>
      </c>
      <c r="AF250" s="3">
        <v>10.78</v>
      </c>
      <c r="AG250" s="3">
        <v>0</v>
      </c>
      <c r="AH250" s="3">
        <v>12.8</v>
      </c>
      <c r="AI250" s="3">
        <v>0</v>
      </c>
      <c r="AJ250" s="4">
        <v>0</v>
      </c>
      <c r="AK250" s="4">
        <v>0</v>
      </c>
      <c r="AL250" s="4">
        <v>0</v>
      </c>
      <c r="AM250" s="4">
        <v>0</v>
      </c>
      <c r="AN250" s="4">
        <v>0</v>
      </c>
      <c r="AO250" s="4">
        <v>0</v>
      </c>
      <c r="AP250" s="5">
        <v>0</v>
      </c>
      <c r="AQ250" s="5">
        <v>0</v>
      </c>
      <c r="AR250" s="5">
        <v>36.04</v>
      </c>
      <c r="AS250" s="5">
        <v>0</v>
      </c>
      <c r="AT250" s="5">
        <v>19.28</v>
      </c>
      <c r="AU250" s="5">
        <v>0</v>
      </c>
      <c r="AV250" s="6">
        <v>19.47</v>
      </c>
      <c r="AW250" s="6">
        <v>0</v>
      </c>
      <c r="AX250" s="6">
        <v>0</v>
      </c>
      <c r="AY250" s="6">
        <v>10.95</v>
      </c>
      <c r="AZ250" s="6">
        <v>0</v>
      </c>
      <c r="BA250" s="6">
        <v>0</v>
      </c>
      <c r="BB250" s="7">
        <v>0</v>
      </c>
      <c r="BC250" s="7">
        <v>0</v>
      </c>
      <c r="BD250" s="7">
        <v>0</v>
      </c>
      <c r="BE250" s="7">
        <v>0</v>
      </c>
      <c r="BF250" s="7">
        <v>0</v>
      </c>
      <c r="BG250" s="7">
        <v>9.23</v>
      </c>
      <c r="BH250" s="8">
        <v>0</v>
      </c>
      <c r="BI250" s="8">
        <v>2.2200000000000002</v>
      </c>
      <c r="BJ250" s="8">
        <v>0</v>
      </c>
      <c r="BK250" s="9">
        <v>0</v>
      </c>
      <c r="BL250" s="9">
        <v>0</v>
      </c>
      <c r="BM250" s="9">
        <v>0</v>
      </c>
      <c r="BN250" s="10">
        <v>0</v>
      </c>
      <c r="BO250" s="10">
        <v>0</v>
      </c>
    </row>
    <row r="251" spans="1:67">
      <c r="A251" s="1" t="s">
        <v>587</v>
      </c>
      <c r="B251" s="1" t="s">
        <v>588</v>
      </c>
      <c r="C251" s="1" t="s">
        <v>589</v>
      </c>
      <c r="D251" s="11" t="s">
        <v>590</v>
      </c>
      <c r="E251" s="3">
        <v>-2.11424594404098</v>
      </c>
      <c r="F251" s="3">
        <v>0.26679883127419801</v>
      </c>
      <c r="G251" s="4">
        <v>-3.4478630271308002</v>
      </c>
      <c r="H251" s="4">
        <v>3.27429803239975E-2</v>
      </c>
      <c r="I251" s="5">
        <v>0.155165644521638</v>
      </c>
      <c r="J251" s="5">
        <v>1</v>
      </c>
      <c r="K251" s="6">
        <v>1.0151105259177999</v>
      </c>
      <c r="L251" s="6">
        <v>0.69929575101868102</v>
      </c>
      <c r="M251" s="9">
        <v>7.0527550645478627E-3</v>
      </c>
      <c r="N251" s="9">
        <v>1</v>
      </c>
      <c r="O251" s="10">
        <v>2.10271187897513E-2</v>
      </c>
      <c r="P251" s="10">
        <v>1</v>
      </c>
      <c r="Q251" s="2">
        <v>1.4565202468515999</v>
      </c>
      <c r="R251" s="2">
        <v>0.55976096481872206</v>
      </c>
      <c r="S251" s="8">
        <v>0.84112310524965705</v>
      </c>
      <c r="T251" s="8">
        <v>1</v>
      </c>
      <c r="U251" s="12">
        <v>2.2727971647178999</v>
      </c>
      <c r="V251" s="12">
        <v>0.46570355326988</v>
      </c>
      <c r="W251" s="45">
        <v>14.33</v>
      </c>
      <c r="X251" s="2">
        <v>123.65</v>
      </c>
      <c r="Y251" s="2">
        <v>22.37</v>
      </c>
      <c r="Z251" s="2">
        <v>19.23</v>
      </c>
      <c r="AA251" s="2">
        <v>35.75</v>
      </c>
      <c r="AB251" s="2">
        <v>16.899999999999999</v>
      </c>
      <c r="AC251" s="2">
        <v>6.46</v>
      </c>
      <c r="AD251" s="3">
        <v>16.93</v>
      </c>
      <c r="AE251" s="3">
        <v>0</v>
      </c>
      <c r="AF251" s="3">
        <v>14.37</v>
      </c>
      <c r="AG251" s="3">
        <v>14.15</v>
      </c>
      <c r="AH251" s="3">
        <v>0</v>
      </c>
      <c r="AI251" s="3">
        <v>2.66</v>
      </c>
      <c r="AJ251" s="4">
        <v>14.22</v>
      </c>
      <c r="AK251" s="4">
        <v>0</v>
      </c>
      <c r="AL251" s="4">
        <v>0</v>
      </c>
      <c r="AM251" s="4">
        <v>0</v>
      </c>
      <c r="AN251" s="4">
        <v>1.45</v>
      </c>
      <c r="AO251" s="4">
        <v>0</v>
      </c>
      <c r="AP251" s="5">
        <v>0</v>
      </c>
      <c r="AQ251" s="5">
        <v>0</v>
      </c>
      <c r="AR251" s="5">
        <v>33.72</v>
      </c>
      <c r="AS251" s="5">
        <v>37.93</v>
      </c>
      <c r="AT251" s="5">
        <v>0</v>
      </c>
      <c r="AU251" s="5">
        <v>0</v>
      </c>
      <c r="AV251" s="6">
        <v>0</v>
      </c>
      <c r="AW251" s="6">
        <v>22.71</v>
      </c>
      <c r="AX251" s="6">
        <v>0</v>
      </c>
      <c r="AY251" s="6">
        <v>0</v>
      </c>
      <c r="AZ251" s="6">
        <v>23.92</v>
      </c>
      <c r="BA251" s="6">
        <v>36.409999999999997</v>
      </c>
      <c r="BB251" s="7">
        <v>0</v>
      </c>
      <c r="BC251" s="7">
        <v>70.599999999999994</v>
      </c>
      <c r="BD251" s="7">
        <v>10.09</v>
      </c>
      <c r="BE251" s="7">
        <v>41.31</v>
      </c>
      <c r="BF251" s="7">
        <v>0</v>
      </c>
      <c r="BG251" s="7">
        <v>23.49</v>
      </c>
      <c r="BH251" s="8">
        <v>12.13</v>
      </c>
      <c r="BI251" s="8">
        <v>4.4400000000000004</v>
      </c>
      <c r="BJ251" s="8">
        <v>0</v>
      </c>
      <c r="BK251" s="9">
        <v>0</v>
      </c>
      <c r="BL251" s="9">
        <v>0</v>
      </c>
      <c r="BM251" s="9">
        <v>16.72</v>
      </c>
      <c r="BN251" s="10">
        <v>0</v>
      </c>
      <c r="BO251" s="10">
        <v>8.74</v>
      </c>
    </row>
    <row r="252" spans="1:67">
      <c r="A252" s="1" t="s">
        <v>174</v>
      </c>
      <c r="B252" s="1" t="s">
        <v>175</v>
      </c>
      <c r="C252" s="1" t="s">
        <v>176</v>
      </c>
      <c r="D252" s="11" t="s">
        <v>177</v>
      </c>
      <c r="E252" s="3">
        <v>0.82737939080594303</v>
      </c>
      <c r="F252" s="3">
        <v>0.88911454184554606</v>
      </c>
      <c r="G252" s="4">
        <v>3.8347869512713499</v>
      </c>
      <c r="H252" s="4">
        <v>2.7604554849604349E-3</v>
      </c>
      <c r="I252" s="5">
        <v>1.59623471784115</v>
      </c>
      <c r="J252" s="5">
        <v>0.33635193014588904</v>
      </c>
      <c r="K252" s="6">
        <v>1.60764218190047</v>
      </c>
      <c r="L252" s="6">
        <v>0.30390698410084505</v>
      </c>
      <c r="M252" s="9">
        <v>-1.5338920866636701</v>
      </c>
      <c r="N252" s="9">
        <v>0.700564998946544</v>
      </c>
      <c r="O252" s="10">
        <v>-0.65928037806000506</v>
      </c>
      <c r="P252" s="10">
        <v>1</v>
      </c>
      <c r="Q252" s="2">
        <v>0.71596733006831004</v>
      </c>
      <c r="R252" s="2">
        <v>0.72566908574544708</v>
      </c>
      <c r="S252" s="8">
        <v>-1.2091305838491999</v>
      </c>
      <c r="T252" s="8">
        <v>0.51927960589146804</v>
      </c>
      <c r="U252" s="12">
        <v>-0.46883077704360504</v>
      </c>
      <c r="V252" s="12">
        <v>0.91156978649416609</v>
      </c>
      <c r="W252" s="45">
        <v>5.0599999999999996</v>
      </c>
      <c r="X252" s="2">
        <v>0</v>
      </c>
      <c r="Y252" s="2">
        <v>4.79</v>
      </c>
      <c r="Z252" s="2">
        <v>0</v>
      </c>
      <c r="AA252" s="2">
        <v>0</v>
      </c>
      <c r="AB252" s="2">
        <v>0</v>
      </c>
      <c r="AC252" s="2">
        <v>0</v>
      </c>
      <c r="AD252" s="3">
        <v>1.61</v>
      </c>
      <c r="AE252" s="3">
        <v>17.600000000000001</v>
      </c>
      <c r="AF252" s="3">
        <v>0</v>
      </c>
      <c r="AG252" s="3">
        <v>0</v>
      </c>
      <c r="AH252" s="3">
        <v>0</v>
      </c>
      <c r="AI252" s="3">
        <v>0</v>
      </c>
      <c r="AJ252" s="4">
        <v>5.92</v>
      </c>
      <c r="AK252" s="4">
        <v>73.77</v>
      </c>
      <c r="AL252" s="4">
        <v>27.53</v>
      </c>
      <c r="AM252" s="4">
        <v>29.51</v>
      </c>
      <c r="AN252" s="4">
        <v>3.63</v>
      </c>
      <c r="AO252" s="4">
        <v>23.67</v>
      </c>
      <c r="AP252" s="5">
        <v>0</v>
      </c>
      <c r="AQ252" s="5">
        <v>0</v>
      </c>
      <c r="AR252" s="5">
        <v>0</v>
      </c>
      <c r="AS252" s="5">
        <v>0</v>
      </c>
      <c r="AT252" s="5">
        <v>0</v>
      </c>
      <c r="AU252" s="5">
        <v>0</v>
      </c>
      <c r="AV252" s="6">
        <v>0</v>
      </c>
      <c r="AW252" s="6">
        <v>5.05</v>
      </c>
      <c r="AX252" s="6">
        <v>0</v>
      </c>
      <c r="AY252" s="6">
        <v>9.27</v>
      </c>
      <c r="AZ252" s="6">
        <v>0</v>
      </c>
      <c r="BA252" s="6">
        <v>0</v>
      </c>
      <c r="BB252" s="7">
        <v>0</v>
      </c>
      <c r="BC252" s="7">
        <v>0</v>
      </c>
      <c r="BD252" s="7">
        <v>11.92</v>
      </c>
      <c r="BE252" s="7">
        <v>0</v>
      </c>
      <c r="BF252" s="7">
        <v>0</v>
      </c>
      <c r="BG252" s="7">
        <v>5.03</v>
      </c>
      <c r="BH252" s="8">
        <v>0</v>
      </c>
      <c r="BI252" s="8">
        <v>3.33</v>
      </c>
      <c r="BJ252" s="8">
        <v>0</v>
      </c>
      <c r="BK252" s="9">
        <v>0</v>
      </c>
      <c r="BL252" s="9">
        <v>0</v>
      </c>
      <c r="BM252" s="9">
        <v>0</v>
      </c>
      <c r="BN252" s="10">
        <v>0</v>
      </c>
      <c r="BO252" s="10">
        <v>0</v>
      </c>
    </row>
    <row r="253" spans="1:67">
      <c r="A253" s="1" t="s">
        <v>597</v>
      </c>
      <c r="B253" s="1" t="s">
        <v>598</v>
      </c>
      <c r="C253" s="1" t="s">
        <v>599</v>
      </c>
      <c r="D253" s="11" t="s">
        <v>600</v>
      </c>
      <c r="E253" s="3">
        <v>-0.85239604869425811</v>
      </c>
      <c r="F253" s="3">
        <v>0.15937648776971902</v>
      </c>
      <c r="G253" s="4">
        <v>-1.32724273920486</v>
      </c>
      <c r="H253" s="4">
        <v>3.2890867423409097E-2</v>
      </c>
      <c r="I253" s="5">
        <v>-0.96542864695493813</v>
      </c>
      <c r="J253" s="5">
        <v>9.6631219854466099E-2</v>
      </c>
      <c r="K253" s="6">
        <v>-0.57118224937695605</v>
      </c>
      <c r="L253" s="6">
        <v>0.46554586713639301</v>
      </c>
      <c r="M253" s="9">
        <v>0.22043307430241102</v>
      </c>
      <c r="N253" s="9">
        <v>1</v>
      </c>
      <c r="O253" s="10">
        <v>-0.47865327352356601</v>
      </c>
      <c r="P253" s="10">
        <v>1</v>
      </c>
      <c r="Q253" s="2">
        <v>0.141382568692523</v>
      </c>
      <c r="R253" s="2">
        <v>0.96382934914922003</v>
      </c>
      <c r="S253" s="8">
        <v>0.24245153780407602</v>
      </c>
      <c r="T253" s="8">
        <v>1</v>
      </c>
      <c r="U253" s="12">
        <v>0.38341198994100201</v>
      </c>
      <c r="V253" s="12">
        <v>0.95537494064704309</v>
      </c>
      <c r="W253" s="45">
        <v>64.53</v>
      </c>
      <c r="X253" s="2">
        <v>116.88</v>
      </c>
      <c r="Y253" s="2">
        <v>47.95</v>
      </c>
      <c r="Z253" s="2">
        <v>84.02</v>
      </c>
      <c r="AA253" s="2">
        <v>194.22</v>
      </c>
      <c r="AB253" s="2">
        <v>84.49</v>
      </c>
      <c r="AC253" s="2">
        <v>77.58</v>
      </c>
      <c r="AD253" s="3">
        <v>55.62</v>
      </c>
      <c r="AE253" s="3">
        <v>46.5</v>
      </c>
      <c r="AF253" s="3">
        <v>55.7</v>
      </c>
      <c r="AG253" s="3">
        <v>43.29</v>
      </c>
      <c r="AH253" s="3">
        <v>70.73</v>
      </c>
      <c r="AI253" s="3">
        <v>47.21</v>
      </c>
      <c r="AJ253" s="4">
        <v>35.54</v>
      </c>
      <c r="AK253" s="4">
        <v>77.989999999999995</v>
      </c>
      <c r="AL253" s="4">
        <v>51.39</v>
      </c>
      <c r="AM253" s="4">
        <v>33.200000000000003</v>
      </c>
      <c r="AN253" s="4">
        <v>30.51</v>
      </c>
      <c r="AO253" s="4">
        <v>17.3</v>
      </c>
      <c r="AP253" s="5">
        <v>140.72</v>
      </c>
      <c r="AQ253" s="5">
        <v>175.04</v>
      </c>
      <c r="AR253" s="5">
        <v>48.83</v>
      </c>
      <c r="AS253" s="5">
        <v>84.49</v>
      </c>
      <c r="AT253" s="5">
        <v>50.3</v>
      </c>
      <c r="AU253" s="5">
        <v>58.15</v>
      </c>
      <c r="AV253" s="6">
        <v>59.58</v>
      </c>
      <c r="AW253" s="6">
        <v>36.17</v>
      </c>
      <c r="AX253" s="6">
        <v>67.41</v>
      </c>
      <c r="AY253" s="6">
        <v>53.09</v>
      </c>
      <c r="AZ253" s="6">
        <v>29.9</v>
      </c>
      <c r="BA253" s="6">
        <v>27.31</v>
      </c>
      <c r="BB253" s="7">
        <v>105.62</v>
      </c>
      <c r="BC253" s="7">
        <v>50.3</v>
      </c>
      <c r="BD253" s="7">
        <v>39.43</v>
      </c>
      <c r="BE253" s="7">
        <v>32.619999999999997</v>
      </c>
      <c r="BF253" s="7">
        <v>21.73</v>
      </c>
      <c r="BG253" s="7">
        <v>106.55</v>
      </c>
      <c r="BH253" s="8">
        <v>41.68</v>
      </c>
      <c r="BI253" s="8">
        <v>110.32</v>
      </c>
      <c r="BJ253" s="8">
        <v>21.31</v>
      </c>
      <c r="BK253" s="9">
        <v>77.98</v>
      </c>
      <c r="BL253" s="9">
        <v>116.17</v>
      </c>
      <c r="BM253" s="9">
        <v>20.059999999999999</v>
      </c>
      <c r="BN253" s="10">
        <v>64.92</v>
      </c>
      <c r="BO253" s="10">
        <v>29.7</v>
      </c>
    </row>
    <row r="254" spans="1:67">
      <c r="A254" s="1" t="s">
        <v>601</v>
      </c>
      <c r="B254" s="1" t="s">
        <v>602</v>
      </c>
      <c r="C254" s="1" t="s">
        <v>603</v>
      </c>
      <c r="D254" s="11" t="s">
        <v>604</v>
      </c>
      <c r="E254" s="3">
        <v>-1.3933178067091601</v>
      </c>
      <c r="F254" s="3">
        <v>0.721944062699023</v>
      </c>
      <c r="G254" s="4">
        <v>-3.4976697213500101</v>
      </c>
      <c r="H254" s="4">
        <v>3.3264169605823096E-2</v>
      </c>
      <c r="I254" s="5">
        <v>1.0981818277665201</v>
      </c>
      <c r="J254" s="5">
        <v>0.75516858917320306</v>
      </c>
      <c r="K254" s="6">
        <v>-0.50508215543927704</v>
      </c>
      <c r="L254" s="6">
        <v>0.96774095726725995</v>
      </c>
      <c r="M254" s="9">
        <v>-3.1556495345219098</v>
      </c>
      <c r="N254" s="9">
        <v>0.41298014894571705</v>
      </c>
      <c r="O254" s="10">
        <v>-0.18979897725790001</v>
      </c>
      <c r="P254" s="10">
        <v>1</v>
      </c>
      <c r="Q254" s="2">
        <v>0.11039993785953801</v>
      </c>
      <c r="R254" s="2">
        <v>1</v>
      </c>
      <c r="S254" s="8">
        <v>0.37939923611350501</v>
      </c>
      <c r="T254" s="8">
        <v>0.97667526628834</v>
      </c>
      <c r="U254" s="12">
        <v>0.51727386857041002</v>
      </c>
      <c r="V254" s="12">
        <v>1</v>
      </c>
      <c r="W254" s="45">
        <v>8.39</v>
      </c>
      <c r="X254" s="2">
        <v>13.55</v>
      </c>
      <c r="Y254" s="2">
        <v>5.59</v>
      </c>
      <c r="Z254" s="2">
        <v>19.23</v>
      </c>
      <c r="AA254" s="2">
        <v>0</v>
      </c>
      <c r="AB254" s="2">
        <v>0</v>
      </c>
      <c r="AC254" s="2">
        <v>27.71</v>
      </c>
      <c r="AD254" s="3">
        <v>0</v>
      </c>
      <c r="AE254" s="3">
        <v>6.28</v>
      </c>
      <c r="AF254" s="3">
        <v>0</v>
      </c>
      <c r="AG254" s="3">
        <v>0</v>
      </c>
      <c r="AH254" s="3">
        <v>16.46</v>
      </c>
      <c r="AI254" s="3">
        <v>0</v>
      </c>
      <c r="AJ254" s="4">
        <v>0</v>
      </c>
      <c r="AK254" s="4">
        <v>0</v>
      </c>
      <c r="AL254" s="4">
        <v>0</v>
      </c>
      <c r="AM254" s="4">
        <v>0</v>
      </c>
      <c r="AN254" s="4">
        <v>0</v>
      </c>
      <c r="AO254" s="4">
        <v>0</v>
      </c>
      <c r="AP254" s="5">
        <v>0</v>
      </c>
      <c r="AQ254" s="5">
        <v>0</v>
      </c>
      <c r="AR254" s="5">
        <v>62.78</v>
      </c>
      <c r="AS254" s="5">
        <v>0</v>
      </c>
      <c r="AT254" s="5">
        <v>0</v>
      </c>
      <c r="AU254" s="5">
        <v>0</v>
      </c>
      <c r="AV254" s="6">
        <v>0</v>
      </c>
      <c r="AW254" s="6">
        <v>24.39</v>
      </c>
      <c r="AX254" s="6">
        <v>42.13</v>
      </c>
      <c r="AY254" s="6">
        <v>0</v>
      </c>
      <c r="AZ254" s="6">
        <v>0</v>
      </c>
      <c r="BA254" s="6">
        <v>80.41</v>
      </c>
      <c r="BB254" s="7">
        <v>0</v>
      </c>
      <c r="BC254" s="7">
        <v>0</v>
      </c>
      <c r="BD254" s="7">
        <v>0</v>
      </c>
      <c r="BE254" s="7">
        <v>35.880000000000003</v>
      </c>
      <c r="BF254" s="7">
        <v>0</v>
      </c>
      <c r="BG254" s="7">
        <v>6.71</v>
      </c>
      <c r="BH254" s="8">
        <v>0</v>
      </c>
      <c r="BI254" s="8">
        <v>4.4400000000000004</v>
      </c>
      <c r="BJ254" s="8">
        <v>14.65</v>
      </c>
      <c r="BK254" s="9">
        <v>0</v>
      </c>
      <c r="BL254" s="9">
        <v>0</v>
      </c>
      <c r="BM254" s="9">
        <v>0</v>
      </c>
      <c r="BN254" s="10">
        <v>0</v>
      </c>
      <c r="BO254" s="10">
        <v>8.74</v>
      </c>
    </row>
    <row r="255" spans="1:67">
      <c r="A255" s="1" t="s">
        <v>1158</v>
      </c>
      <c r="B255" s="1" t="s">
        <v>1159</v>
      </c>
      <c r="C255" s="1" t="s">
        <v>1160</v>
      </c>
      <c r="D255" s="11" t="s">
        <v>1161</v>
      </c>
      <c r="E255" s="3">
        <v>-4.5302150988259298</v>
      </c>
      <c r="F255" s="3">
        <v>2.2300947448338299E-2</v>
      </c>
      <c r="G255" s="4">
        <v>-1.38621887503609</v>
      </c>
      <c r="H255" s="4">
        <v>0.64766137022417203</v>
      </c>
      <c r="I255" s="5">
        <v>2.1206457095886799</v>
      </c>
      <c r="J255" s="5">
        <v>0.302562567847314</v>
      </c>
      <c r="K255" s="6">
        <v>-0.28446781277588601</v>
      </c>
      <c r="L255" s="6">
        <v>1</v>
      </c>
      <c r="M255" s="9">
        <v>-1.8799081647023899</v>
      </c>
      <c r="N255" s="9">
        <v>0.67214438831367807</v>
      </c>
      <c r="O255" s="10">
        <v>0.61823858162012801</v>
      </c>
      <c r="P255" s="10">
        <v>0.9885834010001</v>
      </c>
      <c r="Q255" s="2">
        <v>3.8029417600384199</v>
      </c>
      <c r="R255" s="2">
        <v>7.9306105120265397E-2</v>
      </c>
      <c r="S255" s="8">
        <v>-1.59713620441191</v>
      </c>
      <c r="T255" s="8">
        <v>0.41226462275764503</v>
      </c>
      <c r="U255" s="12">
        <v>2.3313482269435299</v>
      </c>
      <c r="V255" s="12">
        <v>0.79133150674700703</v>
      </c>
      <c r="W255" s="45">
        <v>3.66</v>
      </c>
      <c r="X255" s="2">
        <v>0</v>
      </c>
      <c r="Y255" s="2">
        <v>7.99</v>
      </c>
      <c r="Z255" s="2">
        <v>15.67</v>
      </c>
      <c r="AA255" s="2">
        <v>13.53</v>
      </c>
      <c r="AB255" s="2">
        <v>58.21</v>
      </c>
      <c r="AC255" s="2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4">
        <v>0</v>
      </c>
      <c r="AK255" s="4">
        <v>0</v>
      </c>
      <c r="AL255" s="4">
        <v>33.04</v>
      </c>
      <c r="AM255" s="4">
        <v>0</v>
      </c>
      <c r="AN255" s="4">
        <v>0</v>
      </c>
      <c r="AO255" s="4">
        <v>0</v>
      </c>
      <c r="AP255" s="5">
        <v>0</v>
      </c>
      <c r="AQ255" s="5">
        <v>0</v>
      </c>
      <c r="AR255" s="5">
        <v>0</v>
      </c>
      <c r="AS255" s="5">
        <v>0</v>
      </c>
      <c r="AT255" s="5">
        <v>0</v>
      </c>
      <c r="AU255" s="5">
        <v>0</v>
      </c>
      <c r="AV255" s="6">
        <v>22.42</v>
      </c>
      <c r="AW255" s="6">
        <v>0</v>
      </c>
      <c r="AX255" s="6">
        <v>0</v>
      </c>
      <c r="AY255" s="6">
        <v>0</v>
      </c>
      <c r="AZ255" s="6">
        <v>0</v>
      </c>
      <c r="BA255" s="6">
        <v>0</v>
      </c>
      <c r="BB255" s="7">
        <v>0</v>
      </c>
      <c r="BC255" s="7">
        <v>0</v>
      </c>
      <c r="BD255" s="7">
        <v>0</v>
      </c>
      <c r="BE255" s="7">
        <v>0</v>
      </c>
      <c r="BF255" s="7">
        <v>0</v>
      </c>
      <c r="BG255" s="7">
        <v>0</v>
      </c>
      <c r="BH255" s="8">
        <v>0</v>
      </c>
      <c r="BI255" s="8">
        <v>4.99</v>
      </c>
      <c r="BJ255" s="8">
        <v>0</v>
      </c>
      <c r="BK255" s="9">
        <v>0</v>
      </c>
      <c r="BL255" s="9">
        <v>0</v>
      </c>
      <c r="BM255" s="9">
        <v>0</v>
      </c>
      <c r="BN255" s="10">
        <v>0</v>
      </c>
      <c r="BO255" s="10">
        <v>5.24</v>
      </c>
    </row>
    <row r="256" spans="1:67">
      <c r="A256" s="1" t="s">
        <v>1256</v>
      </c>
      <c r="B256" s="1" t="s">
        <v>1257</v>
      </c>
      <c r="C256" s="1" t="s">
        <v>1258</v>
      </c>
      <c r="D256" s="11" t="s">
        <v>1259</v>
      </c>
      <c r="E256" s="3">
        <v>-3.1860483673976399</v>
      </c>
      <c r="F256" s="3">
        <v>3.4074701496374302E-2</v>
      </c>
      <c r="G256" s="4">
        <v>-1.2047645021358699</v>
      </c>
      <c r="H256" s="4">
        <v>0.56145599716618599</v>
      </c>
      <c r="I256" s="5">
        <v>-0.64036469215813308</v>
      </c>
      <c r="J256" s="5">
        <v>0.7740943051443111</v>
      </c>
      <c r="K256" s="6">
        <v>-1.58980094280545</v>
      </c>
      <c r="L256" s="6">
        <v>0.31888053204102101</v>
      </c>
      <c r="M256" s="9">
        <v>-2.82277531377781</v>
      </c>
      <c r="N256" s="9">
        <v>0.58308780205449307</v>
      </c>
      <c r="O256" s="10">
        <v>-1.4076034538037301</v>
      </c>
      <c r="P256" s="10">
        <v>1</v>
      </c>
      <c r="Q256" s="2">
        <v>-8.8255626356790198E-2</v>
      </c>
      <c r="R256" s="2">
        <v>1</v>
      </c>
      <c r="S256" s="8">
        <v>2.1514384599143801</v>
      </c>
      <c r="T256" s="8">
        <v>0.75039597064549501</v>
      </c>
      <c r="U256" s="12">
        <v>2.06577539987354</v>
      </c>
      <c r="V256" s="12">
        <v>0.7627137308853591</v>
      </c>
      <c r="W256" s="45">
        <v>14.25</v>
      </c>
      <c r="X256" s="2">
        <v>66.06</v>
      </c>
      <c r="Y256" s="2">
        <v>26.37</v>
      </c>
      <c r="Z256" s="2">
        <v>6.41</v>
      </c>
      <c r="AA256" s="2">
        <v>58.94</v>
      </c>
      <c r="AB256" s="2">
        <v>13.14</v>
      </c>
      <c r="AC256" s="2">
        <v>3.69</v>
      </c>
      <c r="AD256" s="3">
        <v>7.26</v>
      </c>
      <c r="AE256" s="3">
        <v>3.77</v>
      </c>
      <c r="AF256" s="3">
        <v>0</v>
      </c>
      <c r="AG256" s="3">
        <v>1.66</v>
      </c>
      <c r="AH256" s="3">
        <v>0</v>
      </c>
      <c r="AI256" s="3">
        <v>3.99</v>
      </c>
      <c r="AJ256" s="4">
        <v>11.85</v>
      </c>
      <c r="AK256" s="4">
        <v>12.65</v>
      </c>
      <c r="AL256" s="4">
        <v>36.71</v>
      </c>
      <c r="AM256" s="4">
        <v>0</v>
      </c>
      <c r="AN256" s="4">
        <v>0</v>
      </c>
      <c r="AO256" s="4">
        <v>10.92</v>
      </c>
      <c r="AP256" s="5">
        <v>85.05</v>
      </c>
      <c r="AQ256" s="5">
        <v>33.619999999999997</v>
      </c>
      <c r="AR256" s="5">
        <v>15.11</v>
      </c>
      <c r="AS256" s="5">
        <v>20.69</v>
      </c>
      <c r="AT256" s="5">
        <v>30.18</v>
      </c>
      <c r="AU256" s="5">
        <v>0</v>
      </c>
      <c r="AV256" s="6">
        <v>5.9</v>
      </c>
      <c r="AW256" s="6">
        <v>25.23</v>
      </c>
      <c r="AX256" s="6">
        <v>0</v>
      </c>
      <c r="AY256" s="6">
        <v>0</v>
      </c>
      <c r="AZ256" s="6">
        <v>31.89</v>
      </c>
      <c r="BA256" s="6">
        <v>47.03</v>
      </c>
      <c r="BB256" s="7">
        <v>0</v>
      </c>
      <c r="BC256" s="7">
        <v>28.24</v>
      </c>
      <c r="BD256" s="7">
        <v>12.84</v>
      </c>
      <c r="BE256" s="7">
        <v>0</v>
      </c>
      <c r="BF256" s="7">
        <v>0</v>
      </c>
      <c r="BG256" s="7">
        <v>10.91</v>
      </c>
      <c r="BH256" s="8">
        <v>15.16</v>
      </c>
      <c r="BI256" s="8">
        <v>0</v>
      </c>
      <c r="BJ256" s="8">
        <v>0</v>
      </c>
      <c r="BK256" s="9">
        <v>0</v>
      </c>
      <c r="BL256" s="9">
        <v>0</v>
      </c>
      <c r="BM256" s="9">
        <v>0</v>
      </c>
      <c r="BN256" s="10">
        <v>0</v>
      </c>
      <c r="BO256" s="10">
        <v>1.75</v>
      </c>
    </row>
    <row r="257" spans="1:67">
      <c r="A257" s="1" t="s">
        <v>369</v>
      </c>
      <c r="B257" s="1" t="s">
        <v>370</v>
      </c>
      <c r="C257" s="1" t="s">
        <v>371</v>
      </c>
      <c r="D257" s="11" t="s">
        <v>372</v>
      </c>
      <c r="E257" s="3">
        <v>3.42482905683935</v>
      </c>
      <c r="F257" s="3">
        <v>9.9970596493885497E-2</v>
      </c>
      <c r="G257" s="4">
        <v>3.7264821347191499</v>
      </c>
      <c r="H257" s="4">
        <v>1.7820819142281001E-2</v>
      </c>
      <c r="I257" s="5">
        <v>1.7848099714877099</v>
      </c>
      <c r="J257" s="5">
        <v>0.42820441353001504</v>
      </c>
      <c r="K257" s="6">
        <v>1.3254864973374501</v>
      </c>
      <c r="L257" s="6">
        <v>0.52082770296477809</v>
      </c>
      <c r="M257" s="9">
        <v>0.40860021668539104</v>
      </c>
      <c r="N257" s="9">
        <v>1</v>
      </c>
      <c r="O257" s="10">
        <v>3.3259795963794301</v>
      </c>
      <c r="P257" s="10">
        <v>0.127784546952771</v>
      </c>
      <c r="Q257" s="2">
        <v>-3.3231954043251202</v>
      </c>
      <c r="R257" s="2">
        <v>0.19143672683609703</v>
      </c>
      <c r="S257" s="8">
        <v>-5.5536419612794402E-2</v>
      </c>
      <c r="T257" s="8">
        <v>0.96622292092904005</v>
      </c>
      <c r="U257" s="12">
        <v>-3.3891817332785599</v>
      </c>
      <c r="V257" s="12">
        <v>4.4355643034726402E-2</v>
      </c>
      <c r="W257" s="45">
        <v>29.69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3.69</v>
      </c>
      <c r="AD257" s="3">
        <v>49.18</v>
      </c>
      <c r="AE257" s="3">
        <v>0</v>
      </c>
      <c r="AF257" s="3">
        <v>0</v>
      </c>
      <c r="AG257" s="3">
        <v>35.79</v>
      </c>
      <c r="AH257" s="3">
        <v>9.76</v>
      </c>
      <c r="AI257" s="3">
        <v>7.98</v>
      </c>
      <c r="AJ257" s="4">
        <v>47.39</v>
      </c>
      <c r="AK257" s="4">
        <v>37.94</v>
      </c>
      <c r="AL257" s="4">
        <v>0</v>
      </c>
      <c r="AM257" s="4">
        <v>17.52</v>
      </c>
      <c r="AN257" s="4">
        <v>5.08</v>
      </c>
      <c r="AO257" s="4">
        <v>22.76</v>
      </c>
      <c r="AP257" s="5">
        <v>66.489999999999995</v>
      </c>
      <c r="AQ257" s="5">
        <v>0</v>
      </c>
      <c r="AR257" s="5">
        <v>0</v>
      </c>
      <c r="AS257" s="5">
        <v>0</v>
      </c>
      <c r="AT257" s="5">
        <v>11.74</v>
      </c>
      <c r="AU257" s="5">
        <v>22.23</v>
      </c>
      <c r="AV257" s="6">
        <v>16.52</v>
      </c>
      <c r="AW257" s="6">
        <v>1.68</v>
      </c>
      <c r="AX257" s="6">
        <v>18.96</v>
      </c>
      <c r="AY257" s="6">
        <v>9.27</v>
      </c>
      <c r="AZ257" s="6">
        <v>114.62</v>
      </c>
      <c r="BA257" s="6">
        <v>177.52</v>
      </c>
      <c r="BB257" s="7">
        <v>35.21</v>
      </c>
      <c r="BC257" s="7">
        <v>37.950000000000003</v>
      </c>
      <c r="BD257" s="7">
        <v>90.78</v>
      </c>
      <c r="BE257" s="7">
        <v>0</v>
      </c>
      <c r="BF257" s="7">
        <v>8.24</v>
      </c>
      <c r="BG257" s="7">
        <v>67.95</v>
      </c>
      <c r="BH257" s="8">
        <v>0</v>
      </c>
      <c r="BI257" s="8">
        <v>14.41</v>
      </c>
      <c r="BJ257" s="8">
        <v>23.97</v>
      </c>
      <c r="BK257" s="9">
        <v>11.94</v>
      </c>
      <c r="BL257" s="9">
        <v>25.65</v>
      </c>
      <c r="BM257" s="9">
        <v>16.72</v>
      </c>
      <c r="BN257" s="10">
        <v>228.52</v>
      </c>
      <c r="BO257" s="10">
        <v>69.02</v>
      </c>
    </row>
    <row r="258" spans="1:67">
      <c r="A258" s="1" t="s">
        <v>756</v>
      </c>
      <c r="B258" s="1" t="s">
        <v>757</v>
      </c>
      <c r="C258" s="1" t="s">
        <v>758</v>
      </c>
      <c r="D258" s="11" t="s">
        <v>759</v>
      </c>
      <c r="E258" s="3">
        <v>-0.95849077108702996</v>
      </c>
      <c r="F258" s="3">
        <v>0.81445723199139508</v>
      </c>
      <c r="G258" s="4">
        <v>-3.6245411448098199</v>
      </c>
      <c r="H258" s="4">
        <v>3.9835150124139601E-2</v>
      </c>
      <c r="I258" s="5">
        <v>-0.18223063155179101</v>
      </c>
      <c r="J258" s="5">
        <v>1</v>
      </c>
      <c r="K258" s="6">
        <v>-2.3731980624269102</v>
      </c>
      <c r="L258" s="6">
        <v>0.17324224587863002</v>
      </c>
      <c r="M258" s="9">
        <v>-2.7107396022988501</v>
      </c>
      <c r="N258" s="9">
        <v>0.58896456056114399</v>
      </c>
      <c r="O258" s="10">
        <v>-2.2356874101440098</v>
      </c>
      <c r="P258" s="10">
        <v>0.9885834010001</v>
      </c>
      <c r="Q258" s="2">
        <v>-4.0428123030464003E-3</v>
      </c>
      <c r="R258" s="2">
        <v>1</v>
      </c>
      <c r="S258" s="8">
        <v>-0.80271611233350004</v>
      </c>
      <c r="T258" s="8">
        <v>0.8844351337222941</v>
      </c>
      <c r="U258" s="12">
        <v>-0.80387152821421404</v>
      </c>
      <c r="V258" s="12">
        <v>0.83722314266944409</v>
      </c>
      <c r="W258" s="45">
        <v>7.49</v>
      </c>
      <c r="X258" s="2">
        <v>22.02</v>
      </c>
      <c r="Y258" s="2">
        <v>23.97</v>
      </c>
      <c r="Z258" s="2">
        <v>0</v>
      </c>
      <c r="AA258" s="2">
        <v>0</v>
      </c>
      <c r="AB258" s="2">
        <v>26.29</v>
      </c>
      <c r="AC258" s="2">
        <v>6.46</v>
      </c>
      <c r="AD258" s="3">
        <v>20.96</v>
      </c>
      <c r="AE258" s="3">
        <v>0</v>
      </c>
      <c r="AF258" s="3">
        <v>13.48</v>
      </c>
      <c r="AG258" s="3">
        <v>0</v>
      </c>
      <c r="AH258" s="3">
        <v>0</v>
      </c>
      <c r="AI258" s="3">
        <v>3.99</v>
      </c>
      <c r="AJ258" s="4">
        <v>0</v>
      </c>
      <c r="AK258" s="4">
        <v>0</v>
      </c>
      <c r="AL258" s="4">
        <v>0</v>
      </c>
      <c r="AM258" s="4">
        <v>0</v>
      </c>
      <c r="AN258" s="4">
        <v>0</v>
      </c>
      <c r="AO258" s="4">
        <v>0</v>
      </c>
      <c r="AP258" s="5">
        <v>0</v>
      </c>
      <c r="AQ258" s="5">
        <v>45.21</v>
      </c>
      <c r="AR258" s="5">
        <v>0</v>
      </c>
      <c r="AS258" s="5">
        <v>0</v>
      </c>
      <c r="AT258" s="5">
        <v>21.8</v>
      </c>
      <c r="AU258" s="5">
        <v>10.26</v>
      </c>
      <c r="AV258" s="6">
        <v>0</v>
      </c>
      <c r="AW258" s="6">
        <v>15.14</v>
      </c>
      <c r="AX258" s="6">
        <v>0</v>
      </c>
      <c r="AY258" s="6">
        <v>11.8</v>
      </c>
      <c r="AZ258" s="6">
        <v>33.89</v>
      </c>
      <c r="BA258" s="6">
        <v>0</v>
      </c>
      <c r="BB258" s="7">
        <v>0</v>
      </c>
      <c r="BC258" s="7">
        <v>0</v>
      </c>
      <c r="BD258" s="7">
        <v>0</v>
      </c>
      <c r="BE258" s="7">
        <v>0</v>
      </c>
      <c r="BF258" s="7">
        <v>9.74</v>
      </c>
      <c r="BG258" s="7">
        <v>0</v>
      </c>
      <c r="BH258" s="8">
        <v>0</v>
      </c>
      <c r="BI258" s="8">
        <v>11.64</v>
      </c>
      <c r="BJ258" s="8">
        <v>41.29</v>
      </c>
      <c r="BK258" s="9">
        <v>0</v>
      </c>
      <c r="BL258" s="9">
        <v>6.29</v>
      </c>
      <c r="BM258" s="9">
        <v>0</v>
      </c>
      <c r="BN258" s="10">
        <v>0</v>
      </c>
      <c r="BO258" s="10">
        <v>5.24</v>
      </c>
    </row>
    <row r="259" spans="1:67">
      <c r="A259" s="1" t="s">
        <v>991</v>
      </c>
      <c r="B259" s="1" t="s">
        <v>992</v>
      </c>
      <c r="C259" s="1" t="s">
        <v>993</v>
      </c>
      <c r="D259" s="11" t="s">
        <v>994</v>
      </c>
      <c r="E259" s="3">
        <v>-2.2265241553256501</v>
      </c>
      <c r="F259" s="3">
        <v>3.1660277255777156E-3</v>
      </c>
      <c r="G259" s="4">
        <v>-0.63186709938764996</v>
      </c>
      <c r="H259" s="4">
        <v>0.72235473155674002</v>
      </c>
      <c r="I259" s="5">
        <v>2.2193566442322501</v>
      </c>
      <c r="J259" s="5">
        <v>0.24812297171642403</v>
      </c>
      <c r="K259" s="6">
        <v>2.0632798875350602</v>
      </c>
      <c r="L259" s="6">
        <v>0.322348595493476</v>
      </c>
      <c r="M259" s="9">
        <v>1.1218244320856101</v>
      </c>
      <c r="N259" s="9">
        <v>0.96923635848167211</v>
      </c>
      <c r="O259" s="10">
        <v>-0.76959122107984901</v>
      </c>
      <c r="P259" s="10">
        <v>1</v>
      </c>
      <c r="Q259" s="2">
        <v>2.7816959494873599</v>
      </c>
      <c r="R259" s="2">
        <v>8.0692961265964397E-2</v>
      </c>
      <c r="S259" s="8">
        <v>-0.41649812392428504</v>
      </c>
      <c r="T259" s="8">
        <v>0.94786563558351311</v>
      </c>
      <c r="U259" s="12">
        <v>2.2645845702120102</v>
      </c>
      <c r="V259" s="12">
        <v>0.29108614866345001</v>
      </c>
      <c r="W259" s="45">
        <v>15.04</v>
      </c>
      <c r="X259" s="2">
        <v>35.57</v>
      </c>
      <c r="Y259" s="2">
        <v>13.58</v>
      </c>
      <c r="Z259" s="2">
        <v>49.13</v>
      </c>
      <c r="AA259" s="2">
        <v>17.39</v>
      </c>
      <c r="AB259" s="2">
        <v>33.799999999999997</v>
      </c>
      <c r="AC259" s="2">
        <v>37.86</v>
      </c>
      <c r="AD259" s="3">
        <v>8.06</v>
      </c>
      <c r="AE259" s="3">
        <v>6.28</v>
      </c>
      <c r="AF259" s="3">
        <v>4.49</v>
      </c>
      <c r="AG259" s="3">
        <v>0</v>
      </c>
      <c r="AH259" s="3">
        <v>10.97</v>
      </c>
      <c r="AI259" s="3">
        <v>7.31</v>
      </c>
      <c r="AJ259" s="4">
        <v>33.17</v>
      </c>
      <c r="AK259" s="4">
        <v>56.91</v>
      </c>
      <c r="AL259" s="4">
        <v>17.440000000000001</v>
      </c>
      <c r="AM259" s="4">
        <v>0</v>
      </c>
      <c r="AN259" s="4">
        <v>10.9</v>
      </c>
      <c r="AO259" s="4">
        <v>10.01</v>
      </c>
      <c r="AP259" s="5">
        <v>0</v>
      </c>
      <c r="AQ259" s="5">
        <v>0</v>
      </c>
      <c r="AR259" s="5">
        <v>0</v>
      </c>
      <c r="AS259" s="5">
        <v>0</v>
      </c>
      <c r="AT259" s="5">
        <v>5.87</v>
      </c>
      <c r="AU259" s="5">
        <v>17.100000000000001</v>
      </c>
      <c r="AV259" s="6">
        <v>27.14</v>
      </c>
      <c r="AW259" s="6">
        <v>0</v>
      </c>
      <c r="AX259" s="6">
        <v>0</v>
      </c>
      <c r="AY259" s="6">
        <v>58.98</v>
      </c>
      <c r="AZ259" s="6">
        <v>26.91</v>
      </c>
      <c r="BA259" s="6">
        <v>9.1</v>
      </c>
      <c r="BB259" s="7">
        <v>47.92</v>
      </c>
      <c r="BC259" s="7">
        <v>0</v>
      </c>
      <c r="BD259" s="7">
        <v>0</v>
      </c>
      <c r="BE259" s="7">
        <v>0</v>
      </c>
      <c r="BF259" s="7">
        <v>47.96</v>
      </c>
      <c r="BG259" s="7">
        <v>19.3</v>
      </c>
      <c r="BH259" s="8">
        <v>0</v>
      </c>
      <c r="BI259" s="8">
        <v>11.64</v>
      </c>
      <c r="BJ259" s="8">
        <v>0</v>
      </c>
      <c r="BK259" s="9">
        <v>8.75</v>
      </c>
      <c r="BL259" s="9">
        <v>0</v>
      </c>
      <c r="BM259" s="9">
        <v>24.52</v>
      </c>
      <c r="BN259" s="10">
        <v>0</v>
      </c>
      <c r="BO259" s="10">
        <v>3.49</v>
      </c>
    </row>
    <row r="260" spans="1:67">
      <c r="A260" s="1" t="s">
        <v>953</v>
      </c>
      <c r="B260" s="1" t="s">
        <v>954</v>
      </c>
      <c r="C260" s="1" t="s">
        <v>955</v>
      </c>
      <c r="D260" s="11" t="s">
        <v>956</v>
      </c>
      <c r="E260" s="3">
        <v>2.64895813372009</v>
      </c>
      <c r="F260" s="3">
        <v>3.2597065916752061E-4</v>
      </c>
      <c r="G260" s="4">
        <v>1.3919112316009099</v>
      </c>
      <c r="H260" s="4">
        <v>0.45853680433055605</v>
      </c>
      <c r="I260" s="5">
        <v>1.33963479515643</v>
      </c>
      <c r="J260" s="5">
        <v>0.55355447053189499</v>
      </c>
      <c r="K260" s="6">
        <v>-1.8391225937439799</v>
      </c>
      <c r="L260" s="6">
        <v>0.24967533088262403</v>
      </c>
      <c r="M260" s="9">
        <v>0.63573532155989909</v>
      </c>
      <c r="N260" s="9">
        <v>1</v>
      </c>
      <c r="O260" s="10">
        <v>-1.21700049522944</v>
      </c>
      <c r="P260" s="10">
        <v>1</v>
      </c>
      <c r="Q260" s="2">
        <v>-1.21288152488334</v>
      </c>
      <c r="R260" s="2">
        <v>0.60261187507290004</v>
      </c>
      <c r="S260" s="8">
        <v>0.25838737714691201</v>
      </c>
      <c r="T260" s="8">
        <v>1</v>
      </c>
      <c r="U260" s="12">
        <v>-0.9247946562558691</v>
      </c>
      <c r="V260" s="12">
        <v>0.80788183756765608</v>
      </c>
      <c r="W260" s="45">
        <v>5.53</v>
      </c>
      <c r="X260" s="2">
        <v>0</v>
      </c>
      <c r="Y260" s="2">
        <v>0</v>
      </c>
      <c r="Z260" s="2">
        <v>6.41</v>
      </c>
      <c r="AA260" s="2">
        <v>0</v>
      </c>
      <c r="AB260" s="2">
        <v>0</v>
      </c>
      <c r="AC260" s="2">
        <v>0</v>
      </c>
      <c r="AD260" s="3">
        <v>20.149999999999999</v>
      </c>
      <c r="AE260" s="3">
        <v>16.34</v>
      </c>
      <c r="AF260" s="3">
        <v>14.37</v>
      </c>
      <c r="AG260" s="3">
        <v>18.309999999999999</v>
      </c>
      <c r="AH260" s="3">
        <v>12.8</v>
      </c>
      <c r="AI260" s="3">
        <v>3.99</v>
      </c>
      <c r="AJ260" s="4">
        <v>9.48</v>
      </c>
      <c r="AK260" s="4">
        <v>0</v>
      </c>
      <c r="AL260" s="4">
        <v>15.6</v>
      </c>
      <c r="AM260" s="4">
        <v>0</v>
      </c>
      <c r="AN260" s="4">
        <v>0</v>
      </c>
      <c r="AO260" s="4">
        <v>5.46</v>
      </c>
      <c r="AP260" s="5">
        <v>0</v>
      </c>
      <c r="AQ260" s="5">
        <v>0</v>
      </c>
      <c r="AR260" s="5">
        <v>0</v>
      </c>
      <c r="AS260" s="5">
        <v>6.04</v>
      </c>
      <c r="AT260" s="5">
        <v>0</v>
      </c>
      <c r="AU260" s="5">
        <v>18.809999999999999</v>
      </c>
      <c r="AV260" s="6">
        <v>8.26</v>
      </c>
      <c r="AW260" s="6">
        <v>0</v>
      </c>
      <c r="AX260" s="6">
        <v>0</v>
      </c>
      <c r="AY260" s="6">
        <v>20.22</v>
      </c>
      <c r="AZ260" s="6">
        <v>37.869999999999997</v>
      </c>
      <c r="BA260" s="6">
        <v>0</v>
      </c>
      <c r="BB260" s="7">
        <v>0</v>
      </c>
      <c r="BC260" s="7">
        <v>0</v>
      </c>
      <c r="BD260" s="7">
        <v>2.75</v>
      </c>
      <c r="BE260" s="7">
        <v>0</v>
      </c>
      <c r="BF260" s="7">
        <v>0</v>
      </c>
      <c r="BG260" s="7">
        <v>1.68</v>
      </c>
      <c r="BH260" s="8">
        <v>0</v>
      </c>
      <c r="BI260" s="8">
        <v>0</v>
      </c>
      <c r="BJ260" s="8">
        <v>9.32</v>
      </c>
      <c r="BK260" s="9">
        <v>3.98</v>
      </c>
      <c r="BL260" s="9">
        <v>3.87</v>
      </c>
      <c r="BM260" s="9">
        <v>7.8</v>
      </c>
      <c r="BN260" s="10">
        <v>0</v>
      </c>
      <c r="BO260" s="10">
        <v>0</v>
      </c>
    </row>
    <row r="261" spans="1:67">
      <c r="A261" s="1" t="s">
        <v>391</v>
      </c>
      <c r="B261" s="1" t="s">
        <v>392</v>
      </c>
      <c r="C261" s="1" t="s">
        <v>393</v>
      </c>
      <c r="D261" s="11" t="s">
        <v>394</v>
      </c>
      <c r="E261" s="3">
        <v>-0.83829462583969405</v>
      </c>
      <c r="F261" s="3">
        <v>0.77474000596184101</v>
      </c>
      <c r="G261" s="4">
        <v>-3.0910795171952898</v>
      </c>
      <c r="H261" s="4">
        <v>2.10106084018673E-2</v>
      </c>
      <c r="I261" s="5">
        <v>-2.8354387356194097</v>
      </c>
      <c r="J261" s="5">
        <v>0.13869492159657801</v>
      </c>
      <c r="K261" s="6">
        <v>-2.1118945328734799</v>
      </c>
      <c r="L261" s="6">
        <v>0.32161235139232702</v>
      </c>
      <c r="M261" s="9">
        <v>-0.95508623504599</v>
      </c>
      <c r="N261" s="9">
        <v>0.96394696859642703</v>
      </c>
      <c r="O261" s="10">
        <v>-1.91381625208821</v>
      </c>
      <c r="P261" s="10">
        <v>1</v>
      </c>
      <c r="Q261" s="2">
        <v>-0.33641458815213104</v>
      </c>
      <c r="R261" s="2">
        <v>0.98173064493696405</v>
      </c>
      <c r="S261" s="8">
        <v>1.8893733935492401</v>
      </c>
      <c r="T261" s="8">
        <v>0.97903020560090004</v>
      </c>
      <c r="U261" s="12">
        <v>1.53275719663359</v>
      </c>
      <c r="V261" s="12">
        <v>0.83467368364219707</v>
      </c>
      <c r="W261" s="45">
        <v>9.3000000000000007</v>
      </c>
      <c r="X261" s="2">
        <v>35.57</v>
      </c>
      <c r="Y261" s="2">
        <v>15.98</v>
      </c>
      <c r="Z261" s="2">
        <v>19.23</v>
      </c>
      <c r="AA261" s="2">
        <v>0</v>
      </c>
      <c r="AB261" s="2">
        <v>26.29</v>
      </c>
      <c r="AC261" s="2">
        <v>22.16</v>
      </c>
      <c r="AD261" s="3">
        <v>7.26</v>
      </c>
      <c r="AE261" s="3">
        <v>0</v>
      </c>
      <c r="AF261" s="3">
        <v>0</v>
      </c>
      <c r="AG261" s="3">
        <v>29.97</v>
      </c>
      <c r="AH261" s="3">
        <v>16.46</v>
      </c>
      <c r="AI261" s="3">
        <v>8.64</v>
      </c>
      <c r="AJ261" s="4">
        <v>5.92</v>
      </c>
      <c r="AK261" s="4">
        <v>0</v>
      </c>
      <c r="AL261" s="4">
        <v>0</v>
      </c>
      <c r="AM261" s="4">
        <v>0</v>
      </c>
      <c r="AN261" s="4">
        <v>0</v>
      </c>
      <c r="AO261" s="4">
        <v>3.64</v>
      </c>
      <c r="AP261" s="5">
        <v>63.4</v>
      </c>
      <c r="AQ261" s="5">
        <v>0</v>
      </c>
      <c r="AR261" s="5">
        <v>0</v>
      </c>
      <c r="AS261" s="5">
        <v>65.52</v>
      </c>
      <c r="AT261" s="5">
        <v>14.25</v>
      </c>
      <c r="AU261" s="5">
        <v>8.5500000000000007</v>
      </c>
      <c r="AV261" s="6">
        <v>4.13</v>
      </c>
      <c r="AW261" s="6">
        <v>0</v>
      </c>
      <c r="AX261" s="6">
        <v>14.75</v>
      </c>
      <c r="AY261" s="6">
        <v>0</v>
      </c>
      <c r="AZ261" s="6">
        <v>0</v>
      </c>
      <c r="BA261" s="6">
        <v>0</v>
      </c>
      <c r="BB261" s="7">
        <v>0</v>
      </c>
      <c r="BC261" s="7">
        <v>0</v>
      </c>
      <c r="BD261" s="7">
        <v>0</v>
      </c>
      <c r="BE261" s="7">
        <v>0</v>
      </c>
      <c r="BF261" s="7">
        <v>28.48</v>
      </c>
      <c r="BG261" s="7">
        <v>0</v>
      </c>
      <c r="BH261" s="8">
        <v>0</v>
      </c>
      <c r="BI261" s="8">
        <v>12.75</v>
      </c>
      <c r="BJ261" s="8">
        <v>0</v>
      </c>
      <c r="BK261" s="9">
        <v>0</v>
      </c>
      <c r="BL261" s="9">
        <v>6.29</v>
      </c>
      <c r="BM261" s="9">
        <v>0</v>
      </c>
      <c r="BN261" s="10">
        <v>0</v>
      </c>
      <c r="BO261" s="10">
        <v>0</v>
      </c>
    </row>
    <row r="262" spans="1:67">
      <c r="A262" s="1" t="s">
        <v>281</v>
      </c>
      <c r="B262" s="1" t="s">
        <v>282</v>
      </c>
      <c r="C262" s="1" t="s">
        <v>283</v>
      </c>
      <c r="D262" s="11" t="s">
        <v>284</v>
      </c>
      <c r="E262" s="3">
        <v>-2.5870818102379802</v>
      </c>
      <c r="F262" s="3">
        <v>0.26365935480906805</v>
      </c>
      <c r="G262" s="4">
        <v>-4.1368682166840598</v>
      </c>
      <c r="H262" s="4">
        <v>1.1794543031732699E-2</v>
      </c>
      <c r="I262" s="5">
        <v>-1.33476014555332</v>
      </c>
      <c r="J262" s="5">
        <v>0.56743835884903504</v>
      </c>
      <c r="K262" s="6">
        <v>0.77864359148153206</v>
      </c>
      <c r="L262" s="6">
        <v>0.75951994449003701</v>
      </c>
      <c r="M262" s="9">
        <v>-1.11352714646953</v>
      </c>
      <c r="N262" s="9">
        <v>0.96749234287363806</v>
      </c>
      <c r="O262" s="10">
        <v>0.210010430851644</v>
      </c>
      <c r="P262" s="10">
        <v>0.98890038138778003</v>
      </c>
      <c r="Q262" s="2">
        <v>-0.605140881494456</v>
      </c>
      <c r="R262" s="2">
        <v>0.91844900781876804</v>
      </c>
      <c r="S262" s="8">
        <v>-1.6845112403423301E-2</v>
      </c>
      <c r="T262" s="8">
        <v>0.99695411187637306</v>
      </c>
      <c r="U262" s="12">
        <v>-0.62055826111434997</v>
      </c>
      <c r="V262" s="12">
        <v>0.8681964934271561</v>
      </c>
      <c r="W262" s="45">
        <v>17.55</v>
      </c>
      <c r="X262" s="2">
        <v>0</v>
      </c>
      <c r="Y262" s="2">
        <v>15.98</v>
      </c>
      <c r="Z262" s="2">
        <v>24.21</v>
      </c>
      <c r="AA262" s="2">
        <v>0</v>
      </c>
      <c r="AB262" s="2">
        <v>33.799999999999997</v>
      </c>
      <c r="AC262" s="2">
        <v>31.4</v>
      </c>
      <c r="AD262" s="3">
        <v>0</v>
      </c>
      <c r="AE262" s="3">
        <v>0</v>
      </c>
      <c r="AF262" s="3">
        <v>11.68</v>
      </c>
      <c r="AG262" s="3">
        <v>0</v>
      </c>
      <c r="AH262" s="3">
        <v>0</v>
      </c>
      <c r="AI262" s="3">
        <v>3.32</v>
      </c>
      <c r="AJ262" s="4">
        <v>0</v>
      </c>
      <c r="AK262" s="4">
        <v>0</v>
      </c>
      <c r="AL262" s="4">
        <v>0</v>
      </c>
      <c r="AM262" s="4">
        <v>0</v>
      </c>
      <c r="AN262" s="4">
        <v>0</v>
      </c>
      <c r="AO262" s="4">
        <v>0</v>
      </c>
      <c r="AP262" s="5">
        <v>0</v>
      </c>
      <c r="AQ262" s="5">
        <v>0</v>
      </c>
      <c r="AR262" s="5">
        <v>0</v>
      </c>
      <c r="AS262" s="5">
        <v>44.83</v>
      </c>
      <c r="AT262" s="5">
        <v>73.77</v>
      </c>
      <c r="AU262" s="5">
        <v>37.619999999999997</v>
      </c>
      <c r="AV262" s="6">
        <v>14.75</v>
      </c>
      <c r="AW262" s="6">
        <v>10.09</v>
      </c>
      <c r="AX262" s="6">
        <v>31.6</v>
      </c>
      <c r="AY262" s="6">
        <v>0</v>
      </c>
      <c r="AZ262" s="6">
        <v>0</v>
      </c>
      <c r="BA262" s="6">
        <v>12.14</v>
      </c>
      <c r="BB262" s="7">
        <v>0</v>
      </c>
      <c r="BC262" s="7">
        <v>114.72</v>
      </c>
      <c r="BD262" s="7">
        <v>38.51</v>
      </c>
      <c r="BE262" s="7">
        <v>46.75</v>
      </c>
      <c r="BF262" s="7">
        <v>24.73</v>
      </c>
      <c r="BG262" s="7">
        <v>50.34</v>
      </c>
      <c r="BH262" s="8">
        <v>29.55</v>
      </c>
      <c r="BI262" s="8">
        <v>6.65</v>
      </c>
      <c r="BJ262" s="8">
        <v>34.630000000000003</v>
      </c>
      <c r="BK262" s="9">
        <v>0</v>
      </c>
      <c r="BL262" s="9">
        <v>0</v>
      </c>
      <c r="BM262" s="9">
        <v>31.21</v>
      </c>
      <c r="BN262" s="10">
        <v>0</v>
      </c>
      <c r="BO262" s="10">
        <v>49.8</v>
      </c>
    </row>
    <row r="263" spans="1:67">
      <c r="A263" s="1" t="s">
        <v>667</v>
      </c>
      <c r="B263" s="1" t="s">
        <v>668</v>
      </c>
      <c r="C263" s="1" t="s">
        <v>669</v>
      </c>
      <c r="D263" s="11" t="s">
        <v>670</v>
      </c>
      <c r="E263" s="3">
        <v>3.35618430923877</v>
      </c>
      <c r="F263" s="3">
        <v>3.1660277255777156E-3</v>
      </c>
      <c r="G263" s="4">
        <v>3.9234993958343001</v>
      </c>
      <c r="H263" s="4">
        <v>3.7483647633913396E-2</v>
      </c>
      <c r="I263" s="5">
        <v>1.1694059098298499</v>
      </c>
      <c r="J263" s="5">
        <v>0.63230782767071403</v>
      </c>
      <c r="K263" s="6">
        <v>0.57972836020654306</v>
      </c>
      <c r="L263" s="6">
        <v>0.86614766754420702</v>
      </c>
      <c r="M263" s="9">
        <v>-1.82308275717122</v>
      </c>
      <c r="N263" s="9">
        <v>0.76773220518142105</v>
      </c>
      <c r="O263" s="10">
        <v>-2.10420107994275</v>
      </c>
      <c r="P263" s="10">
        <v>1</v>
      </c>
      <c r="Q263" s="2">
        <v>-1.7392679650271501</v>
      </c>
      <c r="R263" s="2">
        <v>0.39856621932671604</v>
      </c>
      <c r="S263" s="8">
        <v>-1.1192742151419</v>
      </c>
      <c r="T263" s="8">
        <v>0.83364874671921307</v>
      </c>
      <c r="U263" s="12">
        <v>-2.8995270393881603</v>
      </c>
      <c r="V263" s="12">
        <v>0.172741574213258</v>
      </c>
      <c r="W263" s="45">
        <v>6.28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3">
        <v>11.29</v>
      </c>
      <c r="AE263" s="3">
        <v>0</v>
      </c>
      <c r="AF263" s="3">
        <v>12.58</v>
      </c>
      <c r="AG263" s="3">
        <v>18.309999999999999</v>
      </c>
      <c r="AH263" s="3">
        <v>5.49</v>
      </c>
      <c r="AI263" s="3">
        <v>12.63</v>
      </c>
      <c r="AJ263" s="4">
        <v>13.03</v>
      </c>
      <c r="AK263" s="4">
        <v>52.7</v>
      </c>
      <c r="AL263" s="4">
        <v>23.86</v>
      </c>
      <c r="AM263" s="4">
        <v>0</v>
      </c>
      <c r="AN263" s="4">
        <v>13.08</v>
      </c>
      <c r="AO263" s="4">
        <v>0</v>
      </c>
      <c r="AP263" s="5">
        <v>0</v>
      </c>
      <c r="AQ263" s="5">
        <v>0</v>
      </c>
      <c r="AR263" s="5">
        <v>9.3000000000000007</v>
      </c>
      <c r="AS263" s="5">
        <v>0</v>
      </c>
      <c r="AT263" s="5">
        <v>0</v>
      </c>
      <c r="AU263" s="5">
        <v>8.5500000000000007</v>
      </c>
      <c r="AV263" s="6">
        <v>7.08</v>
      </c>
      <c r="AW263" s="6">
        <v>0</v>
      </c>
      <c r="AX263" s="6">
        <v>0</v>
      </c>
      <c r="AY263" s="6">
        <v>0</v>
      </c>
      <c r="AZ263" s="6">
        <v>0</v>
      </c>
      <c r="BA263" s="6">
        <v>40.97</v>
      </c>
      <c r="BB263" s="7">
        <v>0</v>
      </c>
      <c r="BC263" s="7">
        <v>5.29</v>
      </c>
      <c r="BD263" s="7">
        <v>18.34</v>
      </c>
      <c r="BE263" s="7">
        <v>0</v>
      </c>
      <c r="BF263" s="7">
        <v>0</v>
      </c>
      <c r="BG263" s="7">
        <v>5.03</v>
      </c>
      <c r="BH263" s="8">
        <v>0</v>
      </c>
      <c r="BI263" s="8">
        <v>14.97</v>
      </c>
      <c r="BJ263" s="8">
        <v>0</v>
      </c>
      <c r="BK263" s="9">
        <v>3.98</v>
      </c>
      <c r="BL263" s="9">
        <v>0</v>
      </c>
      <c r="BM263" s="9">
        <v>0</v>
      </c>
      <c r="BN263" s="10">
        <v>0</v>
      </c>
      <c r="BO263" s="10">
        <v>0</v>
      </c>
    </row>
    <row r="264" spans="1:67">
      <c r="A264" s="1" t="s">
        <v>132</v>
      </c>
      <c r="B264" s="1" t="s">
        <v>133</v>
      </c>
      <c r="C264" s="1" t="s">
        <v>134</v>
      </c>
      <c r="D264" s="11" t="s">
        <v>135</v>
      </c>
      <c r="E264" s="3">
        <v>-0.8336959364932861</v>
      </c>
      <c r="F264" s="3">
        <v>0.52502716870050603</v>
      </c>
      <c r="G264" s="4">
        <v>-2.6787056373602898</v>
      </c>
      <c r="H264" s="4">
        <v>9.9287907794649681E-4</v>
      </c>
      <c r="I264" s="5">
        <v>1.66011343577</v>
      </c>
      <c r="J264" s="5">
        <v>0.17831561165232301</v>
      </c>
      <c r="K264" s="6">
        <v>2.23751527618654</v>
      </c>
      <c r="L264" s="6">
        <v>0.14903215767864</v>
      </c>
      <c r="M264" s="9">
        <v>0.81773470828715611</v>
      </c>
      <c r="N264" s="9">
        <v>0.75728454260255906</v>
      </c>
      <c r="O264" s="10">
        <v>-1.1718186928079199</v>
      </c>
      <c r="P264" s="10">
        <v>0.97869819765605004</v>
      </c>
      <c r="Q264" s="2">
        <v>2.1969014712261901</v>
      </c>
      <c r="R264" s="2">
        <v>2.0225124791822698E-2</v>
      </c>
      <c r="S264" s="8">
        <v>-0.55005842070326705</v>
      </c>
      <c r="T264" s="8">
        <v>0.95960706608278112</v>
      </c>
      <c r="U264" s="12">
        <v>1.6398418559749</v>
      </c>
      <c r="V264" s="12">
        <v>0.12041469441696301</v>
      </c>
      <c r="W264" s="45">
        <v>5.48</v>
      </c>
      <c r="X264" s="2">
        <v>23.71</v>
      </c>
      <c r="Y264" s="2">
        <v>8.7899999999999991</v>
      </c>
      <c r="Z264" s="2">
        <v>7.83</v>
      </c>
      <c r="AA264" s="2">
        <v>13.53</v>
      </c>
      <c r="AB264" s="2">
        <v>5.63</v>
      </c>
      <c r="AC264" s="2">
        <v>9.24</v>
      </c>
      <c r="AD264" s="3">
        <v>0</v>
      </c>
      <c r="AE264" s="3">
        <v>10.06</v>
      </c>
      <c r="AF264" s="3">
        <v>6.29</v>
      </c>
      <c r="AG264" s="3">
        <v>3.33</v>
      </c>
      <c r="AH264" s="3">
        <v>10.37</v>
      </c>
      <c r="AI264" s="3">
        <v>5.32</v>
      </c>
      <c r="AJ264" s="4">
        <v>0</v>
      </c>
      <c r="AK264" s="4">
        <v>0</v>
      </c>
      <c r="AL264" s="4">
        <v>0</v>
      </c>
      <c r="AM264" s="4">
        <v>0</v>
      </c>
      <c r="AN264" s="4">
        <v>3.63</v>
      </c>
      <c r="AO264" s="4">
        <v>0</v>
      </c>
      <c r="AP264" s="5">
        <v>0</v>
      </c>
      <c r="AQ264" s="5">
        <v>2.3199999999999998</v>
      </c>
      <c r="AR264" s="5">
        <v>0</v>
      </c>
      <c r="AS264" s="5">
        <v>0</v>
      </c>
      <c r="AT264" s="5">
        <v>5.87</v>
      </c>
      <c r="AU264" s="5">
        <v>0</v>
      </c>
      <c r="AV264" s="6">
        <v>14.75</v>
      </c>
      <c r="AW264" s="6">
        <v>10.09</v>
      </c>
      <c r="AX264" s="6">
        <v>10.53</v>
      </c>
      <c r="AY264" s="6">
        <v>5.9</v>
      </c>
      <c r="AZ264" s="6">
        <v>0</v>
      </c>
      <c r="BA264" s="6">
        <v>0</v>
      </c>
      <c r="BB264" s="7">
        <v>45.96</v>
      </c>
      <c r="BC264" s="7">
        <v>3.53</v>
      </c>
      <c r="BD264" s="7">
        <v>3.67</v>
      </c>
      <c r="BE264" s="7">
        <v>0</v>
      </c>
      <c r="BF264" s="7">
        <v>0</v>
      </c>
      <c r="BG264" s="7">
        <v>10.91</v>
      </c>
      <c r="BH264" s="8">
        <v>4.55</v>
      </c>
      <c r="BI264" s="8">
        <v>2.2200000000000002</v>
      </c>
      <c r="BJ264" s="8">
        <v>0</v>
      </c>
      <c r="BK264" s="9">
        <v>7.96</v>
      </c>
      <c r="BL264" s="9">
        <v>5.32</v>
      </c>
      <c r="BM264" s="9">
        <v>0</v>
      </c>
      <c r="BN264" s="10">
        <v>0</v>
      </c>
      <c r="BO264" s="10">
        <v>0</v>
      </c>
    </row>
    <row r="265" spans="1:67">
      <c r="A265" s="1" t="s">
        <v>778</v>
      </c>
      <c r="B265" s="1" t="s">
        <v>779</v>
      </c>
      <c r="C265" s="1" t="s">
        <v>780</v>
      </c>
      <c r="D265" s="11" t="s">
        <v>781</v>
      </c>
      <c r="E265" s="3">
        <v>1.5652712190737401</v>
      </c>
      <c r="F265" s="3">
        <v>0.22140325145500903</v>
      </c>
      <c r="G265" s="4">
        <v>2.1948303874597599</v>
      </c>
      <c r="H265" s="4">
        <v>4.1550602328555501E-2</v>
      </c>
      <c r="I265" s="5">
        <v>1.26430928573413</v>
      </c>
      <c r="J265" s="5">
        <v>0.33553707142670303</v>
      </c>
      <c r="K265" s="6">
        <v>1.09730517950333</v>
      </c>
      <c r="L265" s="6">
        <v>0.46854391326973205</v>
      </c>
      <c r="M265" s="9">
        <v>1.7905705716470299</v>
      </c>
      <c r="N265" s="9">
        <v>0.60334361802567005</v>
      </c>
      <c r="O265" s="10">
        <v>-1.2508167430471899</v>
      </c>
      <c r="P265" s="10">
        <v>0.9885834010001</v>
      </c>
      <c r="Q265" s="2">
        <v>-0.66891986208480103</v>
      </c>
      <c r="R265" s="2">
        <v>0.76061885141802998</v>
      </c>
      <c r="S265" s="8">
        <v>0.23842831046883403</v>
      </c>
      <c r="T265" s="8">
        <v>1</v>
      </c>
      <c r="U265" s="12">
        <v>-0.43369267801910805</v>
      </c>
      <c r="V265" s="12">
        <v>0.89787880641677709</v>
      </c>
      <c r="W265" s="45">
        <v>80.36</v>
      </c>
      <c r="X265" s="2">
        <v>81.31</v>
      </c>
      <c r="Y265" s="2">
        <v>15.18</v>
      </c>
      <c r="Z265" s="2">
        <v>35.6</v>
      </c>
      <c r="AA265" s="2">
        <v>6.76</v>
      </c>
      <c r="AB265" s="2">
        <v>20.65</v>
      </c>
      <c r="AC265" s="2">
        <v>23.09</v>
      </c>
      <c r="AD265" s="3">
        <v>99.16</v>
      </c>
      <c r="AE265" s="3">
        <v>153.34</v>
      </c>
      <c r="AF265" s="3">
        <v>49.41</v>
      </c>
      <c r="AG265" s="3">
        <v>165.65</v>
      </c>
      <c r="AH265" s="3">
        <v>43.29</v>
      </c>
      <c r="AI265" s="3">
        <v>26.6</v>
      </c>
      <c r="AJ265" s="4">
        <v>73.45</v>
      </c>
      <c r="AK265" s="4">
        <v>145.44</v>
      </c>
      <c r="AL265" s="4">
        <v>78.92</v>
      </c>
      <c r="AM265" s="4">
        <v>289.60000000000002</v>
      </c>
      <c r="AN265" s="4">
        <v>42.13</v>
      </c>
      <c r="AO265" s="4">
        <v>181.17</v>
      </c>
      <c r="AP265" s="5">
        <v>37.11</v>
      </c>
      <c r="AQ265" s="5">
        <v>44.05</v>
      </c>
      <c r="AR265" s="5">
        <v>84.87</v>
      </c>
      <c r="AS265" s="5">
        <v>28.45</v>
      </c>
      <c r="AT265" s="5">
        <v>1.68</v>
      </c>
      <c r="AU265" s="5">
        <v>88.93</v>
      </c>
      <c r="AV265" s="6">
        <v>60.17</v>
      </c>
      <c r="AW265" s="6">
        <v>47.1</v>
      </c>
      <c r="AX265" s="6">
        <v>185.38</v>
      </c>
      <c r="AY265" s="6">
        <v>22.75</v>
      </c>
      <c r="AZ265" s="6">
        <v>218.27</v>
      </c>
      <c r="BA265" s="6">
        <v>136.55000000000001</v>
      </c>
      <c r="BB265" s="7">
        <v>5.87</v>
      </c>
      <c r="BC265" s="7">
        <v>92.66</v>
      </c>
      <c r="BD265" s="7">
        <v>188.89</v>
      </c>
      <c r="BE265" s="7">
        <v>34.79</v>
      </c>
      <c r="BF265" s="7">
        <v>210.57</v>
      </c>
      <c r="BG265" s="7">
        <v>49.5</v>
      </c>
      <c r="BH265" s="8">
        <v>67.45</v>
      </c>
      <c r="BI265" s="8">
        <v>7.76</v>
      </c>
      <c r="BJ265" s="8">
        <v>26.64</v>
      </c>
      <c r="BK265" s="9">
        <v>192.55</v>
      </c>
      <c r="BL265" s="9">
        <v>16.940000000000001</v>
      </c>
      <c r="BM265" s="9">
        <v>132.62</v>
      </c>
      <c r="BN265" s="10">
        <v>0</v>
      </c>
      <c r="BO265" s="10">
        <v>23.59</v>
      </c>
    </row>
    <row r="266" spans="1:67">
      <c r="A266" s="1" t="s">
        <v>941</v>
      </c>
      <c r="B266" s="1" t="s">
        <v>942</v>
      </c>
      <c r="C266" s="1" t="s">
        <v>943</v>
      </c>
      <c r="D266" s="11" t="s">
        <v>944</v>
      </c>
      <c r="E266" s="3">
        <v>3.5950671260253899</v>
      </c>
      <c r="F266" s="3">
        <v>1.7912417492873433E-4</v>
      </c>
      <c r="G266" s="4">
        <v>2.7691441956240199</v>
      </c>
      <c r="H266" s="4">
        <v>0.15140449820701901</v>
      </c>
      <c r="I266" s="5">
        <v>0.69328499258672205</v>
      </c>
      <c r="J266" s="5">
        <v>0.81767260679779408</v>
      </c>
      <c r="K266" s="6">
        <v>0.23005747890681802</v>
      </c>
      <c r="L266" s="6">
        <v>1</v>
      </c>
      <c r="M266" s="9">
        <v>-0.74318405690105904</v>
      </c>
      <c r="N266" s="9">
        <v>1</v>
      </c>
      <c r="O266" s="10">
        <v>-1.21362365685953</v>
      </c>
      <c r="P266" s="10">
        <v>1</v>
      </c>
      <c r="Q266" s="2">
        <v>-2.9874276385363498</v>
      </c>
      <c r="R266" s="2">
        <v>0.101458413386128</v>
      </c>
      <c r="S266" s="8">
        <v>-1.48278540701107</v>
      </c>
      <c r="T266" s="8">
        <v>0.64079613924855305</v>
      </c>
      <c r="U266" s="12">
        <v>-4.4782535164805397</v>
      </c>
      <c r="V266" s="12">
        <v>5.9336059127146502E-3</v>
      </c>
      <c r="W266" s="45">
        <v>14.48</v>
      </c>
      <c r="X266" s="2">
        <v>0</v>
      </c>
      <c r="Y266" s="2">
        <v>4</v>
      </c>
      <c r="Z266" s="2">
        <v>0</v>
      </c>
      <c r="AA266" s="2">
        <v>0</v>
      </c>
      <c r="AB266" s="2">
        <v>0</v>
      </c>
      <c r="AC266" s="2">
        <v>0</v>
      </c>
      <c r="AD266" s="3">
        <v>13.7</v>
      </c>
      <c r="AE266" s="3">
        <v>52.79</v>
      </c>
      <c r="AF266" s="3">
        <v>13.48</v>
      </c>
      <c r="AG266" s="3">
        <v>19.149999999999999</v>
      </c>
      <c r="AH266" s="3">
        <v>6.1</v>
      </c>
      <c r="AI266" s="3">
        <v>19.28</v>
      </c>
      <c r="AJ266" s="4">
        <v>0</v>
      </c>
      <c r="AK266" s="4">
        <v>0</v>
      </c>
      <c r="AL266" s="4">
        <v>23.86</v>
      </c>
      <c r="AM266" s="4">
        <v>0</v>
      </c>
      <c r="AN266" s="4">
        <v>10.9</v>
      </c>
      <c r="AO266" s="4">
        <v>23.67</v>
      </c>
      <c r="AP266" s="5">
        <v>0</v>
      </c>
      <c r="AQ266" s="5">
        <v>0</v>
      </c>
      <c r="AR266" s="5">
        <v>30.23</v>
      </c>
      <c r="AS266" s="5">
        <v>11.21</v>
      </c>
      <c r="AT266" s="5">
        <v>11.74</v>
      </c>
      <c r="AU266" s="5">
        <v>22.23</v>
      </c>
      <c r="AV266" s="6">
        <v>40.11</v>
      </c>
      <c r="AW266" s="6">
        <v>0</v>
      </c>
      <c r="AX266" s="6">
        <v>0</v>
      </c>
      <c r="AY266" s="6">
        <v>52.24</v>
      </c>
      <c r="AZ266" s="6">
        <v>24.92</v>
      </c>
      <c r="BA266" s="6">
        <v>0</v>
      </c>
      <c r="BB266" s="7">
        <v>0</v>
      </c>
      <c r="BC266" s="7">
        <v>0</v>
      </c>
      <c r="BD266" s="7">
        <v>34.840000000000003</v>
      </c>
      <c r="BE266" s="7">
        <v>0</v>
      </c>
      <c r="BF266" s="7">
        <v>51.71</v>
      </c>
      <c r="BG266" s="7">
        <v>0</v>
      </c>
      <c r="BH266" s="8">
        <v>78.06</v>
      </c>
      <c r="BI266" s="8">
        <v>16.079999999999998</v>
      </c>
      <c r="BJ266" s="8">
        <v>0</v>
      </c>
      <c r="BK266" s="9">
        <v>45.35</v>
      </c>
      <c r="BL266" s="9">
        <v>8.7100000000000009</v>
      </c>
      <c r="BM266" s="9">
        <v>0</v>
      </c>
      <c r="BN266" s="10">
        <v>0</v>
      </c>
      <c r="BO266" s="10">
        <v>22.71</v>
      </c>
    </row>
    <row r="267" spans="1:67">
      <c r="A267" s="1" t="s">
        <v>919</v>
      </c>
      <c r="B267" s="1" t="s">
        <v>920</v>
      </c>
      <c r="C267" s="1" t="s">
        <v>921</v>
      </c>
      <c r="D267" s="11" t="s">
        <v>922</v>
      </c>
      <c r="E267" s="3">
        <v>2.4367004342543801</v>
      </c>
      <c r="F267" s="35">
        <v>5.8935861537800596E-7</v>
      </c>
      <c r="G267" s="4">
        <v>0.10341851963255401</v>
      </c>
      <c r="H267" s="4">
        <v>1</v>
      </c>
      <c r="I267" s="5">
        <v>-1.75650270243075</v>
      </c>
      <c r="J267" s="5">
        <v>0.30938219016805102</v>
      </c>
      <c r="K267" s="6">
        <v>-0.39018021860692204</v>
      </c>
      <c r="L267" s="6">
        <v>0.92129658932521608</v>
      </c>
      <c r="M267" s="9">
        <v>-2.7678516506030002</v>
      </c>
      <c r="N267" s="9">
        <v>0.27560846468227701</v>
      </c>
      <c r="O267" s="10">
        <v>0.8268581760248721</v>
      </c>
      <c r="P267" s="10">
        <v>0.84208651729797002</v>
      </c>
      <c r="Q267" s="2">
        <v>-0.94343591267936</v>
      </c>
      <c r="R267" s="2">
        <v>0.68501802152876801</v>
      </c>
      <c r="S267" s="8">
        <v>-0.54467042705980107</v>
      </c>
      <c r="T267" s="8">
        <v>0.93446236939025995</v>
      </c>
      <c r="U267" s="12">
        <v>-1.5038650854827</v>
      </c>
      <c r="V267" s="12">
        <v>0.45907329135894603</v>
      </c>
      <c r="W267" s="45">
        <v>3.47</v>
      </c>
      <c r="X267" s="2">
        <v>0</v>
      </c>
      <c r="Y267" s="2">
        <v>6.39</v>
      </c>
      <c r="Z267" s="2">
        <v>0</v>
      </c>
      <c r="AA267" s="2">
        <v>0</v>
      </c>
      <c r="AB267" s="2">
        <v>0</v>
      </c>
      <c r="AC267" s="2">
        <v>0</v>
      </c>
      <c r="AD267" s="3">
        <v>12.09</v>
      </c>
      <c r="AE267" s="3">
        <v>10.06</v>
      </c>
      <c r="AF267" s="3">
        <v>14.37</v>
      </c>
      <c r="AG267" s="3">
        <v>14.98</v>
      </c>
      <c r="AH267" s="3">
        <v>8.5399999999999991</v>
      </c>
      <c r="AI267" s="3">
        <v>9.9700000000000006</v>
      </c>
      <c r="AJ267" s="4">
        <v>2.37</v>
      </c>
      <c r="AK267" s="4">
        <v>0</v>
      </c>
      <c r="AL267" s="4">
        <v>0</v>
      </c>
      <c r="AM267" s="4">
        <v>0</v>
      </c>
      <c r="AN267" s="4">
        <v>1.45</v>
      </c>
      <c r="AO267" s="4">
        <v>5.46</v>
      </c>
      <c r="AP267" s="5">
        <v>0</v>
      </c>
      <c r="AQ267" s="5">
        <v>0</v>
      </c>
      <c r="AR267" s="5">
        <v>0</v>
      </c>
      <c r="AS267" s="5">
        <v>0</v>
      </c>
      <c r="AT267" s="5">
        <v>11.74</v>
      </c>
      <c r="AU267" s="5">
        <v>6.84</v>
      </c>
      <c r="AV267" s="6">
        <v>0</v>
      </c>
      <c r="AW267" s="6">
        <v>1.68</v>
      </c>
      <c r="AX267" s="6">
        <v>0</v>
      </c>
      <c r="AY267" s="6">
        <v>0</v>
      </c>
      <c r="AZ267" s="6">
        <v>0</v>
      </c>
      <c r="BA267" s="6">
        <v>0</v>
      </c>
      <c r="BB267" s="7">
        <v>0</v>
      </c>
      <c r="BC267" s="7">
        <v>0</v>
      </c>
      <c r="BD267" s="7">
        <v>13.75</v>
      </c>
      <c r="BE267" s="7">
        <v>0</v>
      </c>
      <c r="BF267" s="7">
        <v>0</v>
      </c>
      <c r="BG267" s="7">
        <v>0</v>
      </c>
      <c r="BH267" s="8">
        <v>9.09</v>
      </c>
      <c r="BI267" s="8">
        <v>3.88</v>
      </c>
      <c r="BJ267" s="8">
        <v>0</v>
      </c>
      <c r="BK267" s="9">
        <v>0</v>
      </c>
      <c r="BL267" s="9">
        <v>0</v>
      </c>
      <c r="BM267" s="9">
        <v>0</v>
      </c>
      <c r="BN267" s="10">
        <v>18.18</v>
      </c>
      <c r="BO267" s="10">
        <v>1.75</v>
      </c>
    </row>
    <row r="268" spans="1:67">
      <c r="A268" s="1" t="s">
        <v>671</v>
      </c>
      <c r="B268" s="1" t="s">
        <v>672</v>
      </c>
      <c r="C268" s="1" t="s">
        <v>673</v>
      </c>
      <c r="D268" s="11" t="s">
        <v>674</v>
      </c>
      <c r="E268" s="3">
        <v>2.3691330525946599</v>
      </c>
      <c r="F268" s="3">
        <v>0.30977376559036801</v>
      </c>
      <c r="G268" s="4">
        <v>3.4674576764114802</v>
      </c>
      <c r="H268" s="4">
        <v>3.7483647633913396E-2</v>
      </c>
      <c r="I268" s="5">
        <v>1.2559404139167401</v>
      </c>
      <c r="J268" s="5">
        <v>0.63114862512599601</v>
      </c>
      <c r="K268" s="6">
        <v>0.48600866434766304</v>
      </c>
      <c r="L268" s="6">
        <v>0.90791212642689811</v>
      </c>
      <c r="M268" s="9">
        <v>-0.77870164403922404</v>
      </c>
      <c r="N268" s="9">
        <v>0.93061617992048307</v>
      </c>
      <c r="O268" s="10">
        <v>-0.9407069061473361</v>
      </c>
      <c r="P268" s="10">
        <v>0.85466802434176503</v>
      </c>
      <c r="Q268" s="2">
        <v>-2.10750058918789</v>
      </c>
      <c r="R268" s="2">
        <v>0.37605964594065305</v>
      </c>
      <c r="S268" s="8">
        <v>-1.9431241742299101</v>
      </c>
      <c r="T268" s="8">
        <v>0.41226462275764503</v>
      </c>
      <c r="U268" s="12">
        <v>-4.1178486553691904</v>
      </c>
      <c r="V268" s="43" t="s">
        <v>675</v>
      </c>
      <c r="W268" s="45">
        <v>11.18</v>
      </c>
      <c r="X268" s="2">
        <v>0</v>
      </c>
      <c r="Y268" s="2">
        <v>2.4</v>
      </c>
      <c r="Z268" s="2">
        <v>0</v>
      </c>
      <c r="AA268" s="2">
        <v>0</v>
      </c>
      <c r="AB268" s="2">
        <v>0</v>
      </c>
      <c r="AC268" s="2">
        <v>2.77</v>
      </c>
      <c r="AD268" s="3">
        <v>29.02</v>
      </c>
      <c r="AE268" s="3">
        <v>0</v>
      </c>
      <c r="AF268" s="3">
        <v>0</v>
      </c>
      <c r="AG268" s="3">
        <v>0</v>
      </c>
      <c r="AH268" s="3">
        <v>8.5399999999999991</v>
      </c>
      <c r="AI268" s="3">
        <v>11.3</v>
      </c>
      <c r="AJ268" s="4">
        <v>30.8</v>
      </c>
      <c r="AK268" s="4">
        <v>0</v>
      </c>
      <c r="AL268" s="4">
        <v>0</v>
      </c>
      <c r="AM268" s="4">
        <v>21.21</v>
      </c>
      <c r="AN268" s="4">
        <v>11.62</v>
      </c>
      <c r="AO268" s="4">
        <v>40.97</v>
      </c>
      <c r="AP268" s="5">
        <v>0</v>
      </c>
      <c r="AQ268" s="5">
        <v>0</v>
      </c>
      <c r="AR268" s="5">
        <v>0</v>
      </c>
      <c r="AS268" s="5">
        <v>0</v>
      </c>
      <c r="AT268" s="5">
        <v>15.93</v>
      </c>
      <c r="AU268" s="5">
        <v>22.23</v>
      </c>
      <c r="AV268" s="6">
        <v>69.61</v>
      </c>
      <c r="AW268" s="6">
        <v>9.25</v>
      </c>
      <c r="AX268" s="6">
        <v>27.39</v>
      </c>
      <c r="AY268" s="6">
        <v>0</v>
      </c>
      <c r="AZ268" s="6">
        <v>0</v>
      </c>
      <c r="BA268" s="6">
        <v>0</v>
      </c>
      <c r="BB268" s="7">
        <v>0</v>
      </c>
      <c r="BC268" s="7">
        <v>15.88</v>
      </c>
      <c r="BD268" s="7">
        <v>0</v>
      </c>
      <c r="BE268" s="7">
        <v>0</v>
      </c>
      <c r="BF268" s="7">
        <v>15.74</v>
      </c>
      <c r="BG268" s="7">
        <v>26.01</v>
      </c>
      <c r="BH268" s="8">
        <v>37.89</v>
      </c>
      <c r="BI268" s="8">
        <v>17.190000000000001</v>
      </c>
      <c r="BJ268" s="8">
        <v>15.98</v>
      </c>
      <c r="BK268" s="9">
        <v>0</v>
      </c>
      <c r="BL268" s="9">
        <v>10.17</v>
      </c>
      <c r="BM268" s="9">
        <v>30.09</v>
      </c>
      <c r="BN268" s="10">
        <v>0</v>
      </c>
      <c r="BO268" s="10">
        <v>20.09</v>
      </c>
    </row>
    <row r="269" spans="1:67">
      <c r="A269" s="1" t="s">
        <v>651</v>
      </c>
      <c r="B269" s="1" t="s">
        <v>652</v>
      </c>
      <c r="C269" s="1" t="s">
        <v>72</v>
      </c>
      <c r="D269" s="11"/>
      <c r="E269" s="3">
        <v>-0.85694839211323304</v>
      </c>
      <c r="F269" s="3">
        <v>0.7818399505873761</v>
      </c>
      <c r="G269" s="4">
        <v>-2.74197662132512</v>
      </c>
      <c r="H269" s="4">
        <v>3.6224341693543001E-2</v>
      </c>
      <c r="I269" s="5">
        <v>-1.0661270038823301</v>
      </c>
      <c r="J269" s="5">
        <v>0.73890555867540908</v>
      </c>
      <c r="K269" s="6">
        <v>-0.36472601386929604</v>
      </c>
      <c r="L269" s="6">
        <v>0.92855491737722406</v>
      </c>
      <c r="M269" s="9">
        <v>-1.9173405776639501</v>
      </c>
      <c r="N269" s="9">
        <v>0.7558599949619681</v>
      </c>
      <c r="O269" s="10">
        <v>-1.8692939803854001</v>
      </c>
      <c r="P269" s="10">
        <v>1</v>
      </c>
      <c r="Q269" s="2">
        <v>-0.39255380771669302</v>
      </c>
      <c r="R269" s="2">
        <v>0.96310394759149109</v>
      </c>
      <c r="S269" s="8">
        <v>-8.6136276582012006E-2</v>
      </c>
      <c r="T269" s="8">
        <v>0.94851395377767511</v>
      </c>
      <c r="U269" s="12">
        <v>-0.46443450890950205</v>
      </c>
      <c r="V269" s="12">
        <v>0.8928255558561321</v>
      </c>
      <c r="W269" s="45">
        <v>9.3000000000000007</v>
      </c>
      <c r="X269" s="2">
        <v>0</v>
      </c>
      <c r="Y269" s="2">
        <v>5.59</v>
      </c>
      <c r="Z269" s="2">
        <v>9.9700000000000006</v>
      </c>
      <c r="AA269" s="2">
        <v>30.92</v>
      </c>
      <c r="AB269" s="2">
        <v>20.65</v>
      </c>
      <c r="AC269" s="2">
        <v>9.24</v>
      </c>
      <c r="AD269" s="3">
        <v>2.42</v>
      </c>
      <c r="AE269" s="3">
        <v>0</v>
      </c>
      <c r="AF269" s="3">
        <v>22.46</v>
      </c>
      <c r="AG269" s="3">
        <v>7.49</v>
      </c>
      <c r="AH269" s="3">
        <v>0</v>
      </c>
      <c r="AI269" s="3">
        <v>7.98</v>
      </c>
      <c r="AJ269" s="4">
        <v>4.74</v>
      </c>
      <c r="AK269" s="4">
        <v>0</v>
      </c>
      <c r="AL269" s="4">
        <v>0</v>
      </c>
      <c r="AM269" s="4">
        <v>0</v>
      </c>
      <c r="AN269" s="4">
        <v>2.1800000000000002</v>
      </c>
      <c r="AO269" s="4">
        <v>0</v>
      </c>
      <c r="AP269" s="5">
        <v>35.57</v>
      </c>
      <c r="AQ269" s="5">
        <v>0</v>
      </c>
      <c r="AR269" s="5">
        <v>59.3</v>
      </c>
      <c r="AS269" s="5">
        <v>0</v>
      </c>
      <c r="AT269" s="5">
        <v>9.2200000000000006</v>
      </c>
      <c r="AU269" s="5">
        <v>0</v>
      </c>
      <c r="AV269" s="6">
        <v>2.95</v>
      </c>
      <c r="AW269" s="6">
        <v>0</v>
      </c>
      <c r="AX269" s="6">
        <v>40.03</v>
      </c>
      <c r="AY269" s="6">
        <v>0</v>
      </c>
      <c r="AZ269" s="6">
        <v>0</v>
      </c>
      <c r="BA269" s="6">
        <v>6.07</v>
      </c>
      <c r="BB269" s="7">
        <v>29.34</v>
      </c>
      <c r="BC269" s="7">
        <v>0</v>
      </c>
      <c r="BD269" s="7">
        <v>22.01</v>
      </c>
      <c r="BE269" s="7">
        <v>16.309999999999999</v>
      </c>
      <c r="BF269" s="7">
        <v>8.99</v>
      </c>
      <c r="BG269" s="7">
        <v>0</v>
      </c>
      <c r="BH269" s="8">
        <v>0</v>
      </c>
      <c r="BI269" s="8">
        <v>6.65</v>
      </c>
      <c r="BJ269" s="8">
        <v>34.630000000000003</v>
      </c>
      <c r="BK269" s="9">
        <v>0</v>
      </c>
      <c r="BL269" s="9">
        <v>9.1999999999999993</v>
      </c>
      <c r="BM269" s="9">
        <v>0</v>
      </c>
      <c r="BN269" s="10">
        <v>0</v>
      </c>
      <c r="BO269" s="10">
        <v>5.24</v>
      </c>
    </row>
    <row r="270" spans="1:67">
      <c r="A270" s="1" t="s">
        <v>524</v>
      </c>
      <c r="B270" s="1" t="s">
        <v>525</v>
      </c>
      <c r="C270" s="1" t="s">
        <v>72</v>
      </c>
      <c r="D270" s="11"/>
      <c r="E270" s="3">
        <v>-2.2307844118128402</v>
      </c>
      <c r="F270" s="3">
        <v>0.37914314293748302</v>
      </c>
      <c r="G270" s="4">
        <v>-3.53928628718411</v>
      </c>
      <c r="H270" s="4">
        <v>2.81142767549163E-2</v>
      </c>
      <c r="I270" s="5">
        <v>-1.73131634919017</v>
      </c>
      <c r="J270" s="5">
        <v>0.45815402479760003</v>
      </c>
      <c r="K270" s="6">
        <v>-1.1748861148740999</v>
      </c>
      <c r="L270" s="6">
        <v>0.68179353193389802</v>
      </c>
      <c r="M270" s="9">
        <v>-3.01099130762565</v>
      </c>
      <c r="N270" s="9">
        <v>0.60040054519949304</v>
      </c>
      <c r="O270" s="10">
        <v>-3.1425158589715001</v>
      </c>
      <c r="P270" s="10">
        <v>1</v>
      </c>
      <c r="Q270" s="2">
        <v>0.25144582145732103</v>
      </c>
      <c r="R270" s="2">
        <v>1</v>
      </c>
      <c r="S270" s="8">
        <v>-0.66328899176269307</v>
      </c>
      <c r="T270" s="8">
        <v>0.8903675145833031</v>
      </c>
      <c r="U270" s="12">
        <v>-0.41752271007837705</v>
      </c>
      <c r="V270" s="12">
        <v>0.89978170009291403</v>
      </c>
      <c r="W270" s="45">
        <v>4.92</v>
      </c>
      <c r="X270" s="2">
        <v>0</v>
      </c>
      <c r="Y270" s="2">
        <v>11.19</v>
      </c>
      <c r="Z270" s="2">
        <v>9.9700000000000006</v>
      </c>
      <c r="AA270" s="2">
        <v>0</v>
      </c>
      <c r="AB270" s="2">
        <v>24.41</v>
      </c>
      <c r="AC270" s="2">
        <v>23.09</v>
      </c>
      <c r="AD270" s="3">
        <v>0</v>
      </c>
      <c r="AE270" s="3">
        <v>8.8000000000000007</v>
      </c>
      <c r="AF270" s="3">
        <v>0</v>
      </c>
      <c r="AG270" s="3">
        <v>0</v>
      </c>
      <c r="AH270" s="3">
        <v>4.88</v>
      </c>
      <c r="AI270" s="3">
        <v>0</v>
      </c>
      <c r="AJ270" s="4">
        <v>0</v>
      </c>
      <c r="AK270" s="4">
        <v>0</v>
      </c>
      <c r="AL270" s="4">
        <v>0</v>
      </c>
      <c r="AM270" s="4">
        <v>0</v>
      </c>
      <c r="AN270" s="4">
        <v>0</v>
      </c>
      <c r="AO270" s="4">
        <v>0</v>
      </c>
      <c r="AP270" s="5">
        <v>0</v>
      </c>
      <c r="AQ270" s="5">
        <v>51</v>
      </c>
      <c r="AR270" s="5">
        <v>0</v>
      </c>
      <c r="AS270" s="5">
        <v>0</v>
      </c>
      <c r="AT270" s="5">
        <v>0</v>
      </c>
      <c r="AU270" s="5">
        <v>10.26</v>
      </c>
      <c r="AV270" s="6">
        <v>0</v>
      </c>
      <c r="AW270" s="6">
        <v>12.62</v>
      </c>
      <c r="AX270" s="6">
        <v>0</v>
      </c>
      <c r="AY270" s="6">
        <v>0</v>
      </c>
      <c r="AZ270" s="6">
        <v>0</v>
      </c>
      <c r="BA270" s="6">
        <v>0</v>
      </c>
      <c r="BB270" s="7">
        <v>23.47</v>
      </c>
      <c r="BC270" s="7">
        <v>0</v>
      </c>
      <c r="BD270" s="7">
        <v>0</v>
      </c>
      <c r="BE270" s="7">
        <v>0</v>
      </c>
      <c r="BF270" s="7">
        <v>0</v>
      </c>
      <c r="BG270" s="7">
        <v>0</v>
      </c>
      <c r="BH270" s="8">
        <v>0</v>
      </c>
      <c r="BI270" s="8">
        <v>33.82</v>
      </c>
      <c r="BJ270" s="8">
        <v>0</v>
      </c>
      <c r="BK270" s="9">
        <v>0</v>
      </c>
      <c r="BL270" s="9">
        <v>2.9</v>
      </c>
      <c r="BM270" s="9">
        <v>0</v>
      </c>
      <c r="BN270" s="10">
        <v>0</v>
      </c>
      <c r="BO270" s="10">
        <v>0</v>
      </c>
    </row>
    <row r="271" spans="1:67">
      <c r="A271" s="1" t="s">
        <v>89</v>
      </c>
      <c r="B271" s="1" t="s">
        <v>90</v>
      </c>
      <c r="C271" s="1" t="s">
        <v>72</v>
      </c>
      <c r="D271" s="11"/>
      <c r="E271" s="3">
        <v>-0.74133532229152999</v>
      </c>
      <c r="F271" s="3">
        <v>0.88369938474816312</v>
      </c>
      <c r="G271" s="4">
        <v>-3.7015046942237202</v>
      </c>
      <c r="H271" s="33">
        <v>3.0190491548306006E-5</v>
      </c>
      <c r="I271" s="5">
        <v>-2.6344486536001201</v>
      </c>
      <c r="J271" s="5">
        <v>0.14207495851292701</v>
      </c>
      <c r="K271" s="6">
        <v>-2.2784511041970901</v>
      </c>
      <c r="L271" s="6">
        <v>0.14878646197915502</v>
      </c>
      <c r="M271" s="9">
        <v>-2.66245526039727</v>
      </c>
      <c r="N271" s="9">
        <v>0.60040054519949304</v>
      </c>
      <c r="O271" s="10">
        <v>-1.69490036298654</v>
      </c>
      <c r="P271" s="10">
        <v>1</v>
      </c>
      <c r="Q271" s="2">
        <v>-0.46069067154809601</v>
      </c>
      <c r="R271" s="2">
        <v>0.92155723724731609</v>
      </c>
      <c r="S271" s="8">
        <v>1.65252391657756</v>
      </c>
      <c r="T271" s="8">
        <v>0.98733298839371508</v>
      </c>
      <c r="U271" s="12">
        <v>1.16410124843193</v>
      </c>
      <c r="V271" s="12">
        <v>0.81599823101556002</v>
      </c>
      <c r="W271" s="45">
        <v>6.17</v>
      </c>
      <c r="X271" s="2">
        <v>20.329999999999998</v>
      </c>
      <c r="Y271" s="2">
        <v>11.99</v>
      </c>
      <c r="Z271" s="2">
        <v>17.09</v>
      </c>
      <c r="AA271" s="2">
        <v>21.26</v>
      </c>
      <c r="AB271" s="2">
        <v>0</v>
      </c>
      <c r="AC271" s="2">
        <v>9.24</v>
      </c>
      <c r="AD271" s="3">
        <v>0</v>
      </c>
      <c r="AE271" s="3">
        <v>0</v>
      </c>
      <c r="AF271" s="3">
        <v>0</v>
      </c>
      <c r="AG271" s="3">
        <v>37.46</v>
      </c>
      <c r="AH271" s="3">
        <v>7.32</v>
      </c>
      <c r="AI271" s="3">
        <v>0</v>
      </c>
      <c r="AJ271" s="4">
        <v>0</v>
      </c>
      <c r="AK271" s="4">
        <v>0</v>
      </c>
      <c r="AL271" s="4">
        <v>0</v>
      </c>
      <c r="AM271" s="4">
        <v>0</v>
      </c>
      <c r="AN271" s="4">
        <v>0</v>
      </c>
      <c r="AO271" s="4">
        <v>0</v>
      </c>
      <c r="AP271" s="5">
        <v>0</v>
      </c>
      <c r="AQ271" s="5">
        <v>55.64</v>
      </c>
      <c r="AR271" s="5">
        <v>0</v>
      </c>
      <c r="AS271" s="5">
        <v>17.239999999999998</v>
      </c>
      <c r="AT271" s="5">
        <v>33.53</v>
      </c>
      <c r="AU271" s="5">
        <v>0</v>
      </c>
      <c r="AV271" s="6">
        <v>10.62</v>
      </c>
      <c r="AW271" s="6">
        <v>0</v>
      </c>
      <c r="AX271" s="6">
        <v>0</v>
      </c>
      <c r="AY271" s="6">
        <v>0</v>
      </c>
      <c r="AZ271" s="6">
        <v>0</v>
      </c>
      <c r="BA271" s="6">
        <v>0</v>
      </c>
      <c r="BB271" s="7">
        <v>0</v>
      </c>
      <c r="BC271" s="7">
        <v>0</v>
      </c>
      <c r="BD271" s="7">
        <v>4.58</v>
      </c>
      <c r="BE271" s="7">
        <v>0</v>
      </c>
      <c r="BF271" s="7">
        <v>5.25</v>
      </c>
      <c r="BG271" s="7">
        <v>9.23</v>
      </c>
      <c r="BH271" s="8">
        <v>0</v>
      </c>
      <c r="BI271" s="8">
        <v>10.53</v>
      </c>
      <c r="BJ271" s="8">
        <v>0</v>
      </c>
      <c r="BK271" s="9">
        <v>0</v>
      </c>
      <c r="BL271" s="9">
        <v>0</v>
      </c>
      <c r="BM271" s="9">
        <v>0</v>
      </c>
      <c r="BN271" s="10">
        <v>0</v>
      </c>
      <c r="BO271" s="10">
        <v>0</v>
      </c>
    </row>
    <row r="272" spans="1:67">
      <c r="A272" s="1" t="s">
        <v>212</v>
      </c>
      <c r="B272" s="1" t="s">
        <v>213</v>
      </c>
      <c r="C272" s="1" t="s">
        <v>72</v>
      </c>
      <c r="D272" s="11"/>
      <c r="E272" s="3">
        <v>-2.04615898089529</v>
      </c>
      <c r="F272" s="3">
        <v>0.25345687699004504</v>
      </c>
      <c r="G272" s="4">
        <v>-3.7346655528952102</v>
      </c>
      <c r="H272" s="4">
        <v>5.994309545274551E-3</v>
      </c>
      <c r="I272" s="5">
        <v>0.8822344232544681</v>
      </c>
      <c r="J272" s="5">
        <v>0.74295655471015709</v>
      </c>
      <c r="K272" s="6">
        <v>2.3728408118581199</v>
      </c>
      <c r="L272" s="6">
        <v>0.25169344514109704</v>
      </c>
      <c r="M272" s="9">
        <v>-4.4409486893580201</v>
      </c>
      <c r="N272" s="9">
        <v>0.25254175804725904</v>
      </c>
      <c r="O272" s="10">
        <v>-4.05194965313156</v>
      </c>
      <c r="P272" s="10">
        <v>0.9885834010001</v>
      </c>
      <c r="Q272" s="2">
        <v>2.18231373035889</v>
      </c>
      <c r="R272" s="2">
        <v>0.226809182749758</v>
      </c>
      <c r="S272" s="8">
        <v>-3.3194061442534402</v>
      </c>
      <c r="T272" s="8">
        <v>8.4785288178519297E-2</v>
      </c>
      <c r="U272" s="12">
        <v>-1.11807704390789</v>
      </c>
      <c r="V272" s="12">
        <v>0.75138215223207205</v>
      </c>
      <c r="W272" s="45">
        <v>6.62</v>
      </c>
      <c r="X272" s="2">
        <v>0</v>
      </c>
      <c r="Y272" s="2">
        <v>32.76</v>
      </c>
      <c r="Z272" s="2">
        <v>6.41</v>
      </c>
      <c r="AA272" s="2">
        <v>7.73</v>
      </c>
      <c r="AB272" s="2">
        <v>26.29</v>
      </c>
      <c r="AC272" s="2">
        <v>9.24</v>
      </c>
      <c r="AD272" s="3">
        <v>0</v>
      </c>
      <c r="AE272" s="3">
        <v>5.03</v>
      </c>
      <c r="AF272" s="3">
        <v>0</v>
      </c>
      <c r="AG272" s="3">
        <v>0</v>
      </c>
      <c r="AH272" s="3">
        <v>3.66</v>
      </c>
      <c r="AI272" s="3">
        <v>7.98</v>
      </c>
      <c r="AJ272" s="4">
        <v>0</v>
      </c>
      <c r="AK272" s="4">
        <v>0</v>
      </c>
      <c r="AL272" s="4">
        <v>0</v>
      </c>
      <c r="AM272" s="4">
        <v>0</v>
      </c>
      <c r="AN272" s="4">
        <v>0</v>
      </c>
      <c r="AO272" s="4">
        <v>0</v>
      </c>
      <c r="AP272" s="5">
        <v>0</v>
      </c>
      <c r="AQ272" s="5">
        <v>0</v>
      </c>
      <c r="AR272" s="5">
        <v>0</v>
      </c>
      <c r="AS272" s="5">
        <v>0</v>
      </c>
      <c r="AT272" s="5">
        <v>10.9</v>
      </c>
      <c r="AU272" s="5">
        <v>0</v>
      </c>
      <c r="AV272" s="6">
        <v>0</v>
      </c>
      <c r="AW272" s="6">
        <v>0</v>
      </c>
      <c r="AX272" s="6">
        <v>0</v>
      </c>
      <c r="AY272" s="6">
        <v>0</v>
      </c>
      <c r="AZ272" s="6">
        <v>24.92</v>
      </c>
      <c r="BA272" s="6">
        <v>0</v>
      </c>
      <c r="BB272" s="7">
        <v>0</v>
      </c>
      <c r="BC272" s="7">
        <v>25.59</v>
      </c>
      <c r="BD272" s="7">
        <v>0</v>
      </c>
      <c r="BE272" s="7">
        <v>0</v>
      </c>
      <c r="BF272" s="7">
        <v>0</v>
      </c>
      <c r="BG272" s="7">
        <v>62.08</v>
      </c>
      <c r="BH272" s="8">
        <v>0</v>
      </c>
      <c r="BI272" s="8">
        <v>47.12</v>
      </c>
      <c r="BJ272" s="8">
        <v>19.98</v>
      </c>
      <c r="BK272" s="9">
        <v>0</v>
      </c>
      <c r="BL272" s="9">
        <v>1.45</v>
      </c>
      <c r="BM272" s="9">
        <v>0</v>
      </c>
      <c r="BN272" s="10">
        <v>0</v>
      </c>
      <c r="BO272" s="10">
        <v>0</v>
      </c>
    </row>
    <row r="273" spans="1:67">
      <c r="A273" s="1" t="s">
        <v>548</v>
      </c>
      <c r="B273" s="1" t="s">
        <v>549</v>
      </c>
      <c r="C273" s="1" t="s">
        <v>72</v>
      </c>
      <c r="D273" s="11"/>
      <c r="E273" s="3">
        <v>-3.9635556948131501</v>
      </c>
      <c r="F273" s="3">
        <v>9.1631454098179702E-2</v>
      </c>
      <c r="G273" s="4">
        <v>-5.2518031710075403</v>
      </c>
      <c r="H273" s="4">
        <v>2.8835392799946701E-2</v>
      </c>
      <c r="I273" s="5">
        <v>-2.6427916104202502</v>
      </c>
      <c r="J273" s="5">
        <v>0.32978620074170401</v>
      </c>
      <c r="K273" s="6">
        <v>-2.9949890457898301</v>
      </c>
      <c r="L273" s="6">
        <v>0.137420288528141</v>
      </c>
      <c r="M273" s="9">
        <v>-3.5986430541114101</v>
      </c>
      <c r="N273" s="9">
        <v>0.40971224275915702</v>
      </c>
      <c r="O273" s="10">
        <v>-4.4587876415049097</v>
      </c>
      <c r="P273" s="10">
        <v>0.74420885891085997</v>
      </c>
      <c r="Q273" s="2">
        <v>0.96631893759206</v>
      </c>
      <c r="R273" s="2">
        <v>0.81375021162673999</v>
      </c>
      <c r="S273" s="8">
        <v>0.96487443622154612</v>
      </c>
      <c r="T273" s="8">
        <v>1</v>
      </c>
      <c r="U273" s="12">
        <v>1.9304776073015901</v>
      </c>
      <c r="V273" s="12">
        <v>0.9488283850889031</v>
      </c>
      <c r="W273" s="45">
        <v>39.24</v>
      </c>
      <c r="X273" s="2">
        <v>499.7</v>
      </c>
      <c r="Y273" s="2">
        <v>22.37</v>
      </c>
      <c r="Z273" s="2">
        <v>19.940000000000001</v>
      </c>
      <c r="AA273" s="2">
        <v>369.12</v>
      </c>
      <c r="AB273" s="2">
        <v>60.08</v>
      </c>
      <c r="AC273" s="2">
        <v>5.54</v>
      </c>
      <c r="AD273" s="3">
        <v>13.7</v>
      </c>
      <c r="AE273" s="3">
        <v>8.8000000000000007</v>
      </c>
      <c r="AF273" s="3">
        <v>14.37</v>
      </c>
      <c r="AG273" s="3">
        <v>0</v>
      </c>
      <c r="AH273" s="3">
        <v>0</v>
      </c>
      <c r="AI273" s="3">
        <v>19.28</v>
      </c>
      <c r="AJ273" s="4">
        <v>0</v>
      </c>
      <c r="AK273" s="4">
        <v>0</v>
      </c>
      <c r="AL273" s="4">
        <v>0</v>
      </c>
      <c r="AM273" s="4">
        <v>0</v>
      </c>
      <c r="AN273" s="4">
        <v>0</v>
      </c>
      <c r="AO273" s="4">
        <v>15.48</v>
      </c>
      <c r="AP273" s="5">
        <v>0</v>
      </c>
      <c r="AQ273" s="5">
        <v>51</v>
      </c>
      <c r="AR273" s="5">
        <v>47.67</v>
      </c>
      <c r="AS273" s="5">
        <v>16.38</v>
      </c>
      <c r="AT273" s="5">
        <v>337.01</v>
      </c>
      <c r="AU273" s="5">
        <v>3.42</v>
      </c>
      <c r="AV273" s="6">
        <v>0</v>
      </c>
      <c r="AW273" s="6">
        <v>0</v>
      </c>
      <c r="AX273" s="6">
        <v>0</v>
      </c>
      <c r="AY273" s="6">
        <v>0</v>
      </c>
      <c r="AZ273" s="6">
        <v>61.79</v>
      </c>
      <c r="BA273" s="6">
        <v>0</v>
      </c>
      <c r="BB273" s="7">
        <v>0</v>
      </c>
      <c r="BC273" s="7">
        <v>25.59</v>
      </c>
      <c r="BD273" s="7">
        <v>14.67</v>
      </c>
      <c r="BE273" s="7">
        <v>0</v>
      </c>
      <c r="BF273" s="7">
        <v>0</v>
      </c>
      <c r="BG273" s="7">
        <v>12.58</v>
      </c>
      <c r="BH273" s="8">
        <v>85.63</v>
      </c>
      <c r="BI273" s="8">
        <v>16.63</v>
      </c>
      <c r="BJ273" s="8">
        <v>0</v>
      </c>
      <c r="BK273" s="9">
        <v>0</v>
      </c>
      <c r="BL273" s="9">
        <v>5.81</v>
      </c>
      <c r="BM273" s="9">
        <v>0</v>
      </c>
      <c r="BN273" s="10">
        <v>0</v>
      </c>
      <c r="BO273" s="10">
        <v>0</v>
      </c>
    </row>
    <row r="274" spans="1:67">
      <c r="A274" s="1" t="s">
        <v>718</v>
      </c>
      <c r="B274" s="1" t="s">
        <v>719</v>
      </c>
      <c r="C274" s="1" t="s">
        <v>72</v>
      </c>
      <c r="D274" s="11"/>
      <c r="E274" s="3">
        <v>1.83031740394654</v>
      </c>
      <c r="F274" s="3">
        <v>0.46457405365937704</v>
      </c>
      <c r="G274" s="4">
        <v>3.5041979464982003</v>
      </c>
      <c r="H274" s="4">
        <v>3.8670813647315297E-2</v>
      </c>
      <c r="I274" s="5">
        <v>-2.9497495898923702</v>
      </c>
      <c r="J274" s="5">
        <v>0.16096931568147801</v>
      </c>
      <c r="K274" s="6">
        <v>-3.0225596724726498</v>
      </c>
      <c r="L274" s="6">
        <v>0.11048365048649901</v>
      </c>
      <c r="M274" s="9">
        <v>2.9643444457980701</v>
      </c>
      <c r="N274" s="9">
        <v>0.6155229646409931</v>
      </c>
      <c r="O274" s="10">
        <v>0.70224978246048608</v>
      </c>
      <c r="P274" s="10">
        <v>0.9885834010001</v>
      </c>
      <c r="Q274" s="2">
        <v>-3.9082297889786002</v>
      </c>
      <c r="R274" s="2">
        <v>0.18212349437825001</v>
      </c>
      <c r="S274" s="8">
        <v>3.96219112894926</v>
      </c>
      <c r="T274" s="8">
        <v>0.91028569851769903</v>
      </c>
      <c r="U274" s="12">
        <v>4.7198906400624796E-2</v>
      </c>
      <c r="V274" s="12">
        <v>1</v>
      </c>
      <c r="W274" s="45">
        <v>5.09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3">
        <v>0</v>
      </c>
      <c r="AE274" s="3">
        <v>3.77</v>
      </c>
      <c r="AF274" s="3">
        <v>15.27</v>
      </c>
      <c r="AG274" s="3">
        <v>0</v>
      </c>
      <c r="AH274" s="3">
        <v>1.22</v>
      </c>
      <c r="AI274" s="3">
        <v>1.33</v>
      </c>
      <c r="AJ274" s="4">
        <v>5.92</v>
      </c>
      <c r="AK274" s="4">
        <v>37.94</v>
      </c>
      <c r="AL274" s="4">
        <v>0</v>
      </c>
      <c r="AM274" s="4">
        <v>18.45</v>
      </c>
      <c r="AN274" s="4">
        <v>2.91</v>
      </c>
      <c r="AO274" s="4">
        <v>10.92</v>
      </c>
      <c r="AP274" s="5">
        <v>0</v>
      </c>
      <c r="AQ274" s="5">
        <v>0</v>
      </c>
      <c r="AR274" s="5">
        <v>49.99</v>
      </c>
      <c r="AS274" s="5">
        <v>0</v>
      </c>
      <c r="AT274" s="5">
        <v>0</v>
      </c>
      <c r="AU274" s="5">
        <v>42.76</v>
      </c>
      <c r="AV274" s="6">
        <v>0</v>
      </c>
      <c r="AW274" s="6">
        <v>6.73</v>
      </c>
      <c r="AX274" s="6">
        <v>0</v>
      </c>
      <c r="AY274" s="6">
        <v>0</v>
      </c>
      <c r="AZ274" s="6">
        <v>0</v>
      </c>
      <c r="BA274" s="6">
        <v>0</v>
      </c>
      <c r="BB274" s="7">
        <v>0</v>
      </c>
      <c r="BC274" s="7">
        <v>0</v>
      </c>
      <c r="BD274" s="7">
        <v>0</v>
      </c>
      <c r="BE274" s="7">
        <v>0</v>
      </c>
      <c r="BF274" s="7">
        <v>5.99</v>
      </c>
      <c r="BG274" s="7">
        <v>1.68</v>
      </c>
      <c r="BH274" s="8">
        <v>0</v>
      </c>
      <c r="BI274" s="8">
        <v>0</v>
      </c>
      <c r="BJ274" s="8">
        <v>0</v>
      </c>
      <c r="BK274" s="9">
        <v>0</v>
      </c>
      <c r="BL274" s="9">
        <v>0</v>
      </c>
      <c r="BM274" s="9">
        <v>18.95</v>
      </c>
      <c r="BN274" s="10">
        <v>0</v>
      </c>
      <c r="BO274" s="10">
        <v>0</v>
      </c>
    </row>
    <row r="275" spans="1:67">
      <c r="A275" s="1" t="s">
        <v>661</v>
      </c>
      <c r="B275" s="1" t="s">
        <v>662</v>
      </c>
      <c r="C275" s="1" t="s">
        <v>72</v>
      </c>
      <c r="D275" s="11"/>
      <c r="E275" s="3">
        <v>1.8363725768508798</v>
      </c>
      <c r="F275" s="3">
        <v>0.52332354900223499</v>
      </c>
      <c r="G275" s="4">
        <v>3.44561253559139</v>
      </c>
      <c r="H275" s="4">
        <v>3.7085024833146997E-2</v>
      </c>
      <c r="I275" s="5">
        <v>1.8221447964037001</v>
      </c>
      <c r="J275" s="5">
        <v>0.39635309120318801</v>
      </c>
      <c r="K275" s="6">
        <v>-0.28446781277588601</v>
      </c>
      <c r="L275" s="6">
        <v>1</v>
      </c>
      <c r="M275" s="9">
        <v>-2.9862758306884398</v>
      </c>
      <c r="N275" s="9">
        <v>0.56861869300877299</v>
      </c>
      <c r="O275" s="10">
        <v>-2.0120484248724702</v>
      </c>
      <c r="P275" s="10">
        <v>1</v>
      </c>
      <c r="Q275" s="2">
        <v>-0.15826897362647502</v>
      </c>
      <c r="R275" s="2">
        <v>1</v>
      </c>
      <c r="S275" s="8">
        <v>-2.6952678704863802</v>
      </c>
      <c r="T275" s="8">
        <v>0.22167044222256402</v>
      </c>
      <c r="U275" s="12">
        <v>-2.8083907387656901</v>
      </c>
      <c r="V275" s="12">
        <v>0.19746154470538302</v>
      </c>
      <c r="W275" s="45">
        <v>2.61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3">
        <v>0</v>
      </c>
      <c r="AE275" s="3">
        <v>0</v>
      </c>
      <c r="AF275" s="3">
        <v>0</v>
      </c>
      <c r="AG275" s="3">
        <v>13.32</v>
      </c>
      <c r="AH275" s="3">
        <v>6.1</v>
      </c>
      <c r="AI275" s="3">
        <v>0</v>
      </c>
      <c r="AJ275" s="4">
        <v>0</v>
      </c>
      <c r="AK275" s="4">
        <v>0</v>
      </c>
      <c r="AL275" s="4">
        <v>25.7</v>
      </c>
      <c r="AM275" s="4">
        <v>23.98</v>
      </c>
      <c r="AN275" s="4">
        <v>5.81</v>
      </c>
      <c r="AO275" s="4">
        <v>9.1</v>
      </c>
      <c r="AP275" s="5">
        <v>0</v>
      </c>
      <c r="AQ275" s="5">
        <v>0</v>
      </c>
      <c r="AR275" s="5">
        <v>0</v>
      </c>
      <c r="AS275" s="5">
        <v>0</v>
      </c>
      <c r="AT275" s="5">
        <v>0</v>
      </c>
      <c r="AU275" s="5">
        <v>0</v>
      </c>
      <c r="AV275" s="6">
        <v>0</v>
      </c>
      <c r="AW275" s="6">
        <v>0</v>
      </c>
      <c r="AX275" s="6">
        <v>0</v>
      </c>
      <c r="AY275" s="6">
        <v>16.850000000000001</v>
      </c>
      <c r="AZ275" s="6">
        <v>0</v>
      </c>
      <c r="BA275" s="6">
        <v>0</v>
      </c>
      <c r="BB275" s="7">
        <v>0</v>
      </c>
      <c r="BC275" s="7">
        <v>0</v>
      </c>
      <c r="BD275" s="7">
        <v>0</v>
      </c>
      <c r="BE275" s="7">
        <v>0</v>
      </c>
      <c r="BF275" s="7">
        <v>0</v>
      </c>
      <c r="BG275" s="7">
        <v>0</v>
      </c>
      <c r="BH275" s="8">
        <v>0</v>
      </c>
      <c r="BI275" s="8">
        <v>13.86</v>
      </c>
      <c r="BJ275" s="8">
        <v>0</v>
      </c>
      <c r="BK275" s="9">
        <v>0</v>
      </c>
      <c r="BL275" s="9">
        <v>0</v>
      </c>
      <c r="BM275" s="9">
        <v>0</v>
      </c>
      <c r="BN275" s="10">
        <v>0</v>
      </c>
      <c r="BO275" s="10">
        <v>0</v>
      </c>
    </row>
    <row r="276" spans="1:67">
      <c r="A276" s="1" t="s">
        <v>949</v>
      </c>
      <c r="B276" s="1" t="s">
        <v>950</v>
      </c>
      <c r="C276" s="1" t="s">
        <v>72</v>
      </c>
      <c r="D276" s="11"/>
      <c r="E276" s="3">
        <v>3.2821626494914202</v>
      </c>
      <c r="F276" s="3">
        <v>3.2597065916752061E-4</v>
      </c>
      <c r="G276" s="4">
        <v>2.1859629751951202</v>
      </c>
      <c r="H276" s="4">
        <v>0.162372016757307</v>
      </c>
      <c r="I276" s="5">
        <v>-0.19716240976629601</v>
      </c>
      <c r="J276" s="5">
        <v>1</v>
      </c>
      <c r="K276" s="6">
        <v>-0.28446781277588601</v>
      </c>
      <c r="L276" s="6">
        <v>1</v>
      </c>
      <c r="M276" s="9">
        <v>-8.7298234081352011E-2</v>
      </c>
      <c r="N276" s="9">
        <v>1</v>
      </c>
      <c r="O276" s="10">
        <v>-2.5420174464211298</v>
      </c>
      <c r="P276" s="10">
        <v>0.5453791406635391</v>
      </c>
      <c r="Q276" s="2">
        <v>-0.15826897362647502</v>
      </c>
      <c r="R276" s="2">
        <v>1</v>
      </c>
      <c r="S276" s="8">
        <v>-3.1677272585048399</v>
      </c>
      <c r="T276" s="8">
        <v>1.34043393475048E-2</v>
      </c>
      <c r="U276" s="12">
        <v>-3.2963501696708999</v>
      </c>
      <c r="V276" s="12">
        <v>1.9302257009283199E-2</v>
      </c>
      <c r="W276" s="45">
        <v>2.94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3">
        <v>1.61</v>
      </c>
      <c r="AE276" s="3">
        <v>16.34</v>
      </c>
      <c r="AF276" s="3">
        <v>11.68</v>
      </c>
      <c r="AG276" s="3">
        <v>12.49</v>
      </c>
      <c r="AH276" s="3">
        <v>9.15</v>
      </c>
      <c r="AI276" s="3">
        <v>8.64</v>
      </c>
      <c r="AJ276" s="4">
        <v>11.85</v>
      </c>
      <c r="AK276" s="4">
        <v>0</v>
      </c>
      <c r="AL276" s="4">
        <v>0</v>
      </c>
      <c r="AM276" s="4">
        <v>8.3000000000000007</v>
      </c>
      <c r="AN276" s="4">
        <v>4.3600000000000003</v>
      </c>
      <c r="AO276" s="4">
        <v>0</v>
      </c>
      <c r="AP276" s="5">
        <v>0</v>
      </c>
      <c r="AQ276" s="5">
        <v>0</v>
      </c>
      <c r="AR276" s="5">
        <v>0</v>
      </c>
      <c r="AS276" s="5">
        <v>0</v>
      </c>
      <c r="AT276" s="5">
        <v>0</v>
      </c>
      <c r="AU276" s="5">
        <v>0</v>
      </c>
      <c r="AV276" s="6">
        <v>0</v>
      </c>
      <c r="AW276" s="6">
        <v>0</v>
      </c>
      <c r="AX276" s="6">
        <v>0</v>
      </c>
      <c r="AY276" s="6">
        <v>0</v>
      </c>
      <c r="AZ276" s="6">
        <v>0</v>
      </c>
      <c r="BA276" s="6">
        <v>0</v>
      </c>
      <c r="BB276" s="7">
        <v>0</v>
      </c>
      <c r="BC276" s="7">
        <v>0</v>
      </c>
      <c r="BD276" s="7">
        <v>0</v>
      </c>
      <c r="BE276" s="7">
        <v>0</v>
      </c>
      <c r="BF276" s="7">
        <v>0</v>
      </c>
      <c r="BG276" s="7">
        <v>0</v>
      </c>
      <c r="BH276" s="8">
        <v>17.43</v>
      </c>
      <c r="BI276" s="8">
        <v>6.1</v>
      </c>
      <c r="BJ276" s="8">
        <v>0</v>
      </c>
      <c r="BK276" s="9">
        <v>6.37</v>
      </c>
      <c r="BL276" s="9">
        <v>15.01</v>
      </c>
      <c r="BM276" s="9">
        <v>0</v>
      </c>
      <c r="BN276" s="10">
        <v>0</v>
      </c>
      <c r="BO276" s="10">
        <v>0</v>
      </c>
    </row>
    <row r="277" spans="1:67">
      <c r="A277" s="1" t="s">
        <v>782</v>
      </c>
      <c r="B277" s="1" t="s">
        <v>783</v>
      </c>
      <c r="C277" s="1" t="s">
        <v>72</v>
      </c>
      <c r="D277" s="11"/>
      <c r="E277" s="3">
        <v>-3.10754906052111</v>
      </c>
      <c r="F277" s="3">
        <v>0.27028007824582201</v>
      </c>
      <c r="G277" s="4">
        <v>-3.87068186810493</v>
      </c>
      <c r="H277" s="4">
        <v>4.16781729300542E-2</v>
      </c>
      <c r="I277" s="5">
        <v>0.91838275835621608</v>
      </c>
      <c r="J277" s="5">
        <v>0.79828753737171509</v>
      </c>
      <c r="K277" s="6">
        <v>-1.9772130252394</v>
      </c>
      <c r="L277" s="6">
        <v>0.23395376820763603</v>
      </c>
      <c r="M277" s="9">
        <v>-1.8799081647023899</v>
      </c>
      <c r="N277" s="9">
        <v>0.67214438831367807</v>
      </c>
      <c r="O277" s="10">
        <v>-0.95061694163884003</v>
      </c>
      <c r="P277" s="10">
        <v>1</v>
      </c>
      <c r="Q277" s="2">
        <v>2.7767525815403999</v>
      </c>
      <c r="R277" s="2">
        <v>0.29246954379010803</v>
      </c>
      <c r="S277" s="8">
        <v>0.22241203584126901</v>
      </c>
      <c r="T277" s="8">
        <v>1</v>
      </c>
      <c r="U277" s="12">
        <v>3.0156995713024402</v>
      </c>
      <c r="V277" s="12">
        <v>0.71150442835617</v>
      </c>
      <c r="W277" s="45">
        <v>5.47</v>
      </c>
      <c r="X277" s="2">
        <v>99.94</v>
      </c>
      <c r="Y277" s="2">
        <v>7.99</v>
      </c>
      <c r="Z277" s="2">
        <v>0</v>
      </c>
      <c r="AA277" s="2">
        <v>26.09</v>
      </c>
      <c r="AB277" s="2">
        <v>26.29</v>
      </c>
      <c r="AC277" s="2">
        <v>3.69</v>
      </c>
      <c r="AD277" s="3">
        <v>0</v>
      </c>
      <c r="AE277" s="3">
        <v>2.5099999999999998</v>
      </c>
      <c r="AF277" s="3">
        <v>0</v>
      </c>
      <c r="AG277" s="3">
        <v>0</v>
      </c>
      <c r="AH277" s="3">
        <v>11.58</v>
      </c>
      <c r="AI277" s="3">
        <v>0</v>
      </c>
      <c r="AJ277" s="4">
        <v>4.74</v>
      </c>
      <c r="AK277" s="4">
        <v>0</v>
      </c>
      <c r="AL277" s="4">
        <v>0</v>
      </c>
      <c r="AM277" s="4">
        <v>0</v>
      </c>
      <c r="AN277" s="4">
        <v>1.45</v>
      </c>
      <c r="AO277" s="4">
        <v>0</v>
      </c>
      <c r="AP277" s="5">
        <v>0</v>
      </c>
      <c r="AQ277" s="5">
        <v>0</v>
      </c>
      <c r="AR277" s="5">
        <v>0</v>
      </c>
      <c r="AS277" s="5">
        <v>0</v>
      </c>
      <c r="AT277" s="5">
        <v>0</v>
      </c>
      <c r="AU277" s="5">
        <v>17.100000000000001</v>
      </c>
      <c r="AV277" s="6">
        <v>0</v>
      </c>
      <c r="AW277" s="6">
        <v>0</v>
      </c>
      <c r="AX277" s="6">
        <v>0</v>
      </c>
      <c r="AY277" s="6">
        <v>7.58</v>
      </c>
      <c r="AZ277" s="6">
        <v>26.91</v>
      </c>
      <c r="BA277" s="6">
        <v>0</v>
      </c>
      <c r="BB277" s="7">
        <v>0</v>
      </c>
      <c r="BC277" s="7">
        <v>0</v>
      </c>
      <c r="BD277" s="7">
        <v>0</v>
      </c>
      <c r="BE277" s="7">
        <v>0</v>
      </c>
      <c r="BF277" s="7">
        <v>0</v>
      </c>
      <c r="BG277" s="7">
        <v>0</v>
      </c>
      <c r="BH277" s="8">
        <v>0</v>
      </c>
      <c r="BI277" s="8">
        <v>4.99</v>
      </c>
      <c r="BJ277" s="8">
        <v>0</v>
      </c>
      <c r="BK277" s="9">
        <v>0</v>
      </c>
      <c r="BL277" s="9">
        <v>0</v>
      </c>
      <c r="BM277" s="9">
        <v>0</v>
      </c>
      <c r="BN277" s="10">
        <v>0</v>
      </c>
      <c r="BO277" s="10">
        <v>0</v>
      </c>
    </row>
    <row r="278" spans="1:67">
      <c r="A278" s="1" t="s">
        <v>897</v>
      </c>
      <c r="B278" s="1" t="s">
        <v>898</v>
      </c>
      <c r="C278" s="1" t="s">
        <v>72</v>
      </c>
      <c r="D278" s="11"/>
      <c r="E278" s="3">
        <v>3.2283260917308101</v>
      </c>
      <c r="F278" s="3">
        <v>1.05423897641992E-2</v>
      </c>
      <c r="G278" s="4">
        <v>2.9281097759690899</v>
      </c>
      <c r="H278" s="4">
        <v>4.8909219649424296E-2</v>
      </c>
      <c r="I278" s="5">
        <v>-1.6628943997560399</v>
      </c>
      <c r="J278" s="5">
        <v>0.47540336423524304</v>
      </c>
      <c r="K278" s="6">
        <v>-0.6565284993904611</v>
      </c>
      <c r="L278" s="6">
        <v>0.84563506298564806</v>
      </c>
      <c r="M278" s="9">
        <v>-3.6243416724753801</v>
      </c>
      <c r="N278" s="9">
        <v>0.58006457728772509</v>
      </c>
      <c r="O278" s="10">
        <v>-1.1148217704727299</v>
      </c>
      <c r="P278" s="10">
        <v>1</v>
      </c>
      <c r="Q278" s="2">
        <v>-3.39813779979692</v>
      </c>
      <c r="R278" s="2">
        <v>0.24086004253132201</v>
      </c>
      <c r="S278" s="8">
        <v>0.70261526655513906</v>
      </c>
      <c r="T278" s="8">
        <v>0.97931793420056212</v>
      </c>
      <c r="U278" s="12">
        <v>-2.6725620810412098</v>
      </c>
      <c r="V278" s="12">
        <v>0.279411693882192</v>
      </c>
      <c r="W278" s="45">
        <v>10.01</v>
      </c>
      <c r="X278" s="2">
        <v>0</v>
      </c>
      <c r="Y278" s="2">
        <v>4.79</v>
      </c>
      <c r="Z278" s="2">
        <v>0</v>
      </c>
      <c r="AA278" s="2">
        <v>0</v>
      </c>
      <c r="AB278" s="2">
        <v>0</v>
      </c>
      <c r="AC278" s="2">
        <v>0</v>
      </c>
      <c r="AD278" s="3">
        <v>12.09</v>
      </c>
      <c r="AE278" s="3">
        <v>0</v>
      </c>
      <c r="AF278" s="3">
        <v>14.37</v>
      </c>
      <c r="AG278" s="3">
        <v>24.14</v>
      </c>
      <c r="AH278" s="3">
        <v>29.88</v>
      </c>
      <c r="AI278" s="3">
        <v>15.29</v>
      </c>
      <c r="AJ278" s="4">
        <v>9.48</v>
      </c>
      <c r="AK278" s="4">
        <v>35.83</v>
      </c>
      <c r="AL278" s="4">
        <v>23.86</v>
      </c>
      <c r="AM278" s="4">
        <v>17.52</v>
      </c>
      <c r="AN278" s="4">
        <v>2.91</v>
      </c>
      <c r="AO278" s="4">
        <v>0</v>
      </c>
      <c r="AP278" s="5">
        <v>85.05</v>
      </c>
      <c r="AQ278" s="5">
        <v>0</v>
      </c>
      <c r="AR278" s="5">
        <v>0</v>
      </c>
      <c r="AS278" s="5">
        <v>0</v>
      </c>
      <c r="AT278" s="5">
        <v>0</v>
      </c>
      <c r="AU278" s="5">
        <v>32.49</v>
      </c>
      <c r="AV278" s="6">
        <v>12.39</v>
      </c>
      <c r="AW278" s="6">
        <v>4.21</v>
      </c>
      <c r="AX278" s="6">
        <v>0</v>
      </c>
      <c r="AY278" s="6">
        <v>13.48</v>
      </c>
      <c r="AZ278" s="6">
        <v>0</v>
      </c>
      <c r="BA278" s="6">
        <v>0</v>
      </c>
      <c r="BB278" s="7">
        <v>0</v>
      </c>
      <c r="BC278" s="7">
        <v>0</v>
      </c>
      <c r="BD278" s="7">
        <v>9.17</v>
      </c>
      <c r="BE278" s="7">
        <v>35.880000000000003</v>
      </c>
      <c r="BF278" s="7">
        <v>10.49</v>
      </c>
      <c r="BG278" s="7">
        <v>14.26</v>
      </c>
      <c r="BH278" s="8">
        <v>0</v>
      </c>
      <c r="BI278" s="8">
        <v>0</v>
      </c>
      <c r="BJ278" s="8">
        <v>26.64</v>
      </c>
      <c r="BK278" s="9">
        <v>0</v>
      </c>
      <c r="BL278" s="9">
        <v>0</v>
      </c>
      <c r="BM278" s="9">
        <v>0</v>
      </c>
      <c r="BN278" s="10">
        <v>0</v>
      </c>
      <c r="BO278" s="10">
        <v>6.12</v>
      </c>
    </row>
    <row r="279" spans="1:67">
      <c r="A279" s="1" t="s">
        <v>768</v>
      </c>
      <c r="B279" s="1" t="s">
        <v>769</v>
      </c>
      <c r="C279" s="1" t="s">
        <v>72</v>
      </c>
      <c r="D279" s="11"/>
      <c r="E279" s="3">
        <v>0.96419056996689001</v>
      </c>
      <c r="F279" s="3">
        <v>0.81445723199139508</v>
      </c>
      <c r="G279" s="4">
        <v>3.63362574732388</v>
      </c>
      <c r="H279" s="4">
        <v>4.0057508336571797E-2</v>
      </c>
      <c r="I279" s="5">
        <v>-0.60031237824347405</v>
      </c>
      <c r="J279" s="5">
        <v>0.87445461417531412</v>
      </c>
      <c r="K279" s="6">
        <v>-1.7618124877836099</v>
      </c>
      <c r="L279" s="6">
        <v>0.24684557995965603</v>
      </c>
      <c r="M279" s="9">
        <v>-1.51646744506941</v>
      </c>
      <c r="N279" s="9">
        <v>0.68623782572297909</v>
      </c>
      <c r="O279" s="10">
        <v>-1.8990323944671501</v>
      </c>
      <c r="P279" s="10">
        <v>0.68987333728038502</v>
      </c>
      <c r="Q279" s="2">
        <v>-1.9673683766535199</v>
      </c>
      <c r="R279" s="2">
        <v>0.35528452393878701</v>
      </c>
      <c r="S279" s="8">
        <v>-0.58698127916627507</v>
      </c>
      <c r="T279" s="8">
        <v>0.9402168574580011</v>
      </c>
      <c r="U279" s="12">
        <v>-2.6416414553459102</v>
      </c>
      <c r="V279" s="12">
        <v>5.7502751839440001E-2</v>
      </c>
      <c r="W279" s="45">
        <v>3.23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3">
        <v>0</v>
      </c>
      <c r="AE279" s="3">
        <v>0</v>
      </c>
      <c r="AF279" s="3">
        <v>0</v>
      </c>
      <c r="AG279" s="3">
        <v>9.16</v>
      </c>
      <c r="AH279" s="3">
        <v>0</v>
      </c>
      <c r="AI279" s="3">
        <v>0</v>
      </c>
      <c r="AJ279" s="4">
        <v>8.2899999999999991</v>
      </c>
      <c r="AK279" s="4">
        <v>37.94</v>
      </c>
      <c r="AL279" s="4">
        <v>23.86</v>
      </c>
      <c r="AM279" s="4">
        <v>0</v>
      </c>
      <c r="AN279" s="4">
        <v>1.45</v>
      </c>
      <c r="AO279" s="4">
        <v>11.83</v>
      </c>
      <c r="AP279" s="5">
        <v>0</v>
      </c>
      <c r="AQ279" s="5">
        <v>0</v>
      </c>
      <c r="AR279" s="5">
        <v>0</v>
      </c>
      <c r="AS279" s="5">
        <v>13.79</v>
      </c>
      <c r="AT279" s="5">
        <v>0</v>
      </c>
      <c r="AU279" s="5">
        <v>5.13</v>
      </c>
      <c r="AV279" s="6">
        <v>0</v>
      </c>
      <c r="AW279" s="6">
        <v>10.09</v>
      </c>
      <c r="AX279" s="6">
        <v>0</v>
      </c>
      <c r="AY279" s="6">
        <v>0</v>
      </c>
      <c r="AZ279" s="6">
        <v>0</v>
      </c>
      <c r="BA279" s="6">
        <v>0</v>
      </c>
      <c r="BB279" s="7">
        <v>0</v>
      </c>
      <c r="BC279" s="7">
        <v>0</v>
      </c>
      <c r="BD279" s="7">
        <v>0</v>
      </c>
      <c r="BE279" s="7">
        <v>0</v>
      </c>
      <c r="BF279" s="7">
        <v>0</v>
      </c>
      <c r="BG279" s="7">
        <v>2.52</v>
      </c>
      <c r="BH279" s="8">
        <v>10.61</v>
      </c>
      <c r="BI279" s="8">
        <v>3.33</v>
      </c>
      <c r="BJ279" s="8">
        <v>0</v>
      </c>
      <c r="BK279" s="9">
        <v>3.98</v>
      </c>
      <c r="BL279" s="9">
        <v>0</v>
      </c>
      <c r="BM279" s="9">
        <v>0</v>
      </c>
      <c r="BN279" s="10">
        <v>0</v>
      </c>
      <c r="BO279" s="10">
        <v>0</v>
      </c>
    </row>
    <row r="280" spans="1:67">
      <c r="A280" s="1" t="s">
        <v>1069</v>
      </c>
      <c r="B280" s="1" t="s">
        <v>1070</v>
      </c>
      <c r="C280" s="1" t="s">
        <v>72</v>
      </c>
      <c r="D280" s="11"/>
      <c r="E280" s="3">
        <v>2.4849187441697698</v>
      </c>
      <c r="F280" s="3">
        <v>1.27778825661227E-2</v>
      </c>
      <c r="G280" s="4">
        <v>2.0979613587144201</v>
      </c>
      <c r="H280" s="4">
        <v>0.44563309485926306</v>
      </c>
      <c r="I280" s="5">
        <v>9.7083199684629598E-2</v>
      </c>
      <c r="J280" s="5">
        <v>1</v>
      </c>
      <c r="K280" s="6">
        <v>-0.98343717842677802</v>
      </c>
      <c r="L280" s="6">
        <v>0.61188323858960503</v>
      </c>
      <c r="M280" s="9">
        <v>0.37343375055469802</v>
      </c>
      <c r="N280" s="9">
        <v>1</v>
      </c>
      <c r="O280" s="10">
        <v>2.2653798508005698</v>
      </c>
      <c r="P280" s="10">
        <v>0.38696331146227603</v>
      </c>
      <c r="Q280" s="2">
        <v>-1.3417052342669999</v>
      </c>
      <c r="R280" s="2">
        <v>0.56344040083699509</v>
      </c>
      <c r="S280" s="8">
        <v>4.1297314829562198E-2</v>
      </c>
      <c r="T280" s="8">
        <v>1</v>
      </c>
      <c r="U280" s="12">
        <v>-1.3085093206309599</v>
      </c>
      <c r="V280" s="12">
        <v>0.72192104693803005</v>
      </c>
      <c r="W280" s="45">
        <v>9.0299999999999994</v>
      </c>
      <c r="X280" s="2">
        <v>0</v>
      </c>
      <c r="Y280" s="2">
        <v>2.4</v>
      </c>
      <c r="Z280" s="2">
        <v>0</v>
      </c>
      <c r="AA280" s="2">
        <v>0</v>
      </c>
      <c r="AB280" s="2">
        <v>0</v>
      </c>
      <c r="AC280" s="2">
        <v>9.24</v>
      </c>
      <c r="AD280" s="3">
        <v>24.18</v>
      </c>
      <c r="AE280" s="3">
        <v>10.06</v>
      </c>
      <c r="AF280" s="3">
        <v>21.56</v>
      </c>
      <c r="AG280" s="3">
        <v>22.48</v>
      </c>
      <c r="AH280" s="3">
        <v>8.5399999999999991</v>
      </c>
      <c r="AI280" s="3">
        <v>11.97</v>
      </c>
      <c r="AJ280" s="4">
        <v>2.37</v>
      </c>
      <c r="AK280" s="4">
        <v>75.88</v>
      </c>
      <c r="AL280" s="4">
        <v>0</v>
      </c>
      <c r="AM280" s="4">
        <v>0</v>
      </c>
      <c r="AN280" s="4">
        <v>5.08</v>
      </c>
      <c r="AO280" s="4">
        <v>0</v>
      </c>
      <c r="AP280" s="5">
        <v>0</v>
      </c>
      <c r="AQ280" s="5">
        <v>9.27</v>
      </c>
      <c r="AR280" s="5">
        <v>0</v>
      </c>
      <c r="AS280" s="5">
        <v>0</v>
      </c>
      <c r="AT280" s="5">
        <v>17.61</v>
      </c>
      <c r="AU280" s="5">
        <v>13.68</v>
      </c>
      <c r="AV280" s="6">
        <v>0</v>
      </c>
      <c r="AW280" s="6">
        <v>25.23</v>
      </c>
      <c r="AX280" s="6">
        <v>21.07</v>
      </c>
      <c r="AY280" s="6">
        <v>0</v>
      </c>
      <c r="AZ280" s="6">
        <v>0</v>
      </c>
      <c r="BA280" s="6">
        <v>0</v>
      </c>
      <c r="BB280" s="7">
        <v>0</v>
      </c>
      <c r="BC280" s="7">
        <v>0</v>
      </c>
      <c r="BD280" s="7">
        <v>0</v>
      </c>
      <c r="BE280" s="7">
        <v>0</v>
      </c>
      <c r="BF280" s="7">
        <v>8.99</v>
      </c>
      <c r="BG280" s="7">
        <v>9.23</v>
      </c>
      <c r="BH280" s="8">
        <v>0</v>
      </c>
      <c r="BI280" s="8">
        <v>13.86</v>
      </c>
      <c r="BJ280" s="8">
        <v>0</v>
      </c>
      <c r="BK280" s="9">
        <v>11.94</v>
      </c>
      <c r="BL280" s="9">
        <v>10.17</v>
      </c>
      <c r="BM280" s="9">
        <v>0</v>
      </c>
      <c r="BN280" s="10">
        <v>49.34</v>
      </c>
      <c r="BO280" s="10">
        <v>13.1</v>
      </c>
    </row>
    <row r="281" spans="1:67">
      <c r="A281" s="1" t="s">
        <v>903</v>
      </c>
      <c r="B281" s="1" t="s">
        <v>904</v>
      </c>
      <c r="C281" s="1" t="s">
        <v>72</v>
      </c>
      <c r="D281" s="11"/>
      <c r="E281" s="3">
        <v>1.7181962026142199</v>
      </c>
      <c r="F281" s="3">
        <v>0.57007470945295702</v>
      </c>
      <c r="G281" s="4">
        <v>3.73566707239089</v>
      </c>
      <c r="H281" s="4">
        <v>4.8909219649424296E-2</v>
      </c>
      <c r="I281" s="5">
        <v>2.8443987179224499</v>
      </c>
      <c r="J281" s="5">
        <v>0.156245527940857</v>
      </c>
      <c r="K281" s="6">
        <v>2.58869185810839</v>
      </c>
      <c r="L281" s="6">
        <v>9.4118751059380196E-2</v>
      </c>
      <c r="M281" s="9">
        <v>-0.154597459125106</v>
      </c>
      <c r="N281" s="9">
        <v>1</v>
      </c>
      <c r="O281" s="10">
        <v>0.70224978246048608</v>
      </c>
      <c r="P281" s="10">
        <v>0.9885834010001</v>
      </c>
      <c r="Q281" s="2">
        <v>-0.15826897362647502</v>
      </c>
      <c r="R281" s="2">
        <v>1</v>
      </c>
      <c r="S281" s="8">
        <v>0.20546788002710001</v>
      </c>
      <c r="T281" s="8">
        <v>1</v>
      </c>
      <c r="U281" s="12">
        <v>4.7198906400624796E-2</v>
      </c>
      <c r="V281" s="12">
        <v>1</v>
      </c>
      <c r="W281" s="45">
        <v>4.3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3">
        <v>0</v>
      </c>
      <c r="AE281" s="3">
        <v>0</v>
      </c>
      <c r="AF281" s="3">
        <v>0</v>
      </c>
      <c r="AG281" s="3">
        <v>0</v>
      </c>
      <c r="AH281" s="3">
        <v>0</v>
      </c>
      <c r="AI281" s="3">
        <v>14.63</v>
      </c>
      <c r="AJ281" s="4">
        <v>17.77</v>
      </c>
      <c r="AK281" s="4">
        <v>46.37</v>
      </c>
      <c r="AL281" s="4">
        <v>0</v>
      </c>
      <c r="AM281" s="4">
        <v>0</v>
      </c>
      <c r="AN281" s="4">
        <v>8.7200000000000006</v>
      </c>
      <c r="AO281" s="4">
        <v>14.57</v>
      </c>
      <c r="AP281" s="5">
        <v>0</v>
      </c>
      <c r="AQ281" s="5">
        <v>0</v>
      </c>
      <c r="AR281" s="5">
        <v>0</v>
      </c>
      <c r="AS281" s="5">
        <v>0</v>
      </c>
      <c r="AT281" s="5">
        <v>0</v>
      </c>
      <c r="AU281" s="5">
        <v>0</v>
      </c>
      <c r="AV281" s="6">
        <v>0</v>
      </c>
      <c r="AW281" s="6">
        <v>19.350000000000001</v>
      </c>
      <c r="AX281" s="6">
        <v>29.49</v>
      </c>
      <c r="AY281" s="6">
        <v>0</v>
      </c>
      <c r="AZ281" s="6">
        <v>0</v>
      </c>
      <c r="BA281" s="6">
        <v>0</v>
      </c>
      <c r="BB281" s="7">
        <v>0</v>
      </c>
      <c r="BC281" s="7">
        <v>2.65</v>
      </c>
      <c r="BD281" s="7">
        <v>15.59</v>
      </c>
      <c r="BE281" s="7">
        <v>0</v>
      </c>
      <c r="BF281" s="7">
        <v>0</v>
      </c>
      <c r="BG281" s="7">
        <v>20.13</v>
      </c>
      <c r="BH281" s="8">
        <v>0</v>
      </c>
      <c r="BI281" s="8">
        <v>0</v>
      </c>
      <c r="BJ281" s="8">
        <v>0</v>
      </c>
      <c r="BK281" s="9">
        <v>0</v>
      </c>
      <c r="BL281" s="9">
        <v>0</v>
      </c>
      <c r="BM281" s="9">
        <v>0</v>
      </c>
      <c r="BN281" s="10">
        <v>0</v>
      </c>
      <c r="BO281" s="10">
        <v>0</v>
      </c>
    </row>
    <row r="282" spans="1:67">
      <c r="A282" s="1" t="s">
        <v>905</v>
      </c>
      <c r="B282" s="1" t="s">
        <v>906</v>
      </c>
      <c r="C282" s="1" t="s">
        <v>72</v>
      </c>
      <c r="D282" s="11"/>
      <c r="E282" s="3">
        <v>-3.86918421222581</v>
      </c>
      <c r="F282" s="3">
        <v>6.1271742238863398E-2</v>
      </c>
      <c r="G282" s="4">
        <v>-3.7889896483532102</v>
      </c>
      <c r="H282" s="4">
        <v>4.8909219649424296E-2</v>
      </c>
      <c r="I282" s="5">
        <v>-2.73427274727656</v>
      </c>
      <c r="J282" s="5">
        <v>0.19114981342862802</v>
      </c>
      <c r="K282" s="6">
        <v>-2.9405989258303498</v>
      </c>
      <c r="L282" s="6">
        <v>0.10306202361448301</v>
      </c>
      <c r="M282" s="9">
        <v>1.63246936440734</v>
      </c>
      <c r="N282" s="9">
        <v>0.65184886106117501</v>
      </c>
      <c r="O282" s="10">
        <v>3.15220277222231</v>
      </c>
      <c r="P282" s="10">
        <v>9.1086920363374901E-2</v>
      </c>
      <c r="Q282" s="2">
        <v>1.4872307614997899</v>
      </c>
      <c r="R282" s="2">
        <v>0.64516631320360507</v>
      </c>
      <c r="S282" s="8">
        <v>2.76200106886701</v>
      </c>
      <c r="T282" s="8">
        <v>0.93446236939025995</v>
      </c>
      <c r="U282" s="12">
        <v>4.2569758545399399</v>
      </c>
      <c r="V282" s="12">
        <v>0.44542794129315505</v>
      </c>
      <c r="W282" s="45">
        <v>4.03</v>
      </c>
      <c r="X282" s="2">
        <v>0</v>
      </c>
      <c r="Y282" s="2">
        <v>0</v>
      </c>
      <c r="Z282" s="2">
        <v>9.9700000000000006</v>
      </c>
      <c r="AA282" s="2">
        <v>33.82</v>
      </c>
      <c r="AB282" s="2">
        <v>63.84</v>
      </c>
      <c r="AC282" s="2">
        <v>9.24</v>
      </c>
      <c r="AD282" s="3">
        <v>0</v>
      </c>
      <c r="AE282" s="3">
        <v>0</v>
      </c>
      <c r="AF282" s="3">
        <v>0</v>
      </c>
      <c r="AG282" s="3">
        <v>0</v>
      </c>
      <c r="AH282" s="3">
        <v>0</v>
      </c>
      <c r="AI282" s="3">
        <v>3.32</v>
      </c>
      <c r="AJ282" s="4">
        <v>3.55</v>
      </c>
      <c r="AK282" s="4">
        <v>0</v>
      </c>
      <c r="AL282" s="4">
        <v>0</v>
      </c>
      <c r="AM282" s="4">
        <v>0</v>
      </c>
      <c r="AN282" s="4">
        <v>0</v>
      </c>
      <c r="AO282" s="4">
        <v>0</v>
      </c>
      <c r="AP282" s="5">
        <v>0</v>
      </c>
      <c r="AQ282" s="5">
        <v>0</v>
      </c>
      <c r="AR282" s="5">
        <v>38.369999999999997</v>
      </c>
      <c r="AS282" s="5">
        <v>0</v>
      </c>
      <c r="AT282" s="5">
        <v>0</v>
      </c>
      <c r="AU282" s="5">
        <v>0</v>
      </c>
      <c r="AV282" s="6">
        <v>0</v>
      </c>
      <c r="AW282" s="6">
        <v>0</v>
      </c>
      <c r="AX282" s="6">
        <v>0</v>
      </c>
      <c r="AY282" s="6">
        <v>0</v>
      </c>
      <c r="AZ282" s="6">
        <v>0</v>
      </c>
      <c r="BA282" s="6">
        <v>0</v>
      </c>
      <c r="BB282" s="7">
        <v>0</v>
      </c>
      <c r="BC282" s="7">
        <v>0</v>
      </c>
      <c r="BD282" s="7">
        <v>0</v>
      </c>
      <c r="BE282" s="7">
        <v>0</v>
      </c>
      <c r="BF282" s="7">
        <v>0</v>
      </c>
      <c r="BG282" s="7">
        <v>0</v>
      </c>
      <c r="BH282" s="8">
        <v>0</v>
      </c>
      <c r="BI282" s="8">
        <v>0</v>
      </c>
      <c r="BJ282" s="8">
        <v>0</v>
      </c>
      <c r="BK282" s="9">
        <v>0</v>
      </c>
      <c r="BL282" s="9">
        <v>4.84</v>
      </c>
      <c r="BM282" s="9">
        <v>0</v>
      </c>
      <c r="BN282" s="10">
        <v>0</v>
      </c>
      <c r="BO282" s="10">
        <v>10.48</v>
      </c>
    </row>
    <row r="283" spans="1:67">
      <c r="A283" s="1" t="s">
        <v>351</v>
      </c>
      <c r="B283" s="1" t="s">
        <v>352</v>
      </c>
      <c r="C283" s="1" t="s">
        <v>72</v>
      </c>
      <c r="D283" s="11"/>
      <c r="E283" s="3">
        <v>2.2238045357178002</v>
      </c>
      <c r="F283" s="3">
        <v>0.42278848650508999</v>
      </c>
      <c r="G283" s="4">
        <v>3.2390396345515602</v>
      </c>
      <c r="H283" s="4">
        <v>1.58004882563949E-2</v>
      </c>
      <c r="I283" s="5">
        <v>-0.43328212621016304</v>
      </c>
      <c r="J283" s="5">
        <v>0.92809988183183811</v>
      </c>
      <c r="K283" s="6">
        <v>-1.0120114838199601</v>
      </c>
      <c r="L283" s="6">
        <v>0.62987797225320996</v>
      </c>
      <c r="M283" s="9">
        <v>-0.21094135538584</v>
      </c>
      <c r="N283" s="9">
        <v>1</v>
      </c>
      <c r="O283" s="10">
        <v>0.39427945251209701</v>
      </c>
      <c r="P283" s="10">
        <v>0.9885834010001</v>
      </c>
      <c r="Q283" s="2">
        <v>-2.5316442506775201</v>
      </c>
      <c r="R283" s="2">
        <v>0.321013569357812</v>
      </c>
      <c r="S283" s="8">
        <v>1.3424040901537599</v>
      </c>
      <c r="T283" s="8">
        <v>1</v>
      </c>
      <c r="U283" s="12">
        <v>-1.2890774851996101</v>
      </c>
      <c r="V283" s="12">
        <v>0.65368094667757004</v>
      </c>
      <c r="W283" s="45">
        <v>6.12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3.69</v>
      </c>
      <c r="AD283" s="3">
        <v>14.51</v>
      </c>
      <c r="AE283" s="3">
        <v>11.31</v>
      </c>
      <c r="AF283" s="3">
        <v>0</v>
      </c>
      <c r="AG283" s="3">
        <v>0</v>
      </c>
      <c r="AH283" s="3">
        <v>17.07</v>
      </c>
      <c r="AI283" s="3">
        <v>0</v>
      </c>
      <c r="AJ283" s="4">
        <v>14.22</v>
      </c>
      <c r="AK283" s="4">
        <v>16.86</v>
      </c>
      <c r="AL283" s="4">
        <v>0</v>
      </c>
      <c r="AM283" s="4">
        <v>25.82</v>
      </c>
      <c r="AN283" s="4">
        <v>7.99</v>
      </c>
      <c r="AO283" s="4">
        <v>22.76</v>
      </c>
      <c r="AP283" s="5">
        <v>0</v>
      </c>
      <c r="AQ283" s="5">
        <v>42.89</v>
      </c>
      <c r="AR283" s="5">
        <v>0</v>
      </c>
      <c r="AS283" s="5">
        <v>0</v>
      </c>
      <c r="AT283" s="5">
        <v>0</v>
      </c>
      <c r="AU283" s="5">
        <v>11.97</v>
      </c>
      <c r="AV283" s="6">
        <v>12.98</v>
      </c>
      <c r="AW283" s="6">
        <v>8.41</v>
      </c>
      <c r="AX283" s="6">
        <v>0</v>
      </c>
      <c r="AY283" s="6">
        <v>14.32</v>
      </c>
      <c r="AZ283" s="6">
        <v>0</v>
      </c>
      <c r="BA283" s="6">
        <v>0</v>
      </c>
      <c r="BB283" s="7">
        <v>0</v>
      </c>
      <c r="BC283" s="7">
        <v>3.53</v>
      </c>
      <c r="BD283" s="7">
        <v>11.92</v>
      </c>
      <c r="BE283" s="7">
        <v>2.17</v>
      </c>
      <c r="BF283" s="7">
        <v>5.25</v>
      </c>
      <c r="BG283" s="7">
        <v>3.36</v>
      </c>
      <c r="BH283" s="8">
        <v>0</v>
      </c>
      <c r="BI283" s="8">
        <v>6.1</v>
      </c>
      <c r="BJ283" s="8">
        <v>0</v>
      </c>
      <c r="BK283" s="9">
        <v>5.57</v>
      </c>
      <c r="BL283" s="9">
        <v>1.45</v>
      </c>
      <c r="BM283" s="9">
        <v>0</v>
      </c>
      <c r="BN283" s="10">
        <v>0</v>
      </c>
      <c r="BO283" s="10">
        <v>5.24</v>
      </c>
    </row>
    <row r="284" spans="1:67">
      <c r="A284" s="1" t="s">
        <v>561</v>
      </c>
      <c r="B284" s="1" t="s">
        <v>562</v>
      </c>
      <c r="C284" s="1" t="s">
        <v>72</v>
      </c>
      <c r="D284" s="11"/>
      <c r="E284" s="3">
        <v>-2.58512554315665</v>
      </c>
      <c r="F284" s="3">
        <v>0.26679883127419801</v>
      </c>
      <c r="G284" s="4">
        <v>-3.4249084704349602</v>
      </c>
      <c r="H284" s="4">
        <v>3.0399628869491199E-2</v>
      </c>
      <c r="I284" s="5">
        <v>1.67837514303169</v>
      </c>
      <c r="J284" s="5">
        <v>0.49920350313310602</v>
      </c>
      <c r="K284" s="6">
        <v>0.85879148499712998</v>
      </c>
      <c r="L284" s="6">
        <v>0.73593228504607</v>
      </c>
      <c r="M284" s="9">
        <v>-0.37711926529129103</v>
      </c>
      <c r="N284" s="9">
        <v>1</v>
      </c>
      <c r="O284" s="10">
        <v>-0.51877304272486902</v>
      </c>
      <c r="P284" s="10">
        <v>1</v>
      </c>
      <c r="Q284" s="2">
        <v>1.3453109833305299</v>
      </c>
      <c r="R284" s="2">
        <v>0.60393529388066802</v>
      </c>
      <c r="S284" s="8">
        <v>1.0520475256198401</v>
      </c>
      <c r="T284" s="8">
        <v>1</v>
      </c>
      <c r="U284" s="12">
        <v>2.38382484926395</v>
      </c>
      <c r="V284" s="12">
        <v>0.57988552449132702</v>
      </c>
      <c r="W284" s="45">
        <v>4.91</v>
      </c>
      <c r="X284" s="2">
        <v>0</v>
      </c>
      <c r="Y284" s="2">
        <v>0</v>
      </c>
      <c r="Z284" s="2">
        <v>11.39</v>
      </c>
      <c r="AA284" s="2">
        <v>24.16</v>
      </c>
      <c r="AB284" s="2">
        <v>22.53</v>
      </c>
      <c r="AC284" s="2">
        <v>8.31</v>
      </c>
      <c r="AD284" s="3">
        <v>8.06</v>
      </c>
      <c r="AE284" s="3">
        <v>0</v>
      </c>
      <c r="AF284" s="3">
        <v>0</v>
      </c>
      <c r="AG284" s="3">
        <v>0</v>
      </c>
      <c r="AH284" s="3">
        <v>0</v>
      </c>
      <c r="AI284" s="3">
        <v>0</v>
      </c>
      <c r="AJ284" s="4">
        <v>0</v>
      </c>
      <c r="AK284" s="4">
        <v>0</v>
      </c>
      <c r="AL284" s="4">
        <v>0</v>
      </c>
      <c r="AM284" s="4">
        <v>0</v>
      </c>
      <c r="AN284" s="4">
        <v>0</v>
      </c>
      <c r="AO284" s="4">
        <v>0</v>
      </c>
      <c r="AP284" s="5">
        <v>0</v>
      </c>
      <c r="AQ284" s="5">
        <v>0</v>
      </c>
      <c r="AR284" s="5">
        <v>0</v>
      </c>
      <c r="AS284" s="5">
        <v>18.97</v>
      </c>
      <c r="AT284" s="5">
        <v>0</v>
      </c>
      <c r="AU284" s="5">
        <v>0</v>
      </c>
      <c r="AV284" s="6">
        <v>0</v>
      </c>
      <c r="AW284" s="6">
        <v>4.21</v>
      </c>
      <c r="AX284" s="6">
        <v>0</v>
      </c>
      <c r="AY284" s="6">
        <v>5.0599999999999996</v>
      </c>
      <c r="AZ284" s="6">
        <v>63.79</v>
      </c>
      <c r="BA284" s="6">
        <v>0</v>
      </c>
      <c r="BB284" s="7">
        <v>19.559999999999999</v>
      </c>
      <c r="BC284" s="7">
        <v>0</v>
      </c>
      <c r="BD284" s="7">
        <v>0</v>
      </c>
      <c r="BE284" s="7">
        <v>0</v>
      </c>
      <c r="BF284" s="7">
        <v>21.73</v>
      </c>
      <c r="BG284" s="7">
        <v>3.36</v>
      </c>
      <c r="BH284" s="8">
        <v>0</v>
      </c>
      <c r="BI284" s="8">
        <v>2.77</v>
      </c>
      <c r="BJ284" s="8">
        <v>0</v>
      </c>
      <c r="BK284" s="9">
        <v>0</v>
      </c>
      <c r="BL284" s="9">
        <v>1.94</v>
      </c>
      <c r="BM284" s="9">
        <v>0</v>
      </c>
      <c r="BN284" s="10">
        <v>0</v>
      </c>
      <c r="BO284" s="10">
        <v>0</v>
      </c>
    </row>
    <row r="285" spans="1:67">
      <c r="A285" s="1" t="s">
        <v>227</v>
      </c>
      <c r="B285" s="1" t="s">
        <v>228</v>
      </c>
      <c r="C285" s="1" t="s">
        <v>72</v>
      </c>
      <c r="D285" s="11"/>
      <c r="E285" s="3">
        <v>2.5514088945390001</v>
      </c>
      <c r="F285" s="3">
        <v>0.28979828496923205</v>
      </c>
      <c r="G285" s="4">
        <v>3.85211193417368</v>
      </c>
      <c r="H285" s="4">
        <v>7.4192371178008233E-3</v>
      </c>
      <c r="I285" s="5">
        <v>-1.66159154203343</v>
      </c>
      <c r="J285" s="5">
        <v>0.37063110081031503</v>
      </c>
      <c r="K285" s="6">
        <v>1.6801698526389002</v>
      </c>
      <c r="L285" s="6">
        <v>0.42023704882905905</v>
      </c>
      <c r="M285" s="9">
        <v>2.9364990831145001</v>
      </c>
      <c r="N285" s="9">
        <v>0.57878986803544707</v>
      </c>
      <c r="O285" s="10">
        <v>1.8084168035455299</v>
      </c>
      <c r="P285" s="10">
        <v>0.38968997653441101</v>
      </c>
      <c r="Q285" s="2">
        <v>-1.63637401297241</v>
      </c>
      <c r="R285" s="2">
        <v>0.48217605613517106</v>
      </c>
      <c r="S285" s="8">
        <v>0.5762727869114741</v>
      </c>
      <c r="T285" s="8">
        <v>1</v>
      </c>
      <c r="U285" s="12">
        <v>-1.1748421700185601</v>
      </c>
      <c r="V285" s="12">
        <v>0.77904133739251002</v>
      </c>
      <c r="W285" s="45">
        <v>5.76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3">
        <v>16.12</v>
      </c>
      <c r="AE285" s="3">
        <v>2.5099999999999998</v>
      </c>
      <c r="AF285" s="3">
        <v>16.170000000000002</v>
      </c>
      <c r="AG285" s="3">
        <v>0</v>
      </c>
      <c r="AH285" s="3">
        <v>0</v>
      </c>
      <c r="AI285" s="3">
        <v>1.99</v>
      </c>
      <c r="AJ285" s="4">
        <v>13.03</v>
      </c>
      <c r="AK285" s="4">
        <v>35.83</v>
      </c>
      <c r="AL285" s="4">
        <v>30.29</v>
      </c>
      <c r="AM285" s="4">
        <v>0</v>
      </c>
      <c r="AN285" s="4">
        <v>8.7200000000000006</v>
      </c>
      <c r="AO285" s="4">
        <v>7.28</v>
      </c>
      <c r="AP285" s="5">
        <v>0</v>
      </c>
      <c r="AQ285" s="5">
        <v>0</v>
      </c>
      <c r="AR285" s="5">
        <v>0</v>
      </c>
      <c r="AS285" s="5">
        <v>0</v>
      </c>
      <c r="AT285" s="5">
        <v>11.74</v>
      </c>
      <c r="AU285" s="5">
        <v>0</v>
      </c>
      <c r="AV285" s="6">
        <v>0</v>
      </c>
      <c r="AW285" s="6">
        <v>0</v>
      </c>
      <c r="AX285" s="6">
        <v>0</v>
      </c>
      <c r="AY285" s="6">
        <v>0</v>
      </c>
      <c r="AZ285" s="6">
        <v>0</v>
      </c>
      <c r="BA285" s="6">
        <v>0</v>
      </c>
      <c r="BB285" s="7">
        <v>48.9</v>
      </c>
      <c r="BC285" s="7">
        <v>7.94</v>
      </c>
      <c r="BD285" s="7">
        <v>0</v>
      </c>
      <c r="BE285" s="7">
        <v>0</v>
      </c>
      <c r="BF285" s="7">
        <v>0</v>
      </c>
      <c r="BG285" s="7">
        <v>1.68</v>
      </c>
      <c r="BH285" s="8">
        <v>0</v>
      </c>
      <c r="BI285" s="8">
        <v>2.77</v>
      </c>
      <c r="BJ285" s="8">
        <v>0</v>
      </c>
      <c r="BK285" s="9">
        <v>0</v>
      </c>
      <c r="BL285" s="9">
        <v>3.87</v>
      </c>
      <c r="BM285" s="9">
        <v>35.659999999999997</v>
      </c>
      <c r="BN285" s="10">
        <v>0</v>
      </c>
      <c r="BO285" s="10">
        <v>8.74</v>
      </c>
    </row>
    <row r="286" spans="1:67">
      <c r="A286" s="1" t="s">
        <v>595</v>
      </c>
      <c r="B286" s="1" t="s">
        <v>596</v>
      </c>
      <c r="C286" s="1" t="s">
        <v>72</v>
      </c>
      <c r="D286" s="11"/>
      <c r="E286" s="3">
        <v>1.7283336515682599</v>
      </c>
      <c r="F286" s="3">
        <v>0.38475115965641205</v>
      </c>
      <c r="G286" s="4">
        <v>3.2317084182865301</v>
      </c>
      <c r="H286" s="4">
        <v>3.2820873961115202E-2</v>
      </c>
      <c r="I286" s="5">
        <v>0.50427084257204602</v>
      </c>
      <c r="J286" s="5">
        <v>0.91755456649245704</v>
      </c>
      <c r="K286" s="6">
        <v>1.51983310596543</v>
      </c>
      <c r="L286" s="6">
        <v>0.42551198703566906</v>
      </c>
      <c r="M286" s="9">
        <v>0.6982086499512451</v>
      </c>
      <c r="N286" s="9">
        <v>1</v>
      </c>
      <c r="O286" s="10">
        <v>-5.1562199278725102E-2</v>
      </c>
      <c r="P286" s="10">
        <v>0.9885834010001</v>
      </c>
      <c r="Q286" s="2">
        <v>-1.1083442300608799</v>
      </c>
      <c r="R286" s="2">
        <v>0.63781099177798994</v>
      </c>
      <c r="S286" s="8">
        <v>-1.7588715482031301</v>
      </c>
      <c r="T286" s="8">
        <v>0.51927960589146804</v>
      </c>
      <c r="U286" s="12">
        <v>-2.8115277148442401</v>
      </c>
      <c r="V286" s="12">
        <v>0.15151252230737999</v>
      </c>
      <c r="W286" s="45">
        <v>6.55</v>
      </c>
      <c r="X286" s="2">
        <v>0</v>
      </c>
      <c r="Y286" s="2">
        <v>3.2</v>
      </c>
      <c r="Z286" s="2">
        <v>0</v>
      </c>
      <c r="AA286" s="2">
        <v>0</v>
      </c>
      <c r="AB286" s="2">
        <v>0</v>
      </c>
      <c r="AC286" s="2">
        <v>0</v>
      </c>
      <c r="AD286" s="3">
        <v>9.67</v>
      </c>
      <c r="AE286" s="3">
        <v>0</v>
      </c>
      <c r="AF286" s="3">
        <v>0</v>
      </c>
      <c r="AG286" s="3">
        <v>0</v>
      </c>
      <c r="AH286" s="3">
        <v>7.32</v>
      </c>
      <c r="AI286" s="3">
        <v>7.98</v>
      </c>
      <c r="AJ286" s="4">
        <v>15.4</v>
      </c>
      <c r="AK286" s="4">
        <v>37.94</v>
      </c>
      <c r="AL286" s="4">
        <v>22.03</v>
      </c>
      <c r="AM286" s="4">
        <v>2.77</v>
      </c>
      <c r="AN286" s="4">
        <v>12.35</v>
      </c>
      <c r="AO286" s="4">
        <v>0</v>
      </c>
      <c r="AP286" s="5">
        <v>0</v>
      </c>
      <c r="AQ286" s="5">
        <v>0</v>
      </c>
      <c r="AR286" s="5">
        <v>0</v>
      </c>
      <c r="AS286" s="5">
        <v>0</v>
      </c>
      <c r="AT286" s="5">
        <v>11.74</v>
      </c>
      <c r="AU286" s="5">
        <v>0</v>
      </c>
      <c r="AV286" s="6">
        <v>0</v>
      </c>
      <c r="AW286" s="6">
        <v>5.05</v>
      </c>
      <c r="AX286" s="6">
        <v>21.07</v>
      </c>
      <c r="AY286" s="6">
        <v>0</v>
      </c>
      <c r="AZ286" s="6">
        <v>0</v>
      </c>
      <c r="BA286" s="6">
        <v>0</v>
      </c>
      <c r="BB286" s="7">
        <v>0</v>
      </c>
      <c r="BC286" s="7">
        <v>0</v>
      </c>
      <c r="BD286" s="7">
        <v>18.34</v>
      </c>
      <c r="BE286" s="7">
        <v>0</v>
      </c>
      <c r="BF286" s="7">
        <v>29.22</v>
      </c>
      <c r="BG286" s="7">
        <v>2.52</v>
      </c>
      <c r="BH286" s="8">
        <v>0</v>
      </c>
      <c r="BI286" s="8">
        <v>3.88</v>
      </c>
      <c r="BJ286" s="8">
        <v>21.31</v>
      </c>
      <c r="BK286" s="9">
        <v>0</v>
      </c>
      <c r="BL286" s="9">
        <v>2.42</v>
      </c>
      <c r="BM286" s="9">
        <v>40.119999999999997</v>
      </c>
      <c r="BN286" s="10">
        <v>0</v>
      </c>
      <c r="BO286" s="10">
        <v>13.98</v>
      </c>
    </row>
    <row r="287" spans="1:67">
      <c r="A287" s="1" t="s">
        <v>627</v>
      </c>
      <c r="B287" s="1" t="s">
        <v>628</v>
      </c>
      <c r="C287" s="1" t="s">
        <v>72</v>
      </c>
      <c r="D287" s="11"/>
      <c r="E287" s="3">
        <v>-0.66062973447570705</v>
      </c>
      <c r="F287" s="3">
        <v>0.88666247063826809</v>
      </c>
      <c r="G287" s="4">
        <v>-3.5730632822932398</v>
      </c>
      <c r="H287" s="4">
        <v>3.5255952335862199E-2</v>
      </c>
      <c r="I287" s="5">
        <v>1.4144634914525001</v>
      </c>
      <c r="J287" s="5">
        <v>0.61256044091580408</v>
      </c>
      <c r="K287" s="6">
        <v>1.31841818869717</v>
      </c>
      <c r="L287" s="6">
        <v>0.45586183615624803</v>
      </c>
      <c r="M287" s="9">
        <v>1.00652005746575</v>
      </c>
      <c r="N287" s="9">
        <v>0.8972476938379621</v>
      </c>
      <c r="O287" s="10">
        <v>1.0633468222779201</v>
      </c>
      <c r="P287" s="10">
        <v>0.84426064017538605</v>
      </c>
      <c r="Q287" s="2">
        <v>1.5910277989825099</v>
      </c>
      <c r="R287" s="2">
        <v>0.47839526634584306</v>
      </c>
      <c r="S287" s="8">
        <v>9.8264987716855004E-2</v>
      </c>
      <c r="T287" s="8">
        <v>1</v>
      </c>
      <c r="U287" s="12">
        <v>1.69188035120477</v>
      </c>
      <c r="V287" s="12">
        <v>0.87511711958120308</v>
      </c>
      <c r="W287" s="45">
        <v>7.91</v>
      </c>
      <c r="X287" s="2">
        <v>44.04</v>
      </c>
      <c r="Y287" s="2">
        <v>9.59</v>
      </c>
      <c r="Z287" s="2">
        <v>4.9800000000000004</v>
      </c>
      <c r="AA287" s="2">
        <v>0</v>
      </c>
      <c r="AB287" s="2">
        <v>28.16</v>
      </c>
      <c r="AC287" s="2">
        <v>3.69</v>
      </c>
      <c r="AD287" s="3">
        <v>25.8</v>
      </c>
      <c r="AE287" s="3">
        <v>12.57</v>
      </c>
      <c r="AF287" s="3">
        <v>15.27</v>
      </c>
      <c r="AG287" s="3">
        <v>0</v>
      </c>
      <c r="AH287" s="3">
        <v>1.83</v>
      </c>
      <c r="AI287" s="3">
        <v>1.33</v>
      </c>
      <c r="AJ287" s="4">
        <v>0</v>
      </c>
      <c r="AK287" s="4">
        <v>0</v>
      </c>
      <c r="AL287" s="4">
        <v>0</v>
      </c>
      <c r="AM287" s="4">
        <v>0</v>
      </c>
      <c r="AN287" s="4">
        <v>1.45</v>
      </c>
      <c r="AO287" s="4">
        <v>0</v>
      </c>
      <c r="AP287" s="5">
        <v>0</v>
      </c>
      <c r="AQ287" s="5">
        <v>2.3199999999999998</v>
      </c>
      <c r="AR287" s="5">
        <v>0</v>
      </c>
      <c r="AS287" s="5">
        <v>0</v>
      </c>
      <c r="AT287" s="5">
        <v>16.77</v>
      </c>
      <c r="AU287" s="5">
        <v>5.13</v>
      </c>
      <c r="AV287" s="6">
        <v>0</v>
      </c>
      <c r="AW287" s="6">
        <v>0</v>
      </c>
      <c r="AX287" s="6">
        <v>0</v>
      </c>
      <c r="AY287" s="6">
        <v>0</v>
      </c>
      <c r="AZ287" s="6">
        <v>63.79</v>
      </c>
      <c r="BA287" s="6">
        <v>0</v>
      </c>
      <c r="BB287" s="7">
        <v>0</v>
      </c>
      <c r="BC287" s="7">
        <v>7.06</v>
      </c>
      <c r="BD287" s="7">
        <v>11.92</v>
      </c>
      <c r="BE287" s="7">
        <v>32.619999999999997</v>
      </c>
      <c r="BF287" s="7">
        <v>0</v>
      </c>
      <c r="BG287" s="7">
        <v>18.46</v>
      </c>
      <c r="BH287" s="8">
        <v>0</v>
      </c>
      <c r="BI287" s="8">
        <v>7.76</v>
      </c>
      <c r="BJ287" s="8">
        <v>0</v>
      </c>
      <c r="BK287" s="9">
        <v>13.53</v>
      </c>
      <c r="BL287" s="9">
        <v>7.74</v>
      </c>
      <c r="BM287" s="9">
        <v>0</v>
      </c>
      <c r="BN287" s="10">
        <v>0</v>
      </c>
      <c r="BO287" s="10">
        <v>12.23</v>
      </c>
    </row>
    <row r="288" spans="1:67">
      <c r="A288" s="1" t="s">
        <v>526</v>
      </c>
      <c r="B288" s="1" t="s">
        <v>527</v>
      </c>
      <c r="C288" s="1" t="s">
        <v>72</v>
      </c>
      <c r="D288" s="11"/>
      <c r="E288" s="3">
        <v>3.0634564344151198</v>
      </c>
      <c r="F288" s="3">
        <v>0.200670499625478</v>
      </c>
      <c r="G288" s="4">
        <v>3.8971977317504498</v>
      </c>
      <c r="H288" s="4">
        <v>2.8359195997579998E-2</v>
      </c>
      <c r="I288" s="5">
        <v>0.15918532698431001</v>
      </c>
      <c r="J288" s="5">
        <v>1</v>
      </c>
      <c r="K288" s="6">
        <v>-2.8243541515403501</v>
      </c>
      <c r="L288" s="6">
        <v>0.10914827126539901</v>
      </c>
      <c r="M288" s="9">
        <v>0.25264256426774101</v>
      </c>
      <c r="N288" s="9">
        <v>1</v>
      </c>
      <c r="O288" s="10">
        <v>-0.53225773492517103</v>
      </c>
      <c r="P288" s="10">
        <v>1</v>
      </c>
      <c r="Q288" s="2">
        <v>-2.37545364432841</v>
      </c>
      <c r="R288" s="2">
        <v>0.35410949589248902</v>
      </c>
      <c r="S288" s="8">
        <v>0.293644650687719</v>
      </c>
      <c r="T288" s="8">
        <v>1</v>
      </c>
      <c r="U288" s="12">
        <v>-2.1852480670694301</v>
      </c>
      <c r="V288" s="12">
        <v>0.16464757648056402</v>
      </c>
      <c r="W288" s="45">
        <v>6.35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1.85</v>
      </c>
      <c r="AD288" s="3">
        <v>12.09</v>
      </c>
      <c r="AE288" s="3">
        <v>43.99</v>
      </c>
      <c r="AF288" s="3">
        <v>8.09</v>
      </c>
      <c r="AG288" s="3">
        <v>0</v>
      </c>
      <c r="AH288" s="3">
        <v>0</v>
      </c>
      <c r="AI288" s="3">
        <v>1.99</v>
      </c>
      <c r="AJ288" s="4">
        <v>3.55</v>
      </c>
      <c r="AK288" s="4">
        <v>0</v>
      </c>
      <c r="AL288" s="4">
        <v>49.56</v>
      </c>
      <c r="AM288" s="4">
        <v>19.37</v>
      </c>
      <c r="AN288" s="4">
        <v>2.91</v>
      </c>
      <c r="AO288" s="4">
        <v>30.95</v>
      </c>
      <c r="AP288" s="5">
        <v>0</v>
      </c>
      <c r="AQ288" s="5">
        <v>0</v>
      </c>
      <c r="AR288" s="5">
        <v>34.880000000000003</v>
      </c>
      <c r="AS288" s="5">
        <v>0</v>
      </c>
      <c r="AT288" s="5">
        <v>0</v>
      </c>
      <c r="AU288" s="5">
        <v>0</v>
      </c>
      <c r="AV288" s="6">
        <v>0</v>
      </c>
      <c r="AW288" s="6">
        <v>0</v>
      </c>
      <c r="AX288" s="6">
        <v>0</v>
      </c>
      <c r="AY288" s="6">
        <v>10.95</v>
      </c>
      <c r="AZ288" s="6">
        <v>0</v>
      </c>
      <c r="BA288" s="6">
        <v>30.34</v>
      </c>
      <c r="BB288" s="7">
        <v>0</v>
      </c>
      <c r="BC288" s="7">
        <v>0</v>
      </c>
      <c r="BD288" s="7">
        <v>0</v>
      </c>
      <c r="BE288" s="7">
        <v>0</v>
      </c>
      <c r="BF288" s="7">
        <v>0</v>
      </c>
      <c r="BG288" s="7">
        <v>0</v>
      </c>
      <c r="BH288" s="8">
        <v>10.61</v>
      </c>
      <c r="BI288" s="8">
        <v>1.66</v>
      </c>
      <c r="BJ288" s="8">
        <v>0</v>
      </c>
      <c r="BK288" s="9">
        <v>0</v>
      </c>
      <c r="BL288" s="9">
        <v>13.07</v>
      </c>
      <c r="BM288" s="9">
        <v>0</v>
      </c>
      <c r="BN288" s="10">
        <v>0</v>
      </c>
      <c r="BO288" s="10">
        <v>3.49</v>
      </c>
    </row>
    <row r="289" spans="1:67">
      <c r="A289" s="1" t="s">
        <v>70</v>
      </c>
      <c r="B289" s="1" t="s">
        <v>71</v>
      </c>
      <c r="C289" s="1" t="s">
        <v>72</v>
      </c>
      <c r="D289" s="11"/>
      <c r="E289" s="3">
        <v>-3.7273832122341299</v>
      </c>
      <c r="F289" s="35">
        <v>3.9812203046281797E-11</v>
      </c>
      <c r="G289" s="4">
        <v>-3.81185128306773</v>
      </c>
      <c r="H289" s="33">
        <v>8.42821427803541E-11</v>
      </c>
      <c r="I289" s="5">
        <v>1.6803404738890499</v>
      </c>
      <c r="J289" s="5">
        <v>0.40094094506405703</v>
      </c>
      <c r="K289" s="6">
        <v>3.3807647875634399</v>
      </c>
      <c r="L289" s="6">
        <v>6.1082582104209499E-2</v>
      </c>
      <c r="M289" s="9">
        <v>-0.26362547833271999</v>
      </c>
      <c r="N289" s="9">
        <v>1</v>
      </c>
      <c r="O289" s="10">
        <v>3.5151009444819299</v>
      </c>
      <c r="P289" s="10">
        <v>9.7252141691318295E-2</v>
      </c>
      <c r="Q289" s="2">
        <v>3.6861868399353002</v>
      </c>
      <c r="R289" s="42">
        <v>8.7197445810590607E-10</v>
      </c>
      <c r="S289" s="8">
        <v>-1.8765568678957401</v>
      </c>
      <c r="T289" s="8">
        <v>0.27039278007107903</v>
      </c>
      <c r="U289" s="12">
        <v>1.78338874315748</v>
      </c>
      <c r="V289" s="12">
        <v>0.101877581583175</v>
      </c>
      <c r="W289" s="45">
        <v>6.22</v>
      </c>
      <c r="X289" s="2">
        <v>22.02</v>
      </c>
      <c r="Y289" s="2">
        <v>18.38</v>
      </c>
      <c r="Z289" s="2">
        <v>11.39</v>
      </c>
      <c r="AA289" s="2">
        <v>15.46</v>
      </c>
      <c r="AB289" s="2">
        <v>18.78</v>
      </c>
      <c r="AC289" s="2">
        <v>6.46</v>
      </c>
      <c r="AD289" s="3">
        <v>0</v>
      </c>
      <c r="AE289" s="3">
        <v>0</v>
      </c>
      <c r="AF289" s="3">
        <v>0</v>
      </c>
      <c r="AG289" s="3">
        <v>0</v>
      </c>
      <c r="AH289" s="3">
        <v>0</v>
      </c>
      <c r="AI289" s="3">
        <v>1.99</v>
      </c>
      <c r="AJ289" s="4">
        <v>0</v>
      </c>
      <c r="AK289" s="4">
        <v>0</v>
      </c>
      <c r="AL289" s="4">
        <v>0</v>
      </c>
      <c r="AM289" s="4">
        <v>0</v>
      </c>
      <c r="AN289" s="4">
        <v>0</v>
      </c>
      <c r="AO289" s="4">
        <v>0</v>
      </c>
      <c r="AP289" s="5">
        <v>0</v>
      </c>
      <c r="AQ289" s="5">
        <v>0</v>
      </c>
      <c r="AR289" s="5">
        <v>0</v>
      </c>
      <c r="AS289" s="5">
        <v>0</v>
      </c>
      <c r="AT289" s="5">
        <v>0</v>
      </c>
      <c r="AU289" s="5">
        <v>0</v>
      </c>
      <c r="AV289" s="6">
        <v>14.16</v>
      </c>
      <c r="AW289" s="6">
        <v>0</v>
      </c>
      <c r="AX289" s="6">
        <v>0</v>
      </c>
      <c r="AY289" s="6">
        <v>0</v>
      </c>
      <c r="AZ289" s="6">
        <v>0</v>
      </c>
      <c r="BA289" s="6">
        <v>0</v>
      </c>
      <c r="BB289" s="7">
        <v>55.74</v>
      </c>
      <c r="BC289" s="7">
        <v>0</v>
      </c>
      <c r="BD289" s="7">
        <v>0</v>
      </c>
      <c r="BE289" s="7">
        <v>0</v>
      </c>
      <c r="BF289" s="7">
        <v>11.99</v>
      </c>
      <c r="BG289" s="7">
        <v>2.52</v>
      </c>
      <c r="BH289" s="8">
        <v>0</v>
      </c>
      <c r="BI289" s="8">
        <v>6.65</v>
      </c>
      <c r="BJ289" s="8">
        <v>0</v>
      </c>
      <c r="BK289" s="9">
        <v>0</v>
      </c>
      <c r="BL289" s="9">
        <v>5.81</v>
      </c>
      <c r="BM289" s="9">
        <v>0</v>
      </c>
      <c r="BN289" s="10">
        <v>70.11</v>
      </c>
      <c r="BO289" s="10">
        <v>12.23</v>
      </c>
    </row>
    <row r="290" spans="1:67">
      <c r="A290" s="1" t="s">
        <v>550</v>
      </c>
      <c r="B290" s="1" t="s">
        <v>551</v>
      </c>
      <c r="C290" s="1" t="s">
        <v>72</v>
      </c>
      <c r="D290" s="11"/>
      <c r="E290" s="3">
        <v>0.96501224917584005</v>
      </c>
      <c r="F290" s="3">
        <v>0.81633587823447207</v>
      </c>
      <c r="G290" s="4">
        <v>3.2997845429878501</v>
      </c>
      <c r="H290" s="4">
        <v>2.8835392799946701E-2</v>
      </c>
      <c r="I290" s="5">
        <v>-1.75469191947994</v>
      </c>
      <c r="J290" s="5">
        <v>0.30007852132813501</v>
      </c>
      <c r="K290" s="6">
        <v>0.73184031301783803</v>
      </c>
      <c r="L290" s="6">
        <v>0.81156688899862506</v>
      </c>
      <c r="M290" s="9">
        <v>-0.46066839010499705</v>
      </c>
      <c r="N290" s="9">
        <v>1</v>
      </c>
      <c r="O290" s="10">
        <v>-0.85545974448361994</v>
      </c>
      <c r="P290" s="10">
        <v>1</v>
      </c>
      <c r="Q290" s="2">
        <v>-1.3482729128426101</v>
      </c>
      <c r="R290" s="2">
        <v>0.551179582249407</v>
      </c>
      <c r="S290" s="8">
        <v>0.20553606450822701</v>
      </c>
      <c r="T290" s="8">
        <v>1</v>
      </c>
      <c r="U290" s="12">
        <v>-1.22783031616497</v>
      </c>
      <c r="V290" s="12">
        <v>0.6903604306992861</v>
      </c>
      <c r="W290" s="45">
        <v>3.27</v>
      </c>
      <c r="X290" s="2">
        <v>0</v>
      </c>
      <c r="Y290" s="2">
        <v>2.4</v>
      </c>
      <c r="Z290" s="2">
        <v>0</v>
      </c>
      <c r="AA290" s="2">
        <v>0</v>
      </c>
      <c r="AB290" s="2">
        <v>0</v>
      </c>
      <c r="AC290" s="2">
        <v>0</v>
      </c>
      <c r="AD290" s="3">
        <v>12.9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4">
        <v>13.03</v>
      </c>
      <c r="AK290" s="4">
        <v>0</v>
      </c>
      <c r="AL290" s="4">
        <v>24.78</v>
      </c>
      <c r="AM290" s="4">
        <v>17.52</v>
      </c>
      <c r="AN290" s="4">
        <v>0</v>
      </c>
      <c r="AO290" s="4">
        <v>20.94</v>
      </c>
      <c r="AP290" s="5">
        <v>0</v>
      </c>
      <c r="AQ290" s="5">
        <v>0</v>
      </c>
      <c r="AR290" s="5">
        <v>0</v>
      </c>
      <c r="AS290" s="5">
        <v>0</v>
      </c>
      <c r="AT290" s="5">
        <v>10.06</v>
      </c>
      <c r="AU290" s="5">
        <v>5.13</v>
      </c>
      <c r="AV290" s="6">
        <v>0</v>
      </c>
      <c r="AW290" s="6">
        <v>0</v>
      </c>
      <c r="AX290" s="6">
        <v>0</v>
      </c>
      <c r="AY290" s="6">
        <v>0</v>
      </c>
      <c r="AZ290" s="6">
        <v>0</v>
      </c>
      <c r="BA290" s="6">
        <v>0</v>
      </c>
      <c r="BB290" s="7">
        <v>0</v>
      </c>
      <c r="BC290" s="7">
        <v>17.649999999999999</v>
      </c>
      <c r="BD290" s="7">
        <v>0</v>
      </c>
      <c r="BE290" s="7">
        <v>0</v>
      </c>
      <c r="BF290" s="7">
        <v>0</v>
      </c>
      <c r="BG290" s="7">
        <v>10.91</v>
      </c>
      <c r="BH290" s="8">
        <v>0</v>
      </c>
      <c r="BI290" s="8">
        <v>4.4400000000000004</v>
      </c>
      <c r="BJ290" s="8">
        <v>0</v>
      </c>
      <c r="BK290" s="9">
        <v>3.98</v>
      </c>
      <c r="BL290" s="9">
        <v>0</v>
      </c>
      <c r="BM290" s="9">
        <v>0</v>
      </c>
      <c r="BN290" s="10">
        <v>0</v>
      </c>
      <c r="BO290" s="10">
        <v>0</v>
      </c>
    </row>
    <row r="291" spans="1:67">
      <c r="A291" s="1" t="s">
        <v>1172</v>
      </c>
      <c r="B291" s="1" t="s">
        <v>1173</v>
      </c>
      <c r="C291" s="1" t="s">
        <v>72</v>
      </c>
      <c r="D291" s="11"/>
      <c r="E291" s="3">
        <v>3.1014933829729001</v>
      </c>
      <c r="F291" s="3">
        <v>2.4510039770480798E-2</v>
      </c>
      <c r="G291" s="4">
        <v>2.7295579608670097</v>
      </c>
      <c r="H291" s="4">
        <v>9.3034765344774006E-2</v>
      </c>
      <c r="I291" s="5">
        <v>0.83574930622968802</v>
      </c>
      <c r="J291" s="5">
        <v>0.61289827910336703</v>
      </c>
      <c r="K291" s="6">
        <v>0.12430772242056801</v>
      </c>
      <c r="L291" s="6">
        <v>1</v>
      </c>
      <c r="M291" s="9">
        <v>-0.7228190436741051</v>
      </c>
      <c r="N291" s="9">
        <v>0.97216094259843311</v>
      </c>
      <c r="O291" s="10">
        <v>1.5235724529864001</v>
      </c>
      <c r="P291" s="10">
        <v>0.56474456939463402</v>
      </c>
      <c r="Q291" s="2">
        <v>-2.3013323021418399</v>
      </c>
      <c r="R291" s="2">
        <v>0.22569624127767501</v>
      </c>
      <c r="S291" s="8">
        <v>0.22564948368389001</v>
      </c>
      <c r="T291" s="8">
        <v>1</v>
      </c>
      <c r="U291" s="12">
        <v>-2.0702550010979599</v>
      </c>
      <c r="V291" s="12">
        <v>0.33881134509002503</v>
      </c>
      <c r="W291" s="45">
        <v>13.34</v>
      </c>
      <c r="X291" s="2">
        <v>0</v>
      </c>
      <c r="Y291" s="2">
        <v>0</v>
      </c>
      <c r="Z291" s="2">
        <v>7.83</v>
      </c>
      <c r="AA291" s="2">
        <v>0</v>
      </c>
      <c r="AB291" s="2">
        <v>0</v>
      </c>
      <c r="AC291" s="2">
        <v>0</v>
      </c>
      <c r="AD291" s="3">
        <v>35.47</v>
      </c>
      <c r="AE291" s="3">
        <v>0</v>
      </c>
      <c r="AF291" s="3">
        <v>28.75</v>
      </c>
      <c r="AG291" s="3">
        <v>27.47</v>
      </c>
      <c r="AH291" s="3">
        <v>10.37</v>
      </c>
      <c r="AI291" s="3">
        <v>20.61</v>
      </c>
      <c r="AJ291" s="4">
        <v>26.06</v>
      </c>
      <c r="AK291" s="4">
        <v>35.83</v>
      </c>
      <c r="AL291" s="4">
        <v>0</v>
      </c>
      <c r="AM291" s="4">
        <v>13.83</v>
      </c>
      <c r="AN291" s="4">
        <v>2.91</v>
      </c>
      <c r="AO291" s="4">
        <v>20.03</v>
      </c>
      <c r="AP291" s="5">
        <v>0</v>
      </c>
      <c r="AQ291" s="5">
        <v>0</v>
      </c>
      <c r="AR291" s="5">
        <v>24.42</v>
      </c>
      <c r="AS291" s="5">
        <v>21.55</v>
      </c>
      <c r="AT291" s="5">
        <v>12.58</v>
      </c>
      <c r="AU291" s="5">
        <v>8.5500000000000007</v>
      </c>
      <c r="AV291" s="6">
        <v>23.6</v>
      </c>
      <c r="AW291" s="6">
        <v>9.25</v>
      </c>
      <c r="AX291" s="6">
        <v>0</v>
      </c>
      <c r="AY291" s="6">
        <v>8.43</v>
      </c>
      <c r="AZ291" s="6">
        <v>29.9</v>
      </c>
      <c r="BA291" s="6">
        <v>54.62</v>
      </c>
      <c r="BB291" s="7">
        <v>26.4</v>
      </c>
      <c r="BC291" s="7">
        <v>11.47</v>
      </c>
      <c r="BD291" s="7">
        <v>26.59</v>
      </c>
      <c r="BE291" s="7">
        <v>0</v>
      </c>
      <c r="BF291" s="7">
        <v>8.24</v>
      </c>
      <c r="BG291" s="7">
        <v>2.52</v>
      </c>
      <c r="BH291" s="8">
        <v>0</v>
      </c>
      <c r="BI291" s="8">
        <v>7.21</v>
      </c>
      <c r="BJ291" s="8">
        <v>15.98</v>
      </c>
      <c r="BK291" s="9">
        <v>4.7699999999999996</v>
      </c>
      <c r="BL291" s="9">
        <v>8.7100000000000009</v>
      </c>
      <c r="BM291" s="9">
        <v>0</v>
      </c>
      <c r="BN291" s="10">
        <v>46.74</v>
      </c>
      <c r="BO291" s="10">
        <v>6.12</v>
      </c>
    </row>
    <row r="292" spans="1:67">
      <c r="A292" s="1" t="s">
        <v>1011</v>
      </c>
      <c r="B292" s="1" t="s">
        <v>1012</v>
      </c>
      <c r="C292" s="1" t="s">
        <v>72</v>
      </c>
      <c r="D292" s="11"/>
      <c r="E292" s="3">
        <v>-4.2790787051562198</v>
      </c>
      <c r="F292" s="3">
        <v>5.1048828275887794E-3</v>
      </c>
      <c r="G292" s="4">
        <v>-0.57358145611554201</v>
      </c>
      <c r="H292" s="4">
        <v>0.92353384755004708</v>
      </c>
      <c r="I292" s="5">
        <v>0.71841333113210004</v>
      </c>
      <c r="J292" s="5">
        <v>0.81238532251182305</v>
      </c>
      <c r="K292" s="6">
        <v>1.35063405267202</v>
      </c>
      <c r="L292" s="6">
        <v>0.48523494953940505</v>
      </c>
      <c r="M292" s="9">
        <v>2.9817984479564199</v>
      </c>
      <c r="N292" s="9">
        <v>0.41362120877968905</v>
      </c>
      <c r="O292" s="10">
        <v>2.6867700336067402</v>
      </c>
      <c r="P292" s="10">
        <v>0.106744783575692</v>
      </c>
      <c r="Q292" s="2">
        <v>1.4621328015169199</v>
      </c>
      <c r="R292" s="2">
        <v>0.49930462008793602</v>
      </c>
      <c r="S292" s="8">
        <v>1.90311760665584</v>
      </c>
      <c r="T292" s="8">
        <v>0.90956649052380112</v>
      </c>
      <c r="U292" s="12">
        <v>3.3597685516493998</v>
      </c>
      <c r="V292" s="12">
        <v>0.25604307572952201</v>
      </c>
      <c r="W292" s="45">
        <v>7.22</v>
      </c>
      <c r="X292" s="2">
        <v>0</v>
      </c>
      <c r="Y292" s="2">
        <v>6.39</v>
      </c>
      <c r="Z292" s="2">
        <v>9.26</v>
      </c>
      <c r="AA292" s="2">
        <v>17.39</v>
      </c>
      <c r="AB292" s="2">
        <v>41.31</v>
      </c>
      <c r="AC292" s="2">
        <v>6.46</v>
      </c>
      <c r="AD292" s="3">
        <v>0</v>
      </c>
      <c r="AE292" s="3">
        <v>0</v>
      </c>
      <c r="AF292" s="3">
        <v>0</v>
      </c>
      <c r="AG292" s="3">
        <v>0</v>
      </c>
      <c r="AH292" s="3">
        <v>0</v>
      </c>
      <c r="AI292" s="3">
        <v>0</v>
      </c>
      <c r="AJ292" s="4">
        <v>9.48</v>
      </c>
      <c r="AK292" s="4">
        <v>48.48</v>
      </c>
      <c r="AL292" s="4">
        <v>0</v>
      </c>
      <c r="AM292" s="4">
        <v>0</v>
      </c>
      <c r="AN292" s="4">
        <v>2.1800000000000002</v>
      </c>
      <c r="AO292" s="4">
        <v>0</v>
      </c>
      <c r="AP292" s="5">
        <v>0</v>
      </c>
      <c r="AQ292" s="5">
        <v>0</v>
      </c>
      <c r="AR292" s="5">
        <v>0</v>
      </c>
      <c r="AS292" s="5">
        <v>0</v>
      </c>
      <c r="AT292" s="5">
        <v>15.09</v>
      </c>
      <c r="AU292" s="5">
        <v>8.5500000000000007</v>
      </c>
      <c r="AV292" s="6">
        <v>10.62</v>
      </c>
      <c r="AW292" s="6">
        <v>31.12</v>
      </c>
      <c r="AX292" s="6">
        <v>0</v>
      </c>
      <c r="AY292" s="6">
        <v>0</v>
      </c>
      <c r="AZ292" s="6">
        <v>0</v>
      </c>
      <c r="BA292" s="6">
        <v>3.03</v>
      </c>
      <c r="BB292" s="7">
        <v>30.32</v>
      </c>
      <c r="BC292" s="7">
        <v>0</v>
      </c>
      <c r="BD292" s="7">
        <v>7.34</v>
      </c>
      <c r="BE292" s="7">
        <v>0</v>
      </c>
      <c r="BF292" s="7">
        <v>30.72</v>
      </c>
      <c r="BG292" s="7">
        <v>4.1900000000000004</v>
      </c>
      <c r="BH292" s="8">
        <v>0</v>
      </c>
      <c r="BI292" s="8">
        <v>1.1100000000000001</v>
      </c>
      <c r="BJ292" s="8">
        <v>0</v>
      </c>
      <c r="BK292" s="9">
        <v>21.48</v>
      </c>
      <c r="BL292" s="9">
        <v>3.39</v>
      </c>
      <c r="BM292" s="9">
        <v>0</v>
      </c>
      <c r="BN292" s="10">
        <v>0</v>
      </c>
      <c r="BO292" s="10">
        <v>9.61</v>
      </c>
    </row>
    <row r="293" spans="1:67">
      <c r="A293" s="1" t="s">
        <v>1231</v>
      </c>
      <c r="B293" s="1" t="s">
        <v>1232</v>
      </c>
      <c r="C293" s="1" t="s">
        <v>72</v>
      </c>
      <c r="D293" s="11"/>
      <c r="E293" s="3">
        <v>-3.6395444640541199</v>
      </c>
      <c r="F293" s="3">
        <v>3.2677853167349696E-2</v>
      </c>
      <c r="G293" s="4">
        <v>-3.0475122289685701</v>
      </c>
      <c r="H293" s="4">
        <v>5.6644190528225599E-2</v>
      </c>
      <c r="I293" s="5">
        <v>-3.0176880576812701</v>
      </c>
      <c r="J293" s="5">
        <v>0.10919830156261201</v>
      </c>
      <c r="K293" s="6">
        <v>-1.3218863179121501</v>
      </c>
      <c r="L293" s="6">
        <v>0.49840285462032702</v>
      </c>
      <c r="M293" s="9">
        <v>3.4214496463393598</v>
      </c>
      <c r="N293" s="9">
        <v>0.35894782733286601</v>
      </c>
      <c r="O293" s="10">
        <v>0.70224978246048608</v>
      </c>
      <c r="P293" s="10">
        <v>0.9885834010001</v>
      </c>
      <c r="Q293" s="2">
        <v>-9.1574370532653965E-3</v>
      </c>
      <c r="R293" s="2">
        <v>1</v>
      </c>
      <c r="S293" s="8">
        <v>3.0425925679497898</v>
      </c>
      <c r="T293" s="8">
        <v>0.83154127277029999</v>
      </c>
      <c r="U293" s="12">
        <v>3.0852059742744098</v>
      </c>
      <c r="V293" s="12">
        <v>0.41881417629100204</v>
      </c>
      <c r="W293" s="45">
        <v>3.16</v>
      </c>
      <c r="X293" s="2">
        <v>0</v>
      </c>
      <c r="Y293" s="2">
        <v>2.4</v>
      </c>
      <c r="Z293" s="2">
        <v>19.940000000000001</v>
      </c>
      <c r="AA293" s="2">
        <v>20.29</v>
      </c>
      <c r="AB293" s="2">
        <v>0</v>
      </c>
      <c r="AC293" s="2">
        <v>5.54</v>
      </c>
      <c r="AD293" s="3">
        <v>0</v>
      </c>
      <c r="AE293" s="3">
        <v>0</v>
      </c>
      <c r="AF293" s="3">
        <v>0</v>
      </c>
      <c r="AG293" s="3">
        <v>0</v>
      </c>
      <c r="AH293" s="3">
        <v>0</v>
      </c>
      <c r="AI293" s="3">
        <v>0</v>
      </c>
      <c r="AJ293" s="4">
        <v>0</v>
      </c>
      <c r="AK293" s="4">
        <v>0</v>
      </c>
      <c r="AL293" s="4">
        <v>0</v>
      </c>
      <c r="AM293" s="4">
        <v>0</v>
      </c>
      <c r="AN293" s="4">
        <v>0</v>
      </c>
      <c r="AO293" s="4">
        <v>0</v>
      </c>
      <c r="AP293" s="5">
        <v>0</v>
      </c>
      <c r="AQ293" s="5">
        <v>0</v>
      </c>
      <c r="AR293" s="5">
        <v>37.21</v>
      </c>
      <c r="AS293" s="5">
        <v>0</v>
      </c>
      <c r="AT293" s="5">
        <v>10.06</v>
      </c>
      <c r="AU293" s="5">
        <v>0</v>
      </c>
      <c r="AV293" s="6">
        <v>0</v>
      </c>
      <c r="AW293" s="6">
        <v>0</v>
      </c>
      <c r="AX293" s="6">
        <v>0</v>
      </c>
      <c r="AY293" s="6">
        <v>0</v>
      </c>
      <c r="AZ293" s="6">
        <v>0</v>
      </c>
      <c r="BA293" s="6">
        <v>0</v>
      </c>
      <c r="BB293" s="7">
        <v>0</v>
      </c>
      <c r="BC293" s="7">
        <v>7.06</v>
      </c>
      <c r="BD293" s="7">
        <v>0</v>
      </c>
      <c r="BE293" s="7">
        <v>0</v>
      </c>
      <c r="BF293" s="7">
        <v>6.74</v>
      </c>
      <c r="BG293" s="7">
        <v>2.52</v>
      </c>
      <c r="BH293" s="8">
        <v>0</v>
      </c>
      <c r="BI293" s="8">
        <v>0</v>
      </c>
      <c r="BJ293" s="8">
        <v>0</v>
      </c>
      <c r="BK293" s="9">
        <v>10.34</v>
      </c>
      <c r="BL293" s="9">
        <v>0</v>
      </c>
      <c r="BM293" s="9">
        <v>16.72</v>
      </c>
      <c r="BN293" s="10">
        <v>0</v>
      </c>
      <c r="BO293" s="10">
        <v>0</v>
      </c>
    </row>
    <row r="294" spans="1:67">
      <c r="A294" s="1" t="s">
        <v>178</v>
      </c>
      <c r="B294" s="1" t="s">
        <v>179</v>
      </c>
      <c r="C294" s="1" t="s">
        <v>72</v>
      </c>
      <c r="D294" s="11"/>
      <c r="E294" s="3">
        <v>4.0181819777922998</v>
      </c>
      <c r="F294" s="3">
        <v>9.156153774777246E-3</v>
      </c>
      <c r="G294" s="4">
        <v>3.9873975494593101</v>
      </c>
      <c r="H294" s="4">
        <v>2.8989499214041453E-3</v>
      </c>
      <c r="I294" s="5">
        <v>1.2283729515713699</v>
      </c>
      <c r="J294" s="5">
        <v>0.56533814043103103</v>
      </c>
      <c r="K294" s="6">
        <v>1.9293824114104301</v>
      </c>
      <c r="L294" s="6">
        <v>0.23043095943579101</v>
      </c>
      <c r="M294" s="9">
        <v>0.78670524222158711</v>
      </c>
      <c r="N294" s="9">
        <v>0.76773220518142105</v>
      </c>
      <c r="O294" s="10">
        <v>-3.7479355127451499</v>
      </c>
      <c r="P294" s="10">
        <v>0.19991390389068101</v>
      </c>
      <c r="Q294" s="2">
        <v>0.57851034089453601</v>
      </c>
      <c r="R294" s="2">
        <v>0.81375021162673999</v>
      </c>
      <c r="S294" s="8">
        <v>-4.3305756248840801</v>
      </c>
      <c r="T294" s="34">
        <v>4.7647445262061406E-5</v>
      </c>
      <c r="U294" s="12">
        <v>-3.7851559417827598</v>
      </c>
      <c r="V294" s="12">
        <v>7.8916959669507545E-4</v>
      </c>
      <c r="W294" s="45">
        <v>11.91</v>
      </c>
      <c r="X294" s="2">
        <v>0</v>
      </c>
      <c r="Y294" s="2">
        <v>4</v>
      </c>
      <c r="Z294" s="2">
        <v>0</v>
      </c>
      <c r="AA294" s="2">
        <v>0</v>
      </c>
      <c r="AB294" s="2">
        <v>0</v>
      </c>
      <c r="AC294" s="2">
        <v>0</v>
      </c>
      <c r="AD294" s="3">
        <v>0</v>
      </c>
      <c r="AE294" s="3">
        <v>61.59</v>
      </c>
      <c r="AF294" s="3">
        <v>21.56</v>
      </c>
      <c r="AG294" s="3">
        <v>49.95</v>
      </c>
      <c r="AH294" s="3">
        <v>7.93</v>
      </c>
      <c r="AI294" s="3">
        <v>23.27</v>
      </c>
      <c r="AJ294" s="4">
        <v>20.14</v>
      </c>
      <c r="AK294" s="4">
        <v>63.23</v>
      </c>
      <c r="AL294" s="4">
        <v>35.79</v>
      </c>
      <c r="AM294" s="4">
        <v>37.81</v>
      </c>
      <c r="AN294" s="4">
        <v>12.35</v>
      </c>
      <c r="AO294" s="4">
        <v>0</v>
      </c>
      <c r="AP294" s="5">
        <v>0</v>
      </c>
      <c r="AQ294" s="5">
        <v>0</v>
      </c>
      <c r="AR294" s="5">
        <v>0</v>
      </c>
      <c r="AS294" s="5">
        <v>0</v>
      </c>
      <c r="AT294" s="5">
        <v>0</v>
      </c>
      <c r="AU294" s="5">
        <v>0</v>
      </c>
      <c r="AV294" s="6">
        <v>0</v>
      </c>
      <c r="AW294" s="6">
        <v>0</v>
      </c>
      <c r="AX294" s="6">
        <v>0</v>
      </c>
      <c r="AY294" s="6">
        <v>9.27</v>
      </c>
      <c r="AZ294" s="6">
        <v>0</v>
      </c>
      <c r="BA294" s="6">
        <v>0</v>
      </c>
      <c r="BB294" s="7">
        <v>0</v>
      </c>
      <c r="BC294" s="7">
        <v>0</v>
      </c>
      <c r="BD294" s="7">
        <v>15.59</v>
      </c>
      <c r="BE294" s="7">
        <v>0</v>
      </c>
      <c r="BF294" s="7">
        <v>0</v>
      </c>
      <c r="BG294" s="7">
        <v>6.71</v>
      </c>
      <c r="BH294" s="8">
        <v>18.190000000000001</v>
      </c>
      <c r="BI294" s="8">
        <v>4.4400000000000004</v>
      </c>
      <c r="BJ294" s="8">
        <v>34.630000000000003</v>
      </c>
      <c r="BK294" s="9">
        <v>42.17</v>
      </c>
      <c r="BL294" s="9">
        <v>20.81</v>
      </c>
      <c r="BM294" s="9">
        <v>34.549999999999997</v>
      </c>
      <c r="BN294" s="10">
        <v>0</v>
      </c>
      <c r="BO294" s="10">
        <v>0</v>
      </c>
    </row>
    <row r="295" spans="1:67">
      <c r="A295" s="1" t="s">
        <v>899</v>
      </c>
      <c r="B295" s="1" t="s">
        <v>900</v>
      </c>
      <c r="C295" s="1" t="s">
        <v>72</v>
      </c>
      <c r="D295" s="11"/>
      <c r="E295" s="3">
        <v>2.37875641913545</v>
      </c>
      <c r="F295" s="3">
        <v>0.24151280260664901</v>
      </c>
      <c r="G295" s="4">
        <v>3.2137980474326802</v>
      </c>
      <c r="H295" s="4">
        <v>4.8909219649424296E-2</v>
      </c>
      <c r="I295" s="5">
        <v>0.64834984267475004</v>
      </c>
      <c r="J295" s="5">
        <v>0.87682471846162002</v>
      </c>
      <c r="K295" s="6">
        <v>0.14268825601844401</v>
      </c>
      <c r="L295" s="6">
        <v>1</v>
      </c>
      <c r="M295" s="9">
        <v>0.95745298428473502</v>
      </c>
      <c r="N295" s="9">
        <v>0.90563198553166602</v>
      </c>
      <c r="O295" s="10">
        <v>2.7508876974684902</v>
      </c>
      <c r="P295" s="10">
        <v>0.17257723567079603</v>
      </c>
      <c r="Q295" s="2">
        <v>-2.6154238432581698</v>
      </c>
      <c r="R295" s="2">
        <v>0.31251195602756704</v>
      </c>
      <c r="S295" s="8">
        <v>0.76134396275336702</v>
      </c>
      <c r="T295" s="8">
        <v>1</v>
      </c>
      <c r="U295" s="12">
        <v>-1.9590181677898899</v>
      </c>
      <c r="V295" s="12">
        <v>0.48520331791113502</v>
      </c>
      <c r="W295" s="45">
        <v>8.1</v>
      </c>
      <c r="X295" s="2">
        <v>3.39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3">
        <v>14.51</v>
      </c>
      <c r="AE295" s="3">
        <v>2.5099999999999998</v>
      </c>
      <c r="AF295" s="3">
        <v>0</v>
      </c>
      <c r="AG295" s="3">
        <v>0</v>
      </c>
      <c r="AH295" s="3">
        <v>6.71</v>
      </c>
      <c r="AI295" s="3">
        <v>11.97</v>
      </c>
      <c r="AJ295" s="4">
        <v>22.51</v>
      </c>
      <c r="AK295" s="4">
        <v>0</v>
      </c>
      <c r="AL295" s="4">
        <v>0</v>
      </c>
      <c r="AM295" s="4">
        <v>27.67</v>
      </c>
      <c r="AN295" s="4">
        <v>8.7200000000000006</v>
      </c>
      <c r="AO295" s="4">
        <v>8.19</v>
      </c>
      <c r="AP295" s="5">
        <v>0</v>
      </c>
      <c r="AQ295" s="5">
        <v>0</v>
      </c>
      <c r="AR295" s="5">
        <v>29.07</v>
      </c>
      <c r="AS295" s="5">
        <v>0</v>
      </c>
      <c r="AT295" s="5">
        <v>0</v>
      </c>
      <c r="AU295" s="5">
        <v>15.39</v>
      </c>
      <c r="AV295" s="6">
        <v>0</v>
      </c>
      <c r="AW295" s="6">
        <v>41.22</v>
      </c>
      <c r="AX295" s="6">
        <v>0</v>
      </c>
      <c r="AY295" s="6">
        <v>0</v>
      </c>
      <c r="AZ295" s="6">
        <v>26.91</v>
      </c>
      <c r="BA295" s="6">
        <v>0</v>
      </c>
      <c r="BB295" s="7">
        <v>37.159999999999997</v>
      </c>
      <c r="BC295" s="7">
        <v>0</v>
      </c>
      <c r="BD295" s="7">
        <v>0</v>
      </c>
      <c r="BE295" s="7">
        <v>0</v>
      </c>
      <c r="BF295" s="7">
        <v>0</v>
      </c>
      <c r="BG295" s="7">
        <v>13.42</v>
      </c>
      <c r="BH295" s="8">
        <v>0</v>
      </c>
      <c r="BI295" s="8">
        <v>8.32</v>
      </c>
      <c r="BJ295" s="8">
        <v>0</v>
      </c>
      <c r="BK295" s="9">
        <v>11.94</v>
      </c>
      <c r="BL295" s="9">
        <v>9.68</v>
      </c>
      <c r="BM295" s="9">
        <v>0</v>
      </c>
      <c r="BN295" s="10">
        <v>41.55</v>
      </c>
      <c r="BO295" s="10">
        <v>15.73</v>
      </c>
    </row>
    <row r="296" spans="1:67">
      <c r="A296" s="1" t="s">
        <v>573</v>
      </c>
      <c r="B296" s="1" t="s">
        <v>574</v>
      </c>
      <c r="C296" s="1" t="s">
        <v>72</v>
      </c>
      <c r="D296" s="11"/>
      <c r="E296" s="3">
        <v>0.51453930486357202</v>
      </c>
      <c r="F296" s="3">
        <v>0.86477135411475703</v>
      </c>
      <c r="G296" s="4">
        <v>1.9272170405481099</v>
      </c>
      <c r="H296" s="4">
        <v>3.2620550808609004E-2</v>
      </c>
      <c r="I296" s="5">
        <v>-0.93061290519391204</v>
      </c>
      <c r="J296" s="5">
        <v>0.66042537765389309</v>
      </c>
      <c r="K296" s="6">
        <v>0.56199503478730206</v>
      </c>
      <c r="L296" s="6">
        <v>0.67098998965423606</v>
      </c>
      <c r="M296" s="9">
        <v>-0.57362419846264301</v>
      </c>
      <c r="N296" s="9">
        <v>1</v>
      </c>
      <c r="O296" s="10">
        <v>-1.02013387716272</v>
      </c>
      <c r="P296" s="10">
        <v>0.9885834010001</v>
      </c>
      <c r="Q296" s="2">
        <v>-1.0640679658360801</v>
      </c>
      <c r="R296" s="2">
        <v>0.51729978474177707</v>
      </c>
      <c r="S296" s="8">
        <v>-0.12894085145674902</v>
      </c>
      <c r="T296" s="8">
        <v>0.98238339886298809</v>
      </c>
      <c r="U296" s="12">
        <v>-1.1969322233467299</v>
      </c>
      <c r="V296" s="12">
        <v>0.72624864140178802</v>
      </c>
      <c r="W296" s="45">
        <v>46.27</v>
      </c>
      <c r="X296" s="2">
        <v>35.57</v>
      </c>
      <c r="Y296" s="2">
        <v>31.96</v>
      </c>
      <c r="Z296" s="2">
        <v>26.35</v>
      </c>
      <c r="AA296" s="2">
        <v>36.72</v>
      </c>
      <c r="AB296" s="2">
        <v>0</v>
      </c>
      <c r="AC296" s="2">
        <v>13.85</v>
      </c>
      <c r="AD296" s="3">
        <v>63.69</v>
      </c>
      <c r="AE296" s="3">
        <v>22.62</v>
      </c>
      <c r="AF296" s="3">
        <v>0</v>
      </c>
      <c r="AG296" s="3">
        <v>34.96</v>
      </c>
      <c r="AH296" s="3">
        <v>39.630000000000003</v>
      </c>
      <c r="AI296" s="3">
        <v>35.909999999999997</v>
      </c>
      <c r="AJ296" s="4">
        <v>91.22</v>
      </c>
      <c r="AK296" s="4">
        <v>107.5</v>
      </c>
      <c r="AL296" s="4">
        <v>198.23</v>
      </c>
      <c r="AM296" s="4">
        <v>70.09</v>
      </c>
      <c r="AN296" s="4">
        <v>34.14</v>
      </c>
      <c r="AO296" s="4">
        <v>58.26</v>
      </c>
      <c r="AP296" s="5">
        <v>0</v>
      </c>
      <c r="AQ296" s="5">
        <v>92.73</v>
      </c>
      <c r="AR296" s="5">
        <v>48.83</v>
      </c>
      <c r="AS296" s="5">
        <v>52.59</v>
      </c>
      <c r="AT296" s="5">
        <v>33.53</v>
      </c>
      <c r="AU296" s="5">
        <v>66.7</v>
      </c>
      <c r="AV296" s="6">
        <v>0</v>
      </c>
      <c r="AW296" s="6">
        <v>15.14</v>
      </c>
      <c r="AX296" s="6">
        <v>46.35</v>
      </c>
      <c r="AY296" s="6">
        <v>52.24</v>
      </c>
      <c r="AZ296" s="6">
        <v>0</v>
      </c>
      <c r="BA296" s="6">
        <v>42.48</v>
      </c>
      <c r="BB296" s="7">
        <v>26.4</v>
      </c>
      <c r="BC296" s="7">
        <v>53.83</v>
      </c>
      <c r="BD296" s="7">
        <v>112.78</v>
      </c>
      <c r="BE296" s="7">
        <v>70.67</v>
      </c>
      <c r="BF296" s="7">
        <v>31.47</v>
      </c>
      <c r="BG296" s="7">
        <v>135.07</v>
      </c>
      <c r="BH296" s="8">
        <v>0</v>
      </c>
      <c r="BI296" s="8">
        <v>12.75</v>
      </c>
      <c r="BJ296" s="8">
        <v>113.21</v>
      </c>
      <c r="BK296" s="9">
        <v>15.12</v>
      </c>
      <c r="BL296" s="9">
        <v>55.18</v>
      </c>
      <c r="BM296" s="9">
        <v>17.829999999999998</v>
      </c>
      <c r="BN296" s="10">
        <v>0</v>
      </c>
      <c r="BO296" s="10">
        <v>40.19</v>
      </c>
    </row>
    <row r="297" spans="1:67">
      <c r="A297" s="1" t="s">
        <v>1254</v>
      </c>
      <c r="B297" s="1" t="s">
        <v>1255</v>
      </c>
      <c r="C297" s="1" t="s">
        <v>72</v>
      </c>
      <c r="D297" s="11"/>
      <c r="E297" s="3">
        <v>3.30373587551518</v>
      </c>
      <c r="F297" s="3">
        <v>3.4074701496374302E-2</v>
      </c>
      <c r="G297" s="4">
        <v>2.4287393003945401</v>
      </c>
      <c r="H297" s="4">
        <v>0.19780159974564901</v>
      </c>
      <c r="I297" s="5">
        <v>-0.39255668019596301</v>
      </c>
      <c r="J297" s="5">
        <v>0.94753364010782304</v>
      </c>
      <c r="K297" s="6">
        <v>-0.27100051845374201</v>
      </c>
      <c r="L297" s="6">
        <v>0.97767520057340707</v>
      </c>
      <c r="M297" s="9">
        <v>1.4474197563565401</v>
      </c>
      <c r="N297" s="9">
        <v>0.79172942774636401</v>
      </c>
      <c r="O297" s="10">
        <v>0.32768033392651602</v>
      </c>
      <c r="P297" s="10">
        <v>0.92036641867305602</v>
      </c>
      <c r="Q297" s="2">
        <v>-2.7558308795095399</v>
      </c>
      <c r="R297" s="2">
        <v>0.22406604260396601</v>
      </c>
      <c r="S297" s="8">
        <v>0.94309204055680307</v>
      </c>
      <c r="T297" s="8">
        <v>1</v>
      </c>
      <c r="U297" s="12">
        <v>-1.8296414589414098</v>
      </c>
      <c r="V297" s="12">
        <v>0.50087787193196809</v>
      </c>
      <c r="W297" s="45">
        <v>12.13</v>
      </c>
      <c r="X297" s="2">
        <v>0</v>
      </c>
      <c r="Y297" s="2">
        <v>4</v>
      </c>
      <c r="Z297" s="2">
        <v>0</v>
      </c>
      <c r="AA297" s="2">
        <v>0</v>
      </c>
      <c r="AB297" s="2">
        <v>0</v>
      </c>
      <c r="AC297" s="2">
        <v>4.62</v>
      </c>
      <c r="AD297" s="3">
        <v>62.07</v>
      </c>
      <c r="AE297" s="3">
        <v>13.83</v>
      </c>
      <c r="AF297" s="3">
        <v>35.93</v>
      </c>
      <c r="AG297" s="3">
        <v>0</v>
      </c>
      <c r="AH297" s="3">
        <v>10.97</v>
      </c>
      <c r="AI297" s="3">
        <v>17.29</v>
      </c>
      <c r="AJ297" s="4">
        <v>2.37</v>
      </c>
      <c r="AK297" s="4">
        <v>0</v>
      </c>
      <c r="AL297" s="4">
        <v>36.71</v>
      </c>
      <c r="AM297" s="4">
        <v>0</v>
      </c>
      <c r="AN297" s="4">
        <v>5.08</v>
      </c>
      <c r="AO297" s="4">
        <v>25.49</v>
      </c>
      <c r="AP297" s="5">
        <v>0</v>
      </c>
      <c r="AQ297" s="5">
        <v>0</v>
      </c>
      <c r="AR297" s="5">
        <v>0</v>
      </c>
      <c r="AS297" s="5">
        <v>25</v>
      </c>
      <c r="AT297" s="5">
        <v>37.729999999999997</v>
      </c>
      <c r="AU297" s="5">
        <v>23.94</v>
      </c>
      <c r="AV297" s="6">
        <v>33.03</v>
      </c>
      <c r="AW297" s="6">
        <v>0</v>
      </c>
      <c r="AX297" s="6">
        <v>0</v>
      </c>
      <c r="AY297" s="6">
        <v>32.020000000000003</v>
      </c>
      <c r="AZ297" s="6">
        <v>0</v>
      </c>
      <c r="BA297" s="6">
        <v>0</v>
      </c>
      <c r="BB297" s="7">
        <v>63.57</v>
      </c>
      <c r="BC297" s="7">
        <v>0</v>
      </c>
      <c r="BD297" s="7">
        <v>0</v>
      </c>
      <c r="BE297" s="7">
        <v>0</v>
      </c>
      <c r="BF297" s="7">
        <v>9.74</v>
      </c>
      <c r="BG297" s="7">
        <v>4.1900000000000004</v>
      </c>
      <c r="BH297" s="8">
        <v>0</v>
      </c>
      <c r="BI297" s="8">
        <v>16.079999999999998</v>
      </c>
      <c r="BJ297" s="8">
        <v>0</v>
      </c>
      <c r="BK297" s="9">
        <v>11.14</v>
      </c>
      <c r="BL297" s="9">
        <v>5.81</v>
      </c>
      <c r="BM297" s="9">
        <v>39.01</v>
      </c>
      <c r="BN297" s="10">
        <v>0</v>
      </c>
      <c r="BO297" s="10">
        <v>13.98</v>
      </c>
    </row>
    <row r="298" spans="1:67">
      <c r="A298" s="1" t="s">
        <v>224</v>
      </c>
      <c r="B298" s="1" t="s">
        <v>225</v>
      </c>
      <c r="C298" s="1" t="s">
        <v>72</v>
      </c>
      <c r="D298" s="11"/>
      <c r="E298" s="3">
        <v>0.11130477729648601</v>
      </c>
      <c r="F298" s="3">
        <v>1</v>
      </c>
      <c r="G298" s="4">
        <v>-3.2759227764547099</v>
      </c>
      <c r="H298" s="4">
        <v>6.9552082137205127E-3</v>
      </c>
      <c r="I298" s="5">
        <v>-1.04432495408163</v>
      </c>
      <c r="J298" s="5">
        <v>0.76493436657674707</v>
      </c>
      <c r="K298" s="6">
        <v>-1.33322968585681</v>
      </c>
      <c r="L298" s="6">
        <v>0.53879968380265808</v>
      </c>
      <c r="M298" s="9">
        <v>-2.7928749988469299</v>
      </c>
      <c r="N298" s="9">
        <v>0.18668258690918801</v>
      </c>
      <c r="O298" s="10">
        <v>-1.92351474417451</v>
      </c>
      <c r="P298" s="10">
        <v>0.50641611188848401</v>
      </c>
      <c r="Q298" s="2">
        <v>0.38106368572086202</v>
      </c>
      <c r="R298" s="2">
        <v>0.97688767137880805</v>
      </c>
      <c r="S298" s="8">
        <v>0.82570321763549304</v>
      </c>
      <c r="T298" s="8">
        <v>1</v>
      </c>
      <c r="U298" s="12">
        <v>1.1720679124706399</v>
      </c>
      <c r="V298" s="12">
        <v>0.77484736411191302</v>
      </c>
      <c r="W298" s="45">
        <v>6.33</v>
      </c>
      <c r="X298" s="2">
        <v>28.8</v>
      </c>
      <c r="Y298" s="2">
        <v>7.99</v>
      </c>
      <c r="Z298" s="2">
        <v>9.26</v>
      </c>
      <c r="AA298" s="2">
        <v>28.02</v>
      </c>
      <c r="AB298" s="2">
        <v>0</v>
      </c>
      <c r="AC298" s="2">
        <v>7.39</v>
      </c>
      <c r="AD298" s="3">
        <v>32.25</v>
      </c>
      <c r="AE298" s="3">
        <v>21.37</v>
      </c>
      <c r="AF298" s="3">
        <v>0</v>
      </c>
      <c r="AG298" s="3">
        <v>0</v>
      </c>
      <c r="AH298" s="3">
        <v>15.85</v>
      </c>
      <c r="AI298" s="3">
        <v>13.96</v>
      </c>
      <c r="AJ298" s="4">
        <v>0</v>
      </c>
      <c r="AK298" s="4">
        <v>0</v>
      </c>
      <c r="AL298" s="4">
        <v>0</v>
      </c>
      <c r="AM298" s="4">
        <v>0</v>
      </c>
      <c r="AN298" s="4">
        <v>2.1800000000000002</v>
      </c>
      <c r="AO298" s="4">
        <v>0</v>
      </c>
      <c r="AP298" s="5">
        <v>0</v>
      </c>
      <c r="AQ298" s="5">
        <v>0</v>
      </c>
      <c r="AR298" s="5">
        <v>0</v>
      </c>
      <c r="AS298" s="5">
        <v>43.97</v>
      </c>
      <c r="AT298" s="5">
        <v>8.3800000000000008</v>
      </c>
      <c r="AU298" s="5">
        <v>0</v>
      </c>
      <c r="AV298" s="6">
        <v>0</v>
      </c>
      <c r="AW298" s="6">
        <v>0</v>
      </c>
      <c r="AX298" s="6">
        <v>27.39</v>
      </c>
      <c r="AY298" s="6">
        <v>0</v>
      </c>
      <c r="AZ298" s="6">
        <v>0</v>
      </c>
      <c r="BA298" s="6">
        <v>0</v>
      </c>
      <c r="BB298" s="7">
        <v>0</v>
      </c>
      <c r="BC298" s="7">
        <v>0</v>
      </c>
      <c r="BD298" s="7">
        <v>0</v>
      </c>
      <c r="BE298" s="7">
        <v>0</v>
      </c>
      <c r="BF298" s="7">
        <v>13.49</v>
      </c>
      <c r="BG298" s="7">
        <v>5.87</v>
      </c>
      <c r="BH298" s="8">
        <v>6.82</v>
      </c>
      <c r="BI298" s="8">
        <v>5.54</v>
      </c>
      <c r="BJ298" s="8">
        <v>0</v>
      </c>
      <c r="BK298" s="9">
        <v>0</v>
      </c>
      <c r="BL298" s="9">
        <v>0</v>
      </c>
      <c r="BM298" s="9">
        <v>0</v>
      </c>
      <c r="BN298" s="10">
        <v>0</v>
      </c>
      <c r="BO298" s="10">
        <v>0</v>
      </c>
    </row>
    <row r="299" spans="1:67">
      <c r="A299" s="1" t="s">
        <v>1063</v>
      </c>
      <c r="B299" s="1" t="s">
        <v>1064</v>
      </c>
      <c r="C299" s="1" t="s">
        <v>72</v>
      </c>
      <c r="D299" s="11"/>
      <c r="E299" s="3">
        <v>2.2337102801488298</v>
      </c>
      <c r="F299" s="3">
        <v>1.25739743237456E-2</v>
      </c>
      <c r="G299" s="4">
        <v>1.2797323010353501</v>
      </c>
      <c r="H299" s="4">
        <v>0.58262697479067804</v>
      </c>
      <c r="I299" s="5">
        <v>0.75049177592167404</v>
      </c>
      <c r="J299" s="5">
        <v>0.76114514239008901</v>
      </c>
      <c r="K299" s="6">
        <v>-0.45547797558665204</v>
      </c>
      <c r="L299" s="6">
        <v>0.93999343634133703</v>
      </c>
      <c r="M299" s="9">
        <v>-3.4484414338282399</v>
      </c>
      <c r="N299" s="9">
        <v>0.54090451607732404</v>
      </c>
      <c r="O299" s="10">
        <v>0.106768286953987</v>
      </c>
      <c r="P299" s="10">
        <v>0.88826643979620712</v>
      </c>
      <c r="Q299" s="2">
        <v>-2.3760450725212201</v>
      </c>
      <c r="R299" s="2">
        <v>0.32416319122033005</v>
      </c>
      <c r="S299" s="8">
        <v>0.43432780786591801</v>
      </c>
      <c r="T299" s="8">
        <v>1</v>
      </c>
      <c r="U299" s="12">
        <v>-1.94175294849419</v>
      </c>
      <c r="V299" s="12">
        <v>0.46564404673619803</v>
      </c>
      <c r="W299" s="45">
        <v>9.7100000000000009</v>
      </c>
      <c r="X299" s="2">
        <v>3.39</v>
      </c>
      <c r="Y299" s="2">
        <v>0</v>
      </c>
      <c r="Z299" s="2">
        <v>7.12</v>
      </c>
      <c r="AA299" s="2">
        <v>0</v>
      </c>
      <c r="AB299" s="2">
        <v>0</v>
      </c>
      <c r="AC299" s="2">
        <v>1.85</v>
      </c>
      <c r="AD299" s="3">
        <v>16.93</v>
      </c>
      <c r="AE299" s="3">
        <v>8.8000000000000007</v>
      </c>
      <c r="AF299" s="3">
        <v>21.56</v>
      </c>
      <c r="AG299" s="3">
        <v>18.309999999999999</v>
      </c>
      <c r="AH299" s="3">
        <v>6.1</v>
      </c>
      <c r="AI299" s="3">
        <v>6.65</v>
      </c>
      <c r="AJ299" s="4">
        <v>18.96</v>
      </c>
      <c r="AK299" s="4">
        <v>0</v>
      </c>
      <c r="AL299" s="4">
        <v>0</v>
      </c>
      <c r="AM299" s="4">
        <v>0</v>
      </c>
      <c r="AN299" s="4">
        <v>13.8</v>
      </c>
      <c r="AO299" s="4">
        <v>0</v>
      </c>
      <c r="AP299" s="5">
        <v>0</v>
      </c>
      <c r="AQ299" s="5">
        <v>0</v>
      </c>
      <c r="AR299" s="5">
        <v>0</v>
      </c>
      <c r="AS299" s="5">
        <v>28.45</v>
      </c>
      <c r="AT299" s="5">
        <v>44.43</v>
      </c>
      <c r="AU299" s="5">
        <v>0</v>
      </c>
      <c r="AV299" s="6">
        <v>25.96</v>
      </c>
      <c r="AW299" s="6">
        <v>10.09</v>
      </c>
      <c r="AX299" s="6">
        <v>0</v>
      </c>
      <c r="AY299" s="6">
        <v>10.95</v>
      </c>
      <c r="AZ299" s="6">
        <v>42.86</v>
      </c>
      <c r="BA299" s="6">
        <v>45.52</v>
      </c>
      <c r="BB299" s="7">
        <v>0</v>
      </c>
      <c r="BC299" s="7">
        <v>0</v>
      </c>
      <c r="BD299" s="7">
        <v>11</v>
      </c>
      <c r="BE299" s="7">
        <v>16.309999999999999</v>
      </c>
      <c r="BF299" s="7">
        <v>28.48</v>
      </c>
      <c r="BG299" s="7">
        <v>0</v>
      </c>
      <c r="BH299" s="8">
        <v>25.01</v>
      </c>
      <c r="BI299" s="8">
        <v>0</v>
      </c>
      <c r="BJ299" s="8">
        <v>0</v>
      </c>
      <c r="BK299" s="9">
        <v>0</v>
      </c>
      <c r="BL299" s="9">
        <v>0</v>
      </c>
      <c r="BM299" s="9">
        <v>0</v>
      </c>
      <c r="BN299" s="10">
        <v>0</v>
      </c>
      <c r="BO299" s="10">
        <v>14.85</v>
      </c>
    </row>
    <row r="300" spans="1:67">
      <c r="A300" s="1" t="s">
        <v>309</v>
      </c>
      <c r="B300" s="1" t="s">
        <v>310</v>
      </c>
      <c r="C300" s="1" t="s">
        <v>72</v>
      </c>
      <c r="D300" s="11"/>
      <c r="E300" s="3">
        <v>-6.7071610206214494E-2</v>
      </c>
      <c r="F300" s="3">
        <v>1</v>
      </c>
      <c r="G300" s="4">
        <v>3.2598515156485099</v>
      </c>
      <c r="H300" s="4">
        <v>1.36528834311748E-2</v>
      </c>
      <c r="I300" s="5">
        <v>-0.17571038217583301</v>
      </c>
      <c r="J300" s="5">
        <v>1</v>
      </c>
      <c r="K300" s="6">
        <v>0.10193788514723101</v>
      </c>
      <c r="L300" s="6">
        <v>1</v>
      </c>
      <c r="M300" s="9">
        <v>-1.4026699355763099</v>
      </c>
      <c r="N300" s="9">
        <v>0.76773220518142105</v>
      </c>
      <c r="O300" s="10">
        <v>0.30352313630018501</v>
      </c>
      <c r="P300" s="10">
        <v>0.9885834010001</v>
      </c>
      <c r="Q300" s="2">
        <v>-2.8098400994244401</v>
      </c>
      <c r="R300" s="2">
        <v>0.29141053604619405</v>
      </c>
      <c r="S300" s="8">
        <v>-0.666669582887635</v>
      </c>
      <c r="T300" s="8">
        <v>0.91958003146790113</v>
      </c>
      <c r="U300" s="12">
        <v>-3.5772212848635201</v>
      </c>
      <c r="V300" s="12">
        <v>7.6187804119437E-3</v>
      </c>
      <c r="W300" s="45">
        <v>5.55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3">
        <v>0</v>
      </c>
      <c r="AE300" s="3">
        <v>0</v>
      </c>
      <c r="AF300" s="3">
        <v>0</v>
      </c>
      <c r="AG300" s="3">
        <v>0</v>
      </c>
      <c r="AH300" s="3">
        <v>0</v>
      </c>
      <c r="AI300" s="3">
        <v>1.33</v>
      </c>
      <c r="AJ300" s="4">
        <v>10.66</v>
      </c>
      <c r="AK300" s="4">
        <v>0</v>
      </c>
      <c r="AL300" s="4">
        <v>18.350000000000001</v>
      </c>
      <c r="AM300" s="4">
        <v>17.52</v>
      </c>
      <c r="AN300" s="4">
        <v>2.1800000000000002</v>
      </c>
      <c r="AO300" s="4">
        <v>8.19</v>
      </c>
      <c r="AP300" s="5">
        <v>0</v>
      </c>
      <c r="AQ300" s="5">
        <v>42.89</v>
      </c>
      <c r="AR300" s="5">
        <v>0</v>
      </c>
      <c r="AS300" s="5">
        <v>0</v>
      </c>
      <c r="AT300" s="5">
        <v>0</v>
      </c>
      <c r="AU300" s="5">
        <v>0</v>
      </c>
      <c r="AV300" s="6">
        <v>4.13</v>
      </c>
      <c r="AW300" s="6">
        <v>8.41</v>
      </c>
      <c r="AX300" s="6">
        <v>0</v>
      </c>
      <c r="AY300" s="6">
        <v>0</v>
      </c>
      <c r="AZ300" s="6">
        <v>20.93</v>
      </c>
      <c r="BA300" s="6">
        <v>0</v>
      </c>
      <c r="BB300" s="7">
        <v>27.38</v>
      </c>
      <c r="BC300" s="7">
        <v>0</v>
      </c>
      <c r="BD300" s="7">
        <v>0</v>
      </c>
      <c r="BE300" s="7">
        <v>0</v>
      </c>
      <c r="BF300" s="7">
        <v>0</v>
      </c>
      <c r="BG300" s="7">
        <v>18.46</v>
      </c>
      <c r="BH300" s="8">
        <v>12.88</v>
      </c>
      <c r="BI300" s="8">
        <v>14.41</v>
      </c>
      <c r="BJ300" s="8">
        <v>0</v>
      </c>
      <c r="BK300" s="9">
        <v>0</v>
      </c>
      <c r="BL300" s="9">
        <v>8.7100000000000009</v>
      </c>
      <c r="BM300" s="9">
        <v>0</v>
      </c>
      <c r="BN300" s="10">
        <v>25.97</v>
      </c>
      <c r="BO300" s="10">
        <v>1.75</v>
      </c>
    </row>
    <row r="301" spans="1:67">
      <c r="A301" s="1" t="s">
        <v>1186</v>
      </c>
      <c r="B301" s="1" t="s">
        <v>1187</v>
      </c>
      <c r="C301" s="1" t="s">
        <v>72</v>
      </c>
      <c r="D301" s="11"/>
      <c r="E301" s="3">
        <v>-1.92373791340843</v>
      </c>
      <c r="F301" s="3">
        <v>2.7446613737220498E-2</v>
      </c>
      <c r="G301" s="4">
        <v>-1.3909866471469301</v>
      </c>
      <c r="H301" s="4">
        <v>0.35092004535204402</v>
      </c>
      <c r="I301" s="5">
        <v>-0.40361166713961205</v>
      </c>
      <c r="J301" s="5">
        <v>0.96130839755763609</v>
      </c>
      <c r="K301" s="6">
        <v>-0.43483846628377604</v>
      </c>
      <c r="L301" s="6">
        <v>0.90739295705303702</v>
      </c>
      <c r="M301" s="9">
        <v>-0.6816750355037231</v>
      </c>
      <c r="N301" s="9">
        <v>0.47502238449166906</v>
      </c>
      <c r="O301" s="10">
        <v>0.160409456043722</v>
      </c>
      <c r="P301" s="10">
        <v>0.9885834010001</v>
      </c>
      <c r="Q301" s="2">
        <v>1.0775411931316801</v>
      </c>
      <c r="R301" s="2">
        <v>0.70414831652798004</v>
      </c>
      <c r="S301" s="8">
        <v>-0.39449256347971001</v>
      </c>
      <c r="T301" s="8">
        <v>0.93296666625400204</v>
      </c>
      <c r="U301" s="12">
        <v>0.680653508848304</v>
      </c>
      <c r="V301" s="12">
        <v>0.77843464855239608</v>
      </c>
      <c r="W301" s="45">
        <v>41.29</v>
      </c>
      <c r="X301" s="2">
        <v>55.9</v>
      </c>
      <c r="Y301" s="2">
        <v>107.08</v>
      </c>
      <c r="Z301" s="2">
        <v>44.86</v>
      </c>
      <c r="AA301" s="2">
        <v>99.53</v>
      </c>
      <c r="AB301" s="2">
        <v>176.49</v>
      </c>
      <c r="AC301" s="2">
        <v>50.79</v>
      </c>
      <c r="AD301" s="3">
        <v>22.57</v>
      </c>
      <c r="AE301" s="3">
        <v>21.37</v>
      </c>
      <c r="AF301" s="3">
        <v>7.19</v>
      </c>
      <c r="AG301" s="3">
        <v>12.49</v>
      </c>
      <c r="AH301" s="3">
        <v>28.66</v>
      </c>
      <c r="AI301" s="3">
        <v>40.56</v>
      </c>
      <c r="AJ301" s="4">
        <v>42.65</v>
      </c>
      <c r="AK301" s="4">
        <v>31.62</v>
      </c>
      <c r="AL301" s="4">
        <v>108.29</v>
      </c>
      <c r="AM301" s="4">
        <v>0</v>
      </c>
      <c r="AN301" s="4">
        <v>16.71</v>
      </c>
      <c r="AO301" s="4">
        <v>10.01</v>
      </c>
      <c r="AP301" s="5">
        <v>0</v>
      </c>
      <c r="AQ301" s="5">
        <v>0</v>
      </c>
      <c r="AR301" s="5">
        <v>80.22</v>
      </c>
      <c r="AS301" s="5">
        <v>23.28</v>
      </c>
      <c r="AT301" s="5">
        <v>139.16</v>
      </c>
      <c r="AU301" s="5">
        <v>0</v>
      </c>
      <c r="AV301" s="6">
        <v>5.31</v>
      </c>
      <c r="AW301" s="6">
        <v>36.17</v>
      </c>
      <c r="AX301" s="6">
        <v>0</v>
      </c>
      <c r="AY301" s="6">
        <v>19.38</v>
      </c>
      <c r="AZ301" s="6">
        <v>0</v>
      </c>
      <c r="BA301" s="6">
        <v>136.55000000000001</v>
      </c>
      <c r="BB301" s="7">
        <v>0</v>
      </c>
      <c r="BC301" s="7">
        <v>51.18</v>
      </c>
      <c r="BD301" s="7">
        <v>20.170000000000002</v>
      </c>
      <c r="BE301" s="7">
        <v>60.88</v>
      </c>
      <c r="BF301" s="7">
        <v>9.74</v>
      </c>
      <c r="BG301" s="7">
        <v>36.07</v>
      </c>
      <c r="BH301" s="8">
        <v>60.63</v>
      </c>
      <c r="BI301" s="8">
        <v>25.5</v>
      </c>
      <c r="BJ301" s="8">
        <v>49.28</v>
      </c>
      <c r="BK301" s="9">
        <v>36.6</v>
      </c>
      <c r="BL301" s="9">
        <v>22.75</v>
      </c>
      <c r="BM301" s="9">
        <v>24.52</v>
      </c>
      <c r="BN301" s="10">
        <v>51.94</v>
      </c>
      <c r="BO301" s="10">
        <v>50.67</v>
      </c>
    </row>
    <row r="302" spans="1:67">
      <c r="A302" s="1" t="s">
        <v>983</v>
      </c>
      <c r="B302" s="1" t="s">
        <v>984</v>
      </c>
      <c r="C302" s="1" t="s">
        <v>72</v>
      </c>
      <c r="D302" s="11"/>
      <c r="E302" s="3">
        <v>3.89055275666506</v>
      </c>
      <c r="F302" s="3">
        <v>2.6801148803024949E-3</v>
      </c>
      <c r="G302" s="4">
        <v>3.2783727284080801</v>
      </c>
      <c r="H302" s="4">
        <v>0.12303104969647101</v>
      </c>
      <c r="I302" s="5">
        <v>-7.3331967425339803E-2</v>
      </c>
      <c r="J302" s="5">
        <v>1</v>
      </c>
      <c r="K302" s="6">
        <v>3.2469019594698598</v>
      </c>
      <c r="L302" s="6">
        <v>0.10170945216277601</v>
      </c>
      <c r="M302" s="9">
        <v>1.3160605580656</v>
      </c>
      <c r="N302" s="9">
        <v>0.83658216373853611</v>
      </c>
      <c r="O302" s="10">
        <v>3.0384549242073802</v>
      </c>
      <c r="P302" s="10">
        <v>0.39697888592023606</v>
      </c>
      <c r="Q302" s="2">
        <v>-3.9884601337898</v>
      </c>
      <c r="R302" s="2">
        <v>0.131167432059693</v>
      </c>
      <c r="S302" s="8">
        <v>0.78351633850841806</v>
      </c>
      <c r="T302" s="8">
        <v>1</v>
      </c>
      <c r="U302" s="12">
        <v>-3.1902490947233</v>
      </c>
      <c r="V302" s="12">
        <v>0.20316461314191503</v>
      </c>
      <c r="W302" s="45">
        <v>46.62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2.77</v>
      </c>
      <c r="AD302" s="3">
        <v>18.54</v>
      </c>
      <c r="AE302" s="3">
        <v>45.25</v>
      </c>
      <c r="AF302" s="3">
        <v>28.75</v>
      </c>
      <c r="AG302" s="3">
        <v>0</v>
      </c>
      <c r="AH302" s="3">
        <v>17.68</v>
      </c>
      <c r="AI302" s="3">
        <v>15.29</v>
      </c>
      <c r="AJ302" s="4">
        <v>8.2899999999999991</v>
      </c>
      <c r="AK302" s="4">
        <v>35.83</v>
      </c>
      <c r="AL302" s="4">
        <v>0</v>
      </c>
      <c r="AM302" s="4">
        <v>0</v>
      </c>
      <c r="AN302" s="4">
        <v>2.91</v>
      </c>
      <c r="AO302" s="4">
        <v>33.68</v>
      </c>
      <c r="AP302" s="5">
        <v>83.5</v>
      </c>
      <c r="AQ302" s="5">
        <v>0</v>
      </c>
      <c r="AR302" s="5">
        <v>0</v>
      </c>
      <c r="AS302" s="5">
        <v>0</v>
      </c>
      <c r="AT302" s="5">
        <v>31.86</v>
      </c>
      <c r="AU302" s="5">
        <v>25.65</v>
      </c>
      <c r="AV302" s="6">
        <v>17.7</v>
      </c>
      <c r="AW302" s="6">
        <v>64.77</v>
      </c>
      <c r="AX302" s="6">
        <v>0</v>
      </c>
      <c r="AY302" s="6">
        <v>5.9</v>
      </c>
      <c r="AZ302" s="6">
        <v>0</v>
      </c>
      <c r="BA302" s="6">
        <v>44</v>
      </c>
      <c r="BB302" s="7">
        <v>54.76</v>
      </c>
      <c r="BC302" s="7">
        <v>415.64</v>
      </c>
      <c r="BD302" s="7">
        <v>265.91000000000003</v>
      </c>
      <c r="BE302" s="7">
        <v>164.17</v>
      </c>
      <c r="BF302" s="7">
        <v>0</v>
      </c>
      <c r="BG302" s="7">
        <v>360.74</v>
      </c>
      <c r="BH302" s="8">
        <v>0</v>
      </c>
      <c r="BI302" s="8">
        <v>0</v>
      </c>
      <c r="BJ302" s="8">
        <v>30.63</v>
      </c>
      <c r="BK302" s="9">
        <v>22.28</v>
      </c>
      <c r="BL302" s="9">
        <v>0</v>
      </c>
      <c r="BM302" s="9">
        <v>59.07</v>
      </c>
      <c r="BN302" s="10">
        <v>173.99</v>
      </c>
      <c r="BO302" s="10">
        <v>21.84</v>
      </c>
    </row>
    <row r="303" spans="1:67">
      <c r="A303" s="1" t="s">
        <v>653</v>
      </c>
      <c r="B303" s="1" t="s">
        <v>654</v>
      </c>
      <c r="C303" s="1" t="s">
        <v>72</v>
      </c>
      <c r="D303" s="11"/>
      <c r="E303" s="3">
        <v>-1.5644338233767301</v>
      </c>
      <c r="F303" s="3">
        <v>0.56988509264933807</v>
      </c>
      <c r="G303" s="4">
        <v>-3.36947455934193</v>
      </c>
      <c r="H303" s="4">
        <v>3.6436812220941001E-2</v>
      </c>
      <c r="I303" s="5">
        <v>-0.75758644701531208</v>
      </c>
      <c r="J303" s="5">
        <v>0.82605887730332606</v>
      </c>
      <c r="K303" s="6">
        <v>0.583579640693065</v>
      </c>
      <c r="L303" s="6">
        <v>0.85279329154446903</v>
      </c>
      <c r="M303" s="9">
        <v>1.2596395011062</v>
      </c>
      <c r="N303" s="9">
        <v>0.76773220518142105</v>
      </c>
      <c r="O303" s="10">
        <v>5.0465051142292401</v>
      </c>
      <c r="P303" s="10">
        <v>5.1593054660199596E-2</v>
      </c>
      <c r="Q303" s="2">
        <v>0.158247440981159</v>
      </c>
      <c r="R303" s="2">
        <v>1</v>
      </c>
      <c r="S303" s="8">
        <v>3.2385041760814901</v>
      </c>
      <c r="T303" s="8">
        <v>0.78170453030643605</v>
      </c>
      <c r="U303" s="12">
        <v>3.4170044388640299</v>
      </c>
      <c r="V303" s="12">
        <v>0.357978174551076</v>
      </c>
      <c r="W303" s="45">
        <v>7.12</v>
      </c>
      <c r="X303" s="2">
        <v>35.57</v>
      </c>
      <c r="Y303" s="2">
        <v>11.19</v>
      </c>
      <c r="Z303" s="2">
        <v>7.12</v>
      </c>
      <c r="AA303" s="2">
        <v>0</v>
      </c>
      <c r="AB303" s="2">
        <v>0</v>
      </c>
      <c r="AC303" s="2">
        <v>11.08</v>
      </c>
      <c r="AD303" s="3">
        <v>15.32</v>
      </c>
      <c r="AE303" s="3">
        <v>0</v>
      </c>
      <c r="AF303" s="3">
        <v>0</v>
      </c>
      <c r="AG303" s="3">
        <v>0</v>
      </c>
      <c r="AH303" s="3">
        <v>0</v>
      </c>
      <c r="AI303" s="3">
        <v>3.32</v>
      </c>
      <c r="AJ303" s="4">
        <v>0</v>
      </c>
      <c r="AK303" s="4">
        <v>0</v>
      </c>
      <c r="AL303" s="4">
        <v>0</v>
      </c>
      <c r="AM303" s="4">
        <v>0</v>
      </c>
      <c r="AN303" s="4">
        <v>0</v>
      </c>
      <c r="AO303" s="4">
        <v>0</v>
      </c>
      <c r="AP303" s="5">
        <v>0</v>
      </c>
      <c r="AQ303" s="5">
        <v>0</v>
      </c>
      <c r="AR303" s="5">
        <v>0</v>
      </c>
      <c r="AS303" s="5">
        <v>22.42</v>
      </c>
      <c r="AT303" s="5">
        <v>27.67</v>
      </c>
      <c r="AU303" s="5">
        <v>0</v>
      </c>
      <c r="AV303" s="6">
        <v>0</v>
      </c>
      <c r="AW303" s="6">
        <v>21.87</v>
      </c>
      <c r="AX303" s="6">
        <v>0</v>
      </c>
      <c r="AY303" s="6">
        <v>0</v>
      </c>
      <c r="AZ303" s="6">
        <v>0</v>
      </c>
      <c r="BA303" s="6">
        <v>9.1</v>
      </c>
      <c r="BB303" s="7">
        <v>0</v>
      </c>
      <c r="BC303" s="7">
        <v>21.18</v>
      </c>
      <c r="BD303" s="7">
        <v>11</v>
      </c>
      <c r="BE303" s="7">
        <v>44.57</v>
      </c>
      <c r="BF303" s="7">
        <v>0</v>
      </c>
      <c r="BG303" s="7">
        <v>6.71</v>
      </c>
      <c r="BH303" s="8">
        <v>0</v>
      </c>
      <c r="BI303" s="8">
        <v>0</v>
      </c>
      <c r="BJ303" s="8">
        <v>0</v>
      </c>
      <c r="BK303" s="9">
        <v>0</v>
      </c>
      <c r="BL303" s="9">
        <v>2.9</v>
      </c>
      <c r="BM303" s="9">
        <v>0</v>
      </c>
      <c r="BN303" s="10">
        <v>59.73</v>
      </c>
      <c r="BO303" s="10">
        <v>2.62</v>
      </c>
    </row>
    <row r="304" spans="1:67">
      <c r="A304" s="1" t="s">
        <v>877</v>
      </c>
      <c r="B304" s="1" t="s">
        <v>878</v>
      </c>
      <c r="C304" s="1" t="s">
        <v>72</v>
      </c>
      <c r="D304" s="11"/>
      <c r="E304" s="3">
        <v>1.21280055914417</v>
      </c>
      <c r="F304" s="3">
        <v>0.58881186818529407</v>
      </c>
      <c r="G304" s="4">
        <v>4.1728467039935504</v>
      </c>
      <c r="H304" s="4">
        <v>4.7166737215567599E-2</v>
      </c>
      <c r="I304" s="5">
        <v>2.5680486964400302</v>
      </c>
      <c r="J304" s="5">
        <v>8.6377481698085803E-2</v>
      </c>
      <c r="K304" s="6">
        <v>2.9879928059281298</v>
      </c>
      <c r="L304" s="6">
        <v>0.11144115412923801</v>
      </c>
      <c r="M304" s="9">
        <v>0.63964956551302909</v>
      </c>
      <c r="N304" s="9">
        <v>1</v>
      </c>
      <c r="O304" s="10">
        <v>-0.65928037806000506</v>
      </c>
      <c r="P304" s="10">
        <v>1</v>
      </c>
      <c r="Q304" s="2">
        <v>-0.15826897362647502</v>
      </c>
      <c r="R304" s="2">
        <v>1</v>
      </c>
      <c r="S304" s="8">
        <v>-1.2091305838491999</v>
      </c>
      <c r="T304" s="8">
        <v>0.51927960589146804</v>
      </c>
      <c r="U304" s="12">
        <v>-1.3673995574756699</v>
      </c>
      <c r="V304" s="12">
        <v>0.54162535587993998</v>
      </c>
      <c r="W304" s="45">
        <v>5.35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3">
        <v>3.22</v>
      </c>
      <c r="AE304" s="3">
        <v>0</v>
      </c>
      <c r="AF304" s="3">
        <v>0</v>
      </c>
      <c r="AG304" s="3">
        <v>0</v>
      </c>
      <c r="AH304" s="3">
        <v>3.05</v>
      </c>
      <c r="AI304" s="3">
        <v>3.32</v>
      </c>
      <c r="AJ304" s="4">
        <v>5.92</v>
      </c>
      <c r="AK304" s="4">
        <v>31.62</v>
      </c>
      <c r="AL304" s="4">
        <v>68.83</v>
      </c>
      <c r="AM304" s="4">
        <v>0</v>
      </c>
      <c r="AN304" s="4">
        <v>13.8</v>
      </c>
      <c r="AO304" s="4">
        <v>0</v>
      </c>
      <c r="AP304" s="5">
        <v>0</v>
      </c>
      <c r="AQ304" s="5">
        <v>0</v>
      </c>
      <c r="AR304" s="5">
        <v>0</v>
      </c>
      <c r="AS304" s="5">
        <v>0</v>
      </c>
      <c r="AT304" s="5">
        <v>0</v>
      </c>
      <c r="AU304" s="5">
        <v>0</v>
      </c>
      <c r="AV304" s="6">
        <v>10.029999999999999</v>
      </c>
      <c r="AW304" s="6">
        <v>0</v>
      </c>
      <c r="AX304" s="6">
        <v>21.07</v>
      </c>
      <c r="AY304" s="6">
        <v>5.9</v>
      </c>
      <c r="AZ304" s="6">
        <v>0</v>
      </c>
      <c r="BA304" s="6">
        <v>4.55</v>
      </c>
      <c r="BB304" s="7">
        <v>45.96</v>
      </c>
      <c r="BC304" s="7">
        <v>0</v>
      </c>
      <c r="BD304" s="7">
        <v>0</v>
      </c>
      <c r="BE304" s="7">
        <v>0</v>
      </c>
      <c r="BF304" s="7">
        <v>0</v>
      </c>
      <c r="BG304" s="7">
        <v>6.71</v>
      </c>
      <c r="BH304" s="8">
        <v>0</v>
      </c>
      <c r="BI304" s="8">
        <v>3.33</v>
      </c>
      <c r="BJ304" s="8">
        <v>0</v>
      </c>
      <c r="BK304" s="9">
        <v>7.96</v>
      </c>
      <c r="BL304" s="9">
        <v>0</v>
      </c>
      <c r="BM304" s="9">
        <v>0</v>
      </c>
      <c r="BN304" s="10">
        <v>0</v>
      </c>
      <c r="BO304" s="10">
        <v>0</v>
      </c>
    </row>
    <row r="305" spans="1:67">
      <c r="A305" s="1" t="s">
        <v>985</v>
      </c>
      <c r="B305" s="1" t="s">
        <v>986</v>
      </c>
      <c r="C305" s="1" t="s">
        <v>72</v>
      </c>
      <c r="D305" s="11"/>
      <c r="E305" s="3">
        <v>-3.0627814177750698</v>
      </c>
      <c r="F305" s="3">
        <v>2.7570366781728747E-3</v>
      </c>
      <c r="G305" s="4">
        <v>0.82660116957347807</v>
      </c>
      <c r="H305" s="4">
        <v>0.64211758322973</v>
      </c>
      <c r="I305" s="5">
        <v>-0.19716240976629601</v>
      </c>
      <c r="J305" s="5">
        <v>1</v>
      </c>
      <c r="K305" s="6">
        <v>-6.2098936699518097E-2</v>
      </c>
      <c r="L305" s="6">
        <v>1</v>
      </c>
      <c r="M305" s="9">
        <v>3.2562538300441899</v>
      </c>
      <c r="N305" s="9">
        <v>0.59225370099092001</v>
      </c>
      <c r="O305" s="10">
        <v>2.2864978502149902</v>
      </c>
      <c r="P305" s="10">
        <v>0.18951949493842901</v>
      </c>
      <c r="Q305" s="2">
        <v>2.3785475512376899</v>
      </c>
      <c r="R305" s="2">
        <v>4.77841683939597E-2</v>
      </c>
      <c r="S305" s="8">
        <v>0.20546788002710001</v>
      </c>
      <c r="T305" s="8">
        <v>1</v>
      </c>
      <c r="U305" s="12">
        <v>2.5570170004021398</v>
      </c>
      <c r="V305" s="12">
        <v>9.0123038873508504E-2</v>
      </c>
      <c r="W305" s="45">
        <v>2.5299999999999998</v>
      </c>
      <c r="X305" s="2">
        <v>0</v>
      </c>
      <c r="Y305" s="2">
        <v>6.39</v>
      </c>
      <c r="Z305" s="2">
        <v>6.41</v>
      </c>
      <c r="AA305" s="2">
        <v>8.6999999999999993</v>
      </c>
      <c r="AB305" s="2">
        <v>0</v>
      </c>
      <c r="AC305" s="2">
        <v>6.46</v>
      </c>
      <c r="AD305" s="3">
        <v>0</v>
      </c>
      <c r="AE305" s="3">
        <v>0</v>
      </c>
      <c r="AF305" s="3">
        <v>0</v>
      </c>
      <c r="AG305" s="3">
        <v>0</v>
      </c>
      <c r="AH305" s="3">
        <v>0</v>
      </c>
      <c r="AI305" s="3">
        <v>0</v>
      </c>
      <c r="AJ305" s="4">
        <v>0</v>
      </c>
      <c r="AK305" s="4">
        <v>0</v>
      </c>
      <c r="AL305" s="4">
        <v>26.61</v>
      </c>
      <c r="AM305" s="4">
        <v>17.52</v>
      </c>
      <c r="AN305" s="4">
        <v>4.3600000000000003</v>
      </c>
      <c r="AO305" s="4">
        <v>5.46</v>
      </c>
      <c r="AP305" s="5">
        <v>0</v>
      </c>
      <c r="AQ305" s="5">
        <v>0</v>
      </c>
      <c r="AR305" s="5">
        <v>0</v>
      </c>
      <c r="AS305" s="5">
        <v>0</v>
      </c>
      <c r="AT305" s="5">
        <v>0</v>
      </c>
      <c r="AU305" s="5">
        <v>0</v>
      </c>
      <c r="AV305" s="6">
        <v>0</v>
      </c>
      <c r="AW305" s="6">
        <v>0</v>
      </c>
      <c r="AX305" s="6">
        <v>0</v>
      </c>
      <c r="AY305" s="6">
        <v>0</v>
      </c>
      <c r="AZ305" s="6">
        <v>0</v>
      </c>
      <c r="BA305" s="6">
        <v>0</v>
      </c>
      <c r="BB305" s="7">
        <v>0</v>
      </c>
      <c r="BC305" s="7">
        <v>0</v>
      </c>
      <c r="BD305" s="7">
        <v>0</v>
      </c>
      <c r="BE305" s="7">
        <v>0</v>
      </c>
      <c r="BF305" s="7">
        <v>0</v>
      </c>
      <c r="BG305" s="7">
        <v>1.68</v>
      </c>
      <c r="BH305" s="8">
        <v>0</v>
      </c>
      <c r="BI305" s="8">
        <v>0</v>
      </c>
      <c r="BJ305" s="8">
        <v>0</v>
      </c>
      <c r="BK305" s="9">
        <v>0</v>
      </c>
      <c r="BL305" s="9">
        <v>0</v>
      </c>
      <c r="BM305" s="9">
        <v>23.4</v>
      </c>
      <c r="BN305" s="10">
        <v>0</v>
      </c>
      <c r="BO305" s="10">
        <v>4.37</v>
      </c>
    </row>
    <row r="306" spans="1:67">
      <c r="A306" s="1" t="s">
        <v>694</v>
      </c>
      <c r="B306" s="1" t="s">
        <v>695</v>
      </c>
      <c r="C306" s="1" t="s">
        <v>72</v>
      </c>
      <c r="D306" s="11"/>
      <c r="E306" s="3">
        <v>1.16167363335467</v>
      </c>
      <c r="F306" s="3">
        <v>0.72957673166755999</v>
      </c>
      <c r="G306" s="4">
        <v>2.8855644141872001</v>
      </c>
      <c r="H306" s="4">
        <v>3.7899308465476199E-2</v>
      </c>
      <c r="I306" s="5">
        <v>1.0605503227418001</v>
      </c>
      <c r="J306" s="5">
        <v>0.67377074692377403</v>
      </c>
      <c r="K306" s="6">
        <v>0.51192218417961999</v>
      </c>
      <c r="L306" s="6">
        <v>0.87957194179857812</v>
      </c>
      <c r="M306" s="9">
        <v>2.24647971115564</v>
      </c>
      <c r="N306" s="9">
        <v>0.64235693639230995</v>
      </c>
      <c r="O306" s="10">
        <v>1.54970804524615</v>
      </c>
      <c r="P306" s="10">
        <v>0.43773891191815706</v>
      </c>
      <c r="Q306" s="2">
        <v>-1.2424603464366</v>
      </c>
      <c r="R306" s="2">
        <v>0.54228194800290308</v>
      </c>
      <c r="S306" s="8">
        <v>1.60825639305283</v>
      </c>
      <c r="T306" s="8">
        <v>0.88645930527434702</v>
      </c>
      <c r="U306" s="12">
        <v>0.31425887596910901</v>
      </c>
      <c r="V306" s="12">
        <v>1</v>
      </c>
      <c r="W306" s="45">
        <v>6.15</v>
      </c>
      <c r="X306" s="2">
        <v>0</v>
      </c>
      <c r="Y306" s="2">
        <v>2.4</v>
      </c>
      <c r="Z306" s="2">
        <v>0</v>
      </c>
      <c r="AA306" s="2">
        <v>0</v>
      </c>
      <c r="AB306" s="2">
        <v>0</v>
      </c>
      <c r="AC306" s="2">
        <v>4.62</v>
      </c>
      <c r="AD306" s="3">
        <v>1.61</v>
      </c>
      <c r="AE306" s="3">
        <v>0</v>
      </c>
      <c r="AF306" s="3">
        <v>0</v>
      </c>
      <c r="AG306" s="3">
        <v>13.32</v>
      </c>
      <c r="AH306" s="3">
        <v>0</v>
      </c>
      <c r="AI306" s="3">
        <v>9.31</v>
      </c>
      <c r="AJ306" s="4">
        <v>24.88</v>
      </c>
      <c r="AK306" s="4">
        <v>25.29</v>
      </c>
      <c r="AL306" s="4">
        <v>11.93</v>
      </c>
      <c r="AM306" s="4">
        <v>31.36</v>
      </c>
      <c r="AN306" s="4">
        <v>4.3600000000000003</v>
      </c>
      <c r="AO306" s="4">
        <v>0</v>
      </c>
      <c r="AP306" s="5">
        <v>0</v>
      </c>
      <c r="AQ306" s="5">
        <v>15.07</v>
      </c>
      <c r="AR306" s="5">
        <v>0</v>
      </c>
      <c r="AS306" s="5">
        <v>0</v>
      </c>
      <c r="AT306" s="5">
        <v>9.2200000000000006</v>
      </c>
      <c r="AU306" s="5">
        <v>0</v>
      </c>
      <c r="AV306" s="6">
        <v>0</v>
      </c>
      <c r="AW306" s="6">
        <v>0</v>
      </c>
      <c r="AX306" s="6">
        <v>33.71</v>
      </c>
      <c r="AY306" s="6">
        <v>23.59</v>
      </c>
      <c r="AZ306" s="6">
        <v>0</v>
      </c>
      <c r="BA306" s="6">
        <v>0</v>
      </c>
      <c r="BB306" s="7">
        <v>0</v>
      </c>
      <c r="BC306" s="7">
        <v>0</v>
      </c>
      <c r="BD306" s="7">
        <v>0</v>
      </c>
      <c r="BE306" s="7">
        <v>19.57</v>
      </c>
      <c r="BF306" s="7">
        <v>13.49</v>
      </c>
      <c r="BG306" s="7">
        <v>5.03</v>
      </c>
      <c r="BH306" s="8">
        <v>0</v>
      </c>
      <c r="BI306" s="8">
        <v>1.66</v>
      </c>
      <c r="BJ306" s="8">
        <v>0</v>
      </c>
      <c r="BK306" s="9">
        <v>0</v>
      </c>
      <c r="BL306" s="9">
        <v>15.97</v>
      </c>
      <c r="BM306" s="9">
        <v>0</v>
      </c>
      <c r="BN306" s="10">
        <v>0</v>
      </c>
      <c r="BO306" s="10">
        <v>4.37</v>
      </c>
    </row>
    <row r="307" spans="1:67">
      <c r="A307" s="1" t="s">
        <v>692</v>
      </c>
      <c r="B307" s="1" t="s">
        <v>693</v>
      </c>
      <c r="C307" s="1" t="s">
        <v>72</v>
      </c>
      <c r="D307" s="11"/>
      <c r="E307" s="3">
        <v>2.4009891329846598</v>
      </c>
      <c r="F307" s="3">
        <v>0.39787738936082101</v>
      </c>
      <c r="G307" s="4">
        <v>2.91437592822095</v>
      </c>
      <c r="H307" s="4">
        <v>3.7655523058541397E-2</v>
      </c>
      <c r="I307" s="5">
        <v>-0.79146852476748608</v>
      </c>
      <c r="J307" s="5">
        <v>0.78692859162506601</v>
      </c>
      <c r="K307" s="6">
        <v>0.69098837499361809</v>
      </c>
      <c r="L307" s="6">
        <v>0.7643149638474811</v>
      </c>
      <c r="M307" s="9">
        <v>-0.185520328988168</v>
      </c>
      <c r="N307" s="9">
        <v>1</v>
      </c>
      <c r="O307" s="10">
        <v>0.58926277808972305</v>
      </c>
      <c r="P307" s="10">
        <v>0.9490956405649621</v>
      </c>
      <c r="Q307" s="2">
        <v>-2.4543287014986399</v>
      </c>
      <c r="R307" s="2">
        <v>0.30079979246417704</v>
      </c>
      <c r="S307" s="8">
        <v>0.26035111652645304</v>
      </c>
      <c r="T307" s="8">
        <v>1</v>
      </c>
      <c r="U307" s="12">
        <v>-2.3183977119888501</v>
      </c>
      <c r="V307" s="12">
        <v>0.21674779016489201</v>
      </c>
      <c r="W307" s="45">
        <v>8.23</v>
      </c>
      <c r="X307" s="2">
        <v>6.78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3">
        <v>28.22</v>
      </c>
      <c r="AE307" s="3">
        <v>15.08</v>
      </c>
      <c r="AF307" s="3">
        <v>4.49</v>
      </c>
      <c r="AG307" s="3">
        <v>0</v>
      </c>
      <c r="AH307" s="3">
        <v>9.15</v>
      </c>
      <c r="AI307" s="3">
        <v>0</v>
      </c>
      <c r="AJ307" s="4">
        <v>10.66</v>
      </c>
      <c r="AK307" s="4">
        <v>14.75</v>
      </c>
      <c r="AL307" s="4">
        <v>13.77</v>
      </c>
      <c r="AM307" s="4">
        <v>0</v>
      </c>
      <c r="AN307" s="4">
        <v>17.43</v>
      </c>
      <c r="AO307" s="4">
        <v>15.48</v>
      </c>
      <c r="AP307" s="5">
        <v>0</v>
      </c>
      <c r="AQ307" s="5">
        <v>0</v>
      </c>
      <c r="AR307" s="5">
        <v>4.6500000000000004</v>
      </c>
      <c r="AS307" s="5">
        <v>18.97</v>
      </c>
      <c r="AT307" s="5">
        <v>0</v>
      </c>
      <c r="AU307" s="5">
        <v>29.07</v>
      </c>
      <c r="AV307" s="6">
        <v>0</v>
      </c>
      <c r="AW307" s="6">
        <v>11.78</v>
      </c>
      <c r="AX307" s="6">
        <v>0</v>
      </c>
      <c r="AY307" s="6">
        <v>0</v>
      </c>
      <c r="AZ307" s="6">
        <v>0</v>
      </c>
      <c r="BA307" s="6">
        <v>19.72</v>
      </c>
      <c r="BB307" s="7">
        <v>0</v>
      </c>
      <c r="BC307" s="7">
        <v>8.82</v>
      </c>
      <c r="BD307" s="7">
        <v>38.51</v>
      </c>
      <c r="BE307" s="7">
        <v>14.13</v>
      </c>
      <c r="BF307" s="7">
        <v>9.74</v>
      </c>
      <c r="BG307" s="7">
        <v>20.97</v>
      </c>
      <c r="BH307" s="8">
        <v>10.61</v>
      </c>
      <c r="BI307" s="8">
        <v>7.76</v>
      </c>
      <c r="BJ307" s="8">
        <v>0</v>
      </c>
      <c r="BK307" s="9">
        <v>0</v>
      </c>
      <c r="BL307" s="9">
        <v>15.01</v>
      </c>
      <c r="BM307" s="9">
        <v>0</v>
      </c>
      <c r="BN307" s="10">
        <v>0</v>
      </c>
      <c r="BO307" s="10">
        <v>16.600000000000001</v>
      </c>
    </row>
    <row r="308" spans="1:67">
      <c r="A308" s="1" t="s">
        <v>754</v>
      </c>
      <c r="B308" s="1" t="s">
        <v>755</v>
      </c>
      <c r="C308" s="1" t="s">
        <v>72</v>
      </c>
      <c r="D308" s="11"/>
      <c r="E308" s="3">
        <v>2.1631417135006799</v>
      </c>
      <c r="F308" s="3">
        <v>0.44526884890298402</v>
      </c>
      <c r="G308" s="4">
        <v>3.6023499169436999</v>
      </c>
      <c r="H308" s="4">
        <v>3.9622987864751796E-2</v>
      </c>
      <c r="I308" s="5">
        <v>-5.61211949062805E-3</v>
      </c>
      <c r="J308" s="5">
        <v>1</v>
      </c>
      <c r="K308" s="6">
        <v>0.501360022378464</v>
      </c>
      <c r="L308" s="6">
        <v>0.89127596287633604</v>
      </c>
      <c r="M308" s="9">
        <v>-1.3762600712378901</v>
      </c>
      <c r="N308" s="9">
        <v>0.76773220518142105</v>
      </c>
      <c r="O308" s="10">
        <v>0.47985116176227405</v>
      </c>
      <c r="P308" s="10">
        <v>0.95778284810752912</v>
      </c>
      <c r="Q308" s="2">
        <v>-2.19007927743752</v>
      </c>
      <c r="R308" s="2">
        <v>0.36182317766831101</v>
      </c>
      <c r="S308" s="8">
        <v>1.1711082897087499</v>
      </c>
      <c r="T308" s="8">
        <v>1</v>
      </c>
      <c r="U308" s="12">
        <v>-1.1748421700185601</v>
      </c>
      <c r="V308" s="12">
        <v>0.77904133739251002</v>
      </c>
      <c r="W308" s="45">
        <v>4.34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3">
        <v>0</v>
      </c>
      <c r="AE308" s="3">
        <v>3.77</v>
      </c>
      <c r="AF308" s="3">
        <v>19.760000000000002</v>
      </c>
      <c r="AG308" s="3">
        <v>0</v>
      </c>
      <c r="AH308" s="3">
        <v>0</v>
      </c>
      <c r="AI308" s="3">
        <v>3.32</v>
      </c>
      <c r="AJ308" s="4">
        <v>15.4</v>
      </c>
      <c r="AK308" s="4">
        <v>0</v>
      </c>
      <c r="AL308" s="4">
        <v>35.79</v>
      </c>
      <c r="AM308" s="4">
        <v>21.21</v>
      </c>
      <c r="AN308" s="4">
        <v>4.3600000000000003</v>
      </c>
      <c r="AO308" s="4">
        <v>0</v>
      </c>
      <c r="AP308" s="5">
        <v>0</v>
      </c>
      <c r="AQ308" s="5">
        <v>0</v>
      </c>
      <c r="AR308" s="5">
        <v>0</v>
      </c>
      <c r="AS308" s="5">
        <v>0</v>
      </c>
      <c r="AT308" s="5">
        <v>20.96</v>
      </c>
      <c r="AU308" s="5">
        <v>0</v>
      </c>
      <c r="AV308" s="6">
        <v>0</v>
      </c>
      <c r="AW308" s="6">
        <v>0</v>
      </c>
      <c r="AX308" s="6">
        <v>12.64</v>
      </c>
      <c r="AY308" s="6">
        <v>12.64</v>
      </c>
      <c r="AZ308" s="6">
        <v>0</v>
      </c>
      <c r="BA308" s="6">
        <v>0</v>
      </c>
      <c r="BB308" s="7">
        <v>0</v>
      </c>
      <c r="BC308" s="7">
        <v>0</v>
      </c>
      <c r="BD308" s="7">
        <v>0</v>
      </c>
      <c r="BE308" s="7">
        <v>0</v>
      </c>
      <c r="BF308" s="7">
        <v>24.73</v>
      </c>
      <c r="BG308" s="7">
        <v>10.91</v>
      </c>
      <c r="BH308" s="8">
        <v>0</v>
      </c>
      <c r="BI308" s="8">
        <v>2.77</v>
      </c>
      <c r="BJ308" s="8">
        <v>0</v>
      </c>
      <c r="BK308" s="9">
        <v>0</v>
      </c>
      <c r="BL308" s="9">
        <v>0</v>
      </c>
      <c r="BM308" s="9">
        <v>0</v>
      </c>
      <c r="BN308" s="10">
        <v>0</v>
      </c>
      <c r="BO308" s="10">
        <v>2.62</v>
      </c>
    </row>
    <row r="309" spans="1:67">
      <c r="A309" s="1" t="s">
        <v>867</v>
      </c>
      <c r="B309" s="1" t="s">
        <v>868</v>
      </c>
      <c r="C309" s="1" t="s">
        <v>72</v>
      </c>
      <c r="D309" s="11"/>
      <c r="E309" s="3">
        <v>-1.2025800103970501</v>
      </c>
      <c r="F309" s="3">
        <v>0.56749619961841402</v>
      </c>
      <c r="G309" s="4">
        <v>-2.4354987647186399</v>
      </c>
      <c r="H309" s="4">
        <v>4.6541992253849598E-2</v>
      </c>
      <c r="I309" s="5">
        <v>-1.6266340010936999</v>
      </c>
      <c r="J309" s="5">
        <v>0.44939354693163502</v>
      </c>
      <c r="K309" s="6">
        <v>-1.0684335332056301</v>
      </c>
      <c r="L309" s="6">
        <v>0.63032611070529809</v>
      </c>
      <c r="M309" s="9">
        <v>-1.5501065472751701</v>
      </c>
      <c r="N309" s="9">
        <v>0.65184886106117501</v>
      </c>
      <c r="O309" s="10">
        <v>1.4800570320764299</v>
      </c>
      <c r="P309" s="10">
        <v>0.54949732321088995</v>
      </c>
      <c r="Q309" s="2">
        <v>1.0894129323809301</v>
      </c>
      <c r="R309" s="2">
        <v>0.69763619861111803</v>
      </c>
      <c r="S309" s="8">
        <v>-0.68570349225427207</v>
      </c>
      <c r="T309" s="8">
        <v>0.91958003146790113</v>
      </c>
      <c r="U309" s="12">
        <v>0.40787417398500303</v>
      </c>
      <c r="V309" s="12">
        <v>1</v>
      </c>
      <c r="W309" s="45">
        <v>8.3800000000000008</v>
      </c>
      <c r="X309" s="2">
        <v>0</v>
      </c>
      <c r="Y309" s="2">
        <v>19.98</v>
      </c>
      <c r="Z309" s="2">
        <v>7.83</v>
      </c>
      <c r="AA309" s="2">
        <v>32.85</v>
      </c>
      <c r="AB309" s="2">
        <v>22.53</v>
      </c>
      <c r="AC309" s="2">
        <v>26.78</v>
      </c>
      <c r="AD309" s="3">
        <v>20.96</v>
      </c>
      <c r="AE309" s="3">
        <v>0</v>
      </c>
      <c r="AF309" s="3">
        <v>11.68</v>
      </c>
      <c r="AG309" s="3">
        <v>0</v>
      </c>
      <c r="AH309" s="3">
        <v>7.32</v>
      </c>
      <c r="AI309" s="3">
        <v>5.98</v>
      </c>
      <c r="AJ309" s="4">
        <v>4.74</v>
      </c>
      <c r="AK309" s="4">
        <v>0</v>
      </c>
      <c r="AL309" s="4">
        <v>6.42</v>
      </c>
      <c r="AM309" s="4">
        <v>0</v>
      </c>
      <c r="AN309" s="4">
        <v>5.08</v>
      </c>
      <c r="AO309" s="4">
        <v>0</v>
      </c>
      <c r="AP309" s="5">
        <v>0</v>
      </c>
      <c r="AQ309" s="5">
        <v>0</v>
      </c>
      <c r="AR309" s="5">
        <v>0</v>
      </c>
      <c r="AS309" s="5">
        <v>28.45</v>
      </c>
      <c r="AT309" s="5">
        <v>0</v>
      </c>
      <c r="AU309" s="5">
        <v>17.100000000000001</v>
      </c>
      <c r="AV309" s="6">
        <v>0</v>
      </c>
      <c r="AW309" s="6">
        <v>5.89</v>
      </c>
      <c r="AX309" s="6">
        <v>0</v>
      </c>
      <c r="AY309" s="6">
        <v>0</v>
      </c>
      <c r="AZ309" s="6">
        <v>0</v>
      </c>
      <c r="BA309" s="6">
        <v>7.59</v>
      </c>
      <c r="BB309" s="7">
        <v>0</v>
      </c>
      <c r="BC309" s="7">
        <v>0</v>
      </c>
      <c r="BD309" s="7">
        <v>0</v>
      </c>
      <c r="BE309" s="7">
        <v>0</v>
      </c>
      <c r="BF309" s="7">
        <v>9.74</v>
      </c>
      <c r="BG309" s="7">
        <v>10.91</v>
      </c>
      <c r="BH309" s="8">
        <v>20.46</v>
      </c>
      <c r="BI309" s="8">
        <v>3.33</v>
      </c>
      <c r="BJ309" s="8">
        <v>11.99</v>
      </c>
      <c r="BK309" s="9">
        <v>0</v>
      </c>
      <c r="BL309" s="9">
        <v>9.1999999999999993</v>
      </c>
      <c r="BM309" s="9">
        <v>0</v>
      </c>
      <c r="BN309" s="10">
        <v>67.52</v>
      </c>
      <c r="BO309" s="10">
        <v>4.37</v>
      </c>
    </row>
    <row r="310" spans="1:67">
      <c r="A310" s="1" t="s">
        <v>190</v>
      </c>
      <c r="B310" s="1" t="s">
        <v>191</v>
      </c>
      <c r="C310" s="1" t="s">
        <v>72</v>
      </c>
      <c r="D310" s="11"/>
      <c r="E310" s="3">
        <v>2.2046715642488799</v>
      </c>
      <c r="F310" s="3">
        <v>0.26156951139906803</v>
      </c>
      <c r="G310" s="4">
        <v>2.7125829120198302</v>
      </c>
      <c r="H310" s="4">
        <v>3.0572319315200856E-3</v>
      </c>
      <c r="I310" s="5">
        <v>2.9551841485602401</v>
      </c>
      <c r="J310" s="5">
        <v>6.02171676909121E-2</v>
      </c>
      <c r="K310" s="6">
        <v>0.11652917066588601</v>
      </c>
      <c r="L310" s="6">
        <v>1</v>
      </c>
      <c r="M310" s="9">
        <v>2.0205380247967302</v>
      </c>
      <c r="N310" s="9">
        <v>0.57303298518402401</v>
      </c>
      <c r="O310" s="10">
        <v>3.0942273454318099</v>
      </c>
      <c r="P310" s="10">
        <v>0.100328563282105</v>
      </c>
      <c r="Q310" s="2">
        <v>0.49655228073232704</v>
      </c>
      <c r="R310" s="2">
        <v>0.81200075482738998</v>
      </c>
      <c r="S310" s="8">
        <v>-0.76840282549037608</v>
      </c>
      <c r="T310" s="8">
        <v>0.82894606806761995</v>
      </c>
      <c r="U310" s="12">
        <v>-0.19265960979866201</v>
      </c>
      <c r="V310" s="12">
        <v>1</v>
      </c>
      <c r="W310" s="45">
        <v>7.43</v>
      </c>
      <c r="X310" s="2">
        <v>0</v>
      </c>
      <c r="Y310" s="2">
        <v>0</v>
      </c>
      <c r="Z310" s="2">
        <v>0</v>
      </c>
      <c r="AA310" s="2">
        <v>3.87</v>
      </c>
      <c r="AB310" s="2">
        <v>0</v>
      </c>
      <c r="AC310" s="2">
        <v>5.54</v>
      </c>
      <c r="AD310" s="3">
        <v>13.7</v>
      </c>
      <c r="AE310" s="3">
        <v>0</v>
      </c>
      <c r="AF310" s="3">
        <v>8.98</v>
      </c>
      <c r="AG310" s="3">
        <v>0</v>
      </c>
      <c r="AH310" s="3">
        <v>25</v>
      </c>
      <c r="AI310" s="3">
        <v>13.3</v>
      </c>
      <c r="AJ310" s="4">
        <v>8.2899999999999991</v>
      </c>
      <c r="AK310" s="4">
        <v>29.51</v>
      </c>
      <c r="AL310" s="4">
        <v>10.1</v>
      </c>
      <c r="AM310" s="4">
        <v>14.76</v>
      </c>
      <c r="AN310" s="4">
        <v>24.7</v>
      </c>
      <c r="AO310" s="4">
        <v>8.19</v>
      </c>
      <c r="AP310" s="5">
        <v>0</v>
      </c>
      <c r="AQ310" s="5">
        <v>0</v>
      </c>
      <c r="AR310" s="5">
        <v>0</v>
      </c>
      <c r="AS310" s="5">
        <v>0</v>
      </c>
      <c r="AT310" s="5">
        <v>2.52</v>
      </c>
      <c r="AU310" s="5">
        <v>3.42</v>
      </c>
      <c r="AV310" s="6">
        <v>4.13</v>
      </c>
      <c r="AW310" s="6">
        <v>26.92</v>
      </c>
      <c r="AX310" s="6">
        <v>10.53</v>
      </c>
      <c r="AY310" s="6">
        <v>34.549999999999997</v>
      </c>
      <c r="AZ310" s="6">
        <v>0</v>
      </c>
      <c r="BA310" s="6">
        <v>0</v>
      </c>
      <c r="BB310" s="7">
        <v>0</v>
      </c>
      <c r="BC310" s="7">
        <v>0</v>
      </c>
      <c r="BD310" s="7">
        <v>6.42</v>
      </c>
      <c r="BE310" s="7">
        <v>0</v>
      </c>
      <c r="BF310" s="7">
        <v>0</v>
      </c>
      <c r="BG310" s="7">
        <v>0</v>
      </c>
      <c r="BH310" s="8">
        <v>0</v>
      </c>
      <c r="BI310" s="8">
        <v>3.88</v>
      </c>
      <c r="BJ310" s="8">
        <v>0</v>
      </c>
      <c r="BK310" s="9">
        <v>16.71</v>
      </c>
      <c r="BL310" s="9">
        <v>9.1999999999999993</v>
      </c>
      <c r="BM310" s="9">
        <v>0</v>
      </c>
      <c r="BN310" s="10">
        <v>36.36</v>
      </c>
      <c r="BO310" s="10">
        <v>6.12</v>
      </c>
    </row>
    <row r="311" spans="1:67">
      <c r="A311" s="1" t="s">
        <v>746</v>
      </c>
      <c r="B311" s="1" t="s">
        <v>747</v>
      </c>
      <c r="C311" s="1" t="s">
        <v>72</v>
      </c>
      <c r="D311" s="11"/>
      <c r="E311" s="3">
        <v>-0.508668664947172</v>
      </c>
      <c r="F311" s="3">
        <v>0.86871651939315209</v>
      </c>
      <c r="G311" s="4">
        <v>-2.43915669954287</v>
      </c>
      <c r="H311" s="4">
        <v>3.95697871159E-2</v>
      </c>
      <c r="I311" s="5">
        <v>-0.45890771907222</v>
      </c>
      <c r="J311" s="5">
        <v>0.92457445426650997</v>
      </c>
      <c r="K311" s="6">
        <v>-0.57015608122737005</v>
      </c>
      <c r="L311" s="6">
        <v>0.8430266969569371</v>
      </c>
      <c r="M311" s="9">
        <v>0.90494325819466004</v>
      </c>
      <c r="N311" s="9">
        <v>0.61059424316881605</v>
      </c>
      <c r="O311" s="10">
        <v>-1.2926926183759699</v>
      </c>
      <c r="P311" s="10">
        <v>0.39039668405047701</v>
      </c>
      <c r="Q311" s="2">
        <v>0.34864012664507205</v>
      </c>
      <c r="R311" s="2">
        <v>0.98678519545937005</v>
      </c>
      <c r="S311" s="8">
        <v>5.8212665652525496E-2</v>
      </c>
      <c r="T311" s="8">
        <v>1</v>
      </c>
      <c r="U311" s="12">
        <v>0.44909145608692302</v>
      </c>
      <c r="V311" s="12">
        <v>0.96970774549592609</v>
      </c>
      <c r="W311" s="45">
        <v>8.1300000000000008</v>
      </c>
      <c r="X311" s="2">
        <v>22.02</v>
      </c>
      <c r="Y311" s="2">
        <v>19.18</v>
      </c>
      <c r="Z311" s="2">
        <v>9.9700000000000006</v>
      </c>
      <c r="AA311" s="2">
        <v>22.22</v>
      </c>
      <c r="AB311" s="2">
        <v>0</v>
      </c>
      <c r="AC311" s="2">
        <v>8.31</v>
      </c>
      <c r="AD311" s="3">
        <v>11.29</v>
      </c>
      <c r="AE311" s="3">
        <v>0</v>
      </c>
      <c r="AF311" s="3">
        <v>17.07</v>
      </c>
      <c r="AG311" s="3">
        <v>0</v>
      </c>
      <c r="AH311" s="3">
        <v>15.24</v>
      </c>
      <c r="AI311" s="3">
        <v>8.64</v>
      </c>
      <c r="AJ311" s="4">
        <v>2.37</v>
      </c>
      <c r="AK311" s="4">
        <v>0</v>
      </c>
      <c r="AL311" s="4">
        <v>0</v>
      </c>
      <c r="AM311" s="4">
        <v>0</v>
      </c>
      <c r="AN311" s="4">
        <v>6.54</v>
      </c>
      <c r="AO311" s="4">
        <v>0</v>
      </c>
      <c r="AP311" s="5">
        <v>0</v>
      </c>
      <c r="AQ311" s="5">
        <v>0</v>
      </c>
      <c r="AR311" s="5">
        <v>44.18</v>
      </c>
      <c r="AS311" s="5">
        <v>0</v>
      </c>
      <c r="AT311" s="5">
        <v>5.03</v>
      </c>
      <c r="AU311" s="5">
        <v>11.97</v>
      </c>
      <c r="AV311" s="6">
        <v>0</v>
      </c>
      <c r="AW311" s="6">
        <v>30.28</v>
      </c>
      <c r="AX311" s="6">
        <v>0</v>
      </c>
      <c r="AY311" s="6">
        <v>10.11</v>
      </c>
      <c r="AZ311" s="6">
        <v>0</v>
      </c>
      <c r="BA311" s="6">
        <v>0</v>
      </c>
      <c r="BB311" s="7">
        <v>0</v>
      </c>
      <c r="BC311" s="7">
        <v>6.18</v>
      </c>
      <c r="BD311" s="7">
        <v>14.67</v>
      </c>
      <c r="BE311" s="7">
        <v>0</v>
      </c>
      <c r="BF311" s="7">
        <v>17.239999999999998</v>
      </c>
      <c r="BG311" s="7">
        <v>0</v>
      </c>
      <c r="BH311" s="8">
        <v>10.61</v>
      </c>
      <c r="BI311" s="8">
        <v>3.88</v>
      </c>
      <c r="BJ311" s="8">
        <v>10.65</v>
      </c>
      <c r="BK311" s="9">
        <v>16.71</v>
      </c>
      <c r="BL311" s="9">
        <v>7.74</v>
      </c>
      <c r="BM311" s="9">
        <v>22.29</v>
      </c>
      <c r="BN311" s="10">
        <v>0</v>
      </c>
      <c r="BO311" s="10">
        <v>3.49</v>
      </c>
    </row>
    <row r="312" spans="1:67">
      <c r="A312" s="1" t="s">
        <v>649</v>
      </c>
      <c r="B312" s="1" t="s">
        <v>650</v>
      </c>
      <c r="C312" s="1" t="s">
        <v>72</v>
      </c>
      <c r="D312" s="11"/>
      <c r="E312" s="3">
        <v>-0.7422583104323891</v>
      </c>
      <c r="F312" s="3">
        <v>0.88759691210237712</v>
      </c>
      <c r="G312" s="4">
        <v>-4.2539883707200001</v>
      </c>
      <c r="H312" s="4">
        <v>3.6224341693543001E-2</v>
      </c>
      <c r="I312" s="5">
        <v>-1.48824079868051</v>
      </c>
      <c r="J312" s="5">
        <v>0.28848336163798705</v>
      </c>
      <c r="K312" s="6">
        <v>-1.22726321747534</v>
      </c>
      <c r="L312" s="6">
        <v>0.47736719329572502</v>
      </c>
      <c r="M312" s="9">
        <v>1.0438373798421701</v>
      </c>
      <c r="N312" s="9">
        <v>1</v>
      </c>
      <c r="O312" s="10">
        <v>-2.0120484248724702</v>
      </c>
      <c r="P312" s="10">
        <v>1</v>
      </c>
      <c r="Q312" s="2">
        <v>-0.38708444578923001</v>
      </c>
      <c r="R312" s="2">
        <v>0.97581875952141506</v>
      </c>
      <c r="S312" s="8">
        <v>2.2254170395535002</v>
      </c>
      <c r="T312" s="8">
        <v>0.76003320675512998</v>
      </c>
      <c r="U312" s="12">
        <v>1.8562239025812302</v>
      </c>
      <c r="V312" s="12">
        <v>0.98103653292458104</v>
      </c>
      <c r="W312" s="45">
        <v>14.97</v>
      </c>
      <c r="X312" s="2">
        <v>57.59</v>
      </c>
      <c r="Y312" s="2">
        <v>0</v>
      </c>
      <c r="Z312" s="2">
        <v>14.95</v>
      </c>
      <c r="AA312" s="2">
        <v>0</v>
      </c>
      <c r="AB312" s="2">
        <v>71.349999999999994</v>
      </c>
      <c r="AC312" s="2">
        <v>13.85</v>
      </c>
      <c r="AD312" s="3">
        <v>49.18</v>
      </c>
      <c r="AE312" s="3">
        <v>20.11</v>
      </c>
      <c r="AF312" s="3">
        <v>14.37</v>
      </c>
      <c r="AG312" s="3">
        <v>0</v>
      </c>
      <c r="AH312" s="3">
        <v>2.44</v>
      </c>
      <c r="AI312" s="3">
        <v>9.9700000000000006</v>
      </c>
      <c r="AJ312" s="4">
        <v>0</v>
      </c>
      <c r="AK312" s="4">
        <v>0</v>
      </c>
      <c r="AL312" s="4">
        <v>0</v>
      </c>
      <c r="AM312" s="4">
        <v>0</v>
      </c>
      <c r="AN312" s="4">
        <v>2.1800000000000002</v>
      </c>
      <c r="AO312" s="4">
        <v>0</v>
      </c>
      <c r="AP312" s="5">
        <v>0</v>
      </c>
      <c r="AQ312" s="5">
        <v>46.37</v>
      </c>
      <c r="AR312" s="5">
        <v>37.21</v>
      </c>
      <c r="AS312" s="5">
        <v>41.38</v>
      </c>
      <c r="AT312" s="5">
        <v>65.39</v>
      </c>
      <c r="AU312" s="5">
        <v>13.68</v>
      </c>
      <c r="AV312" s="6">
        <v>9.44</v>
      </c>
      <c r="AW312" s="6">
        <v>15.98</v>
      </c>
      <c r="AX312" s="6">
        <v>0</v>
      </c>
      <c r="AY312" s="6">
        <v>9.27</v>
      </c>
      <c r="AZ312" s="6">
        <v>30.9</v>
      </c>
      <c r="BA312" s="6">
        <v>0</v>
      </c>
      <c r="BB312" s="7">
        <v>0</v>
      </c>
      <c r="BC312" s="7">
        <v>5.29</v>
      </c>
      <c r="BD312" s="7">
        <v>7.34</v>
      </c>
      <c r="BE312" s="7">
        <v>0</v>
      </c>
      <c r="BF312" s="7">
        <v>50.21</v>
      </c>
      <c r="BG312" s="7">
        <v>20.13</v>
      </c>
      <c r="BH312" s="8">
        <v>0</v>
      </c>
      <c r="BI312" s="8">
        <v>13.86</v>
      </c>
      <c r="BJ312" s="8">
        <v>0</v>
      </c>
      <c r="BK312" s="9">
        <v>1.59</v>
      </c>
      <c r="BL312" s="9">
        <v>0</v>
      </c>
      <c r="BM312" s="9">
        <v>34.549999999999997</v>
      </c>
      <c r="BN312" s="10">
        <v>0</v>
      </c>
      <c r="BO312" s="10">
        <v>0</v>
      </c>
    </row>
    <row r="313" spans="1:67">
      <c r="A313" s="1" t="s">
        <v>1148</v>
      </c>
      <c r="B313" s="1" t="s">
        <v>1149</v>
      </c>
      <c r="C313" s="1" t="s">
        <v>72</v>
      </c>
      <c r="D313" s="11"/>
      <c r="E313" s="3">
        <v>2.99216511567134</v>
      </c>
      <c r="F313" s="3">
        <v>2.2235938779151601E-2</v>
      </c>
      <c r="G313" s="4">
        <v>-0.42641539035915504</v>
      </c>
      <c r="H313" s="4">
        <v>0.93867086720285309</v>
      </c>
      <c r="I313" s="5">
        <v>0.94617307754348001</v>
      </c>
      <c r="J313" s="5">
        <v>0.7608620152727531</v>
      </c>
      <c r="K313" s="6">
        <v>-0.274829090073124</v>
      </c>
      <c r="L313" s="6">
        <v>1</v>
      </c>
      <c r="M313" s="9">
        <v>2.9007863232005002</v>
      </c>
      <c r="N313" s="9">
        <v>8.0042323436317397E-2</v>
      </c>
      <c r="O313" s="10">
        <v>1.5811963559022901</v>
      </c>
      <c r="P313" s="10">
        <v>0.43042716038707501</v>
      </c>
      <c r="Q313" s="2">
        <v>-1.79988164126816</v>
      </c>
      <c r="R313" s="2">
        <v>0.53780686958086499</v>
      </c>
      <c r="S313" s="8">
        <v>2.2626754510337199</v>
      </c>
      <c r="T313" s="8">
        <v>1</v>
      </c>
      <c r="U313" s="12">
        <v>0.44318654476017405</v>
      </c>
      <c r="V313" s="12">
        <v>1</v>
      </c>
      <c r="W313" s="45">
        <v>10.06</v>
      </c>
      <c r="X313" s="2">
        <v>0</v>
      </c>
      <c r="Y313" s="2">
        <v>6.39</v>
      </c>
      <c r="Z313" s="2">
        <v>0</v>
      </c>
      <c r="AA313" s="2">
        <v>0</v>
      </c>
      <c r="AB313" s="2">
        <v>0</v>
      </c>
      <c r="AC313" s="2">
        <v>5.54</v>
      </c>
      <c r="AD313" s="3">
        <v>48.37</v>
      </c>
      <c r="AE313" s="3">
        <v>2.5099999999999998</v>
      </c>
      <c r="AF313" s="3">
        <v>31.44</v>
      </c>
      <c r="AG313" s="3">
        <v>16.649999999999999</v>
      </c>
      <c r="AH313" s="3">
        <v>12.19</v>
      </c>
      <c r="AI313" s="3">
        <v>28.59</v>
      </c>
      <c r="AJ313" s="4">
        <v>0</v>
      </c>
      <c r="AK313" s="4">
        <v>0</v>
      </c>
      <c r="AL313" s="4">
        <v>0</v>
      </c>
      <c r="AM313" s="4">
        <v>0</v>
      </c>
      <c r="AN313" s="4">
        <v>3.63</v>
      </c>
      <c r="AO313" s="4">
        <v>3.64</v>
      </c>
      <c r="AP313" s="5">
        <v>61.85</v>
      </c>
      <c r="AQ313" s="5">
        <v>0</v>
      </c>
      <c r="AR313" s="5">
        <v>0</v>
      </c>
      <c r="AS313" s="5">
        <v>0</v>
      </c>
      <c r="AT313" s="5">
        <v>0</v>
      </c>
      <c r="AU313" s="5">
        <v>3.42</v>
      </c>
      <c r="AV313" s="6">
        <v>11.21</v>
      </c>
      <c r="AW313" s="6">
        <v>9.25</v>
      </c>
      <c r="AX313" s="6">
        <v>0</v>
      </c>
      <c r="AY313" s="6">
        <v>0</v>
      </c>
      <c r="AZ313" s="6">
        <v>25.91</v>
      </c>
      <c r="BA313" s="6">
        <v>72.83</v>
      </c>
      <c r="BB313" s="7">
        <v>34.229999999999997</v>
      </c>
      <c r="BC313" s="7">
        <v>3.53</v>
      </c>
      <c r="BD313" s="7">
        <v>0</v>
      </c>
      <c r="BE313" s="7">
        <v>0</v>
      </c>
      <c r="BF313" s="7">
        <v>0</v>
      </c>
      <c r="BG313" s="7">
        <v>10.91</v>
      </c>
      <c r="BH313" s="8">
        <v>0</v>
      </c>
      <c r="BI313" s="8">
        <v>2.77</v>
      </c>
      <c r="BJ313" s="8">
        <v>0</v>
      </c>
      <c r="BK313" s="9">
        <v>24.67</v>
      </c>
      <c r="BL313" s="9">
        <v>6.29</v>
      </c>
      <c r="BM313" s="9">
        <v>10.029999999999999</v>
      </c>
      <c r="BN313" s="10">
        <v>0</v>
      </c>
      <c r="BO313" s="10">
        <v>6.99</v>
      </c>
    </row>
    <row r="314" spans="1:67">
      <c r="A314" s="1" t="s">
        <v>1122</v>
      </c>
      <c r="B314" s="1" t="s">
        <v>1123</v>
      </c>
      <c r="C314" s="1" t="s">
        <v>72</v>
      </c>
      <c r="D314" s="11"/>
      <c r="E314" s="3">
        <v>2.1809840379510801</v>
      </c>
      <c r="F314" s="3">
        <v>2.0232451604262798E-2</v>
      </c>
      <c r="G314" s="4">
        <v>1.56586292517921</v>
      </c>
      <c r="H314" s="4">
        <v>0.34478733095158703</v>
      </c>
      <c r="I314" s="5">
        <v>0.83186893140731999</v>
      </c>
      <c r="J314" s="5">
        <v>0.66868865067055405</v>
      </c>
      <c r="K314" s="6">
        <v>0.31194965614315701</v>
      </c>
      <c r="L314" s="6">
        <v>0.95615735364415211</v>
      </c>
      <c r="M314" s="9">
        <v>0.89925125751142998</v>
      </c>
      <c r="N314" s="9">
        <v>1</v>
      </c>
      <c r="O314" s="10">
        <v>1.6160017322295399</v>
      </c>
      <c r="P314" s="10">
        <v>0.51579001081696507</v>
      </c>
      <c r="Q314" s="2">
        <v>-0.37036856401818602</v>
      </c>
      <c r="R314" s="2">
        <v>0.94408515203220511</v>
      </c>
      <c r="S314" s="8">
        <v>0.38841149846512102</v>
      </c>
      <c r="T314" s="8">
        <v>1</v>
      </c>
      <c r="U314" s="12">
        <v>0.23357694129031101</v>
      </c>
      <c r="V314" s="12">
        <v>1</v>
      </c>
      <c r="W314" s="45">
        <v>4.28</v>
      </c>
      <c r="X314" s="2">
        <v>0</v>
      </c>
      <c r="Y314" s="2">
        <v>4</v>
      </c>
      <c r="Z314" s="2">
        <v>3.56</v>
      </c>
      <c r="AA314" s="2">
        <v>0</v>
      </c>
      <c r="AB314" s="2">
        <v>0</v>
      </c>
      <c r="AC314" s="2">
        <v>0</v>
      </c>
      <c r="AD314" s="3">
        <v>12.9</v>
      </c>
      <c r="AE314" s="3">
        <v>2.5099999999999998</v>
      </c>
      <c r="AF314" s="3">
        <v>17.97</v>
      </c>
      <c r="AG314" s="3">
        <v>8.32</v>
      </c>
      <c r="AH314" s="3">
        <v>12.8</v>
      </c>
      <c r="AI314" s="3">
        <v>5.32</v>
      </c>
      <c r="AJ314" s="4">
        <v>3.55</v>
      </c>
      <c r="AK314" s="4">
        <v>16.86</v>
      </c>
      <c r="AL314" s="4">
        <v>0</v>
      </c>
      <c r="AM314" s="4">
        <v>18.45</v>
      </c>
      <c r="AN314" s="4">
        <v>2.1800000000000002</v>
      </c>
      <c r="AO314" s="4">
        <v>0</v>
      </c>
      <c r="AP314" s="5">
        <v>0</v>
      </c>
      <c r="AQ314" s="5">
        <v>0</v>
      </c>
      <c r="AR314" s="5">
        <v>0</v>
      </c>
      <c r="AS314" s="5">
        <v>0</v>
      </c>
      <c r="AT314" s="5">
        <v>8.3800000000000008</v>
      </c>
      <c r="AU314" s="5">
        <v>3.42</v>
      </c>
      <c r="AV314" s="6">
        <v>6.49</v>
      </c>
      <c r="AW314" s="6">
        <v>6.73</v>
      </c>
      <c r="AX314" s="6">
        <v>14.75</v>
      </c>
      <c r="AY314" s="6">
        <v>0</v>
      </c>
      <c r="AZ314" s="6">
        <v>0</v>
      </c>
      <c r="BA314" s="6">
        <v>3.03</v>
      </c>
      <c r="BB314" s="7">
        <v>0</v>
      </c>
      <c r="BC314" s="7">
        <v>0</v>
      </c>
      <c r="BD314" s="7">
        <v>7.34</v>
      </c>
      <c r="BE314" s="7">
        <v>0</v>
      </c>
      <c r="BF314" s="7">
        <v>0</v>
      </c>
      <c r="BG314" s="7">
        <v>10.07</v>
      </c>
      <c r="BH314" s="8">
        <v>0</v>
      </c>
      <c r="BI314" s="8">
        <v>1.1100000000000001</v>
      </c>
      <c r="BJ314" s="8">
        <v>4</v>
      </c>
      <c r="BK314" s="9">
        <v>0</v>
      </c>
      <c r="BL314" s="9">
        <v>7.74</v>
      </c>
      <c r="BM314" s="9">
        <v>0</v>
      </c>
      <c r="BN314" s="10">
        <v>0</v>
      </c>
      <c r="BO314" s="10">
        <v>6.99</v>
      </c>
    </row>
    <row r="315" spans="1:67">
      <c r="A315" s="1" t="s">
        <v>77</v>
      </c>
      <c r="B315" s="1" t="s">
        <v>78</v>
      </c>
      <c r="C315" s="1" t="s">
        <v>72</v>
      </c>
      <c r="D315" s="11"/>
      <c r="E315" s="3">
        <v>-1.6286401681484399</v>
      </c>
      <c r="F315" s="3">
        <v>0.148655812328159</v>
      </c>
      <c r="G315" s="4">
        <v>-3.38484256997222</v>
      </c>
      <c r="H315" s="33">
        <v>3.5203271402597798E-7</v>
      </c>
      <c r="I315" s="5">
        <v>-2.52668445259483</v>
      </c>
      <c r="J315" s="5">
        <v>0.128454723271095</v>
      </c>
      <c r="K315" s="6">
        <v>-1.88739909338612</v>
      </c>
      <c r="L315" s="6">
        <v>0.33999847409292</v>
      </c>
      <c r="M315" s="9">
        <v>0.8227021753675231</v>
      </c>
      <c r="N315" s="9">
        <v>0.95558256056713997</v>
      </c>
      <c r="O315" s="10">
        <v>3.73418794262401E-2</v>
      </c>
      <c r="P315" s="10">
        <v>1</v>
      </c>
      <c r="Q315" s="2">
        <v>-0.46045992603647501</v>
      </c>
      <c r="R315" s="2">
        <v>0.83361691872317512</v>
      </c>
      <c r="S315" s="8">
        <v>3.0240474289938599</v>
      </c>
      <c r="T315" s="8">
        <v>0.47448814808155804</v>
      </c>
      <c r="U315" s="12">
        <v>2.50892168249923</v>
      </c>
      <c r="V315" s="12">
        <v>6.4424514667795002E-2</v>
      </c>
      <c r="W315" s="45">
        <v>13.91</v>
      </c>
      <c r="X315" s="2">
        <v>32.18</v>
      </c>
      <c r="Y315" s="2">
        <v>17.579999999999998</v>
      </c>
      <c r="Z315" s="2">
        <v>32.76</v>
      </c>
      <c r="AA315" s="2">
        <v>48.31</v>
      </c>
      <c r="AB315" s="2">
        <v>11.27</v>
      </c>
      <c r="AC315" s="2">
        <v>30.48</v>
      </c>
      <c r="AD315" s="3">
        <v>13.7</v>
      </c>
      <c r="AE315" s="3">
        <v>8.8000000000000007</v>
      </c>
      <c r="AF315" s="3">
        <v>0</v>
      </c>
      <c r="AG315" s="3">
        <v>14.98</v>
      </c>
      <c r="AH315" s="3">
        <v>14.02</v>
      </c>
      <c r="AI315" s="3">
        <v>1.99</v>
      </c>
      <c r="AJ315" s="4">
        <v>5.92</v>
      </c>
      <c r="AK315" s="4">
        <v>0</v>
      </c>
      <c r="AL315" s="4">
        <v>0</v>
      </c>
      <c r="AM315" s="4">
        <v>0</v>
      </c>
      <c r="AN315" s="4">
        <v>5.08</v>
      </c>
      <c r="AO315" s="4">
        <v>0</v>
      </c>
      <c r="AP315" s="5">
        <v>89.69</v>
      </c>
      <c r="AQ315" s="5">
        <v>74.19</v>
      </c>
      <c r="AR315" s="5">
        <v>27.9</v>
      </c>
      <c r="AS315" s="5">
        <v>0</v>
      </c>
      <c r="AT315" s="5">
        <v>23.47</v>
      </c>
      <c r="AU315" s="5">
        <v>32.49</v>
      </c>
      <c r="AV315" s="6">
        <v>0</v>
      </c>
      <c r="AW315" s="6">
        <v>13.46</v>
      </c>
      <c r="AX315" s="6">
        <v>0</v>
      </c>
      <c r="AY315" s="6">
        <v>20.22</v>
      </c>
      <c r="AZ315" s="6">
        <v>0</v>
      </c>
      <c r="BA315" s="6">
        <v>0</v>
      </c>
      <c r="BB315" s="7">
        <v>24.45</v>
      </c>
      <c r="BC315" s="7">
        <v>0</v>
      </c>
      <c r="BD315" s="7">
        <v>0</v>
      </c>
      <c r="BE315" s="7">
        <v>35.880000000000003</v>
      </c>
      <c r="BF315" s="7">
        <v>0</v>
      </c>
      <c r="BG315" s="7">
        <v>0</v>
      </c>
      <c r="BH315" s="8">
        <v>0</v>
      </c>
      <c r="BI315" s="8">
        <v>8.32</v>
      </c>
      <c r="BJ315" s="8">
        <v>0</v>
      </c>
      <c r="BK315" s="9">
        <v>10.34</v>
      </c>
      <c r="BL315" s="9">
        <v>9.1999999999999993</v>
      </c>
      <c r="BM315" s="9">
        <v>0</v>
      </c>
      <c r="BN315" s="10">
        <v>0</v>
      </c>
      <c r="BO315" s="10">
        <v>5.24</v>
      </c>
    </row>
    <row r="316" spans="1:67">
      <c r="A316" s="1" t="s">
        <v>148</v>
      </c>
      <c r="B316" s="1" t="s">
        <v>149</v>
      </c>
      <c r="C316" s="1" t="s">
        <v>72</v>
      </c>
      <c r="D316" s="11"/>
      <c r="E316" s="3">
        <v>-2.8009825914749902</v>
      </c>
      <c r="F316" s="3">
        <v>0.127342411836981</v>
      </c>
      <c r="G316" s="4">
        <v>-4.3010870081805397</v>
      </c>
      <c r="H316" s="4">
        <v>1.5556859189309429E-3</v>
      </c>
      <c r="I316" s="5">
        <v>-2.83425131761782E-2</v>
      </c>
      <c r="J316" s="5">
        <v>1</v>
      </c>
      <c r="K316" s="6">
        <v>0.77386700019478105</v>
      </c>
      <c r="L316" s="6">
        <v>0.77154009025390602</v>
      </c>
      <c r="M316" s="9">
        <v>-0.90120353995703206</v>
      </c>
      <c r="N316" s="9">
        <v>0.92656858576543411</v>
      </c>
      <c r="O316" s="10">
        <v>-0.8712592080516991</v>
      </c>
      <c r="P316" s="10">
        <v>0.80543097292482302</v>
      </c>
      <c r="Q316" s="2">
        <v>0.96847121827169003</v>
      </c>
      <c r="R316" s="2">
        <v>0.72547048619871801</v>
      </c>
      <c r="S316" s="8">
        <v>-0.99459161732503409</v>
      </c>
      <c r="T316" s="8">
        <v>0.82894606806761995</v>
      </c>
      <c r="U316" s="12">
        <v>-2.4388685299524999E-2</v>
      </c>
      <c r="V316" s="12">
        <v>1</v>
      </c>
      <c r="W316" s="45">
        <v>12.46</v>
      </c>
      <c r="X316" s="2">
        <v>50.82</v>
      </c>
      <c r="Y316" s="2">
        <v>14.38</v>
      </c>
      <c r="Z316" s="2">
        <v>21.36</v>
      </c>
      <c r="AA316" s="2">
        <v>58.94</v>
      </c>
      <c r="AB316" s="2">
        <v>0</v>
      </c>
      <c r="AC316" s="2">
        <v>6.46</v>
      </c>
      <c r="AD316" s="3">
        <v>0</v>
      </c>
      <c r="AE316" s="3">
        <v>10.06</v>
      </c>
      <c r="AF316" s="3">
        <v>0</v>
      </c>
      <c r="AG316" s="3">
        <v>0</v>
      </c>
      <c r="AH316" s="3">
        <v>1.83</v>
      </c>
      <c r="AI316" s="3">
        <v>6.65</v>
      </c>
      <c r="AJ316" s="4">
        <v>2.37</v>
      </c>
      <c r="AK316" s="4">
        <v>0</v>
      </c>
      <c r="AL316" s="4">
        <v>0</v>
      </c>
      <c r="AM316" s="4">
        <v>0</v>
      </c>
      <c r="AN316" s="4">
        <v>0</v>
      </c>
      <c r="AO316" s="4">
        <v>0</v>
      </c>
      <c r="AP316" s="5">
        <v>0</v>
      </c>
      <c r="AQ316" s="5">
        <v>0</v>
      </c>
      <c r="AR316" s="5">
        <v>0</v>
      </c>
      <c r="AS316" s="5">
        <v>36.21</v>
      </c>
      <c r="AT316" s="5">
        <v>21.8</v>
      </c>
      <c r="AU316" s="5">
        <v>8.5500000000000007</v>
      </c>
      <c r="AV316" s="6">
        <v>0</v>
      </c>
      <c r="AW316" s="6">
        <v>13.46</v>
      </c>
      <c r="AX316" s="6">
        <v>58.99</v>
      </c>
      <c r="AY316" s="6">
        <v>0</v>
      </c>
      <c r="AZ316" s="6">
        <v>0</v>
      </c>
      <c r="BA316" s="6">
        <v>0</v>
      </c>
      <c r="BB316" s="7">
        <v>78.23</v>
      </c>
      <c r="BC316" s="7">
        <v>6.18</v>
      </c>
      <c r="BD316" s="7">
        <v>18.34</v>
      </c>
      <c r="BE316" s="7">
        <v>0</v>
      </c>
      <c r="BF316" s="7">
        <v>0</v>
      </c>
      <c r="BG316" s="7">
        <v>23.49</v>
      </c>
      <c r="BH316" s="8">
        <v>28.8</v>
      </c>
      <c r="BI316" s="8">
        <v>12.2</v>
      </c>
      <c r="BJ316" s="8">
        <v>19.98</v>
      </c>
      <c r="BK316" s="9">
        <v>0</v>
      </c>
      <c r="BL316" s="9">
        <v>2.9</v>
      </c>
      <c r="BM316" s="9">
        <v>28.98</v>
      </c>
      <c r="BN316" s="10">
        <v>0</v>
      </c>
      <c r="BO316" s="10">
        <v>17.47</v>
      </c>
    </row>
    <row r="317" spans="1:67">
      <c r="A317" s="1" t="s">
        <v>1132</v>
      </c>
      <c r="B317" s="1" t="s">
        <v>1133</v>
      </c>
      <c r="C317" s="1" t="s">
        <v>72</v>
      </c>
      <c r="D317" s="11"/>
      <c r="E317" s="3">
        <v>-2.4365843526045801</v>
      </c>
      <c r="F317" s="3">
        <v>2.05790961625659E-2</v>
      </c>
      <c r="G317" s="4">
        <v>0.28013315122842902</v>
      </c>
      <c r="H317" s="4">
        <v>0.9911705664769751</v>
      </c>
      <c r="I317" s="5">
        <v>-0.55492826311381604</v>
      </c>
      <c r="J317" s="5">
        <v>0.96339615076661811</v>
      </c>
      <c r="K317" s="6">
        <v>0.49125513528090303</v>
      </c>
      <c r="L317" s="6">
        <v>0.88413060687186706</v>
      </c>
      <c r="M317" s="9">
        <v>0.19036868955553501</v>
      </c>
      <c r="N317" s="9">
        <v>1</v>
      </c>
      <c r="O317" s="10">
        <v>1.8084168035455299</v>
      </c>
      <c r="P317" s="10">
        <v>0.38968997653441101</v>
      </c>
      <c r="Q317" s="2">
        <v>0.95217258136721605</v>
      </c>
      <c r="R317" s="2">
        <v>0.64696902430144609</v>
      </c>
      <c r="S317" s="8">
        <v>0.9395862863446941</v>
      </c>
      <c r="T317" s="8">
        <v>1</v>
      </c>
      <c r="U317" s="12">
        <v>1.8735015428325901</v>
      </c>
      <c r="V317" s="12">
        <v>0.29314972991050303</v>
      </c>
      <c r="W317" s="45">
        <v>4.2300000000000004</v>
      </c>
      <c r="X317" s="2">
        <v>6.78</v>
      </c>
      <c r="Y317" s="2">
        <v>9.59</v>
      </c>
      <c r="Z317" s="2">
        <v>14.24</v>
      </c>
      <c r="AA317" s="2">
        <v>0</v>
      </c>
      <c r="AB317" s="2">
        <v>9.39</v>
      </c>
      <c r="AC317" s="2">
        <v>7.39</v>
      </c>
      <c r="AD317" s="3">
        <v>3.22</v>
      </c>
      <c r="AE317" s="3">
        <v>0</v>
      </c>
      <c r="AF317" s="3">
        <v>0</v>
      </c>
      <c r="AG317" s="3">
        <v>0</v>
      </c>
      <c r="AH317" s="3">
        <v>0</v>
      </c>
      <c r="AI317" s="3">
        <v>1.99</v>
      </c>
      <c r="AJ317" s="4">
        <v>28.43</v>
      </c>
      <c r="AK317" s="4">
        <v>0</v>
      </c>
      <c r="AL317" s="4">
        <v>0</v>
      </c>
      <c r="AM317" s="4">
        <v>0</v>
      </c>
      <c r="AN317" s="4">
        <v>9.44</v>
      </c>
      <c r="AO317" s="4">
        <v>14.57</v>
      </c>
      <c r="AP317" s="5">
        <v>0</v>
      </c>
      <c r="AQ317" s="5">
        <v>0</v>
      </c>
      <c r="AR317" s="5">
        <v>0</v>
      </c>
      <c r="AS317" s="5">
        <v>15.52</v>
      </c>
      <c r="AT317" s="5">
        <v>0</v>
      </c>
      <c r="AU317" s="5">
        <v>3.42</v>
      </c>
      <c r="AV317" s="6">
        <v>0</v>
      </c>
      <c r="AW317" s="6">
        <v>0</v>
      </c>
      <c r="AX317" s="6">
        <v>14.75</v>
      </c>
      <c r="AY317" s="6">
        <v>0</v>
      </c>
      <c r="AZ317" s="6">
        <v>0</v>
      </c>
      <c r="BA317" s="6">
        <v>0</v>
      </c>
      <c r="BB317" s="7">
        <v>0</v>
      </c>
      <c r="BC317" s="7">
        <v>0</v>
      </c>
      <c r="BD317" s="7">
        <v>18.34</v>
      </c>
      <c r="BE317" s="7">
        <v>0</v>
      </c>
      <c r="BF317" s="7">
        <v>0</v>
      </c>
      <c r="BG317" s="7">
        <v>12.58</v>
      </c>
      <c r="BH317" s="8">
        <v>0</v>
      </c>
      <c r="BI317" s="8">
        <v>2.77</v>
      </c>
      <c r="BJ317" s="8">
        <v>0</v>
      </c>
      <c r="BK317" s="9">
        <v>4.7699999999999996</v>
      </c>
      <c r="BL317" s="9">
        <v>0</v>
      </c>
      <c r="BM317" s="9">
        <v>0</v>
      </c>
      <c r="BN317" s="10">
        <v>0</v>
      </c>
      <c r="BO317" s="10">
        <v>8.74</v>
      </c>
    </row>
    <row r="318" spans="1:67">
      <c r="A318" s="1" t="s">
        <v>200</v>
      </c>
      <c r="B318" s="1" t="s">
        <v>201</v>
      </c>
      <c r="C318" s="1" t="s">
        <v>72</v>
      </c>
      <c r="D318" s="11"/>
      <c r="E318" s="3">
        <v>-0.89848448529816904</v>
      </c>
      <c r="F318" s="3">
        <v>0.39787738936082101</v>
      </c>
      <c r="G318" s="4">
        <v>-2.6939162655044901</v>
      </c>
      <c r="H318" s="4">
        <v>3.4717041660766762E-3</v>
      </c>
      <c r="I318" s="5">
        <v>-2.8600253233449799</v>
      </c>
      <c r="J318" s="5">
        <v>0.10875553051826001</v>
      </c>
      <c r="K318" s="6">
        <v>-2.2172956415298102</v>
      </c>
      <c r="L318" s="6">
        <v>0.15701087547280501</v>
      </c>
      <c r="M318" s="9">
        <v>-1.53188963115515</v>
      </c>
      <c r="N318" s="9">
        <v>0.76773220518142105</v>
      </c>
      <c r="O318" s="10">
        <v>0.20511468655672002</v>
      </c>
      <c r="P318" s="10">
        <v>0.9885834010001</v>
      </c>
      <c r="Q318" s="2">
        <v>1.3449040238171501</v>
      </c>
      <c r="R318" s="2">
        <v>0.43363953638037506</v>
      </c>
      <c r="S318" s="8">
        <v>-0.33533757565522504</v>
      </c>
      <c r="T318" s="8">
        <v>0.94516244784139003</v>
      </c>
      <c r="U318" s="12">
        <v>0.99155804222611998</v>
      </c>
      <c r="V318" s="12">
        <v>0.81344819297335502</v>
      </c>
      <c r="W318" s="45">
        <v>6.47</v>
      </c>
      <c r="X318" s="2">
        <v>28.8</v>
      </c>
      <c r="Y318" s="2">
        <v>9.59</v>
      </c>
      <c r="Z318" s="2">
        <v>16.38</v>
      </c>
      <c r="AA318" s="2">
        <v>28.02</v>
      </c>
      <c r="AB318" s="2">
        <v>24.41</v>
      </c>
      <c r="AC318" s="2">
        <v>12.93</v>
      </c>
      <c r="AD318" s="3">
        <v>14.51</v>
      </c>
      <c r="AE318" s="3">
        <v>17.600000000000001</v>
      </c>
      <c r="AF318" s="3">
        <v>10.78</v>
      </c>
      <c r="AG318" s="3">
        <v>0</v>
      </c>
      <c r="AH318" s="3">
        <v>7.93</v>
      </c>
      <c r="AI318" s="3">
        <v>10.64</v>
      </c>
      <c r="AJ318" s="4">
        <v>11.85</v>
      </c>
      <c r="AK318" s="4">
        <v>0</v>
      </c>
      <c r="AL318" s="4">
        <v>0</v>
      </c>
      <c r="AM318" s="4">
        <v>0</v>
      </c>
      <c r="AN318" s="4">
        <v>2.1800000000000002</v>
      </c>
      <c r="AO318" s="4">
        <v>0</v>
      </c>
      <c r="AP318" s="5">
        <v>0</v>
      </c>
      <c r="AQ318" s="5">
        <v>0</v>
      </c>
      <c r="AR318" s="5">
        <v>19.77</v>
      </c>
      <c r="AS318" s="5">
        <v>0</v>
      </c>
      <c r="AT318" s="5">
        <v>20.12</v>
      </c>
      <c r="AU318" s="5">
        <v>0</v>
      </c>
      <c r="AV318" s="6">
        <v>0</v>
      </c>
      <c r="AW318" s="6">
        <v>0</v>
      </c>
      <c r="AX318" s="6">
        <v>0</v>
      </c>
      <c r="AY318" s="6">
        <v>0</v>
      </c>
      <c r="AZ318" s="6">
        <v>0</v>
      </c>
      <c r="BA318" s="6">
        <v>0</v>
      </c>
      <c r="BB318" s="7">
        <v>0</v>
      </c>
      <c r="BC318" s="7">
        <v>0</v>
      </c>
      <c r="BD318" s="7">
        <v>0</v>
      </c>
      <c r="BE318" s="7">
        <v>0</v>
      </c>
      <c r="BF318" s="7">
        <v>0</v>
      </c>
      <c r="BG318" s="7">
        <v>5.03</v>
      </c>
      <c r="BH318" s="8">
        <v>21.98</v>
      </c>
      <c r="BI318" s="8">
        <v>1.66</v>
      </c>
      <c r="BJ318" s="8">
        <v>0</v>
      </c>
      <c r="BK318" s="9">
        <v>0</v>
      </c>
      <c r="BL318" s="9">
        <v>5.81</v>
      </c>
      <c r="BM318" s="9">
        <v>0</v>
      </c>
      <c r="BN318" s="10">
        <v>0</v>
      </c>
      <c r="BO318" s="10">
        <v>14.85</v>
      </c>
    </row>
    <row r="319" spans="1:67">
      <c r="A319" s="1" t="s">
        <v>623</v>
      </c>
      <c r="B319" s="1" t="s">
        <v>624</v>
      </c>
      <c r="C319" s="1" t="s">
        <v>72</v>
      </c>
      <c r="D319" s="11"/>
      <c r="E319" s="3">
        <v>-4.7102331853387795</v>
      </c>
      <c r="F319" s="3">
        <v>1.9486965095908599E-2</v>
      </c>
      <c r="G319" s="4">
        <v>-3.9046801714322199</v>
      </c>
      <c r="H319" s="4">
        <v>3.48849628207345E-2</v>
      </c>
      <c r="I319" s="5">
        <v>-0.19659122088206701</v>
      </c>
      <c r="J319" s="5">
        <v>1</v>
      </c>
      <c r="K319" s="6">
        <v>-3.4193589435005101</v>
      </c>
      <c r="L319" s="6">
        <v>5.9566409060895199E-2</v>
      </c>
      <c r="M319" s="9">
        <v>-0.35459242452741102</v>
      </c>
      <c r="N319" s="9">
        <v>1</v>
      </c>
      <c r="O319" s="10">
        <v>-1.36610373675164</v>
      </c>
      <c r="P319" s="10">
        <v>0.9885834010001</v>
      </c>
      <c r="Q319" s="2">
        <v>0.90049942175325504</v>
      </c>
      <c r="R319" s="2">
        <v>0.84386343635945904</v>
      </c>
      <c r="S319" s="8">
        <v>1.1375291173142801</v>
      </c>
      <c r="T319" s="8">
        <v>1</v>
      </c>
      <c r="U319" s="12">
        <v>2.0261102292604298</v>
      </c>
      <c r="V319" s="12">
        <v>0.87618735905891909</v>
      </c>
      <c r="W319" s="45">
        <v>4.87</v>
      </c>
      <c r="X319" s="2">
        <v>0</v>
      </c>
      <c r="Y319" s="2">
        <v>21.58</v>
      </c>
      <c r="Z319" s="2">
        <v>0</v>
      </c>
      <c r="AA319" s="2">
        <v>15.46</v>
      </c>
      <c r="AB319" s="2">
        <v>60.08</v>
      </c>
      <c r="AC319" s="2">
        <v>10.16</v>
      </c>
      <c r="AD319" s="3">
        <v>0</v>
      </c>
      <c r="AE319" s="3">
        <v>0</v>
      </c>
      <c r="AF319" s="3">
        <v>0</v>
      </c>
      <c r="AG319" s="3">
        <v>0</v>
      </c>
      <c r="AH319" s="3">
        <v>0</v>
      </c>
      <c r="AI319" s="3">
        <v>0</v>
      </c>
      <c r="AJ319" s="4">
        <v>0</v>
      </c>
      <c r="AK319" s="4">
        <v>0</v>
      </c>
      <c r="AL319" s="4">
        <v>0</v>
      </c>
      <c r="AM319" s="4">
        <v>0</v>
      </c>
      <c r="AN319" s="4">
        <v>1.45</v>
      </c>
      <c r="AO319" s="4">
        <v>0</v>
      </c>
      <c r="AP319" s="5">
        <v>0</v>
      </c>
      <c r="AQ319" s="5">
        <v>0</v>
      </c>
      <c r="AR319" s="5">
        <v>0</v>
      </c>
      <c r="AS319" s="5">
        <v>48.28</v>
      </c>
      <c r="AT319" s="5">
        <v>2.52</v>
      </c>
      <c r="AU319" s="5">
        <v>0</v>
      </c>
      <c r="AV319" s="6">
        <v>0</v>
      </c>
      <c r="AW319" s="6">
        <v>0</v>
      </c>
      <c r="AX319" s="6">
        <v>0</v>
      </c>
      <c r="AY319" s="6">
        <v>0</v>
      </c>
      <c r="AZ319" s="6">
        <v>40.86</v>
      </c>
      <c r="BA319" s="6">
        <v>0</v>
      </c>
      <c r="BB319" s="7">
        <v>0</v>
      </c>
      <c r="BC319" s="7">
        <v>0</v>
      </c>
      <c r="BD319" s="7">
        <v>0</v>
      </c>
      <c r="BE319" s="7">
        <v>0</v>
      </c>
      <c r="BF319" s="7">
        <v>0</v>
      </c>
      <c r="BG319" s="7">
        <v>0</v>
      </c>
      <c r="BH319" s="8">
        <v>0</v>
      </c>
      <c r="BI319" s="8">
        <v>7.76</v>
      </c>
      <c r="BJ319" s="8">
        <v>0</v>
      </c>
      <c r="BK319" s="9">
        <v>0</v>
      </c>
      <c r="BL319" s="9">
        <v>6.29</v>
      </c>
      <c r="BM319" s="9">
        <v>0</v>
      </c>
      <c r="BN319" s="10">
        <v>0</v>
      </c>
      <c r="BO319" s="10">
        <v>0</v>
      </c>
    </row>
    <row r="320" spans="1:67">
      <c r="A320" s="1" t="s">
        <v>563</v>
      </c>
      <c r="B320" s="1" t="s">
        <v>564</v>
      </c>
      <c r="C320" s="1" t="s">
        <v>72</v>
      </c>
      <c r="D320" s="11"/>
      <c r="E320" s="3">
        <v>-2.0838898969080502</v>
      </c>
      <c r="F320" s="3">
        <v>0.52528804660756301</v>
      </c>
      <c r="G320" s="4">
        <v>-4.0677872270529196</v>
      </c>
      <c r="H320" s="4">
        <v>3.0506519705341004E-2</v>
      </c>
      <c r="I320" s="5">
        <v>-3.2083702281714301</v>
      </c>
      <c r="J320" s="5">
        <v>5.9345875332626301E-2</v>
      </c>
      <c r="K320" s="6">
        <v>-0.97070683908127997</v>
      </c>
      <c r="L320" s="6">
        <v>0.69603696844588003</v>
      </c>
      <c r="M320" s="9">
        <v>-1.38399302075134</v>
      </c>
      <c r="N320" s="9">
        <v>0.82925880171450606</v>
      </c>
      <c r="O320" s="10">
        <v>-2.1481660139582601</v>
      </c>
      <c r="P320" s="10">
        <v>1</v>
      </c>
      <c r="Q320" s="2">
        <v>0.88859883440800402</v>
      </c>
      <c r="R320" s="2">
        <v>0.79734165009168201</v>
      </c>
      <c r="S320" s="8">
        <v>0.25526096162280904</v>
      </c>
      <c r="T320" s="8">
        <v>1</v>
      </c>
      <c r="U320" s="12">
        <v>1.14758905389111</v>
      </c>
      <c r="V320" s="12">
        <v>1</v>
      </c>
      <c r="W320" s="45">
        <v>5.04</v>
      </c>
      <c r="X320" s="2">
        <v>0</v>
      </c>
      <c r="Y320" s="2">
        <v>6.39</v>
      </c>
      <c r="Z320" s="2">
        <v>19.940000000000001</v>
      </c>
      <c r="AA320" s="2">
        <v>0</v>
      </c>
      <c r="AB320" s="2">
        <v>58.21</v>
      </c>
      <c r="AC320" s="2">
        <v>17.55</v>
      </c>
      <c r="AD320" s="3">
        <v>0</v>
      </c>
      <c r="AE320" s="3">
        <v>0</v>
      </c>
      <c r="AF320" s="3">
        <v>15.27</v>
      </c>
      <c r="AG320" s="3">
        <v>0</v>
      </c>
      <c r="AH320" s="3">
        <v>6.71</v>
      </c>
      <c r="AI320" s="3">
        <v>0</v>
      </c>
      <c r="AJ320" s="4">
        <v>0</v>
      </c>
      <c r="AK320" s="4">
        <v>0</v>
      </c>
      <c r="AL320" s="4">
        <v>0</v>
      </c>
      <c r="AM320" s="4">
        <v>0</v>
      </c>
      <c r="AN320" s="4">
        <v>0</v>
      </c>
      <c r="AO320" s="4">
        <v>0</v>
      </c>
      <c r="AP320" s="5">
        <v>0</v>
      </c>
      <c r="AQ320" s="5">
        <v>0</v>
      </c>
      <c r="AR320" s="5">
        <v>0</v>
      </c>
      <c r="AS320" s="5">
        <v>18.97</v>
      </c>
      <c r="AT320" s="5">
        <v>25.15</v>
      </c>
      <c r="AU320" s="5">
        <v>6.84</v>
      </c>
      <c r="AV320" s="6">
        <v>0</v>
      </c>
      <c r="AW320" s="6">
        <v>0</v>
      </c>
      <c r="AX320" s="6">
        <v>0</v>
      </c>
      <c r="AY320" s="6">
        <v>0</v>
      </c>
      <c r="AZ320" s="6">
        <v>0</v>
      </c>
      <c r="BA320" s="6">
        <v>0</v>
      </c>
      <c r="BB320" s="7">
        <v>0</v>
      </c>
      <c r="BC320" s="7">
        <v>0</v>
      </c>
      <c r="BD320" s="7">
        <v>0</v>
      </c>
      <c r="BE320" s="7">
        <v>22.83</v>
      </c>
      <c r="BF320" s="7">
        <v>3</v>
      </c>
      <c r="BG320" s="7">
        <v>0</v>
      </c>
      <c r="BH320" s="8">
        <v>0</v>
      </c>
      <c r="BI320" s="8">
        <v>15.52</v>
      </c>
      <c r="BJ320" s="8">
        <v>0</v>
      </c>
      <c r="BK320" s="9">
        <v>0</v>
      </c>
      <c r="BL320" s="9">
        <v>5.32</v>
      </c>
      <c r="BM320" s="9">
        <v>0</v>
      </c>
      <c r="BN320" s="10">
        <v>0</v>
      </c>
      <c r="BO320" s="10">
        <v>0</v>
      </c>
    </row>
    <row r="321" spans="1:67">
      <c r="A321" s="1" t="s">
        <v>1164</v>
      </c>
      <c r="B321" s="1" t="s">
        <v>1165</v>
      </c>
      <c r="C321" s="1" t="s">
        <v>72</v>
      </c>
      <c r="D321" s="11"/>
      <c r="E321" s="3">
        <v>3.4283817558150202</v>
      </c>
      <c r="F321" s="3">
        <v>2.3758207653728401E-2</v>
      </c>
      <c r="G321" s="4">
        <v>1.6839764815773202</v>
      </c>
      <c r="H321" s="4">
        <v>0.40060165590159302</v>
      </c>
      <c r="I321" s="5">
        <v>-0.45590536246367902</v>
      </c>
      <c r="J321" s="5">
        <v>0.92680005327173809</v>
      </c>
      <c r="K321" s="6">
        <v>-2.3896101991891898</v>
      </c>
      <c r="L321" s="6">
        <v>0.25472492791782003</v>
      </c>
      <c r="M321" s="9">
        <v>1.4284434511703501</v>
      </c>
      <c r="N321" s="9">
        <v>0.43711386986579404</v>
      </c>
      <c r="O321" s="10">
        <v>-0.36086763314143505</v>
      </c>
      <c r="P321" s="10">
        <v>1</v>
      </c>
      <c r="Q321" s="2">
        <v>-2.5524199878102998</v>
      </c>
      <c r="R321" s="2">
        <v>0.28040179421003503</v>
      </c>
      <c r="S321" s="8">
        <v>1.67500083360193</v>
      </c>
      <c r="T321" s="8">
        <v>1</v>
      </c>
      <c r="U321" s="12">
        <v>-0.90918210056383708</v>
      </c>
      <c r="V321" s="12">
        <v>0.65347705378577603</v>
      </c>
      <c r="W321" s="45">
        <v>11.82</v>
      </c>
      <c r="X321" s="2">
        <v>0</v>
      </c>
      <c r="Y321" s="2">
        <v>5.59</v>
      </c>
      <c r="Z321" s="2">
        <v>2.85</v>
      </c>
      <c r="AA321" s="2">
        <v>0</v>
      </c>
      <c r="AB321" s="2">
        <v>0</v>
      </c>
      <c r="AC321" s="2">
        <v>4.62</v>
      </c>
      <c r="AD321" s="3">
        <v>54.01</v>
      </c>
      <c r="AE321" s="3">
        <v>41.48</v>
      </c>
      <c r="AF321" s="3">
        <v>17.07</v>
      </c>
      <c r="AG321" s="3">
        <v>44.95</v>
      </c>
      <c r="AH321" s="3">
        <v>40.85</v>
      </c>
      <c r="AI321" s="3">
        <v>0</v>
      </c>
      <c r="AJ321" s="4">
        <v>0</v>
      </c>
      <c r="AK321" s="4">
        <v>0</v>
      </c>
      <c r="AL321" s="4">
        <v>0</v>
      </c>
      <c r="AM321" s="4">
        <v>38.74</v>
      </c>
      <c r="AN321" s="4">
        <v>3.63</v>
      </c>
      <c r="AO321" s="4">
        <v>10.92</v>
      </c>
      <c r="AP321" s="5">
        <v>86.6</v>
      </c>
      <c r="AQ321" s="5">
        <v>0</v>
      </c>
      <c r="AR321" s="5">
        <v>0</v>
      </c>
      <c r="AS321" s="5">
        <v>0</v>
      </c>
      <c r="AT321" s="5">
        <v>11.74</v>
      </c>
      <c r="AU321" s="5">
        <v>13.68</v>
      </c>
      <c r="AV321" s="6">
        <v>31.86</v>
      </c>
      <c r="AW321" s="6">
        <v>0</v>
      </c>
      <c r="AX321" s="6">
        <v>16.850000000000001</v>
      </c>
      <c r="AY321" s="6">
        <v>6.74</v>
      </c>
      <c r="AZ321" s="6">
        <v>17.940000000000001</v>
      </c>
      <c r="BA321" s="6">
        <v>0</v>
      </c>
      <c r="BB321" s="7">
        <v>0</v>
      </c>
      <c r="BC321" s="7">
        <v>13.24</v>
      </c>
      <c r="BD321" s="7">
        <v>1.83</v>
      </c>
      <c r="BE321" s="7">
        <v>0</v>
      </c>
      <c r="BF321" s="7">
        <v>0</v>
      </c>
      <c r="BG321" s="7">
        <v>0</v>
      </c>
      <c r="BH321" s="8">
        <v>9.09</v>
      </c>
      <c r="BI321" s="8">
        <v>3.33</v>
      </c>
      <c r="BJ321" s="8">
        <v>0</v>
      </c>
      <c r="BK321" s="9">
        <v>6.37</v>
      </c>
      <c r="BL321" s="9">
        <v>14.04</v>
      </c>
      <c r="BM321" s="9">
        <v>17.829999999999998</v>
      </c>
      <c r="BN321" s="10">
        <v>0</v>
      </c>
      <c r="BO321" s="10">
        <v>4.37</v>
      </c>
    </row>
    <row r="322" spans="1:67">
      <c r="A322" s="1" t="s">
        <v>593</v>
      </c>
      <c r="B322" s="1" t="s">
        <v>594</v>
      </c>
      <c r="C322" s="1" t="s">
        <v>72</v>
      </c>
      <c r="D322" s="11"/>
      <c r="E322" s="3">
        <v>-2.4714040513445901</v>
      </c>
      <c r="F322" s="3">
        <v>0.41848485616851905</v>
      </c>
      <c r="G322" s="4">
        <v>-4.5766536420266304</v>
      </c>
      <c r="H322" s="4">
        <v>3.27429803239975E-2</v>
      </c>
      <c r="I322" s="5">
        <v>5.58352980683176E-2</v>
      </c>
      <c r="J322" s="5">
        <v>1</v>
      </c>
      <c r="K322" s="6">
        <v>-0.43444664991536402</v>
      </c>
      <c r="L322" s="6">
        <v>0.96219532961661003</v>
      </c>
      <c r="M322" s="9">
        <v>1.2596395011062</v>
      </c>
      <c r="N322" s="9">
        <v>0.76773220518142105</v>
      </c>
      <c r="O322" s="10">
        <v>2.2864978502149902</v>
      </c>
      <c r="P322" s="10">
        <v>0.18951949493842901</v>
      </c>
      <c r="Q322" s="2">
        <v>2.7937065732717201</v>
      </c>
      <c r="R322" s="2">
        <v>0.28669027259992003</v>
      </c>
      <c r="S322" s="8">
        <v>1.8593838520889001</v>
      </c>
      <c r="T322" s="8">
        <v>0.92495315221555807</v>
      </c>
      <c r="U322" s="12">
        <v>4.60998828800947</v>
      </c>
      <c r="V322" s="12">
        <v>0.57644955460702996</v>
      </c>
      <c r="W322" s="45">
        <v>5.14</v>
      </c>
      <c r="X322" s="2">
        <v>67.760000000000005</v>
      </c>
      <c r="Y322" s="2">
        <v>13.58</v>
      </c>
      <c r="Z322" s="2">
        <v>0</v>
      </c>
      <c r="AA322" s="2">
        <v>0</v>
      </c>
      <c r="AB322" s="2">
        <v>65.72</v>
      </c>
      <c r="AC322" s="2">
        <v>7.39</v>
      </c>
      <c r="AD322" s="3">
        <v>0</v>
      </c>
      <c r="AE322" s="3">
        <v>0</v>
      </c>
      <c r="AF322" s="3">
        <v>0</v>
      </c>
      <c r="AG322" s="3">
        <v>0</v>
      </c>
      <c r="AH322" s="3">
        <v>10.97</v>
      </c>
      <c r="AI322" s="3">
        <v>9.9700000000000006</v>
      </c>
      <c r="AJ322" s="4">
        <v>0</v>
      </c>
      <c r="AK322" s="4">
        <v>0</v>
      </c>
      <c r="AL322" s="4">
        <v>0</v>
      </c>
      <c r="AM322" s="4">
        <v>0</v>
      </c>
      <c r="AN322" s="4">
        <v>0</v>
      </c>
      <c r="AO322" s="4">
        <v>0</v>
      </c>
      <c r="AP322" s="5">
        <v>0</v>
      </c>
      <c r="AQ322" s="5">
        <v>0</v>
      </c>
      <c r="AR322" s="5">
        <v>0</v>
      </c>
      <c r="AS322" s="5">
        <v>14.66</v>
      </c>
      <c r="AT322" s="5">
        <v>0</v>
      </c>
      <c r="AU322" s="5">
        <v>0</v>
      </c>
      <c r="AV322" s="6">
        <v>0</v>
      </c>
      <c r="AW322" s="6">
        <v>16.82</v>
      </c>
      <c r="AX322" s="6">
        <v>0</v>
      </c>
      <c r="AY322" s="6">
        <v>0</v>
      </c>
      <c r="AZ322" s="6">
        <v>0</v>
      </c>
      <c r="BA322" s="6">
        <v>0</v>
      </c>
      <c r="BB322" s="7">
        <v>0</v>
      </c>
      <c r="BC322" s="7">
        <v>6.18</v>
      </c>
      <c r="BD322" s="7">
        <v>0</v>
      </c>
      <c r="BE322" s="7">
        <v>0</v>
      </c>
      <c r="BF322" s="7">
        <v>0</v>
      </c>
      <c r="BG322" s="7">
        <v>5.87</v>
      </c>
      <c r="BH322" s="8">
        <v>0</v>
      </c>
      <c r="BI322" s="8">
        <v>0</v>
      </c>
      <c r="BJ322" s="8">
        <v>0</v>
      </c>
      <c r="BK322" s="9">
        <v>0</v>
      </c>
      <c r="BL322" s="9">
        <v>2.9</v>
      </c>
      <c r="BM322" s="9">
        <v>0</v>
      </c>
      <c r="BN322" s="10">
        <v>0</v>
      </c>
      <c r="BO322" s="10">
        <v>4.37</v>
      </c>
    </row>
    <row r="323" spans="1:67">
      <c r="A323" s="1" t="s">
        <v>760</v>
      </c>
      <c r="B323" s="1" t="s">
        <v>761</v>
      </c>
      <c r="C323" s="1" t="s">
        <v>72</v>
      </c>
      <c r="D323" s="11"/>
      <c r="E323" s="3">
        <v>-1.05558013725226</v>
      </c>
      <c r="F323" s="3">
        <v>0.75893957178678606</v>
      </c>
      <c r="G323" s="4">
        <v>-3.15477325534509</v>
      </c>
      <c r="H323" s="4">
        <v>3.9835150124139601E-2</v>
      </c>
      <c r="I323" s="5">
        <v>-0.44109431538491406</v>
      </c>
      <c r="J323" s="5">
        <v>0.96099324861721502</v>
      </c>
      <c r="K323" s="6">
        <v>0.11148906650606401</v>
      </c>
      <c r="L323" s="6">
        <v>1</v>
      </c>
      <c r="M323" s="9">
        <v>2.2259731580208899</v>
      </c>
      <c r="N323" s="9">
        <v>0.51199402059936305</v>
      </c>
      <c r="O323" s="10">
        <v>0.515543697179486</v>
      </c>
      <c r="P323" s="10">
        <v>0.96852787397945106</v>
      </c>
      <c r="Q323" s="2">
        <v>-0.37950759111483801</v>
      </c>
      <c r="R323" s="2">
        <v>0.99941368262096308</v>
      </c>
      <c r="S323" s="8">
        <v>2.1822594434946798</v>
      </c>
      <c r="T323" s="8">
        <v>1</v>
      </c>
      <c r="U323" s="12">
        <v>1.7773036585865198</v>
      </c>
      <c r="V323" s="12">
        <v>0.80384993875170807</v>
      </c>
      <c r="W323" s="45">
        <v>13.93</v>
      </c>
      <c r="X323" s="2">
        <v>55.9</v>
      </c>
      <c r="Y323" s="2">
        <v>4</v>
      </c>
      <c r="Z323" s="2">
        <v>12.82</v>
      </c>
      <c r="AA323" s="2">
        <v>12.56</v>
      </c>
      <c r="AB323" s="2">
        <v>0</v>
      </c>
      <c r="AC323" s="2">
        <v>20.32</v>
      </c>
      <c r="AD323" s="3">
        <v>11.29</v>
      </c>
      <c r="AE323" s="3">
        <v>0</v>
      </c>
      <c r="AF323" s="3">
        <v>0</v>
      </c>
      <c r="AG323" s="3">
        <v>0</v>
      </c>
      <c r="AH323" s="3">
        <v>7.32</v>
      </c>
      <c r="AI323" s="3">
        <v>24.6</v>
      </c>
      <c r="AJ323" s="4">
        <v>5.92</v>
      </c>
      <c r="AK323" s="4">
        <v>0</v>
      </c>
      <c r="AL323" s="4">
        <v>0</v>
      </c>
      <c r="AM323" s="4">
        <v>0</v>
      </c>
      <c r="AN323" s="4">
        <v>1.45</v>
      </c>
      <c r="AO323" s="4">
        <v>0</v>
      </c>
      <c r="AP323" s="5">
        <v>98.97</v>
      </c>
      <c r="AQ323" s="5">
        <v>0</v>
      </c>
      <c r="AR323" s="5">
        <v>0</v>
      </c>
      <c r="AS323" s="5">
        <v>0</v>
      </c>
      <c r="AT323" s="5">
        <v>29.34</v>
      </c>
      <c r="AU323" s="5">
        <v>13.68</v>
      </c>
      <c r="AV323" s="6">
        <v>0</v>
      </c>
      <c r="AW323" s="6">
        <v>60.56</v>
      </c>
      <c r="AX323" s="6">
        <v>31.6</v>
      </c>
      <c r="AY323" s="6">
        <v>6.74</v>
      </c>
      <c r="AZ323" s="6">
        <v>0</v>
      </c>
      <c r="BA323" s="6">
        <v>0</v>
      </c>
      <c r="BB323" s="7">
        <v>0</v>
      </c>
      <c r="BC323" s="7">
        <v>44.12</v>
      </c>
      <c r="BD323" s="7">
        <v>5.5</v>
      </c>
      <c r="BE323" s="7">
        <v>47.84</v>
      </c>
      <c r="BF323" s="7">
        <v>11.24</v>
      </c>
      <c r="BG323" s="7">
        <v>31.04</v>
      </c>
      <c r="BH323" s="8">
        <v>0</v>
      </c>
      <c r="BI323" s="8">
        <v>8.8699999999999992</v>
      </c>
      <c r="BJ323" s="8">
        <v>0</v>
      </c>
      <c r="BK323" s="9">
        <v>9.5500000000000007</v>
      </c>
      <c r="BL323" s="9">
        <v>12.1</v>
      </c>
      <c r="BM323" s="9">
        <v>36.78</v>
      </c>
      <c r="BN323" s="10">
        <v>0</v>
      </c>
      <c r="BO323" s="10">
        <v>8.74</v>
      </c>
    </row>
    <row r="324" spans="1:67">
      <c r="A324" s="1" t="s">
        <v>621</v>
      </c>
      <c r="B324" s="1" t="s">
        <v>622</v>
      </c>
      <c r="C324" s="1" t="s">
        <v>72</v>
      </c>
      <c r="D324" s="11"/>
      <c r="E324" s="3">
        <v>-3.6730165873399101</v>
      </c>
      <c r="F324" s="3">
        <v>7.2423194287326895E-2</v>
      </c>
      <c r="G324" s="4">
        <v>-4.0243481453680099</v>
      </c>
      <c r="H324" s="4">
        <v>3.48849628207345E-2</v>
      </c>
      <c r="I324" s="5">
        <v>-1.0670456431030899</v>
      </c>
      <c r="J324" s="5">
        <v>0.75047209240660995</v>
      </c>
      <c r="K324" s="6">
        <v>-2.3792767784737299</v>
      </c>
      <c r="L324" s="6">
        <v>0.22363147723503402</v>
      </c>
      <c r="M324" s="9">
        <v>-4.4373554955876677E-3</v>
      </c>
      <c r="N324" s="9">
        <v>1</v>
      </c>
      <c r="O324" s="10">
        <v>-0.64540477352555503</v>
      </c>
      <c r="P324" s="10">
        <v>1</v>
      </c>
      <c r="Q324" s="2">
        <v>-0.31264312745878803</v>
      </c>
      <c r="R324" s="2">
        <v>1</v>
      </c>
      <c r="S324" s="8">
        <v>1.1661602293069999</v>
      </c>
      <c r="T324" s="8">
        <v>1</v>
      </c>
      <c r="U324" s="12">
        <v>0.84640457800540803</v>
      </c>
      <c r="V324" s="12">
        <v>1</v>
      </c>
      <c r="W324" s="45">
        <v>7.92</v>
      </c>
      <c r="X324" s="2">
        <v>0</v>
      </c>
      <c r="Y324" s="2">
        <v>27.17</v>
      </c>
      <c r="Z324" s="2">
        <v>0</v>
      </c>
      <c r="AA324" s="2">
        <v>25.12</v>
      </c>
      <c r="AB324" s="2">
        <v>46.94</v>
      </c>
      <c r="AC324" s="2">
        <v>3.69</v>
      </c>
      <c r="AD324" s="3">
        <v>0</v>
      </c>
      <c r="AE324" s="3">
        <v>0</v>
      </c>
      <c r="AF324" s="3">
        <v>0</v>
      </c>
      <c r="AG324" s="3">
        <v>0</v>
      </c>
      <c r="AH324" s="3">
        <v>0</v>
      </c>
      <c r="AI324" s="3">
        <v>3.32</v>
      </c>
      <c r="AJ324" s="4">
        <v>0</v>
      </c>
      <c r="AK324" s="4">
        <v>0</v>
      </c>
      <c r="AL324" s="4">
        <v>0</v>
      </c>
      <c r="AM324" s="4">
        <v>0</v>
      </c>
      <c r="AN324" s="4">
        <v>0</v>
      </c>
      <c r="AO324" s="4">
        <v>0</v>
      </c>
      <c r="AP324" s="5">
        <v>0</v>
      </c>
      <c r="AQ324" s="5">
        <v>0</v>
      </c>
      <c r="AR324" s="5">
        <v>30.23</v>
      </c>
      <c r="AS324" s="5">
        <v>18.97</v>
      </c>
      <c r="AT324" s="5">
        <v>72.099999999999994</v>
      </c>
      <c r="AU324" s="5">
        <v>0</v>
      </c>
      <c r="AV324" s="6">
        <v>0</v>
      </c>
      <c r="AW324" s="6">
        <v>0</v>
      </c>
      <c r="AX324" s="6">
        <v>0</v>
      </c>
      <c r="AY324" s="6">
        <v>0</v>
      </c>
      <c r="AZ324" s="6">
        <v>49.83</v>
      </c>
      <c r="BA324" s="6">
        <v>0</v>
      </c>
      <c r="BB324" s="7">
        <v>0</v>
      </c>
      <c r="BC324" s="7">
        <v>15.88</v>
      </c>
      <c r="BD324" s="7">
        <v>0</v>
      </c>
      <c r="BE324" s="7">
        <v>0</v>
      </c>
      <c r="BF324" s="7">
        <v>0</v>
      </c>
      <c r="BG324" s="7">
        <v>3.36</v>
      </c>
      <c r="BH324" s="8">
        <v>15.16</v>
      </c>
      <c r="BI324" s="8">
        <v>7.21</v>
      </c>
      <c r="BJ324" s="8">
        <v>0</v>
      </c>
      <c r="BK324" s="9">
        <v>0</v>
      </c>
      <c r="BL324" s="9">
        <v>0</v>
      </c>
      <c r="BM324" s="9">
        <v>22.29</v>
      </c>
      <c r="BN324" s="10">
        <v>0</v>
      </c>
      <c r="BO324" s="10">
        <v>6.99</v>
      </c>
    </row>
    <row r="325" spans="1:67">
      <c r="A325" s="1" t="s">
        <v>313</v>
      </c>
      <c r="B325" s="1" t="s">
        <v>314</v>
      </c>
      <c r="C325" s="1" t="s">
        <v>72</v>
      </c>
      <c r="D325" s="11"/>
      <c r="E325" s="3">
        <v>1.6961151371330598</v>
      </c>
      <c r="F325" s="3">
        <v>0.48678774793144902</v>
      </c>
      <c r="G325" s="4">
        <v>3.8500480139736499</v>
      </c>
      <c r="H325" s="4">
        <v>1.4043726433366399E-2</v>
      </c>
      <c r="I325" s="5">
        <v>-0.19716240976629601</v>
      </c>
      <c r="J325" s="5">
        <v>1</v>
      </c>
      <c r="K325" s="6">
        <v>-0.28446781277588601</v>
      </c>
      <c r="L325" s="6">
        <v>1</v>
      </c>
      <c r="M325" s="9">
        <v>1.4066217794478799</v>
      </c>
      <c r="N325" s="9">
        <v>0.76773220518142105</v>
      </c>
      <c r="O325" s="10">
        <v>-3.4540022508359101E-2</v>
      </c>
      <c r="P325" s="10">
        <v>1</v>
      </c>
      <c r="Q325" s="2">
        <v>6.4076856582941794E-2</v>
      </c>
      <c r="R325" s="2">
        <v>1</v>
      </c>
      <c r="S325" s="8">
        <v>-0.53132192494174602</v>
      </c>
      <c r="T325" s="8">
        <v>0.94786563558351311</v>
      </c>
      <c r="U325" s="12">
        <v>-0.46724506835880403</v>
      </c>
      <c r="V325" s="12">
        <v>0.92551236421071903</v>
      </c>
      <c r="W325" s="45">
        <v>3.04</v>
      </c>
      <c r="X325" s="2">
        <v>0</v>
      </c>
      <c r="Y325" s="2">
        <v>1.6</v>
      </c>
      <c r="Z325" s="2">
        <v>0</v>
      </c>
      <c r="AA325" s="2">
        <v>0</v>
      </c>
      <c r="AB325" s="2">
        <v>0</v>
      </c>
      <c r="AC325" s="2">
        <v>0</v>
      </c>
      <c r="AD325" s="3">
        <v>0</v>
      </c>
      <c r="AE325" s="3">
        <v>0</v>
      </c>
      <c r="AF325" s="3">
        <v>0</v>
      </c>
      <c r="AG325" s="3">
        <v>0</v>
      </c>
      <c r="AH325" s="3">
        <v>9.76</v>
      </c>
      <c r="AI325" s="3">
        <v>7.31</v>
      </c>
      <c r="AJ325" s="4">
        <v>3.55</v>
      </c>
      <c r="AK325" s="4">
        <v>42.16</v>
      </c>
      <c r="AL325" s="4">
        <v>27.53</v>
      </c>
      <c r="AM325" s="4">
        <v>0</v>
      </c>
      <c r="AN325" s="4">
        <v>7.99</v>
      </c>
      <c r="AO325" s="4">
        <v>24.58</v>
      </c>
      <c r="AP325" s="5">
        <v>0</v>
      </c>
      <c r="AQ325" s="5">
        <v>0</v>
      </c>
      <c r="AR325" s="5">
        <v>0</v>
      </c>
      <c r="AS325" s="5">
        <v>0</v>
      </c>
      <c r="AT325" s="5">
        <v>0</v>
      </c>
      <c r="AU325" s="5">
        <v>0</v>
      </c>
      <c r="AV325" s="6">
        <v>0</v>
      </c>
      <c r="AW325" s="6">
        <v>0</v>
      </c>
      <c r="AX325" s="6">
        <v>0</v>
      </c>
      <c r="AY325" s="6">
        <v>0</v>
      </c>
      <c r="AZ325" s="6">
        <v>0</v>
      </c>
      <c r="BA325" s="6">
        <v>0</v>
      </c>
      <c r="BB325" s="7">
        <v>0</v>
      </c>
      <c r="BC325" s="7">
        <v>0</v>
      </c>
      <c r="BD325" s="7">
        <v>0</v>
      </c>
      <c r="BE325" s="7">
        <v>0</v>
      </c>
      <c r="BF325" s="7">
        <v>0</v>
      </c>
      <c r="BG325" s="7">
        <v>0</v>
      </c>
      <c r="BH325" s="8">
        <v>0</v>
      </c>
      <c r="BI325" s="8">
        <v>1.66</v>
      </c>
      <c r="BJ325" s="8">
        <v>0</v>
      </c>
      <c r="BK325" s="9">
        <v>0</v>
      </c>
      <c r="BL325" s="9">
        <v>7.74</v>
      </c>
      <c r="BM325" s="9">
        <v>0</v>
      </c>
      <c r="BN325" s="10">
        <v>0</v>
      </c>
      <c r="BO325" s="10">
        <v>0</v>
      </c>
    </row>
    <row r="326" spans="1:67">
      <c r="A326" s="1" t="s">
        <v>788</v>
      </c>
      <c r="B326" s="1" t="s">
        <v>789</v>
      </c>
      <c r="C326" s="1" t="s">
        <v>72</v>
      </c>
      <c r="D326" s="11"/>
      <c r="E326" s="3">
        <v>-1.1516538738850701</v>
      </c>
      <c r="F326" s="3">
        <v>0.52287399060599304</v>
      </c>
      <c r="G326" s="4">
        <v>-2.6158946492311901</v>
      </c>
      <c r="H326" s="4">
        <v>4.2240853045078297E-2</v>
      </c>
      <c r="I326" s="5">
        <v>-0.91767028866121503</v>
      </c>
      <c r="J326" s="5">
        <v>0.44714026095541903</v>
      </c>
      <c r="K326" s="6">
        <v>-0.78107074793827302</v>
      </c>
      <c r="L326" s="6">
        <v>0.55528383727767505</v>
      </c>
      <c r="M326" s="9">
        <v>-0.32546450897715301</v>
      </c>
      <c r="N326" s="9">
        <v>0.79993570112807999</v>
      </c>
      <c r="O326" s="10">
        <v>-1.8828375494191398</v>
      </c>
      <c r="P326" s="10">
        <v>0.25511487981582504</v>
      </c>
      <c r="Q326" s="2">
        <v>0.62621643275932104</v>
      </c>
      <c r="R326" s="2">
        <v>0.70123961081434705</v>
      </c>
      <c r="S326" s="8">
        <v>0.352781681110582</v>
      </c>
      <c r="T326" s="8">
        <v>1</v>
      </c>
      <c r="U326" s="12">
        <v>0.95673860484825912</v>
      </c>
      <c r="V326" s="12">
        <v>0.83188095407154306</v>
      </c>
      <c r="W326" s="45">
        <v>5.13</v>
      </c>
      <c r="X326" s="2">
        <v>28.8</v>
      </c>
      <c r="Y326" s="2">
        <v>6.39</v>
      </c>
      <c r="Z326" s="2">
        <v>3.56</v>
      </c>
      <c r="AA326" s="2">
        <v>14.49</v>
      </c>
      <c r="AB326" s="2">
        <v>18.78</v>
      </c>
      <c r="AC326" s="2">
        <v>2.77</v>
      </c>
      <c r="AD326" s="3">
        <v>0</v>
      </c>
      <c r="AE326" s="3">
        <v>10.06</v>
      </c>
      <c r="AF326" s="3">
        <v>1.8</v>
      </c>
      <c r="AG326" s="3">
        <v>5.83</v>
      </c>
      <c r="AH326" s="3">
        <v>7.93</v>
      </c>
      <c r="AI326" s="3">
        <v>4.6500000000000004</v>
      </c>
      <c r="AJ326" s="4">
        <v>0</v>
      </c>
      <c r="AK326" s="4">
        <v>0</v>
      </c>
      <c r="AL326" s="4">
        <v>0</v>
      </c>
      <c r="AM326" s="4">
        <v>0</v>
      </c>
      <c r="AN326" s="4">
        <v>2.91</v>
      </c>
      <c r="AO326" s="4">
        <v>2.73</v>
      </c>
      <c r="AP326" s="5">
        <v>3.09</v>
      </c>
      <c r="AQ326" s="5">
        <v>19.71</v>
      </c>
      <c r="AR326" s="5">
        <v>6.98</v>
      </c>
      <c r="AS326" s="5">
        <v>5.17</v>
      </c>
      <c r="AT326" s="5">
        <v>5.87</v>
      </c>
      <c r="AU326" s="5">
        <v>5.13</v>
      </c>
      <c r="AV326" s="6">
        <v>4.13</v>
      </c>
      <c r="AW326" s="6">
        <v>0</v>
      </c>
      <c r="AX326" s="6">
        <v>0</v>
      </c>
      <c r="AY326" s="6">
        <v>5.9</v>
      </c>
      <c r="AZ326" s="6">
        <v>0</v>
      </c>
      <c r="BA326" s="6">
        <v>10.62</v>
      </c>
      <c r="BB326" s="7">
        <v>15.65</v>
      </c>
      <c r="BC326" s="7">
        <v>0</v>
      </c>
      <c r="BD326" s="7">
        <v>2.75</v>
      </c>
      <c r="BE326" s="7">
        <v>3.26</v>
      </c>
      <c r="BF326" s="7">
        <v>3</v>
      </c>
      <c r="BG326" s="7">
        <v>0</v>
      </c>
      <c r="BH326" s="8">
        <v>6.06</v>
      </c>
      <c r="BI326" s="8">
        <v>3.33</v>
      </c>
      <c r="BJ326" s="8">
        <v>5.33</v>
      </c>
      <c r="BK326" s="9">
        <v>4.7699999999999996</v>
      </c>
      <c r="BL326" s="9">
        <v>4.3600000000000003</v>
      </c>
      <c r="BM326" s="9">
        <v>0</v>
      </c>
      <c r="BN326" s="10">
        <v>0</v>
      </c>
      <c r="BO326" s="10">
        <v>0</v>
      </c>
    </row>
    <row r="327" spans="1:67">
      <c r="A327" s="1" t="s">
        <v>748</v>
      </c>
      <c r="B327" s="1" t="s">
        <v>749</v>
      </c>
      <c r="C327" s="1" t="s">
        <v>72</v>
      </c>
      <c r="D327" s="11"/>
      <c r="E327" s="3">
        <v>-1.2465903009164601</v>
      </c>
      <c r="F327" s="3">
        <v>0.57487548732767402</v>
      </c>
      <c r="G327" s="4">
        <v>-3.0610033580915901</v>
      </c>
      <c r="H327" s="4">
        <v>3.95697871159E-2</v>
      </c>
      <c r="I327" s="5">
        <v>1.42015390883218</v>
      </c>
      <c r="J327" s="5">
        <v>0.58298400287468999</v>
      </c>
      <c r="K327" s="6">
        <v>0.20448153740278702</v>
      </c>
      <c r="L327" s="6">
        <v>1</v>
      </c>
      <c r="M327" s="9">
        <v>-1.02169255219999</v>
      </c>
      <c r="N327" s="9">
        <v>0.71848357421006603</v>
      </c>
      <c r="O327" s="10">
        <v>-1.3371387510450501</v>
      </c>
      <c r="P327" s="10">
        <v>0.53413915731523209</v>
      </c>
      <c r="Q327" s="2">
        <v>2.3732508665755598</v>
      </c>
      <c r="R327" s="2">
        <v>0.26193193822830602</v>
      </c>
      <c r="S327" s="8">
        <v>-1.3692266621096401</v>
      </c>
      <c r="T327" s="8">
        <v>0.70105900562928003</v>
      </c>
      <c r="U327" s="12">
        <v>1.0281435710851201</v>
      </c>
      <c r="V327" s="12">
        <v>0.88961879811691102</v>
      </c>
      <c r="W327" s="45">
        <v>4.4400000000000004</v>
      </c>
      <c r="X327" s="2">
        <v>0</v>
      </c>
      <c r="Y327" s="2">
        <v>4</v>
      </c>
      <c r="Z327" s="2">
        <v>17.8</v>
      </c>
      <c r="AA327" s="2">
        <v>25.12</v>
      </c>
      <c r="AB327" s="2">
        <v>26.29</v>
      </c>
      <c r="AC327" s="2">
        <v>3.69</v>
      </c>
      <c r="AD327" s="3">
        <v>9.67</v>
      </c>
      <c r="AE327" s="3">
        <v>0</v>
      </c>
      <c r="AF327" s="3">
        <v>2.7</v>
      </c>
      <c r="AG327" s="3">
        <v>0</v>
      </c>
      <c r="AH327" s="3">
        <v>7.32</v>
      </c>
      <c r="AI327" s="3">
        <v>8.64</v>
      </c>
      <c r="AJ327" s="4">
        <v>0</v>
      </c>
      <c r="AK327" s="4">
        <v>0</v>
      </c>
      <c r="AL327" s="4">
        <v>0</v>
      </c>
      <c r="AM327" s="4">
        <v>0</v>
      </c>
      <c r="AN327" s="4">
        <v>2.91</v>
      </c>
      <c r="AO327" s="4">
        <v>0</v>
      </c>
      <c r="AP327" s="5">
        <v>0</v>
      </c>
      <c r="AQ327" s="5">
        <v>0</v>
      </c>
      <c r="AR327" s="5">
        <v>0</v>
      </c>
      <c r="AS327" s="5">
        <v>0</v>
      </c>
      <c r="AT327" s="5">
        <v>0</v>
      </c>
      <c r="AU327" s="5">
        <v>10.26</v>
      </c>
      <c r="AV327" s="6">
        <v>0</v>
      </c>
      <c r="AW327" s="6">
        <v>0</v>
      </c>
      <c r="AX327" s="6">
        <v>14.75</v>
      </c>
      <c r="AY327" s="6">
        <v>0</v>
      </c>
      <c r="AZ327" s="6">
        <v>0</v>
      </c>
      <c r="BA327" s="6">
        <v>27.31</v>
      </c>
      <c r="BB327" s="7">
        <v>0</v>
      </c>
      <c r="BC327" s="7">
        <v>0</v>
      </c>
      <c r="BD327" s="7">
        <v>0</v>
      </c>
      <c r="BE327" s="7">
        <v>0</v>
      </c>
      <c r="BF327" s="7">
        <v>0</v>
      </c>
      <c r="BG327" s="7">
        <v>12.58</v>
      </c>
      <c r="BH327" s="8">
        <v>7.58</v>
      </c>
      <c r="BI327" s="8">
        <v>1.66</v>
      </c>
      <c r="BJ327" s="8">
        <v>6.66</v>
      </c>
      <c r="BK327" s="9">
        <v>0</v>
      </c>
      <c r="BL327" s="9">
        <v>4.84</v>
      </c>
      <c r="BM327" s="9">
        <v>0</v>
      </c>
      <c r="BN327" s="10">
        <v>0</v>
      </c>
      <c r="BO327" s="10">
        <v>1.75</v>
      </c>
    </row>
    <row r="328" spans="1:67">
      <c r="A328" s="1" t="s">
        <v>299</v>
      </c>
      <c r="B328" s="1" t="s">
        <v>300</v>
      </c>
      <c r="C328" s="1" t="s">
        <v>72</v>
      </c>
      <c r="D328" s="11"/>
      <c r="E328" s="3">
        <v>-0.17566552623076601</v>
      </c>
      <c r="F328" s="3">
        <v>0.99381800818259403</v>
      </c>
      <c r="G328" s="4">
        <v>-3.1773685068070101</v>
      </c>
      <c r="H328" s="4">
        <v>1.3628974131188E-2</v>
      </c>
      <c r="I328" s="5">
        <v>-0.57251503171340301</v>
      </c>
      <c r="J328" s="5">
        <v>0.79466607076883411</v>
      </c>
      <c r="K328" s="6">
        <v>-0.57302742126238904</v>
      </c>
      <c r="L328" s="6">
        <v>0.76988519488424711</v>
      </c>
      <c r="M328" s="9">
        <v>5.27912715673736E-2</v>
      </c>
      <c r="N328" s="9">
        <v>1</v>
      </c>
      <c r="O328" s="10">
        <v>-0.55427571425465805</v>
      </c>
      <c r="P328" s="10">
        <v>1</v>
      </c>
      <c r="Q328" s="2">
        <v>-0.15858433761820001</v>
      </c>
      <c r="R328" s="2">
        <v>1</v>
      </c>
      <c r="S328" s="8">
        <v>0.58991955612022906</v>
      </c>
      <c r="T328" s="8">
        <v>1</v>
      </c>
      <c r="U328" s="12">
        <v>0.43499711576651701</v>
      </c>
      <c r="V328" s="12">
        <v>1</v>
      </c>
      <c r="W328" s="45">
        <v>21.36</v>
      </c>
      <c r="X328" s="2">
        <v>47.43</v>
      </c>
      <c r="Y328" s="2">
        <v>12.79</v>
      </c>
      <c r="Z328" s="2">
        <v>49.84</v>
      </c>
      <c r="AA328" s="2">
        <v>37.68</v>
      </c>
      <c r="AB328" s="2">
        <v>0</v>
      </c>
      <c r="AC328" s="2">
        <v>30.48</v>
      </c>
      <c r="AD328" s="3">
        <v>13.7</v>
      </c>
      <c r="AE328" s="3">
        <v>38.96</v>
      </c>
      <c r="AF328" s="3">
        <v>27.85</v>
      </c>
      <c r="AG328" s="3">
        <v>17.48</v>
      </c>
      <c r="AH328" s="3">
        <v>31.1</v>
      </c>
      <c r="AI328" s="3">
        <v>25.27</v>
      </c>
      <c r="AJ328" s="4">
        <v>2.37</v>
      </c>
      <c r="AK328" s="4">
        <v>0</v>
      </c>
      <c r="AL328" s="4">
        <v>9.18</v>
      </c>
      <c r="AM328" s="4">
        <v>0</v>
      </c>
      <c r="AN328" s="4">
        <v>3.63</v>
      </c>
      <c r="AO328" s="4">
        <v>0</v>
      </c>
      <c r="AP328" s="5">
        <v>69.59</v>
      </c>
      <c r="AQ328" s="5">
        <v>0</v>
      </c>
      <c r="AR328" s="5">
        <v>94.18</v>
      </c>
      <c r="AS328" s="5">
        <v>18.97</v>
      </c>
      <c r="AT328" s="5">
        <v>11.74</v>
      </c>
      <c r="AU328" s="5">
        <v>11.97</v>
      </c>
      <c r="AV328" s="6">
        <v>12.98</v>
      </c>
      <c r="AW328" s="6">
        <v>13.46</v>
      </c>
      <c r="AX328" s="6">
        <v>0</v>
      </c>
      <c r="AY328" s="6">
        <v>14.32</v>
      </c>
      <c r="AZ328" s="6">
        <v>30.9</v>
      </c>
      <c r="BA328" s="6">
        <v>59.17</v>
      </c>
      <c r="BB328" s="7">
        <v>25.43</v>
      </c>
      <c r="BC328" s="7">
        <v>15</v>
      </c>
      <c r="BD328" s="7">
        <v>17.420000000000002</v>
      </c>
      <c r="BE328" s="7">
        <v>0</v>
      </c>
      <c r="BF328" s="7">
        <v>35.22</v>
      </c>
      <c r="BG328" s="7">
        <v>35.24</v>
      </c>
      <c r="BH328" s="8">
        <v>0</v>
      </c>
      <c r="BI328" s="8">
        <v>18.850000000000001</v>
      </c>
      <c r="BJ328" s="8">
        <v>30.63</v>
      </c>
      <c r="BK328" s="9">
        <v>31.83</v>
      </c>
      <c r="BL328" s="9">
        <v>10.65</v>
      </c>
      <c r="BM328" s="9">
        <v>13.37</v>
      </c>
      <c r="BN328" s="10">
        <v>0</v>
      </c>
      <c r="BO328" s="10">
        <v>20.97</v>
      </c>
    </row>
    <row r="329" spans="1:67">
      <c r="A329" s="1" t="s">
        <v>528</v>
      </c>
      <c r="B329" s="1" t="s">
        <v>529</v>
      </c>
      <c r="C329" s="1" t="s">
        <v>72</v>
      </c>
      <c r="D329" s="11"/>
      <c r="E329" s="3">
        <v>-0.60351220030053609</v>
      </c>
      <c r="F329" s="3">
        <v>0.95004241775641995</v>
      </c>
      <c r="G329" s="4">
        <v>-3.2710591567710199</v>
      </c>
      <c r="H329" s="4">
        <v>2.8359195997579998E-2</v>
      </c>
      <c r="I329" s="5">
        <v>-1.07516960827333</v>
      </c>
      <c r="J329" s="5">
        <v>0.64052635999190199</v>
      </c>
      <c r="K329" s="6">
        <v>-2.11563681838255</v>
      </c>
      <c r="L329" s="6">
        <v>0.142734559195623</v>
      </c>
      <c r="M329" s="9">
        <v>-2.1293701170071202</v>
      </c>
      <c r="N329" s="9">
        <v>0.65184886106117501</v>
      </c>
      <c r="O329" s="10">
        <v>-1.96363940382302</v>
      </c>
      <c r="P329" s="10">
        <v>1</v>
      </c>
      <c r="Q329" s="2">
        <v>0.24571463154472201</v>
      </c>
      <c r="R329" s="2">
        <v>1</v>
      </c>
      <c r="S329" s="8">
        <v>0.64816129342933204</v>
      </c>
      <c r="T329" s="8">
        <v>1</v>
      </c>
      <c r="U329" s="12">
        <v>0.88601108120120908</v>
      </c>
      <c r="V329" s="12">
        <v>1</v>
      </c>
      <c r="W329" s="45">
        <v>5.43</v>
      </c>
      <c r="X329" s="2">
        <v>0</v>
      </c>
      <c r="Y329" s="2">
        <v>11.99</v>
      </c>
      <c r="Z329" s="2">
        <v>13.53</v>
      </c>
      <c r="AA329" s="2">
        <v>14.49</v>
      </c>
      <c r="AB329" s="2">
        <v>0</v>
      </c>
      <c r="AC329" s="2">
        <v>32.32</v>
      </c>
      <c r="AD329" s="3">
        <v>12.09</v>
      </c>
      <c r="AE329" s="3">
        <v>41.48</v>
      </c>
      <c r="AF329" s="3">
        <v>0</v>
      </c>
      <c r="AG329" s="3">
        <v>0</v>
      </c>
      <c r="AH329" s="3">
        <v>0</v>
      </c>
      <c r="AI329" s="3">
        <v>0</v>
      </c>
      <c r="AJ329" s="4">
        <v>0</v>
      </c>
      <c r="AK329" s="4">
        <v>0</v>
      </c>
      <c r="AL329" s="4">
        <v>0</v>
      </c>
      <c r="AM329" s="4">
        <v>0</v>
      </c>
      <c r="AN329" s="4">
        <v>2.1800000000000002</v>
      </c>
      <c r="AO329" s="4">
        <v>0</v>
      </c>
      <c r="AP329" s="5">
        <v>0</v>
      </c>
      <c r="AQ329" s="5">
        <v>0</v>
      </c>
      <c r="AR329" s="5">
        <v>4.6500000000000004</v>
      </c>
      <c r="AS329" s="5">
        <v>10.35</v>
      </c>
      <c r="AT329" s="5">
        <v>26.83</v>
      </c>
      <c r="AU329" s="5">
        <v>18.809999999999999</v>
      </c>
      <c r="AV329" s="6">
        <v>0</v>
      </c>
      <c r="AW329" s="6">
        <v>0</v>
      </c>
      <c r="AX329" s="6">
        <v>0</v>
      </c>
      <c r="AY329" s="6">
        <v>23.59</v>
      </c>
      <c r="AZ329" s="6">
        <v>0</v>
      </c>
      <c r="BA329" s="6">
        <v>0</v>
      </c>
      <c r="BB329" s="7">
        <v>0</v>
      </c>
      <c r="BC329" s="7">
        <v>0</v>
      </c>
      <c r="BD329" s="7">
        <v>6.42</v>
      </c>
      <c r="BE329" s="7">
        <v>0</v>
      </c>
      <c r="BF329" s="7">
        <v>0</v>
      </c>
      <c r="BG329" s="7">
        <v>5.03</v>
      </c>
      <c r="BH329" s="8">
        <v>0</v>
      </c>
      <c r="BI329" s="8">
        <v>13.31</v>
      </c>
      <c r="BJ329" s="8">
        <v>0</v>
      </c>
      <c r="BK329" s="9">
        <v>0</v>
      </c>
      <c r="BL329" s="9">
        <v>1.94</v>
      </c>
      <c r="BM329" s="9">
        <v>0</v>
      </c>
      <c r="BN329" s="10">
        <v>0</v>
      </c>
      <c r="BO329" s="10">
        <v>0</v>
      </c>
    </row>
    <row r="330" spans="1:67">
      <c r="A330" s="1" t="s">
        <v>857</v>
      </c>
      <c r="B330" s="1" t="s">
        <v>858</v>
      </c>
      <c r="C330" s="1" t="s">
        <v>72</v>
      </c>
      <c r="D330" s="11"/>
      <c r="E330" s="3">
        <v>-2.67445691964125</v>
      </c>
      <c r="F330" s="3">
        <v>0.21444151758101901</v>
      </c>
      <c r="G330" s="4">
        <v>-3.6451081048651002</v>
      </c>
      <c r="H330" s="4">
        <v>4.6194453420341598E-2</v>
      </c>
      <c r="I330" s="5">
        <v>-2.8609127544312702</v>
      </c>
      <c r="J330" s="5">
        <v>0.15968403950290802</v>
      </c>
      <c r="K330" s="6">
        <v>-0.37411083271360901</v>
      </c>
      <c r="L330" s="6">
        <v>0.98013211324188809</v>
      </c>
      <c r="M330" s="9">
        <v>-3.6150282312264599</v>
      </c>
      <c r="N330" s="9">
        <v>0.290159866190282</v>
      </c>
      <c r="O330" s="10">
        <v>0.15033780763861301</v>
      </c>
      <c r="P330" s="10">
        <v>0.9885834010001</v>
      </c>
      <c r="Q330" s="2">
        <v>-0.321902398428838</v>
      </c>
      <c r="R330" s="2">
        <v>1</v>
      </c>
      <c r="S330" s="8">
        <v>-0.60588465580202899</v>
      </c>
      <c r="T330" s="8">
        <v>0.90748272651289608</v>
      </c>
      <c r="U330" s="12">
        <v>-0.93143601069672</v>
      </c>
      <c r="V330" s="12">
        <v>0.80828787048756001</v>
      </c>
      <c r="W330" s="45">
        <v>8.6</v>
      </c>
      <c r="X330" s="2">
        <v>5.08</v>
      </c>
      <c r="Y330" s="2">
        <v>30.37</v>
      </c>
      <c r="Z330" s="2">
        <v>0</v>
      </c>
      <c r="AA330" s="2">
        <v>18.36</v>
      </c>
      <c r="AB330" s="2">
        <v>26.29</v>
      </c>
      <c r="AC330" s="2">
        <v>0</v>
      </c>
      <c r="AD330" s="3">
        <v>0</v>
      </c>
      <c r="AE330" s="3">
        <v>0</v>
      </c>
      <c r="AF330" s="3">
        <v>5.39</v>
      </c>
      <c r="AG330" s="3">
        <v>0</v>
      </c>
      <c r="AH330" s="3">
        <v>0</v>
      </c>
      <c r="AI330" s="3">
        <v>3.32</v>
      </c>
      <c r="AJ330" s="4">
        <v>0</v>
      </c>
      <c r="AK330" s="4">
        <v>0</v>
      </c>
      <c r="AL330" s="4">
        <v>0</v>
      </c>
      <c r="AM330" s="4">
        <v>0</v>
      </c>
      <c r="AN330" s="4">
        <v>0</v>
      </c>
      <c r="AO330" s="4">
        <v>0</v>
      </c>
      <c r="AP330" s="5">
        <v>0</v>
      </c>
      <c r="AQ330" s="5">
        <v>25.5</v>
      </c>
      <c r="AR330" s="5">
        <v>0</v>
      </c>
      <c r="AS330" s="5">
        <v>0</v>
      </c>
      <c r="AT330" s="5">
        <v>67.069999999999993</v>
      </c>
      <c r="AU330" s="5">
        <v>0</v>
      </c>
      <c r="AV330" s="6">
        <v>7.08</v>
      </c>
      <c r="AW330" s="6">
        <v>0</v>
      </c>
      <c r="AX330" s="6">
        <v>0</v>
      </c>
      <c r="AY330" s="6">
        <v>0</v>
      </c>
      <c r="AZ330" s="6">
        <v>0</v>
      </c>
      <c r="BA330" s="6">
        <v>0</v>
      </c>
      <c r="BB330" s="7">
        <v>0</v>
      </c>
      <c r="BC330" s="7">
        <v>0</v>
      </c>
      <c r="BD330" s="7">
        <v>9.17</v>
      </c>
      <c r="BE330" s="7">
        <v>58.71</v>
      </c>
      <c r="BF330" s="7">
        <v>0</v>
      </c>
      <c r="BG330" s="7">
        <v>5.87</v>
      </c>
      <c r="BH330" s="8">
        <v>49.26</v>
      </c>
      <c r="BI330" s="8">
        <v>13.86</v>
      </c>
      <c r="BJ330" s="8">
        <v>0</v>
      </c>
      <c r="BK330" s="9">
        <v>0</v>
      </c>
      <c r="BL330" s="9">
        <v>2.9</v>
      </c>
      <c r="BM330" s="9">
        <v>0</v>
      </c>
      <c r="BN330" s="10">
        <v>41.55</v>
      </c>
      <c r="BO330" s="10">
        <v>8.74</v>
      </c>
    </row>
    <row r="331" spans="1:67">
      <c r="A331" s="1" t="s">
        <v>1091</v>
      </c>
      <c r="B331" s="1" t="s">
        <v>1092</v>
      </c>
      <c r="C331" s="1" t="s">
        <v>72</v>
      </c>
      <c r="D331" s="11"/>
      <c r="E331" s="3">
        <v>-4.3569889848750805</v>
      </c>
      <c r="F331" s="3">
        <v>1.6817345766053201E-2</v>
      </c>
      <c r="G331" s="4">
        <v>-2.0530870233203502</v>
      </c>
      <c r="H331" s="4">
        <v>0.35737948385183105</v>
      </c>
      <c r="I331" s="5">
        <v>1.3088229165768099</v>
      </c>
      <c r="J331" s="5">
        <v>0.53248088737227706</v>
      </c>
      <c r="K331" s="6">
        <v>1.6081494947505699</v>
      </c>
      <c r="L331" s="6">
        <v>0.28787579226639304</v>
      </c>
      <c r="M331" s="9">
        <v>-0.154597459125106</v>
      </c>
      <c r="N331" s="9">
        <v>1</v>
      </c>
      <c r="O331" s="10">
        <v>0.70224978246048608</v>
      </c>
      <c r="P331" s="10">
        <v>0.9885834010001</v>
      </c>
      <c r="Q331" s="2">
        <v>3.632812736659</v>
      </c>
      <c r="R331" s="2">
        <v>6.6593059363877605E-2</v>
      </c>
      <c r="S331" s="8">
        <v>0.20546788002710001</v>
      </c>
      <c r="T331" s="8">
        <v>1</v>
      </c>
      <c r="U331" s="12">
        <v>3.7994253303656302</v>
      </c>
      <c r="V331" s="12">
        <v>0.34162304245631103</v>
      </c>
      <c r="W331" s="45">
        <v>2.86</v>
      </c>
      <c r="X331" s="2">
        <v>52.51</v>
      </c>
      <c r="Y331" s="2">
        <v>12.79</v>
      </c>
      <c r="Z331" s="2">
        <v>12.82</v>
      </c>
      <c r="AA331" s="2">
        <v>10.63</v>
      </c>
      <c r="AB331" s="2">
        <v>0</v>
      </c>
      <c r="AC331" s="2">
        <v>0</v>
      </c>
      <c r="AD331" s="3">
        <v>0</v>
      </c>
      <c r="AE331" s="3">
        <v>0</v>
      </c>
      <c r="AF331" s="3">
        <v>0</v>
      </c>
      <c r="AG331" s="3">
        <v>0</v>
      </c>
      <c r="AH331" s="3">
        <v>0</v>
      </c>
      <c r="AI331" s="3">
        <v>0</v>
      </c>
      <c r="AJ331" s="4">
        <v>0</v>
      </c>
      <c r="AK331" s="4">
        <v>0</v>
      </c>
      <c r="AL331" s="4">
        <v>0</v>
      </c>
      <c r="AM331" s="4">
        <v>0</v>
      </c>
      <c r="AN331" s="4">
        <v>0</v>
      </c>
      <c r="AO331" s="4">
        <v>12.75</v>
      </c>
      <c r="AP331" s="5">
        <v>0</v>
      </c>
      <c r="AQ331" s="5">
        <v>0</v>
      </c>
      <c r="AR331" s="5">
        <v>0</v>
      </c>
      <c r="AS331" s="5">
        <v>0</v>
      </c>
      <c r="AT331" s="5">
        <v>0</v>
      </c>
      <c r="AU331" s="5">
        <v>0</v>
      </c>
      <c r="AV331" s="6">
        <v>8.85</v>
      </c>
      <c r="AW331" s="6">
        <v>0</v>
      </c>
      <c r="AX331" s="6">
        <v>0</v>
      </c>
      <c r="AY331" s="6">
        <v>0</v>
      </c>
      <c r="AZ331" s="6">
        <v>0</v>
      </c>
      <c r="BA331" s="6">
        <v>0</v>
      </c>
      <c r="BB331" s="7">
        <v>0</v>
      </c>
      <c r="BC331" s="7">
        <v>8.82</v>
      </c>
      <c r="BD331" s="7">
        <v>0</v>
      </c>
      <c r="BE331" s="7">
        <v>0</v>
      </c>
      <c r="BF331" s="7">
        <v>6.74</v>
      </c>
      <c r="BG331" s="7">
        <v>0</v>
      </c>
      <c r="BH331" s="8">
        <v>0</v>
      </c>
      <c r="BI331" s="8">
        <v>0</v>
      </c>
      <c r="BJ331" s="8">
        <v>0</v>
      </c>
      <c r="BK331" s="9">
        <v>0</v>
      </c>
      <c r="BL331" s="9">
        <v>0</v>
      </c>
      <c r="BM331" s="9">
        <v>0</v>
      </c>
      <c r="BN331" s="10">
        <v>0</v>
      </c>
      <c r="BO331" s="10">
        <v>0</v>
      </c>
    </row>
    <row r="332" spans="1:67">
      <c r="A332" s="1" t="s">
        <v>752</v>
      </c>
      <c r="B332" s="1" t="s">
        <v>753</v>
      </c>
      <c r="C332" s="1" t="s">
        <v>72</v>
      </c>
      <c r="D332" s="11"/>
      <c r="E332" s="3">
        <v>-0.55246615955872302</v>
      </c>
      <c r="F332" s="3">
        <v>0.81445723199139508</v>
      </c>
      <c r="G332" s="4">
        <v>3.8533866411469702</v>
      </c>
      <c r="H332" s="4">
        <v>3.95697871159E-2</v>
      </c>
      <c r="I332" s="5">
        <v>-1.9129725168973399</v>
      </c>
      <c r="J332" s="5">
        <v>0.35551966284922504</v>
      </c>
      <c r="K332" s="6">
        <v>-1.88748209091763</v>
      </c>
      <c r="L332" s="6">
        <v>0.26928538411948399</v>
      </c>
      <c r="M332" s="9">
        <v>-0.154597459125106</v>
      </c>
      <c r="N332" s="9">
        <v>1</v>
      </c>
      <c r="O332" s="10">
        <v>0.70224978246048608</v>
      </c>
      <c r="P332" s="10">
        <v>0.9885834010001</v>
      </c>
      <c r="Q332" s="2">
        <v>-1.8904257418841099</v>
      </c>
      <c r="R332" s="2">
        <v>0.46919247183308205</v>
      </c>
      <c r="S332" s="8">
        <v>1.96553780365053</v>
      </c>
      <c r="T332" s="8">
        <v>0.96563006328925005</v>
      </c>
      <c r="U332" s="12">
        <v>4.7198906400624796E-2</v>
      </c>
      <c r="V332" s="12">
        <v>1</v>
      </c>
      <c r="W332" s="45">
        <v>2.65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3">
        <v>0</v>
      </c>
      <c r="AE332" s="3">
        <v>0</v>
      </c>
      <c r="AF332" s="3">
        <v>0</v>
      </c>
      <c r="AG332" s="3">
        <v>0</v>
      </c>
      <c r="AH332" s="3">
        <v>0</v>
      </c>
      <c r="AI332" s="3">
        <v>0</v>
      </c>
      <c r="AJ332" s="4">
        <v>0</v>
      </c>
      <c r="AK332" s="4">
        <v>25.29</v>
      </c>
      <c r="AL332" s="4">
        <v>40.380000000000003</v>
      </c>
      <c r="AM332" s="4">
        <v>23.98</v>
      </c>
      <c r="AN332" s="4">
        <v>0</v>
      </c>
      <c r="AO332" s="4">
        <v>6.37</v>
      </c>
      <c r="AP332" s="5">
        <v>0</v>
      </c>
      <c r="AQ332" s="5">
        <v>0</v>
      </c>
      <c r="AR332" s="5">
        <v>0</v>
      </c>
      <c r="AS332" s="5">
        <v>0</v>
      </c>
      <c r="AT332" s="5">
        <v>0</v>
      </c>
      <c r="AU332" s="5">
        <v>18.809999999999999</v>
      </c>
      <c r="AV332" s="6">
        <v>0</v>
      </c>
      <c r="AW332" s="6">
        <v>0</v>
      </c>
      <c r="AX332" s="6">
        <v>0</v>
      </c>
      <c r="AY332" s="6">
        <v>0</v>
      </c>
      <c r="AZ332" s="6">
        <v>0</v>
      </c>
      <c r="BA332" s="6">
        <v>0</v>
      </c>
      <c r="BB332" s="7">
        <v>0</v>
      </c>
      <c r="BC332" s="7">
        <v>0</v>
      </c>
      <c r="BD332" s="7">
        <v>0</v>
      </c>
      <c r="BE332" s="7">
        <v>0</v>
      </c>
      <c r="BF332" s="7">
        <v>0</v>
      </c>
      <c r="BG332" s="7">
        <v>1.68</v>
      </c>
      <c r="BH332" s="8">
        <v>0</v>
      </c>
      <c r="BI332" s="8">
        <v>0</v>
      </c>
      <c r="BJ332" s="8">
        <v>0</v>
      </c>
      <c r="BK332" s="9">
        <v>0</v>
      </c>
      <c r="BL332" s="9">
        <v>0</v>
      </c>
      <c r="BM332" s="9">
        <v>0</v>
      </c>
      <c r="BN332" s="10">
        <v>0</v>
      </c>
      <c r="BO332" s="10">
        <v>0</v>
      </c>
    </row>
    <row r="333" spans="1:67">
      <c r="A333" s="1" t="s">
        <v>421</v>
      </c>
      <c r="B333" s="1" t="s">
        <v>422</v>
      </c>
      <c r="C333" s="1" t="s">
        <v>72</v>
      </c>
      <c r="D333" s="11"/>
      <c r="E333" s="3">
        <v>-0.74606297076206507</v>
      </c>
      <c r="F333" s="3">
        <v>0.82770542839697603</v>
      </c>
      <c r="G333" s="4">
        <v>-3.8607397251613698</v>
      </c>
      <c r="H333" s="4">
        <v>2.33714130341738E-2</v>
      </c>
      <c r="I333" s="5">
        <v>-0.72659226723527404</v>
      </c>
      <c r="J333" s="5">
        <v>0.80716192804602604</v>
      </c>
      <c r="K333" s="6">
        <v>-0.58798385988305601</v>
      </c>
      <c r="L333" s="6">
        <v>0.81068132970476703</v>
      </c>
      <c r="M333" s="9">
        <v>-1.4601215850893001</v>
      </c>
      <c r="N333" s="9">
        <v>0.89221825381759412</v>
      </c>
      <c r="O333" s="10">
        <v>-0.13976303044541902</v>
      </c>
      <c r="P333" s="10">
        <v>0.96151678095055804</v>
      </c>
      <c r="Q333" s="2">
        <v>5.5448515754488302E-2</v>
      </c>
      <c r="R333" s="2">
        <v>1</v>
      </c>
      <c r="S333" s="8">
        <v>0.48754273176542506</v>
      </c>
      <c r="T333" s="8">
        <v>1</v>
      </c>
      <c r="U333" s="12">
        <v>0.54486747419917403</v>
      </c>
      <c r="V333" s="12">
        <v>1</v>
      </c>
      <c r="W333" s="45">
        <v>19.53</v>
      </c>
      <c r="X333" s="2">
        <v>69.45</v>
      </c>
      <c r="Y333" s="2">
        <v>19.18</v>
      </c>
      <c r="Z333" s="2">
        <v>11.39</v>
      </c>
      <c r="AA333" s="2">
        <v>0</v>
      </c>
      <c r="AB333" s="2">
        <v>56.33</v>
      </c>
      <c r="AC333" s="2">
        <v>42.48</v>
      </c>
      <c r="AD333" s="3">
        <v>3.22</v>
      </c>
      <c r="AE333" s="3">
        <v>0</v>
      </c>
      <c r="AF333" s="3">
        <v>31.44</v>
      </c>
      <c r="AG333" s="3">
        <v>29.97</v>
      </c>
      <c r="AH333" s="3">
        <v>20.73</v>
      </c>
      <c r="AI333" s="3">
        <v>27.93</v>
      </c>
      <c r="AJ333" s="4">
        <v>0</v>
      </c>
      <c r="AK333" s="4">
        <v>0</v>
      </c>
      <c r="AL333" s="4">
        <v>0</v>
      </c>
      <c r="AM333" s="4">
        <v>0</v>
      </c>
      <c r="AN333" s="4">
        <v>6.54</v>
      </c>
      <c r="AO333" s="4">
        <v>0</v>
      </c>
      <c r="AP333" s="5">
        <v>88.14</v>
      </c>
      <c r="AQ333" s="5">
        <v>0</v>
      </c>
      <c r="AR333" s="5">
        <v>0</v>
      </c>
      <c r="AS333" s="5">
        <v>64.66</v>
      </c>
      <c r="AT333" s="5">
        <v>20.12</v>
      </c>
      <c r="AU333" s="5">
        <v>22.23</v>
      </c>
      <c r="AV333" s="6">
        <v>11.21</v>
      </c>
      <c r="AW333" s="6">
        <v>26.08</v>
      </c>
      <c r="AX333" s="6">
        <v>14.75</v>
      </c>
      <c r="AY333" s="6">
        <v>0</v>
      </c>
      <c r="AZ333" s="6">
        <v>0</v>
      </c>
      <c r="BA333" s="6">
        <v>69.790000000000006</v>
      </c>
      <c r="BB333" s="7">
        <v>0</v>
      </c>
      <c r="BC333" s="7">
        <v>35.299999999999997</v>
      </c>
      <c r="BD333" s="7">
        <v>22.01</v>
      </c>
      <c r="BE333" s="7">
        <v>35.880000000000003</v>
      </c>
      <c r="BF333" s="7">
        <v>4.5</v>
      </c>
      <c r="BG333" s="7">
        <v>25.17</v>
      </c>
      <c r="BH333" s="8">
        <v>0</v>
      </c>
      <c r="BI333" s="8">
        <v>18.850000000000001</v>
      </c>
      <c r="BJ333" s="8">
        <v>33.299999999999997</v>
      </c>
      <c r="BK333" s="9">
        <v>0</v>
      </c>
      <c r="BL333" s="9">
        <v>17.91</v>
      </c>
      <c r="BM333" s="9">
        <v>0</v>
      </c>
      <c r="BN333" s="10">
        <v>0</v>
      </c>
      <c r="BO333" s="10">
        <v>30.58</v>
      </c>
    </row>
    <row r="334" spans="1:67">
      <c r="A334" s="1" t="s">
        <v>1327</v>
      </c>
      <c r="B334" s="1" t="s">
        <v>1328</v>
      </c>
      <c r="C334" s="1" t="s">
        <v>72</v>
      </c>
      <c r="D334" s="11"/>
      <c r="E334" s="3">
        <v>3.2894499954630598</v>
      </c>
      <c r="F334" s="3">
        <v>4.9025369210392501E-2</v>
      </c>
      <c r="G334" s="4">
        <v>2.6356437334631702</v>
      </c>
      <c r="H334" s="4">
        <v>0.16927910445926903</v>
      </c>
      <c r="I334" s="5">
        <v>-1.11241949703823</v>
      </c>
      <c r="J334" s="5">
        <v>0.72713272548564101</v>
      </c>
      <c r="K334" s="6">
        <v>-1.33073858647903</v>
      </c>
      <c r="L334" s="6">
        <v>0.65540812817820004</v>
      </c>
      <c r="M334" s="9">
        <v>-2.0302620591370499</v>
      </c>
      <c r="N334" s="9">
        <v>0.62592031877893506</v>
      </c>
      <c r="O334" s="10">
        <v>-1.8976585429388</v>
      </c>
      <c r="P334" s="10">
        <v>0.68599460163599002</v>
      </c>
      <c r="Q334" s="2">
        <v>-3.4483993370460699</v>
      </c>
      <c r="R334" s="2">
        <v>0.24605466804782303</v>
      </c>
      <c r="S334" s="8">
        <v>-0.21128587331936902</v>
      </c>
      <c r="T334" s="8">
        <v>0.92960103261188909</v>
      </c>
      <c r="U334" s="12">
        <v>-3.7458301007615802</v>
      </c>
      <c r="V334" s="12">
        <v>5.2708858540579393E-3</v>
      </c>
      <c r="W334" s="45">
        <v>6.91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1.85</v>
      </c>
      <c r="AD334" s="3">
        <v>12.9</v>
      </c>
      <c r="AE334" s="3">
        <v>35.19</v>
      </c>
      <c r="AF334" s="3">
        <v>17.07</v>
      </c>
      <c r="AG334" s="3">
        <v>0</v>
      </c>
      <c r="AH334" s="3">
        <v>3.66</v>
      </c>
      <c r="AI334" s="3">
        <v>5.98</v>
      </c>
      <c r="AJ334" s="4">
        <v>3.55</v>
      </c>
      <c r="AK334" s="4">
        <v>0</v>
      </c>
      <c r="AL334" s="4">
        <v>30.29</v>
      </c>
      <c r="AM334" s="4">
        <v>0</v>
      </c>
      <c r="AN334" s="4">
        <v>3.63</v>
      </c>
      <c r="AO334" s="4">
        <v>5.46</v>
      </c>
      <c r="AP334" s="5">
        <v>0</v>
      </c>
      <c r="AQ334" s="5">
        <v>0</v>
      </c>
      <c r="AR334" s="5">
        <v>0</v>
      </c>
      <c r="AS334" s="5">
        <v>73.28</v>
      </c>
      <c r="AT334" s="5">
        <v>0</v>
      </c>
      <c r="AU334" s="5">
        <v>0</v>
      </c>
      <c r="AV334" s="6">
        <v>19.47</v>
      </c>
      <c r="AW334" s="6">
        <v>13.46</v>
      </c>
      <c r="AX334" s="6">
        <v>0</v>
      </c>
      <c r="AY334" s="6">
        <v>0</v>
      </c>
      <c r="AZ334" s="6">
        <v>0</v>
      </c>
      <c r="BA334" s="6">
        <v>0</v>
      </c>
      <c r="BB334" s="7">
        <v>0</v>
      </c>
      <c r="BC334" s="7">
        <v>6.18</v>
      </c>
      <c r="BD334" s="7">
        <v>0</v>
      </c>
      <c r="BE334" s="7">
        <v>0</v>
      </c>
      <c r="BF334" s="7">
        <v>0</v>
      </c>
      <c r="BG334" s="7">
        <v>22.65</v>
      </c>
      <c r="BH334" s="8">
        <v>20.46</v>
      </c>
      <c r="BI334" s="8">
        <v>17.190000000000001</v>
      </c>
      <c r="BJ334" s="8">
        <v>0</v>
      </c>
      <c r="BK334" s="9">
        <v>0</v>
      </c>
      <c r="BL334" s="9">
        <v>7.26</v>
      </c>
      <c r="BM334" s="9">
        <v>0</v>
      </c>
      <c r="BN334" s="10">
        <v>0</v>
      </c>
      <c r="BO334" s="10">
        <v>4.37</v>
      </c>
    </row>
    <row r="335" spans="1:67">
      <c r="A335" s="1" t="s">
        <v>1025</v>
      </c>
      <c r="B335" s="1" t="s">
        <v>1026</v>
      </c>
      <c r="C335" s="1" t="s">
        <v>72</v>
      </c>
      <c r="D335" s="11"/>
      <c r="E335" s="3">
        <v>4.3226889588806898</v>
      </c>
      <c r="F335" s="3">
        <v>8.1505461172202438E-3</v>
      </c>
      <c r="G335" s="4">
        <v>2.0619726783133401</v>
      </c>
      <c r="H335" s="4">
        <v>0.18111863476828002</v>
      </c>
      <c r="I335" s="5">
        <v>1.0114279261608199</v>
      </c>
      <c r="J335" s="5">
        <v>0.7500835825903881</v>
      </c>
      <c r="K335" s="6">
        <v>0.55136767821133703</v>
      </c>
      <c r="L335" s="6">
        <v>0.89635721999881512</v>
      </c>
      <c r="M335" s="9">
        <v>4.6086460849401201</v>
      </c>
      <c r="N335" s="9">
        <v>0.40880132140132802</v>
      </c>
      <c r="O335" s="10">
        <v>1.90891112624278</v>
      </c>
      <c r="P335" s="10">
        <v>0.32534653715532802</v>
      </c>
      <c r="Q335" s="2">
        <v>-4.02593556118181</v>
      </c>
      <c r="R335" s="2">
        <v>0.17395028383475802</v>
      </c>
      <c r="S335" s="8">
        <v>3.0522094101664501</v>
      </c>
      <c r="T335" s="8">
        <v>0.94786563558351311</v>
      </c>
      <c r="U335" s="12">
        <v>-1.1748421700185601</v>
      </c>
      <c r="V335" s="12">
        <v>0.77904133739251002</v>
      </c>
      <c r="W335" s="45">
        <v>17.510000000000002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3">
        <v>29.83</v>
      </c>
      <c r="AE335" s="3">
        <v>11.31</v>
      </c>
      <c r="AF335" s="3">
        <v>30.54</v>
      </c>
      <c r="AG335" s="3">
        <v>51.61</v>
      </c>
      <c r="AH335" s="3">
        <v>0</v>
      </c>
      <c r="AI335" s="3">
        <v>6.65</v>
      </c>
      <c r="AJ335" s="4">
        <v>5.92</v>
      </c>
      <c r="AK335" s="4">
        <v>0</v>
      </c>
      <c r="AL335" s="4">
        <v>0</v>
      </c>
      <c r="AM335" s="4">
        <v>0</v>
      </c>
      <c r="AN335" s="4">
        <v>5.81</v>
      </c>
      <c r="AO335" s="4">
        <v>8.19</v>
      </c>
      <c r="AP335" s="5">
        <v>91.23</v>
      </c>
      <c r="AQ335" s="5">
        <v>0</v>
      </c>
      <c r="AR335" s="5">
        <v>0</v>
      </c>
      <c r="AS335" s="5">
        <v>20.69</v>
      </c>
      <c r="AT335" s="5">
        <v>0</v>
      </c>
      <c r="AU335" s="5">
        <v>0</v>
      </c>
      <c r="AV335" s="6">
        <v>0</v>
      </c>
      <c r="AW335" s="6">
        <v>68.13</v>
      </c>
      <c r="AX335" s="6">
        <v>65.31</v>
      </c>
      <c r="AY335" s="6">
        <v>28.65</v>
      </c>
      <c r="AZ335" s="6">
        <v>0</v>
      </c>
      <c r="BA335" s="6">
        <v>57.66</v>
      </c>
      <c r="BB335" s="7">
        <v>0</v>
      </c>
      <c r="BC335" s="7">
        <v>37.06</v>
      </c>
      <c r="BD335" s="7">
        <v>28.42</v>
      </c>
      <c r="BE335" s="7">
        <v>0</v>
      </c>
      <c r="BF335" s="7">
        <v>10.49</v>
      </c>
      <c r="BG335" s="7">
        <v>73.83</v>
      </c>
      <c r="BH335" s="8">
        <v>0</v>
      </c>
      <c r="BI335" s="8">
        <v>2.77</v>
      </c>
      <c r="BJ335" s="8">
        <v>0</v>
      </c>
      <c r="BK335" s="9">
        <v>11.94</v>
      </c>
      <c r="BL335" s="9">
        <v>0</v>
      </c>
      <c r="BM335" s="9">
        <v>114.79</v>
      </c>
      <c r="BN335" s="10">
        <v>0</v>
      </c>
      <c r="BO335" s="10">
        <v>9.61</v>
      </c>
    </row>
    <row r="336" spans="1:67">
      <c r="A336" s="1" t="s">
        <v>1245</v>
      </c>
      <c r="B336" s="1" t="s">
        <v>1246</v>
      </c>
      <c r="C336" s="1" t="s">
        <v>72</v>
      </c>
      <c r="D336" s="11"/>
      <c r="E336" s="3">
        <v>3.5753936691934998</v>
      </c>
      <c r="F336" s="3">
        <v>3.4074701496374302E-2</v>
      </c>
      <c r="G336" s="4">
        <v>2.8327385236914298</v>
      </c>
      <c r="H336" s="4">
        <v>5.7891520453573798E-2</v>
      </c>
      <c r="I336" s="5">
        <v>0.41943376052872106</v>
      </c>
      <c r="J336" s="5">
        <v>0.98525598740022302</v>
      </c>
      <c r="K336" s="6">
        <v>-1.6988987056848601</v>
      </c>
      <c r="L336" s="6">
        <v>0.30134895815840002</v>
      </c>
      <c r="M336" s="9">
        <v>0.22086083548359903</v>
      </c>
      <c r="N336" s="9">
        <v>1</v>
      </c>
      <c r="O336" s="10">
        <v>-1.29120236507914</v>
      </c>
      <c r="P336" s="10">
        <v>1</v>
      </c>
      <c r="Q336" s="2">
        <v>-1.50332312463534</v>
      </c>
      <c r="R336" s="2">
        <v>0.56088571522360209</v>
      </c>
      <c r="S336" s="8">
        <v>-0.44536519920768503</v>
      </c>
      <c r="T336" s="8">
        <v>1</v>
      </c>
      <c r="U336" s="12">
        <v>-2.08326435712145</v>
      </c>
      <c r="V336" s="12">
        <v>0.31108733955707302</v>
      </c>
      <c r="W336" s="45">
        <v>3.69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3">
        <v>20.96</v>
      </c>
      <c r="AE336" s="3">
        <v>5.03</v>
      </c>
      <c r="AF336" s="3">
        <v>29.65</v>
      </c>
      <c r="AG336" s="3">
        <v>0</v>
      </c>
      <c r="AH336" s="3">
        <v>3.66</v>
      </c>
      <c r="AI336" s="3">
        <v>14.63</v>
      </c>
      <c r="AJ336" s="4">
        <v>9.48</v>
      </c>
      <c r="AK336" s="4">
        <v>0</v>
      </c>
      <c r="AL336" s="4">
        <v>5.51</v>
      </c>
      <c r="AM336" s="4">
        <v>11.07</v>
      </c>
      <c r="AN336" s="4">
        <v>13.08</v>
      </c>
      <c r="AO336" s="4">
        <v>0</v>
      </c>
      <c r="AP336" s="5">
        <v>0</v>
      </c>
      <c r="AQ336" s="5">
        <v>0</v>
      </c>
      <c r="AR336" s="5">
        <v>0</v>
      </c>
      <c r="AS336" s="5">
        <v>0</v>
      </c>
      <c r="AT336" s="5">
        <v>0</v>
      </c>
      <c r="AU336" s="5">
        <v>13.68</v>
      </c>
      <c r="AV336" s="6">
        <v>7.67</v>
      </c>
      <c r="AW336" s="6">
        <v>10.94</v>
      </c>
      <c r="AX336" s="6">
        <v>0</v>
      </c>
      <c r="AY336" s="6">
        <v>0</v>
      </c>
      <c r="AZ336" s="6">
        <v>0</v>
      </c>
      <c r="BA336" s="6">
        <v>0</v>
      </c>
      <c r="BB336" s="7">
        <v>0</v>
      </c>
      <c r="BC336" s="7">
        <v>0</v>
      </c>
      <c r="BD336" s="7">
        <v>0</v>
      </c>
      <c r="BE336" s="7">
        <v>0</v>
      </c>
      <c r="BF336" s="7">
        <v>0</v>
      </c>
      <c r="BG336" s="7">
        <v>0</v>
      </c>
      <c r="BH336" s="8">
        <v>0</v>
      </c>
      <c r="BI336" s="8">
        <v>7.21</v>
      </c>
      <c r="BJ336" s="8">
        <v>0</v>
      </c>
      <c r="BK336" s="9">
        <v>0</v>
      </c>
      <c r="BL336" s="9">
        <v>9.68</v>
      </c>
      <c r="BM336" s="9">
        <v>0</v>
      </c>
      <c r="BN336" s="10">
        <v>0</v>
      </c>
      <c r="BO336" s="10">
        <v>0</v>
      </c>
    </row>
    <row r="337" spans="1:67">
      <c r="A337" s="1" t="s">
        <v>530</v>
      </c>
      <c r="B337" s="1" t="s">
        <v>531</v>
      </c>
      <c r="C337" s="1" t="s">
        <v>72</v>
      </c>
      <c r="D337" s="11"/>
      <c r="E337" s="3">
        <v>-1.4626238540416401</v>
      </c>
      <c r="F337" s="3">
        <v>0.68661029712533506</v>
      </c>
      <c r="G337" s="4">
        <v>-3.2091295722803301</v>
      </c>
      <c r="H337" s="4">
        <v>2.85679721181504E-2</v>
      </c>
      <c r="I337" s="5">
        <v>-2.3745848970996102</v>
      </c>
      <c r="J337" s="5">
        <v>0.17521228527312502</v>
      </c>
      <c r="K337" s="6">
        <v>-2.55465593748472</v>
      </c>
      <c r="L337" s="6">
        <v>8.8181776316343011E-2</v>
      </c>
      <c r="M337" s="9">
        <v>2.1712288716016102</v>
      </c>
      <c r="N337" s="9">
        <v>0.57245903609693005</v>
      </c>
      <c r="O337" s="10">
        <v>0.70224978246048608</v>
      </c>
      <c r="P337" s="10">
        <v>0.9885834010001</v>
      </c>
      <c r="Q337" s="2">
        <v>0.82287593160941208</v>
      </c>
      <c r="R337" s="2">
        <v>0.80073674594828703</v>
      </c>
      <c r="S337" s="8">
        <v>2.4006313965413799</v>
      </c>
      <c r="T337" s="8">
        <v>0.850733929291</v>
      </c>
      <c r="U337" s="12">
        <v>3.25383662511019</v>
      </c>
      <c r="V337" s="12">
        <v>0.312873501720001</v>
      </c>
      <c r="W337" s="45">
        <v>2.5499999999999998</v>
      </c>
      <c r="X337" s="2">
        <v>18.63</v>
      </c>
      <c r="Y337" s="2">
        <v>19.98</v>
      </c>
      <c r="Z337" s="2">
        <v>12.82</v>
      </c>
      <c r="AA337" s="2">
        <v>5.8</v>
      </c>
      <c r="AB337" s="2">
        <v>0</v>
      </c>
      <c r="AC337" s="2">
        <v>0</v>
      </c>
      <c r="AD337" s="3">
        <v>0</v>
      </c>
      <c r="AE337" s="3">
        <v>0</v>
      </c>
      <c r="AF337" s="3">
        <v>17.97</v>
      </c>
      <c r="AG337" s="3">
        <v>0</v>
      </c>
      <c r="AH337" s="3">
        <v>0</v>
      </c>
      <c r="AI337" s="3">
        <v>0</v>
      </c>
      <c r="AJ337" s="4">
        <v>0</v>
      </c>
      <c r="AK337" s="4">
        <v>0</v>
      </c>
      <c r="AL337" s="4">
        <v>0</v>
      </c>
      <c r="AM337" s="4">
        <v>0</v>
      </c>
      <c r="AN337" s="4">
        <v>0</v>
      </c>
      <c r="AO337" s="4">
        <v>0</v>
      </c>
      <c r="AP337" s="5">
        <v>0</v>
      </c>
      <c r="AQ337" s="5">
        <v>0</v>
      </c>
      <c r="AR337" s="5">
        <v>0</v>
      </c>
      <c r="AS337" s="5">
        <v>16.38</v>
      </c>
      <c r="AT337" s="5">
        <v>0</v>
      </c>
      <c r="AU337" s="5">
        <v>10.26</v>
      </c>
      <c r="AV337" s="6">
        <v>0</v>
      </c>
      <c r="AW337" s="6">
        <v>0</v>
      </c>
      <c r="AX337" s="6">
        <v>0</v>
      </c>
      <c r="AY337" s="6">
        <v>0</v>
      </c>
      <c r="AZ337" s="6">
        <v>0</v>
      </c>
      <c r="BA337" s="6">
        <v>0</v>
      </c>
      <c r="BB337" s="7">
        <v>0</v>
      </c>
      <c r="BC337" s="7">
        <v>0</v>
      </c>
      <c r="BD337" s="7">
        <v>0</v>
      </c>
      <c r="BE337" s="7">
        <v>0</v>
      </c>
      <c r="BF337" s="7">
        <v>0</v>
      </c>
      <c r="BG337" s="7">
        <v>0</v>
      </c>
      <c r="BH337" s="8">
        <v>0</v>
      </c>
      <c r="BI337" s="8">
        <v>0</v>
      </c>
      <c r="BJ337" s="8">
        <v>0</v>
      </c>
      <c r="BK337" s="9">
        <v>8.75</v>
      </c>
      <c r="BL337" s="9">
        <v>1.45</v>
      </c>
      <c r="BM337" s="9">
        <v>0</v>
      </c>
      <c r="BN337" s="10">
        <v>0</v>
      </c>
      <c r="BO337" s="10">
        <v>0</v>
      </c>
    </row>
    <row r="338" spans="1:67">
      <c r="A338" s="1" t="s">
        <v>750</v>
      </c>
      <c r="B338" s="1" t="s">
        <v>751</v>
      </c>
      <c r="C338" s="1" t="s">
        <v>72</v>
      </c>
      <c r="D338" s="11"/>
      <c r="E338" s="3">
        <v>-3.3386995975843998</v>
      </c>
      <c r="F338" s="3">
        <v>0.16004363486062401</v>
      </c>
      <c r="G338" s="4">
        <v>-3.78492421351655</v>
      </c>
      <c r="H338" s="4">
        <v>3.95697871159E-2</v>
      </c>
      <c r="I338" s="5">
        <v>-1.83362913302538</v>
      </c>
      <c r="J338" s="5">
        <v>0.31049891617914904</v>
      </c>
      <c r="K338" s="6">
        <v>-1.2985581468439</v>
      </c>
      <c r="L338" s="6">
        <v>0.51201737169705708</v>
      </c>
      <c r="M338" s="9">
        <v>-0.154597459125106</v>
      </c>
      <c r="N338" s="9">
        <v>1</v>
      </c>
      <c r="O338" s="10">
        <v>0.70224978246048608</v>
      </c>
      <c r="P338" s="10">
        <v>0.9885834010001</v>
      </c>
      <c r="Q338" s="2">
        <v>2.21479411854492</v>
      </c>
      <c r="R338" s="2">
        <v>0.34078063816701804</v>
      </c>
      <c r="S338" s="8">
        <v>1.8440294052113901</v>
      </c>
      <c r="T338" s="8">
        <v>0.92422171701600997</v>
      </c>
      <c r="U338" s="12">
        <v>4.0290343187414397</v>
      </c>
      <c r="V338" s="12">
        <v>0.46195895581304203</v>
      </c>
      <c r="W338" s="45">
        <v>2.87</v>
      </c>
      <c r="X338" s="2">
        <v>25.41</v>
      </c>
      <c r="Y338" s="2">
        <v>0</v>
      </c>
      <c r="Z338" s="2">
        <v>0</v>
      </c>
      <c r="AA338" s="2">
        <v>15.46</v>
      </c>
      <c r="AB338" s="2">
        <v>45.06</v>
      </c>
      <c r="AC338" s="2">
        <v>14.78</v>
      </c>
      <c r="AD338" s="3">
        <v>0</v>
      </c>
      <c r="AE338" s="3">
        <v>0</v>
      </c>
      <c r="AF338" s="3">
        <v>0</v>
      </c>
      <c r="AG338" s="3">
        <v>0</v>
      </c>
      <c r="AH338" s="3">
        <v>5.49</v>
      </c>
      <c r="AI338" s="3">
        <v>0</v>
      </c>
      <c r="AJ338" s="4">
        <v>0</v>
      </c>
      <c r="AK338" s="4">
        <v>0</v>
      </c>
      <c r="AL338" s="4">
        <v>0</v>
      </c>
      <c r="AM338" s="4">
        <v>0</v>
      </c>
      <c r="AN338" s="4">
        <v>1.45</v>
      </c>
      <c r="AO338" s="4">
        <v>0</v>
      </c>
      <c r="AP338" s="5">
        <v>0</v>
      </c>
      <c r="AQ338" s="5">
        <v>0</v>
      </c>
      <c r="AR338" s="5">
        <v>0</v>
      </c>
      <c r="AS338" s="5">
        <v>0</v>
      </c>
      <c r="AT338" s="5">
        <v>14.25</v>
      </c>
      <c r="AU338" s="5">
        <v>0</v>
      </c>
      <c r="AV338" s="6">
        <v>0</v>
      </c>
      <c r="AW338" s="6">
        <v>0</v>
      </c>
      <c r="AX338" s="6">
        <v>0</v>
      </c>
      <c r="AY338" s="6">
        <v>0</v>
      </c>
      <c r="AZ338" s="6">
        <v>0</v>
      </c>
      <c r="BA338" s="6">
        <v>0</v>
      </c>
      <c r="BB338" s="7">
        <v>0</v>
      </c>
      <c r="BC338" s="7">
        <v>0</v>
      </c>
      <c r="BD338" s="7">
        <v>0</v>
      </c>
      <c r="BE338" s="7">
        <v>0</v>
      </c>
      <c r="BF338" s="7">
        <v>0</v>
      </c>
      <c r="BG338" s="7">
        <v>4.1900000000000004</v>
      </c>
      <c r="BH338" s="8">
        <v>0</v>
      </c>
      <c r="BI338" s="8">
        <v>0</v>
      </c>
      <c r="BJ338" s="8">
        <v>0</v>
      </c>
      <c r="BK338" s="9">
        <v>0</v>
      </c>
      <c r="BL338" s="9">
        <v>0</v>
      </c>
      <c r="BM338" s="9">
        <v>0</v>
      </c>
      <c r="BN338" s="10">
        <v>0</v>
      </c>
      <c r="BO338" s="10">
        <v>0</v>
      </c>
    </row>
    <row r="339" spans="1:67">
      <c r="A339" s="1" t="s">
        <v>957</v>
      </c>
      <c r="B339" s="1" t="s">
        <v>958</v>
      </c>
      <c r="C339" s="1" t="s">
        <v>72</v>
      </c>
      <c r="D339" s="11"/>
      <c r="E339" s="3">
        <v>3.10919489642944</v>
      </c>
      <c r="F339" s="3">
        <v>8.4645064079489349E-4</v>
      </c>
      <c r="G339" s="4">
        <v>1.06812241120042</v>
      </c>
      <c r="H339" s="4">
        <v>0.61151522567060002</v>
      </c>
      <c r="I339" s="5">
        <v>-1.09532211061886</v>
      </c>
      <c r="J339" s="5">
        <v>0.74434244098011504</v>
      </c>
      <c r="K339" s="6">
        <v>-0.25144844904896801</v>
      </c>
      <c r="L339" s="6">
        <v>1</v>
      </c>
      <c r="M339" s="9">
        <v>-0.89714107355081807</v>
      </c>
      <c r="N339" s="9">
        <v>0.91625856902288105</v>
      </c>
      <c r="O339" s="10">
        <v>-1.513364564565</v>
      </c>
      <c r="P339" s="10">
        <v>0.86704474378772212</v>
      </c>
      <c r="Q339" s="2">
        <v>-2.5446750392470299</v>
      </c>
      <c r="R339" s="2">
        <v>0.336582501023516</v>
      </c>
      <c r="S339" s="8">
        <v>-1.06216834467657</v>
      </c>
      <c r="T339" s="8">
        <v>0.83154127277029999</v>
      </c>
      <c r="U339" s="12">
        <v>-3.5718876009726301</v>
      </c>
      <c r="V339" s="12">
        <v>9.6618191720174874E-3</v>
      </c>
      <c r="W339" s="45">
        <v>9.57</v>
      </c>
      <c r="X339" s="2">
        <v>0</v>
      </c>
      <c r="Y339" s="2">
        <v>0</v>
      </c>
      <c r="Z339" s="2">
        <v>7.12</v>
      </c>
      <c r="AA339" s="2">
        <v>0</v>
      </c>
      <c r="AB339" s="2">
        <v>0</v>
      </c>
      <c r="AC339" s="2">
        <v>0</v>
      </c>
      <c r="AD339" s="3">
        <v>8.06</v>
      </c>
      <c r="AE339" s="3">
        <v>21.37</v>
      </c>
      <c r="AF339" s="3">
        <v>12.58</v>
      </c>
      <c r="AG339" s="3">
        <v>39.96</v>
      </c>
      <c r="AH339" s="3">
        <v>25.61</v>
      </c>
      <c r="AI339" s="3">
        <v>12.63</v>
      </c>
      <c r="AJ339" s="4">
        <v>10.66</v>
      </c>
      <c r="AK339" s="4">
        <v>0</v>
      </c>
      <c r="AL339" s="4">
        <v>0</v>
      </c>
      <c r="AM339" s="4">
        <v>0</v>
      </c>
      <c r="AN339" s="4">
        <v>6.54</v>
      </c>
      <c r="AO339" s="4">
        <v>6.37</v>
      </c>
      <c r="AP339" s="5">
        <v>0</v>
      </c>
      <c r="AQ339" s="5">
        <v>0</v>
      </c>
      <c r="AR339" s="5">
        <v>0</v>
      </c>
      <c r="AS339" s="5">
        <v>0</v>
      </c>
      <c r="AT339" s="5">
        <v>19.28</v>
      </c>
      <c r="AU339" s="5">
        <v>49.6</v>
      </c>
      <c r="AV339" s="6">
        <v>0</v>
      </c>
      <c r="AW339" s="6">
        <v>0</v>
      </c>
      <c r="AX339" s="6">
        <v>0</v>
      </c>
      <c r="AY339" s="6">
        <v>0</v>
      </c>
      <c r="AZ339" s="6">
        <v>27.91</v>
      </c>
      <c r="BA339" s="6">
        <v>0</v>
      </c>
      <c r="BB339" s="7">
        <v>61.61</v>
      </c>
      <c r="BC339" s="7">
        <v>0</v>
      </c>
      <c r="BD339" s="7">
        <v>0</v>
      </c>
      <c r="BE339" s="7">
        <v>0</v>
      </c>
      <c r="BF339" s="7">
        <v>2.25</v>
      </c>
      <c r="BG339" s="7">
        <v>0</v>
      </c>
      <c r="BH339" s="8">
        <v>3.79</v>
      </c>
      <c r="BI339" s="8">
        <v>26.06</v>
      </c>
      <c r="BJ339" s="8">
        <v>33.299999999999997</v>
      </c>
      <c r="BK339" s="9">
        <v>9.5500000000000007</v>
      </c>
      <c r="BL339" s="9">
        <v>24.69</v>
      </c>
      <c r="BM339" s="9">
        <v>0</v>
      </c>
      <c r="BN339" s="10">
        <v>0</v>
      </c>
      <c r="BO339" s="10">
        <v>12.23</v>
      </c>
    </row>
    <row r="340" spans="1:67">
      <c r="A340" s="1" t="s">
        <v>981</v>
      </c>
      <c r="B340" s="1" t="s">
        <v>982</v>
      </c>
      <c r="C340" s="1" t="s">
        <v>72</v>
      </c>
      <c r="D340" s="11"/>
      <c r="E340" s="3">
        <v>2.8473575506728799</v>
      </c>
      <c r="F340" s="3">
        <v>2.1067004165429837E-3</v>
      </c>
      <c r="G340" s="4">
        <v>2.6681947075815602</v>
      </c>
      <c r="H340" s="4">
        <v>0.150534109916935</v>
      </c>
      <c r="I340" s="5">
        <v>-0.24736879632302902</v>
      </c>
      <c r="J340" s="5">
        <v>0.99134834561362606</v>
      </c>
      <c r="K340" s="6">
        <v>0.73643614831156801</v>
      </c>
      <c r="L340" s="6">
        <v>0.84541746203422408</v>
      </c>
      <c r="M340" s="9">
        <v>-0.136542368194073</v>
      </c>
      <c r="N340" s="9">
        <v>1</v>
      </c>
      <c r="O340" s="10">
        <v>-0.85125730491358609</v>
      </c>
      <c r="P340" s="10">
        <v>1</v>
      </c>
      <c r="Q340" s="2">
        <v>-1.71065087070482</v>
      </c>
      <c r="R340" s="2">
        <v>0.46665694478908504</v>
      </c>
      <c r="S340" s="8">
        <v>-0.40250667339780405</v>
      </c>
      <c r="T340" s="8">
        <v>0.9379615015255941</v>
      </c>
      <c r="U340" s="12">
        <v>-2.09683860073104</v>
      </c>
      <c r="V340" s="12">
        <v>0.33711267929062105</v>
      </c>
      <c r="W340" s="45">
        <v>15.43</v>
      </c>
      <c r="X340" s="2">
        <v>0</v>
      </c>
      <c r="Y340" s="2">
        <v>7.19</v>
      </c>
      <c r="Z340" s="2">
        <v>10.68</v>
      </c>
      <c r="AA340" s="2">
        <v>0</v>
      </c>
      <c r="AB340" s="2">
        <v>0</v>
      </c>
      <c r="AC340" s="2">
        <v>0</v>
      </c>
      <c r="AD340" s="3">
        <v>65.3</v>
      </c>
      <c r="AE340" s="3">
        <v>35.19</v>
      </c>
      <c r="AF340" s="3">
        <v>24.26</v>
      </c>
      <c r="AG340" s="3">
        <v>19.149999999999999</v>
      </c>
      <c r="AH340" s="3">
        <v>14.63</v>
      </c>
      <c r="AI340" s="3">
        <v>21.94</v>
      </c>
      <c r="AJ340" s="4">
        <v>0</v>
      </c>
      <c r="AK340" s="4">
        <v>0</v>
      </c>
      <c r="AL340" s="4">
        <v>84.43</v>
      </c>
      <c r="AM340" s="4">
        <v>23.06</v>
      </c>
      <c r="AN340" s="4">
        <v>24.7</v>
      </c>
      <c r="AO340" s="4">
        <v>13.66</v>
      </c>
      <c r="AP340" s="5">
        <v>0</v>
      </c>
      <c r="AQ340" s="5">
        <v>0</v>
      </c>
      <c r="AR340" s="5">
        <v>0</v>
      </c>
      <c r="AS340" s="5">
        <v>37.07</v>
      </c>
      <c r="AT340" s="5">
        <v>18.440000000000001</v>
      </c>
      <c r="AU340" s="5">
        <v>13.68</v>
      </c>
      <c r="AV340" s="6">
        <v>46.6</v>
      </c>
      <c r="AW340" s="6">
        <v>12.62</v>
      </c>
      <c r="AX340" s="6">
        <v>0</v>
      </c>
      <c r="AY340" s="6">
        <v>0</v>
      </c>
      <c r="AZ340" s="6">
        <v>0</v>
      </c>
      <c r="BA340" s="6">
        <v>0</v>
      </c>
      <c r="BB340" s="7">
        <v>0</v>
      </c>
      <c r="BC340" s="7">
        <v>0</v>
      </c>
      <c r="BD340" s="7">
        <v>11.92</v>
      </c>
      <c r="BE340" s="7">
        <v>0</v>
      </c>
      <c r="BF340" s="7">
        <v>107.16</v>
      </c>
      <c r="BG340" s="7">
        <v>0</v>
      </c>
      <c r="BH340" s="8">
        <v>0</v>
      </c>
      <c r="BI340" s="8">
        <v>13.31</v>
      </c>
      <c r="BJ340" s="8">
        <v>25.31</v>
      </c>
      <c r="BK340" s="9">
        <v>16.71</v>
      </c>
      <c r="BL340" s="9">
        <v>19.850000000000001</v>
      </c>
      <c r="BM340" s="9">
        <v>0</v>
      </c>
      <c r="BN340" s="10">
        <v>0</v>
      </c>
      <c r="BO340" s="10">
        <v>12.23</v>
      </c>
    </row>
    <row r="341" spans="1:67">
      <c r="A341" s="1" t="s">
        <v>1142</v>
      </c>
      <c r="B341" s="1" t="s">
        <v>1143</v>
      </c>
      <c r="C341" s="1" t="s">
        <v>72</v>
      </c>
      <c r="D341" s="11"/>
      <c r="E341" s="3">
        <v>3.4288096992737698</v>
      </c>
      <c r="F341" s="3">
        <v>2.1696881254518099E-2</v>
      </c>
      <c r="G341" s="4">
        <v>1.4560511114448</v>
      </c>
      <c r="H341" s="4">
        <v>0.36382894683558303</v>
      </c>
      <c r="I341" s="5">
        <v>1.3668892670966701</v>
      </c>
      <c r="J341" s="5">
        <v>0.42635024593623</v>
      </c>
      <c r="K341" s="6">
        <v>-8.9414517368983593E-2</v>
      </c>
      <c r="L341" s="6">
        <v>1</v>
      </c>
      <c r="M341" s="9">
        <v>-0.86711387130367001</v>
      </c>
      <c r="N341" s="9">
        <v>1</v>
      </c>
      <c r="O341" s="10">
        <v>-0.54153636831853302</v>
      </c>
      <c r="P341" s="10">
        <v>1</v>
      </c>
      <c r="Q341" s="2">
        <v>-3.1635817498699601</v>
      </c>
      <c r="R341" s="2">
        <v>0.19549817719277202</v>
      </c>
      <c r="S341" s="8">
        <v>-1.1015189233412599</v>
      </c>
      <c r="T341" s="8">
        <v>0.81838435817397703</v>
      </c>
      <c r="U341" s="12">
        <v>-4.2855148106223897</v>
      </c>
      <c r="V341" s="12">
        <v>1.1814187303377599E-2</v>
      </c>
      <c r="W341" s="45">
        <v>1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3">
        <v>15.32</v>
      </c>
      <c r="AE341" s="3">
        <v>0</v>
      </c>
      <c r="AF341" s="3">
        <v>23.36</v>
      </c>
      <c r="AG341" s="3">
        <v>8.32</v>
      </c>
      <c r="AH341" s="3">
        <v>15.24</v>
      </c>
      <c r="AI341" s="3">
        <v>2.66</v>
      </c>
      <c r="AJ341" s="4">
        <v>4.74</v>
      </c>
      <c r="AK341" s="4">
        <v>0</v>
      </c>
      <c r="AL341" s="4">
        <v>0</v>
      </c>
      <c r="AM341" s="4">
        <v>0</v>
      </c>
      <c r="AN341" s="4">
        <v>1.45</v>
      </c>
      <c r="AO341" s="4">
        <v>6.37</v>
      </c>
      <c r="AP341" s="5">
        <v>0</v>
      </c>
      <c r="AQ341" s="5">
        <v>45.21</v>
      </c>
      <c r="AR341" s="5">
        <v>0</v>
      </c>
      <c r="AS341" s="5">
        <v>8.6199999999999992</v>
      </c>
      <c r="AT341" s="5">
        <v>0</v>
      </c>
      <c r="AU341" s="5">
        <v>3.42</v>
      </c>
      <c r="AV341" s="6">
        <v>43.06</v>
      </c>
      <c r="AW341" s="6">
        <v>27.76</v>
      </c>
      <c r="AX341" s="6">
        <v>4.21</v>
      </c>
      <c r="AY341" s="6">
        <v>7.58</v>
      </c>
      <c r="AZ341" s="6">
        <v>25.91</v>
      </c>
      <c r="BA341" s="6">
        <v>40.97</v>
      </c>
      <c r="BB341" s="7">
        <v>27.38</v>
      </c>
      <c r="BC341" s="7">
        <v>10.59</v>
      </c>
      <c r="BD341" s="7">
        <v>0</v>
      </c>
      <c r="BE341" s="7">
        <v>0</v>
      </c>
      <c r="BF341" s="7">
        <v>8.99</v>
      </c>
      <c r="BG341" s="7">
        <v>4.1900000000000004</v>
      </c>
      <c r="BH341" s="8">
        <v>46.98</v>
      </c>
      <c r="BI341" s="8">
        <v>5.54</v>
      </c>
      <c r="BJ341" s="8">
        <v>0</v>
      </c>
      <c r="BK341" s="9">
        <v>0</v>
      </c>
      <c r="BL341" s="9">
        <v>2.42</v>
      </c>
      <c r="BM341" s="9">
        <v>24.52</v>
      </c>
      <c r="BN341" s="10">
        <v>18.18</v>
      </c>
      <c r="BO341" s="10">
        <v>6.99</v>
      </c>
    </row>
    <row r="342" spans="1:67">
      <c r="A342" s="1" t="s">
        <v>375</v>
      </c>
      <c r="B342" s="1" t="s">
        <v>376</v>
      </c>
      <c r="C342" s="1" t="s">
        <v>72</v>
      </c>
      <c r="D342" s="11"/>
      <c r="E342" s="3">
        <v>2.7819121869097501</v>
      </c>
      <c r="F342" s="3">
        <v>0.44189239546002301</v>
      </c>
      <c r="G342" s="4">
        <v>3.35339069852439</v>
      </c>
      <c r="H342" s="4">
        <v>1.8530941347716701E-2</v>
      </c>
      <c r="I342" s="5">
        <v>-1.72498677424978</v>
      </c>
      <c r="J342" s="5">
        <v>0.56181446299129401</v>
      </c>
      <c r="K342" s="6">
        <v>-1.9854109520732601</v>
      </c>
      <c r="L342" s="6">
        <v>0.40577541874729506</v>
      </c>
      <c r="M342" s="9">
        <v>0.91342349421299307</v>
      </c>
      <c r="N342" s="9">
        <v>1</v>
      </c>
      <c r="O342" s="10">
        <v>-1.1986005581202801</v>
      </c>
      <c r="P342" s="10">
        <v>1</v>
      </c>
      <c r="Q342" s="2">
        <v>-3.7468974842408898</v>
      </c>
      <c r="R342" s="2">
        <v>0.22821900370156101</v>
      </c>
      <c r="S342" s="8">
        <v>1.06372594967669</v>
      </c>
      <c r="T342" s="8">
        <v>1</v>
      </c>
      <c r="U342" s="12">
        <v>-2.75604015527031</v>
      </c>
      <c r="V342" s="12">
        <v>0.25781200876763</v>
      </c>
      <c r="W342" s="45">
        <v>6.68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3">
        <v>0</v>
      </c>
      <c r="AE342" s="3">
        <v>41.48</v>
      </c>
      <c r="AF342" s="3">
        <v>5.39</v>
      </c>
      <c r="AG342" s="3">
        <v>0</v>
      </c>
      <c r="AH342" s="3">
        <v>0</v>
      </c>
      <c r="AI342" s="3">
        <v>0</v>
      </c>
      <c r="AJ342" s="4">
        <v>2.37</v>
      </c>
      <c r="AK342" s="4">
        <v>0</v>
      </c>
      <c r="AL342" s="4">
        <v>21.11</v>
      </c>
      <c r="AM342" s="4">
        <v>18.45</v>
      </c>
      <c r="AN342" s="4">
        <v>5.81</v>
      </c>
      <c r="AO342" s="4">
        <v>11.83</v>
      </c>
      <c r="AP342" s="5">
        <v>94.33</v>
      </c>
      <c r="AQ342" s="5">
        <v>0</v>
      </c>
      <c r="AR342" s="5">
        <v>0</v>
      </c>
      <c r="AS342" s="5">
        <v>0</v>
      </c>
      <c r="AT342" s="5">
        <v>0</v>
      </c>
      <c r="AU342" s="5">
        <v>0</v>
      </c>
      <c r="AV342" s="6">
        <v>0</v>
      </c>
      <c r="AW342" s="6">
        <v>0</v>
      </c>
      <c r="AX342" s="6">
        <v>0</v>
      </c>
      <c r="AY342" s="6">
        <v>0</v>
      </c>
      <c r="AZ342" s="6">
        <v>2.99</v>
      </c>
      <c r="BA342" s="6">
        <v>21.24</v>
      </c>
      <c r="BB342" s="7">
        <v>0</v>
      </c>
      <c r="BC342" s="7">
        <v>0</v>
      </c>
      <c r="BD342" s="7">
        <v>10.09</v>
      </c>
      <c r="BE342" s="7">
        <v>0</v>
      </c>
      <c r="BF342" s="7">
        <v>0</v>
      </c>
      <c r="BG342" s="7">
        <v>8.39</v>
      </c>
      <c r="BH342" s="8">
        <v>16.670000000000002</v>
      </c>
      <c r="BI342" s="8">
        <v>0</v>
      </c>
      <c r="BJ342" s="8">
        <v>0</v>
      </c>
      <c r="BK342" s="9">
        <v>0</v>
      </c>
      <c r="BL342" s="9">
        <v>0</v>
      </c>
      <c r="BM342" s="9">
        <v>31.21</v>
      </c>
      <c r="BN342" s="10">
        <v>0</v>
      </c>
      <c r="BO342" s="10">
        <v>2.62</v>
      </c>
    </row>
    <row r="343" spans="1:67">
      <c r="A343" s="1" t="s">
        <v>419</v>
      </c>
      <c r="B343" s="1" t="s">
        <v>420</v>
      </c>
      <c r="C343" s="1" t="s">
        <v>72</v>
      </c>
      <c r="D343" s="11"/>
      <c r="E343" s="3">
        <v>-4.3430472150400501</v>
      </c>
      <c r="F343" s="3">
        <v>8.4415174432419193E-2</v>
      </c>
      <c r="G343" s="4">
        <v>-5.04527898895277</v>
      </c>
      <c r="H343" s="4">
        <v>2.2776295595353099E-2</v>
      </c>
      <c r="I343" s="5">
        <v>-1.3750120919835001</v>
      </c>
      <c r="J343" s="5">
        <v>0.47540336423524304</v>
      </c>
      <c r="K343" s="6">
        <v>-1.5388021572787101</v>
      </c>
      <c r="L343" s="6">
        <v>0.31127274725415505</v>
      </c>
      <c r="M343" s="9">
        <v>2.7566512782168999</v>
      </c>
      <c r="N343" s="9">
        <v>0.65184886106117501</v>
      </c>
      <c r="O343" s="10">
        <v>-0.85545974448361994</v>
      </c>
      <c r="P343" s="10">
        <v>1</v>
      </c>
      <c r="Q343" s="2">
        <v>3.6048515944116502</v>
      </c>
      <c r="R343" s="2">
        <v>0.20457255346274703</v>
      </c>
      <c r="S343" s="8">
        <v>-9.3110370358056804E-2</v>
      </c>
      <c r="T343" s="8">
        <v>1</v>
      </c>
      <c r="U343" s="12">
        <v>3.5856655424333002</v>
      </c>
      <c r="V343" s="12">
        <v>0.78399616036749309</v>
      </c>
      <c r="W343" s="45">
        <v>6.47</v>
      </c>
      <c r="X343" s="2">
        <v>0</v>
      </c>
      <c r="Y343" s="2">
        <v>23.17</v>
      </c>
      <c r="Z343" s="2">
        <v>0</v>
      </c>
      <c r="AA343" s="2">
        <v>136.25</v>
      </c>
      <c r="AB343" s="2">
        <v>52.57</v>
      </c>
      <c r="AC343" s="2">
        <v>5.54</v>
      </c>
      <c r="AD343" s="3">
        <v>0</v>
      </c>
      <c r="AE343" s="3">
        <v>0</v>
      </c>
      <c r="AF343" s="3">
        <v>0</v>
      </c>
      <c r="AG343" s="3">
        <v>0</v>
      </c>
      <c r="AH343" s="3">
        <v>0</v>
      </c>
      <c r="AI343" s="3">
        <v>5.32</v>
      </c>
      <c r="AJ343" s="4">
        <v>0</v>
      </c>
      <c r="AK343" s="4">
        <v>0</v>
      </c>
      <c r="AL343" s="4">
        <v>0</v>
      </c>
      <c r="AM343" s="4">
        <v>0</v>
      </c>
      <c r="AN343" s="4">
        <v>0</v>
      </c>
      <c r="AO343" s="4">
        <v>0</v>
      </c>
      <c r="AP343" s="5">
        <v>0</v>
      </c>
      <c r="AQ343" s="5">
        <v>0</v>
      </c>
      <c r="AR343" s="5">
        <v>0</v>
      </c>
      <c r="AS343" s="5">
        <v>0</v>
      </c>
      <c r="AT343" s="5">
        <v>0</v>
      </c>
      <c r="AU343" s="5">
        <v>11.97</v>
      </c>
      <c r="AV343" s="6">
        <v>0</v>
      </c>
      <c r="AW343" s="6">
        <v>0</v>
      </c>
      <c r="AX343" s="6">
        <v>0</v>
      </c>
      <c r="AY343" s="6">
        <v>0</v>
      </c>
      <c r="AZ343" s="6">
        <v>0</v>
      </c>
      <c r="BA343" s="6">
        <v>0</v>
      </c>
      <c r="BB343" s="7">
        <v>0</v>
      </c>
      <c r="BC343" s="7">
        <v>0</v>
      </c>
      <c r="BD343" s="7">
        <v>0</v>
      </c>
      <c r="BE343" s="7">
        <v>0</v>
      </c>
      <c r="BF343" s="7">
        <v>0</v>
      </c>
      <c r="BG343" s="7">
        <v>0</v>
      </c>
      <c r="BH343" s="8">
        <v>0</v>
      </c>
      <c r="BI343" s="8">
        <v>4.4400000000000004</v>
      </c>
      <c r="BJ343" s="8">
        <v>0</v>
      </c>
      <c r="BK343" s="9">
        <v>0</v>
      </c>
      <c r="BL343" s="9">
        <v>45.5</v>
      </c>
      <c r="BM343" s="9">
        <v>0</v>
      </c>
      <c r="BN343" s="10">
        <v>0</v>
      </c>
      <c r="BO343" s="10">
        <v>0</v>
      </c>
    </row>
    <row r="344" spans="1:67">
      <c r="A344" s="1" t="s">
        <v>1093</v>
      </c>
      <c r="B344" s="1" t="s">
        <v>1094</v>
      </c>
      <c r="C344" s="1" t="s">
        <v>72</v>
      </c>
      <c r="D344" s="11"/>
      <c r="E344" s="3">
        <v>-3.1890807471495601</v>
      </c>
      <c r="F344" s="3">
        <v>1.6817345766053201E-2</v>
      </c>
      <c r="G344" s="4">
        <v>3.73644382185419E-2</v>
      </c>
      <c r="H344" s="4">
        <v>1</v>
      </c>
      <c r="I344" s="5">
        <v>2.54847099024252</v>
      </c>
      <c r="J344" s="5">
        <v>0.26005197636206101</v>
      </c>
      <c r="K344" s="6">
        <v>-0.28446781277588601</v>
      </c>
      <c r="L344" s="6">
        <v>1</v>
      </c>
      <c r="M344" s="9">
        <v>-1.77252774526982</v>
      </c>
      <c r="N344" s="9">
        <v>0.65184886106117501</v>
      </c>
      <c r="O344" s="10">
        <v>1.9040259701329002E-2</v>
      </c>
      <c r="P344" s="10">
        <v>1</v>
      </c>
      <c r="Q344" s="2">
        <v>3.29118584014063</v>
      </c>
      <c r="R344" s="2">
        <v>3.1940430812204101E-2</v>
      </c>
      <c r="S344" s="8">
        <v>-1.4907401168561401</v>
      </c>
      <c r="T344" s="8">
        <v>0.46048222935732802</v>
      </c>
      <c r="U344" s="12">
        <v>1.9026440657766801</v>
      </c>
      <c r="V344" s="12">
        <v>0.562991693814617</v>
      </c>
      <c r="W344" s="45">
        <v>4.25</v>
      </c>
      <c r="X344" s="2">
        <v>0</v>
      </c>
      <c r="Y344" s="2">
        <v>9.59</v>
      </c>
      <c r="Z344" s="2">
        <v>5.7</v>
      </c>
      <c r="AA344" s="2">
        <v>15.46</v>
      </c>
      <c r="AB344" s="2">
        <v>30.04</v>
      </c>
      <c r="AC344" s="2">
        <v>6.46</v>
      </c>
      <c r="AD344" s="3">
        <v>0</v>
      </c>
      <c r="AE344" s="3">
        <v>0</v>
      </c>
      <c r="AF344" s="3">
        <v>0</v>
      </c>
      <c r="AG344" s="3">
        <v>0</v>
      </c>
      <c r="AH344" s="3">
        <v>0</v>
      </c>
      <c r="AI344" s="3">
        <v>2.66</v>
      </c>
      <c r="AJ344" s="4">
        <v>7.11</v>
      </c>
      <c r="AK344" s="4">
        <v>40.049999999999997</v>
      </c>
      <c r="AL344" s="4">
        <v>0</v>
      </c>
      <c r="AM344" s="4">
        <v>0</v>
      </c>
      <c r="AN344" s="4">
        <v>5.08</v>
      </c>
      <c r="AO344" s="4">
        <v>18.21</v>
      </c>
      <c r="AP344" s="5">
        <v>0</v>
      </c>
      <c r="AQ344" s="5">
        <v>0</v>
      </c>
      <c r="AR344" s="5">
        <v>0</v>
      </c>
      <c r="AS344" s="5">
        <v>0</v>
      </c>
      <c r="AT344" s="5">
        <v>0</v>
      </c>
      <c r="AU344" s="5">
        <v>0</v>
      </c>
      <c r="AV344" s="6">
        <v>0</v>
      </c>
      <c r="AW344" s="6">
        <v>0</v>
      </c>
      <c r="AX344" s="6">
        <v>0</v>
      </c>
      <c r="AY344" s="6">
        <v>0</v>
      </c>
      <c r="AZ344" s="6">
        <v>0</v>
      </c>
      <c r="BA344" s="6">
        <v>39.450000000000003</v>
      </c>
      <c r="BB344" s="7">
        <v>0</v>
      </c>
      <c r="BC344" s="7">
        <v>0</v>
      </c>
      <c r="BD344" s="7">
        <v>0</v>
      </c>
      <c r="BE344" s="7">
        <v>0</v>
      </c>
      <c r="BF344" s="7">
        <v>0</v>
      </c>
      <c r="BG344" s="7">
        <v>0</v>
      </c>
      <c r="BH344" s="8">
        <v>0</v>
      </c>
      <c r="BI344" s="8">
        <v>4.4400000000000004</v>
      </c>
      <c r="BJ344" s="8">
        <v>0</v>
      </c>
      <c r="BK344" s="9">
        <v>0</v>
      </c>
      <c r="BL344" s="9">
        <v>0</v>
      </c>
      <c r="BM344" s="9">
        <v>0</v>
      </c>
      <c r="BN344" s="10">
        <v>0</v>
      </c>
      <c r="BO344" s="10">
        <v>2.62</v>
      </c>
    </row>
    <row r="345" spans="1:67">
      <c r="A345" s="1" t="s">
        <v>971</v>
      </c>
      <c r="B345" s="1" t="s">
        <v>972</v>
      </c>
      <c r="C345" s="1" t="s">
        <v>72</v>
      </c>
      <c r="D345" s="11"/>
      <c r="E345" s="3">
        <v>1.65521722837943</v>
      </c>
      <c r="F345" s="3">
        <v>1.8876164736002534E-3</v>
      </c>
      <c r="G345" s="4">
        <v>0.104395074778782</v>
      </c>
      <c r="H345" s="4">
        <v>1</v>
      </c>
      <c r="I345" s="5">
        <v>0.14507820899031701</v>
      </c>
      <c r="J345" s="5">
        <v>1</v>
      </c>
      <c r="K345" s="6">
        <v>-0.36302842776424205</v>
      </c>
      <c r="L345" s="6">
        <v>0.80538658159130705</v>
      </c>
      <c r="M345" s="9">
        <v>0.8448111642996331</v>
      </c>
      <c r="N345" s="9">
        <v>0.76773220518142105</v>
      </c>
      <c r="O345" s="10">
        <v>1.70138234027101</v>
      </c>
      <c r="P345" s="10">
        <v>0.22587910879603101</v>
      </c>
      <c r="Q345" s="2">
        <v>-0.89877717816002112</v>
      </c>
      <c r="R345" s="2">
        <v>0.50871151057196606</v>
      </c>
      <c r="S345" s="8">
        <v>1.67920739217269</v>
      </c>
      <c r="T345" s="8">
        <v>0.45798361317496705</v>
      </c>
      <c r="U345" s="12">
        <v>0.78409228485897997</v>
      </c>
      <c r="V345" s="12">
        <v>0.75054586604225504</v>
      </c>
      <c r="W345" s="45">
        <v>5.04</v>
      </c>
      <c r="X345" s="2">
        <v>3.39</v>
      </c>
      <c r="Y345" s="2">
        <v>0</v>
      </c>
      <c r="Z345" s="2">
        <v>4.9800000000000004</v>
      </c>
      <c r="AA345" s="2">
        <v>4.83</v>
      </c>
      <c r="AB345" s="2">
        <v>0</v>
      </c>
      <c r="AC345" s="2">
        <v>3.69</v>
      </c>
      <c r="AD345" s="3">
        <v>11.29</v>
      </c>
      <c r="AE345" s="3">
        <v>7.54</v>
      </c>
      <c r="AF345" s="3">
        <v>8.09</v>
      </c>
      <c r="AG345" s="3">
        <v>14.15</v>
      </c>
      <c r="AH345" s="3">
        <v>12.19</v>
      </c>
      <c r="AI345" s="3">
        <v>7.31</v>
      </c>
      <c r="AJ345" s="4">
        <v>2.37</v>
      </c>
      <c r="AK345" s="4">
        <v>10.54</v>
      </c>
      <c r="AL345" s="4">
        <v>0</v>
      </c>
      <c r="AM345" s="4">
        <v>6.46</v>
      </c>
      <c r="AN345" s="4">
        <v>1.45</v>
      </c>
      <c r="AO345" s="4">
        <v>2.73</v>
      </c>
      <c r="AP345" s="5">
        <v>13.92</v>
      </c>
      <c r="AQ345" s="5">
        <v>8.11</v>
      </c>
      <c r="AR345" s="5">
        <v>4.6500000000000004</v>
      </c>
      <c r="AS345" s="5">
        <v>8.6199999999999992</v>
      </c>
      <c r="AT345" s="5">
        <v>1.68</v>
      </c>
      <c r="AU345" s="5">
        <v>0</v>
      </c>
      <c r="AV345" s="6">
        <v>13.57</v>
      </c>
      <c r="AW345" s="6">
        <v>5.89</v>
      </c>
      <c r="AX345" s="6">
        <v>4.21</v>
      </c>
      <c r="AY345" s="6">
        <v>8.43</v>
      </c>
      <c r="AZ345" s="6">
        <v>2.99</v>
      </c>
      <c r="BA345" s="6">
        <v>3.03</v>
      </c>
      <c r="BB345" s="7">
        <v>10.76</v>
      </c>
      <c r="BC345" s="7">
        <v>4.41</v>
      </c>
      <c r="BD345" s="7">
        <v>4.58</v>
      </c>
      <c r="BE345" s="7">
        <v>3.26</v>
      </c>
      <c r="BF345" s="7">
        <v>3.75</v>
      </c>
      <c r="BG345" s="7">
        <v>1.68</v>
      </c>
      <c r="BH345" s="8">
        <v>1.52</v>
      </c>
      <c r="BI345" s="8">
        <v>1.66</v>
      </c>
      <c r="BJ345" s="8">
        <v>0</v>
      </c>
      <c r="BK345" s="9">
        <v>1.59</v>
      </c>
      <c r="BL345" s="9">
        <v>3.87</v>
      </c>
      <c r="BM345" s="9">
        <v>2.23</v>
      </c>
      <c r="BN345" s="10">
        <v>0</v>
      </c>
      <c r="BO345" s="10">
        <v>6.12</v>
      </c>
    </row>
    <row r="346" spans="1:67">
      <c r="A346" s="1" t="s">
        <v>95</v>
      </c>
      <c r="B346" s="1" t="s">
        <v>96</v>
      </c>
      <c r="C346" s="1" t="s">
        <v>72</v>
      </c>
      <c r="D346" s="11"/>
      <c r="E346" s="3">
        <v>-1.3855632265856799</v>
      </c>
      <c r="F346" s="3">
        <v>0.48678774793144902</v>
      </c>
      <c r="G346" s="4">
        <v>-3.65602754792166</v>
      </c>
      <c r="H346" s="33">
        <v>5.7802415874608601E-5</v>
      </c>
      <c r="I346" s="5">
        <v>3.3703755912324098</v>
      </c>
      <c r="J346" s="5">
        <v>6.1286776419147697E-2</v>
      </c>
      <c r="K346" s="6">
        <v>-0.28446781277588601</v>
      </c>
      <c r="L346" s="6">
        <v>1</v>
      </c>
      <c r="M346" s="9">
        <v>1.3013341806918999</v>
      </c>
      <c r="N346" s="9">
        <v>0.8972476938379621</v>
      </c>
      <c r="O346" s="10">
        <v>0.54042779187923506</v>
      </c>
      <c r="P346" s="10">
        <v>0.91425494174766309</v>
      </c>
      <c r="Q346" s="2">
        <v>4.9844664726940398</v>
      </c>
      <c r="R346" s="42">
        <v>1.3736661685967501E-9</v>
      </c>
      <c r="S346" s="8">
        <v>-2.6698528554750101</v>
      </c>
      <c r="T346" s="8">
        <v>0.21932669452483702</v>
      </c>
      <c r="U346" s="12">
        <v>2.31564905107841</v>
      </c>
      <c r="V346" s="12">
        <v>0.47172337422807303</v>
      </c>
      <c r="W346" s="45">
        <v>10.62</v>
      </c>
      <c r="X346" s="2">
        <v>74.53</v>
      </c>
      <c r="Y346" s="2">
        <v>11.99</v>
      </c>
      <c r="Z346" s="2">
        <v>38.450000000000003</v>
      </c>
      <c r="AA346" s="2">
        <v>25.12</v>
      </c>
      <c r="AB346" s="2">
        <v>52.57</v>
      </c>
      <c r="AC346" s="2">
        <v>20.32</v>
      </c>
      <c r="AD346" s="3">
        <v>0</v>
      </c>
      <c r="AE346" s="3">
        <v>6.28</v>
      </c>
      <c r="AF346" s="3">
        <v>39.53</v>
      </c>
      <c r="AG346" s="3">
        <v>13.32</v>
      </c>
      <c r="AH346" s="3">
        <v>20.12</v>
      </c>
      <c r="AI346" s="3">
        <v>1.99</v>
      </c>
      <c r="AJ346" s="4">
        <v>4.74</v>
      </c>
      <c r="AK346" s="4">
        <v>0</v>
      </c>
      <c r="AL346" s="4">
        <v>0</v>
      </c>
      <c r="AM346" s="4">
        <v>0</v>
      </c>
      <c r="AN346" s="4">
        <v>6.54</v>
      </c>
      <c r="AO346" s="4">
        <v>0</v>
      </c>
      <c r="AP346" s="5">
        <v>0</v>
      </c>
      <c r="AQ346" s="5">
        <v>0</v>
      </c>
      <c r="AR346" s="5">
        <v>0</v>
      </c>
      <c r="AS346" s="5">
        <v>0</v>
      </c>
      <c r="AT346" s="5">
        <v>0</v>
      </c>
      <c r="AU346" s="5">
        <v>0</v>
      </c>
      <c r="AV346" s="6">
        <v>21.24</v>
      </c>
      <c r="AW346" s="6">
        <v>0</v>
      </c>
      <c r="AX346" s="6">
        <v>23.17</v>
      </c>
      <c r="AY346" s="6">
        <v>0</v>
      </c>
      <c r="AZ346" s="6">
        <v>0</v>
      </c>
      <c r="BA346" s="6">
        <v>28.83</v>
      </c>
      <c r="BB346" s="7">
        <v>0</v>
      </c>
      <c r="BC346" s="7">
        <v>0</v>
      </c>
      <c r="BD346" s="7">
        <v>0</v>
      </c>
      <c r="BE346" s="7">
        <v>0</v>
      </c>
      <c r="BF346" s="7">
        <v>0</v>
      </c>
      <c r="BG346" s="7">
        <v>0</v>
      </c>
      <c r="BH346" s="8">
        <v>0</v>
      </c>
      <c r="BI346" s="8">
        <v>1.66</v>
      </c>
      <c r="BJ346" s="8">
        <v>15.98</v>
      </c>
      <c r="BK346" s="9">
        <v>40.58</v>
      </c>
      <c r="BL346" s="9">
        <v>5.32</v>
      </c>
      <c r="BM346" s="9">
        <v>0</v>
      </c>
      <c r="BN346" s="10">
        <v>0</v>
      </c>
      <c r="BO346" s="10">
        <v>14.85</v>
      </c>
    </row>
    <row r="347" spans="1:67">
      <c r="A347" s="1" t="s">
        <v>879</v>
      </c>
      <c r="B347" s="1" t="s">
        <v>880</v>
      </c>
      <c r="C347" s="1" t="s">
        <v>72</v>
      </c>
      <c r="D347" s="11"/>
      <c r="E347" s="3">
        <v>0.96368329355502202</v>
      </c>
      <c r="F347" s="3">
        <v>0.75039886164711311</v>
      </c>
      <c r="G347" s="4">
        <v>2.9841871965823001</v>
      </c>
      <c r="H347" s="4">
        <v>4.7166737215567599E-2</v>
      </c>
      <c r="I347" s="5">
        <v>1.3276153107501101</v>
      </c>
      <c r="J347" s="5">
        <v>0.52171925308437206</v>
      </c>
      <c r="K347" s="6">
        <v>-0.6359910863932221</v>
      </c>
      <c r="L347" s="6">
        <v>0.71815285618925606</v>
      </c>
      <c r="M347" s="9">
        <v>-1.1543338629190201</v>
      </c>
      <c r="N347" s="9">
        <v>0.8972476938379621</v>
      </c>
      <c r="O347" s="10">
        <v>1.68859163615501</v>
      </c>
      <c r="P347" s="10">
        <v>0.24571230186241302</v>
      </c>
      <c r="Q347" s="2">
        <v>-1.057202817326</v>
      </c>
      <c r="R347" s="2">
        <v>0.73775097484884211</v>
      </c>
      <c r="S347" s="8">
        <v>0.55816544376940702</v>
      </c>
      <c r="T347" s="8">
        <v>1</v>
      </c>
      <c r="U347" s="12">
        <v>-0.53759316621980002</v>
      </c>
      <c r="V347" s="12">
        <v>1</v>
      </c>
      <c r="W347" s="45">
        <v>2.98</v>
      </c>
      <c r="X347" s="2">
        <v>0</v>
      </c>
      <c r="Y347" s="2">
        <v>2.4</v>
      </c>
      <c r="Z347" s="2">
        <v>0</v>
      </c>
      <c r="AA347" s="2">
        <v>0</v>
      </c>
      <c r="AB347" s="2">
        <v>0</v>
      </c>
      <c r="AC347" s="2">
        <v>0</v>
      </c>
      <c r="AD347" s="3">
        <v>0</v>
      </c>
      <c r="AE347" s="3">
        <v>0</v>
      </c>
      <c r="AF347" s="3">
        <v>0</v>
      </c>
      <c r="AG347" s="3">
        <v>0</v>
      </c>
      <c r="AH347" s="3">
        <v>4.88</v>
      </c>
      <c r="AI347" s="3">
        <v>5.32</v>
      </c>
      <c r="AJ347" s="4">
        <v>4.74</v>
      </c>
      <c r="AK347" s="4">
        <v>0</v>
      </c>
      <c r="AL347" s="4">
        <v>22.03</v>
      </c>
      <c r="AM347" s="4">
        <v>12.91</v>
      </c>
      <c r="AN347" s="4">
        <v>1.45</v>
      </c>
      <c r="AO347" s="4">
        <v>19.12</v>
      </c>
      <c r="AP347" s="5">
        <v>0</v>
      </c>
      <c r="AQ347" s="5">
        <v>0</v>
      </c>
      <c r="AR347" s="5">
        <v>0</v>
      </c>
      <c r="AS347" s="5">
        <v>0</v>
      </c>
      <c r="AT347" s="5">
        <v>9.2200000000000006</v>
      </c>
      <c r="AU347" s="5">
        <v>0</v>
      </c>
      <c r="AV347" s="6">
        <v>24.78</v>
      </c>
      <c r="AW347" s="6">
        <v>10.09</v>
      </c>
      <c r="AX347" s="6">
        <v>0</v>
      </c>
      <c r="AY347" s="6">
        <v>0</v>
      </c>
      <c r="AZ347" s="6">
        <v>0</v>
      </c>
      <c r="BA347" s="6">
        <v>0</v>
      </c>
      <c r="BB347" s="7">
        <v>0</v>
      </c>
      <c r="BC347" s="7">
        <v>0</v>
      </c>
      <c r="BD347" s="7">
        <v>0</v>
      </c>
      <c r="BE347" s="7">
        <v>0</v>
      </c>
      <c r="BF347" s="7">
        <v>0</v>
      </c>
      <c r="BG347" s="7">
        <v>5.87</v>
      </c>
      <c r="BH347" s="8">
        <v>0</v>
      </c>
      <c r="BI347" s="8">
        <v>2.2200000000000002</v>
      </c>
      <c r="BJ347" s="8">
        <v>0</v>
      </c>
      <c r="BK347" s="9">
        <v>0</v>
      </c>
      <c r="BL347" s="9">
        <v>0</v>
      </c>
      <c r="BM347" s="9">
        <v>0</v>
      </c>
      <c r="BN347" s="10">
        <v>0</v>
      </c>
      <c r="BO347" s="10">
        <v>6.12</v>
      </c>
    </row>
    <row r="348" spans="1:67">
      <c r="A348" s="1" t="s">
        <v>1280</v>
      </c>
      <c r="B348" s="1" t="s">
        <v>1281</v>
      </c>
      <c r="C348" s="1" t="s">
        <v>72</v>
      </c>
      <c r="D348" s="11"/>
      <c r="E348" s="3">
        <v>2.3420793336662902</v>
      </c>
      <c r="F348" s="3">
        <v>4.0277156720811003E-2</v>
      </c>
      <c r="G348" s="4">
        <v>3.0305300286617598</v>
      </c>
      <c r="H348" s="4">
        <v>0.145594814576228</v>
      </c>
      <c r="I348" s="5">
        <v>-0.85380964215296107</v>
      </c>
      <c r="J348" s="5">
        <v>0.76101380919324502</v>
      </c>
      <c r="K348" s="6">
        <v>0.10496665665519601</v>
      </c>
      <c r="L348" s="6">
        <v>1</v>
      </c>
      <c r="M348" s="9">
        <v>-0.64274314181118608</v>
      </c>
      <c r="N348" s="9">
        <v>1</v>
      </c>
      <c r="O348" s="10">
        <v>0.16592197229894401</v>
      </c>
      <c r="P348" s="10">
        <v>0.96151678095055804</v>
      </c>
      <c r="Q348" s="2">
        <v>-2.4826381446736598</v>
      </c>
      <c r="R348" s="2">
        <v>0.26991098920727302</v>
      </c>
      <c r="S348" s="8">
        <v>0.44245831136052904</v>
      </c>
      <c r="T348" s="8">
        <v>1</v>
      </c>
      <c r="U348" s="12">
        <v>-2.0107401774951801</v>
      </c>
      <c r="V348" s="12">
        <v>0.31108733955707302</v>
      </c>
      <c r="W348" s="45">
        <v>17.66</v>
      </c>
      <c r="X348" s="2">
        <v>0</v>
      </c>
      <c r="Y348" s="2">
        <v>8.7899999999999991</v>
      </c>
      <c r="Z348" s="2">
        <v>7.12</v>
      </c>
      <c r="AA348" s="2">
        <v>0</v>
      </c>
      <c r="AB348" s="2">
        <v>0</v>
      </c>
      <c r="AC348" s="2">
        <v>2.77</v>
      </c>
      <c r="AD348" s="3">
        <v>2.42</v>
      </c>
      <c r="AE348" s="3">
        <v>17.600000000000001</v>
      </c>
      <c r="AF348" s="3">
        <v>26.05</v>
      </c>
      <c r="AG348" s="3">
        <v>34.96</v>
      </c>
      <c r="AH348" s="3">
        <v>18.899999999999999</v>
      </c>
      <c r="AI348" s="3">
        <v>21.94</v>
      </c>
      <c r="AJ348" s="4">
        <v>39.1</v>
      </c>
      <c r="AK348" s="4">
        <v>132.79</v>
      </c>
      <c r="AL348" s="4">
        <v>0</v>
      </c>
      <c r="AM348" s="4">
        <v>0</v>
      </c>
      <c r="AN348" s="4">
        <v>12.35</v>
      </c>
      <c r="AO348" s="4">
        <v>20.03</v>
      </c>
      <c r="AP348" s="5">
        <v>98.97</v>
      </c>
      <c r="AQ348" s="5">
        <v>0</v>
      </c>
      <c r="AR348" s="5">
        <v>0</v>
      </c>
      <c r="AS348" s="5">
        <v>7.76</v>
      </c>
      <c r="AT348" s="5">
        <v>25.99</v>
      </c>
      <c r="AU348" s="5">
        <v>6.84</v>
      </c>
      <c r="AV348" s="6">
        <v>37.75</v>
      </c>
      <c r="AW348" s="6">
        <v>0</v>
      </c>
      <c r="AX348" s="6">
        <v>0</v>
      </c>
      <c r="AY348" s="6">
        <v>18.54</v>
      </c>
      <c r="AZ348" s="6">
        <v>0</v>
      </c>
      <c r="BA348" s="6">
        <v>12.14</v>
      </c>
      <c r="BB348" s="7">
        <v>20.54</v>
      </c>
      <c r="BC348" s="7">
        <v>11.47</v>
      </c>
      <c r="BD348" s="7">
        <v>43.1</v>
      </c>
      <c r="BE348" s="7">
        <v>0</v>
      </c>
      <c r="BF348" s="7">
        <v>47.96</v>
      </c>
      <c r="BG348" s="7">
        <v>14.26</v>
      </c>
      <c r="BH348" s="8">
        <v>0</v>
      </c>
      <c r="BI348" s="8">
        <v>12.75</v>
      </c>
      <c r="BJ348" s="8">
        <v>23.97</v>
      </c>
      <c r="BK348" s="9">
        <v>11.94</v>
      </c>
      <c r="BL348" s="9">
        <v>12.1</v>
      </c>
      <c r="BM348" s="9">
        <v>0</v>
      </c>
      <c r="BN348" s="10">
        <v>0</v>
      </c>
      <c r="BO348" s="10">
        <v>26.21</v>
      </c>
    </row>
    <row r="349" spans="1:67">
      <c r="A349" s="1" t="s">
        <v>907</v>
      </c>
      <c r="B349" s="1" t="s">
        <v>908</v>
      </c>
      <c r="C349" s="1" t="s">
        <v>72</v>
      </c>
      <c r="D349" s="11"/>
      <c r="E349" s="3">
        <v>-0.49361423516335201</v>
      </c>
      <c r="F349" s="3">
        <v>0.92489439655608308</v>
      </c>
      <c r="G349" s="4">
        <v>-2.5555124606689001</v>
      </c>
      <c r="H349" s="4">
        <v>4.8909219649424296E-2</v>
      </c>
      <c r="I349" s="5">
        <v>1.44243110719609</v>
      </c>
      <c r="J349" s="5">
        <v>0.46105694412841702</v>
      </c>
      <c r="K349" s="6">
        <v>0.87323187122925205</v>
      </c>
      <c r="L349" s="6">
        <v>0.70643574139743104</v>
      </c>
      <c r="M349" s="9">
        <v>2.1220176138251801</v>
      </c>
      <c r="N349" s="9">
        <v>0.65184886106117501</v>
      </c>
      <c r="O349" s="10">
        <v>-1.0420015926080399</v>
      </c>
      <c r="P349" s="10">
        <v>1</v>
      </c>
      <c r="Q349" s="2">
        <v>2.6447384810593197</v>
      </c>
      <c r="R349" s="2">
        <v>9.9157454311855797E-2</v>
      </c>
      <c r="S349" s="8">
        <v>-1.6961448029316601</v>
      </c>
      <c r="T349" s="8">
        <v>0.38939985359905804</v>
      </c>
      <c r="U349" s="12">
        <v>0.95994747008780812</v>
      </c>
      <c r="V349" s="12">
        <v>0.90660122812838606</v>
      </c>
      <c r="W349" s="45">
        <v>2.8</v>
      </c>
      <c r="X349" s="2">
        <v>0</v>
      </c>
      <c r="Y349" s="2">
        <v>11.19</v>
      </c>
      <c r="Z349" s="2">
        <v>9.26</v>
      </c>
      <c r="AA349" s="2">
        <v>14.49</v>
      </c>
      <c r="AB349" s="2">
        <v>0</v>
      </c>
      <c r="AC349" s="2">
        <v>2.77</v>
      </c>
      <c r="AD349" s="3">
        <v>13.7</v>
      </c>
      <c r="AE349" s="3">
        <v>0</v>
      </c>
      <c r="AF349" s="3">
        <v>0</v>
      </c>
      <c r="AG349" s="3">
        <v>0</v>
      </c>
      <c r="AH349" s="3">
        <v>6.71</v>
      </c>
      <c r="AI349" s="3">
        <v>4.6500000000000004</v>
      </c>
      <c r="AJ349" s="4">
        <v>0</v>
      </c>
      <c r="AK349" s="4">
        <v>0</v>
      </c>
      <c r="AL349" s="4">
        <v>0</v>
      </c>
      <c r="AM349" s="4">
        <v>0</v>
      </c>
      <c r="AN349" s="4">
        <v>1.45</v>
      </c>
      <c r="AO349" s="4">
        <v>0</v>
      </c>
      <c r="AP349" s="5">
        <v>0</v>
      </c>
      <c r="AQ349" s="5">
        <v>0</v>
      </c>
      <c r="AR349" s="5">
        <v>0</v>
      </c>
      <c r="AS349" s="5">
        <v>0</v>
      </c>
      <c r="AT349" s="5">
        <v>0</v>
      </c>
      <c r="AU349" s="5">
        <v>0</v>
      </c>
      <c r="AV349" s="6">
        <v>10.62</v>
      </c>
      <c r="AW349" s="6">
        <v>0</v>
      </c>
      <c r="AX349" s="6">
        <v>0</v>
      </c>
      <c r="AY349" s="6">
        <v>0</v>
      </c>
      <c r="AZ349" s="6">
        <v>0</v>
      </c>
      <c r="BA349" s="6">
        <v>0</v>
      </c>
      <c r="BB349" s="7">
        <v>0</v>
      </c>
      <c r="BC349" s="7">
        <v>0</v>
      </c>
      <c r="BD349" s="7">
        <v>0</v>
      </c>
      <c r="BE349" s="7">
        <v>0</v>
      </c>
      <c r="BF349" s="7">
        <v>6.74</v>
      </c>
      <c r="BG349" s="7">
        <v>0</v>
      </c>
      <c r="BH349" s="8">
        <v>0</v>
      </c>
      <c r="BI349" s="8">
        <v>5.54</v>
      </c>
      <c r="BJ349" s="8">
        <v>0</v>
      </c>
      <c r="BK349" s="9">
        <v>0</v>
      </c>
      <c r="BL349" s="9">
        <v>11.62</v>
      </c>
      <c r="BM349" s="9">
        <v>24.52</v>
      </c>
      <c r="BN349" s="10">
        <v>0</v>
      </c>
      <c r="BO349" s="10">
        <v>0</v>
      </c>
    </row>
    <row r="350" spans="1:67">
      <c r="A350" s="1" t="s">
        <v>762</v>
      </c>
      <c r="B350" s="1" t="s">
        <v>763</v>
      </c>
      <c r="C350" s="1" t="s">
        <v>72</v>
      </c>
      <c r="D350" s="11"/>
      <c r="E350" s="3">
        <v>1.0204323108493201</v>
      </c>
      <c r="F350" s="3">
        <v>0.80279663732762996</v>
      </c>
      <c r="G350" s="4">
        <v>3.1727117390815001</v>
      </c>
      <c r="H350" s="4">
        <v>3.9835150124139601E-2</v>
      </c>
      <c r="I350" s="5">
        <v>-1.59931389859326</v>
      </c>
      <c r="J350" s="5">
        <v>0.39676499358488604</v>
      </c>
      <c r="K350" s="6">
        <v>1.60444300753591</v>
      </c>
      <c r="L350" s="6">
        <v>0.44540346127534503</v>
      </c>
      <c r="M350" s="9">
        <v>1.55063895090614</v>
      </c>
      <c r="N350" s="9">
        <v>0.68050611569434805</v>
      </c>
      <c r="O350" s="10">
        <v>0.70224978246048608</v>
      </c>
      <c r="P350" s="10">
        <v>0.9885834010001</v>
      </c>
      <c r="Q350" s="2">
        <v>-0.29064932035146002</v>
      </c>
      <c r="R350" s="2">
        <v>1</v>
      </c>
      <c r="S350" s="8">
        <v>1.6049540504109698</v>
      </c>
      <c r="T350" s="8">
        <v>0.93446236939025995</v>
      </c>
      <c r="U350" s="12">
        <v>1.3364527087282601</v>
      </c>
      <c r="V350" s="12">
        <v>0.90060556894213106</v>
      </c>
      <c r="W350" s="45">
        <v>5.54</v>
      </c>
      <c r="X350" s="2">
        <v>0</v>
      </c>
      <c r="Y350" s="2">
        <v>8.7899999999999991</v>
      </c>
      <c r="Z350" s="2">
        <v>0</v>
      </c>
      <c r="AA350" s="2">
        <v>0</v>
      </c>
      <c r="AB350" s="2">
        <v>0</v>
      </c>
      <c r="AC350" s="2">
        <v>0</v>
      </c>
      <c r="AD350" s="3">
        <v>10.48</v>
      </c>
      <c r="AE350" s="3">
        <v>0</v>
      </c>
      <c r="AF350" s="3">
        <v>0</v>
      </c>
      <c r="AG350" s="3">
        <v>0</v>
      </c>
      <c r="AH350" s="3">
        <v>0</v>
      </c>
      <c r="AI350" s="3">
        <v>14.63</v>
      </c>
      <c r="AJ350" s="4">
        <v>13.03</v>
      </c>
      <c r="AK350" s="4">
        <v>46.37</v>
      </c>
      <c r="AL350" s="4">
        <v>36.71</v>
      </c>
      <c r="AM350" s="4">
        <v>34.119999999999997</v>
      </c>
      <c r="AN350" s="4">
        <v>0</v>
      </c>
      <c r="AO350" s="4">
        <v>13.66</v>
      </c>
      <c r="AP350" s="5">
        <v>0</v>
      </c>
      <c r="AQ350" s="5">
        <v>0</v>
      </c>
      <c r="AR350" s="5">
        <v>0</v>
      </c>
      <c r="AS350" s="5">
        <v>0</v>
      </c>
      <c r="AT350" s="5">
        <v>10.9</v>
      </c>
      <c r="AU350" s="5">
        <v>0</v>
      </c>
      <c r="AV350" s="6">
        <v>0</v>
      </c>
      <c r="AW350" s="6">
        <v>0</v>
      </c>
      <c r="AX350" s="6">
        <v>0</v>
      </c>
      <c r="AY350" s="6">
        <v>0</v>
      </c>
      <c r="AZ350" s="6">
        <v>0</v>
      </c>
      <c r="BA350" s="6">
        <v>0</v>
      </c>
      <c r="BB350" s="7">
        <v>0</v>
      </c>
      <c r="BC350" s="7">
        <v>0</v>
      </c>
      <c r="BD350" s="7">
        <v>44.01</v>
      </c>
      <c r="BE350" s="7">
        <v>0</v>
      </c>
      <c r="BF350" s="7">
        <v>6.74</v>
      </c>
      <c r="BG350" s="7">
        <v>0</v>
      </c>
      <c r="BH350" s="8">
        <v>0</v>
      </c>
      <c r="BI350" s="8">
        <v>0</v>
      </c>
      <c r="BJ350" s="8">
        <v>0</v>
      </c>
      <c r="BK350" s="9">
        <v>0</v>
      </c>
      <c r="BL350" s="9">
        <v>4.3600000000000003</v>
      </c>
      <c r="BM350" s="9">
        <v>0</v>
      </c>
      <c r="BN350" s="10">
        <v>0</v>
      </c>
      <c r="BO350" s="10">
        <v>0</v>
      </c>
    </row>
    <row r="351" spans="1:67">
      <c r="A351" s="1" t="s">
        <v>188</v>
      </c>
      <c r="B351" s="1" t="s">
        <v>189</v>
      </c>
      <c r="C351" s="1" t="s">
        <v>72</v>
      </c>
      <c r="D351" s="11"/>
      <c r="E351" s="3">
        <v>-2.7853476990911101</v>
      </c>
      <c r="F351" s="3">
        <v>0.17248352266311601</v>
      </c>
      <c r="G351" s="4">
        <v>-3.9413050290138001</v>
      </c>
      <c r="H351" s="4">
        <v>2.9215310305125554E-3</v>
      </c>
      <c r="I351" s="5">
        <v>-1.62297474375601</v>
      </c>
      <c r="J351" s="5">
        <v>0.41331542930118903</v>
      </c>
      <c r="K351" s="6">
        <v>0.69475907949652904</v>
      </c>
      <c r="L351" s="6">
        <v>0.8319012873012871</v>
      </c>
      <c r="M351" s="9">
        <v>2.2279824987172199</v>
      </c>
      <c r="N351" s="9">
        <v>0.49140497820410206</v>
      </c>
      <c r="O351" s="10">
        <v>1.50897566856299</v>
      </c>
      <c r="P351" s="10">
        <v>0.31939213660950905</v>
      </c>
      <c r="Q351" s="2">
        <v>0.98686850596325204</v>
      </c>
      <c r="R351" s="2">
        <v>0.72086723743102998</v>
      </c>
      <c r="S351" s="8">
        <v>2.1017115316806798</v>
      </c>
      <c r="T351" s="8">
        <v>0.92179419558419706</v>
      </c>
      <c r="U351" s="12">
        <v>3.08534368930433</v>
      </c>
      <c r="V351" s="12">
        <v>0.20442796702757801</v>
      </c>
      <c r="W351" s="45">
        <v>5.97</v>
      </c>
      <c r="X351" s="2">
        <v>28.8</v>
      </c>
      <c r="Y351" s="2">
        <v>18.38</v>
      </c>
      <c r="Z351" s="2">
        <v>9.9700000000000006</v>
      </c>
      <c r="AA351" s="2">
        <v>38.65</v>
      </c>
      <c r="AB351" s="2">
        <v>0</v>
      </c>
      <c r="AC351" s="2">
        <v>3.69</v>
      </c>
      <c r="AD351" s="3">
        <v>9.67</v>
      </c>
      <c r="AE351" s="3">
        <v>2.5099999999999998</v>
      </c>
      <c r="AF351" s="3">
        <v>0</v>
      </c>
      <c r="AG351" s="3">
        <v>0</v>
      </c>
      <c r="AH351" s="3">
        <v>0</v>
      </c>
      <c r="AI351" s="3">
        <v>0</v>
      </c>
      <c r="AJ351" s="4">
        <v>0</v>
      </c>
      <c r="AK351" s="4">
        <v>0</v>
      </c>
      <c r="AL351" s="4">
        <v>0</v>
      </c>
      <c r="AM351" s="4">
        <v>0</v>
      </c>
      <c r="AN351" s="4">
        <v>0</v>
      </c>
      <c r="AO351" s="4">
        <v>0</v>
      </c>
      <c r="AP351" s="5">
        <v>0</v>
      </c>
      <c r="AQ351" s="5">
        <v>0</v>
      </c>
      <c r="AR351" s="5">
        <v>0</v>
      </c>
      <c r="AS351" s="5">
        <v>32.76</v>
      </c>
      <c r="AT351" s="5">
        <v>7.55</v>
      </c>
      <c r="AU351" s="5">
        <v>0</v>
      </c>
      <c r="AV351" s="6">
        <v>8.85</v>
      </c>
      <c r="AW351" s="6">
        <v>0</v>
      </c>
      <c r="AX351" s="6">
        <v>0</v>
      </c>
      <c r="AY351" s="6">
        <v>0</v>
      </c>
      <c r="AZ351" s="6">
        <v>0</v>
      </c>
      <c r="BA351" s="6">
        <v>0</v>
      </c>
      <c r="BB351" s="7">
        <v>0</v>
      </c>
      <c r="BC351" s="7">
        <v>0</v>
      </c>
      <c r="BD351" s="7">
        <v>34.840000000000003</v>
      </c>
      <c r="BE351" s="7">
        <v>39.14</v>
      </c>
      <c r="BF351" s="7">
        <v>0</v>
      </c>
      <c r="BG351" s="7">
        <v>0</v>
      </c>
      <c r="BH351" s="8">
        <v>0</v>
      </c>
      <c r="BI351" s="8">
        <v>2.2200000000000002</v>
      </c>
      <c r="BJ351" s="8">
        <v>0</v>
      </c>
      <c r="BK351" s="9">
        <v>14.32</v>
      </c>
      <c r="BL351" s="9">
        <v>6.29</v>
      </c>
      <c r="BM351" s="9">
        <v>0</v>
      </c>
      <c r="BN351" s="10">
        <v>0</v>
      </c>
      <c r="BO351" s="10">
        <v>5.24</v>
      </c>
    </row>
    <row r="352" spans="1:67">
      <c r="A352" s="1" t="s">
        <v>647</v>
      </c>
      <c r="B352" s="1" t="s">
        <v>648</v>
      </c>
      <c r="C352" s="1" t="s">
        <v>72</v>
      </c>
      <c r="D352" s="11"/>
      <c r="E352" s="3">
        <v>-2.2482440080180002</v>
      </c>
      <c r="F352" s="3">
        <v>0.520277785481989</v>
      </c>
      <c r="G352" s="4">
        <v>-4.85093517983145</v>
      </c>
      <c r="H352" s="4">
        <v>3.5980550725637099E-2</v>
      </c>
      <c r="I352" s="5">
        <v>-3.1957855523296801</v>
      </c>
      <c r="J352" s="5">
        <v>0.15417029492293102</v>
      </c>
      <c r="K352" s="6">
        <v>-1.4057582635557699</v>
      </c>
      <c r="L352" s="6">
        <v>0.53762234185756508</v>
      </c>
      <c r="M352" s="9">
        <v>-2.48438764929816</v>
      </c>
      <c r="N352" s="9">
        <v>0.61606361485607808</v>
      </c>
      <c r="O352" s="10">
        <v>-0.73065527085246906</v>
      </c>
      <c r="P352" s="10">
        <v>1</v>
      </c>
      <c r="Q352" s="2">
        <v>-0.50654412175013108</v>
      </c>
      <c r="R352" s="2">
        <v>0.97637078275812206</v>
      </c>
      <c r="S352" s="8">
        <v>3.10521908712064</v>
      </c>
      <c r="T352" s="8">
        <v>0.96563006328925005</v>
      </c>
      <c r="U352" s="12">
        <v>2.5979703941524099</v>
      </c>
      <c r="V352" s="12">
        <v>0.96310210815464703</v>
      </c>
      <c r="W352" s="45">
        <v>14.25</v>
      </c>
      <c r="X352" s="2">
        <v>108.41</v>
      </c>
      <c r="Y352" s="2">
        <v>42.35</v>
      </c>
      <c r="Z352" s="2">
        <v>0</v>
      </c>
      <c r="AA352" s="2">
        <v>43.48</v>
      </c>
      <c r="AB352" s="2">
        <v>0</v>
      </c>
      <c r="AC352" s="2">
        <v>0</v>
      </c>
      <c r="AD352" s="3">
        <v>5.64</v>
      </c>
      <c r="AE352" s="3">
        <v>0</v>
      </c>
      <c r="AF352" s="3">
        <v>26.95</v>
      </c>
      <c r="AG352" s="3">
        <v>0</v>
      </c>
      <c r="AH352" s="3">
        <v>0</v>
      </c>
      <c r="AI352" s="3">
        <v>3.99</v>
      </c>
      <c r="AJ352" s="4">
        <v>0</v>
      </c>
      <c r="AK352" s="4">
        <v>0</v>
      </c>
      <c r="AL352" s="4">
        <v>0</v>
      </c>
      <c r="AM352" s="4">
        <v>0</v>
      </c>
      <c r="AN352" s="4">
        <v>0</v>
      </c>
      <c r="AO352" s="4">
        <v>0</v>
      </c>
      <c r="AP352" s="5">
        <v>91.23</v>
      </c>
      <c r="AQ352" s="5">
        <v>0</v>
      </c>
      <c r="AR352" s="5">
        <v>0</v>
      </c>
      <c r="AS352" s="5">
        <v>99.15</v>
      </c>
      <c r="AT352" s="5">
        <v>71.260000000000005</v>
      </c>
      <c r="AU352" s="5">
        <v>0</v>
      </c>
      <c r="AV352" s="6">
        <v>0</v>
      </c>
      <c r="AW352" s="6">
        <v>0</v>
      </c>
      <c r="AX352" s="6">
        <v>0</v>
      </c>
      <c r="AY352" s="6">
        <v>0</v>
      </c>
      <c r="AZ352" s="6">
        <v>16.940000000000001</v>
      </c>
      <c r="BA352" s="6">
        <v>6.07</v>
      </c>
      <c r="BB352" s="7">
        <v>43.03</v>
      </c>
      <c r="BC352" s="7">
        <v>10.59</v>
      </c>
      <c r="BD352" s="7">
        <v>0</v>
      </c>
      <c r="BE352" s="7">
        <v>36.96</v>
      </c>
      <c r="BF352" s="7">
        <v>3.75</v>
      </c>
      <c r="BG352" s="7">
        <v>3.36</v>
      </c>
      <c r="BH352" s="8">
        <v>11.37</v>
      </c>
      <c r="BI352" s="8">
        <v>0</v>
      </c>
      <c r="BJ352" s="8">
        <v>0</v>
      </c>
      <c r="BK352" s="9">
        <v>0</v>
      </c>
      <c r="BL352" s="9">
        <v>0</v>
      </c>
      <c r="BM352" s="9">
        <v>0</v>
      </c>
      <c r="BN352" s="10">
        <v>0</v>
      </c>
      <c r="BO352" s="10">
        <v>2.62</v>
      </c>
    </row>
    <row r="353" spans="1:67">
      <c r="A353" s="1" t="s">
        <v>87</v>
      </c>
      <c r="B353" s="1" t="s">
        <v>88</v>
      </c>
      <c r="C353" s="1" t="s">
        <v>72</v>
      </c>
      <c r="D353" s="11"/>
      <c r="E353" s="3">
        <v>2.9952437418384199</v>
      </c>
      <c r="F353" s="3">
        <v>1.7912417492873433E-4</v>
      </c>
      <c r="G353" s="4">
        <v>3.47221488604076</v>
      </c>
      <c r="H353" s="33">
        <v>1.2595309444873802E-5</v>
      </c>
      <c r="I353" s="5">
        <v>0.89095938746786107</v>
      </c>
      <c r="J353" s="5">
        <v>0.77353458532407804</v>
      </c>
      <c r="K353" s="6">
        <v>1.23785757140855</v>
      </c>
      <c r="L353" s="6">
        <v>0.53114970047375509</v>
      </c>
      <c r="M353" s="9">
        <v>0.71659073766712611</v>
      </c>
      <c r="N353" s="9">
        <v>0.98048993996807998</v>
      </c>
      <c r="O353" s="10">
        <v>0.55417378167713105</v>
      </c>
      <c r="P353" s="10">
        <v>0.98285095813209811</v>
      </c>
      <c r="Q353" s="2">
        <v>-2.00430075003375</v>
      </c>
      <c r="R353" s="2">
        <v>0.35831361678031304</v>
      </c>
      <c r="S353" s="8">
        <v>-0.15476675630879502</v>
      </c>
      <c r="T353" s="8">
        <v>1</v>
      </c>
      <c r="U353" s="12">
        <v>-2.2646251467559999</v>
      </c>
      <c r="V353" s="12">
        <v>6.6201115416670203E-2</v>
      </c>
      <c r="W353" s="45">
        <v>10.61</v>
      </c>
      <c r="X353" s="2">
        <v>0</v>
      </c>
      <c r="Y353" s="2">
        <v>3.2</v>
      </c>
      <c r="Z353" s="2">
        <v>0</v>
      </c>
      <c r="AA353" s="2">
        <v>0</v>
      </c>
      <c r="AB353" s="2">
        <v>0</v>
      </c>
      <c r="AC353" s="2">
        <v>1.85</v>
      </c>
      <c r="AD353" s="3">
        <v>5.64</v>
      </c>
      <c r="AE353" s="3">
        <v>20.11</v>
      </c>
      <c r="AF353" s="3">
        <v>7.19</v>
      </c>
      <c r="AG353" s="3">
        <v>24.14</v>
      </c>
      <c r="AH353" s="3">
        <v>13.41</v>
      </c>
      <c r="AI353" s="3">
        <v>9.9700000000000006</v>
      </c>
      <c r="AJ353" s="4">
        <v>17.77</v>
      </c>
      <c r="AK353" s="4">
        <v>33.729999999999997</v>
      </c>
      <c r="AL353" s="4">
        <v>16.52</v>
      </c>
      <c r="AM353" s="4">
        <v>35.97</v>
      </c>
      <c r="AN353" s="4">
        <v>5.81</v>
      </c>
      <c r="AO353" s="4">
        <v>9.1</v>
      </c>
      <c r="AP353" s="5">
        <v>0</v>
      </c>
      <c r="AQ353" s="5">
        <v>0</v>
      </c>
      <c r="AR353" s="5">
        <v>0</v>
      </c>
      <c r="AS353" s="5">
        <v>0</v>
      </c>
      <c r="AT353" s="5">
        <v>9.2200000000000006</v>
      </c>
      <c r="AU353" s="5">
        <v>25.65</v>
      </c>
      <c r="AV353" s="6">
        <v>28.91</v>
      </c>
      <c r="AW353" s="6">
        <v>36.17</v>
      </c>
      <c r="AX353" s="6">
        <v>0</v>
      </c>
      <c r="AY353" s="6">
        <v>6.74</v>
      </c>
      <c r="AZ353" s="6">
        <v>0</v>
      </c>
      <c r="BA353" s="6">
        <v>0</v>
      </c>
      <c r="BB353" s="7">
        <v>0</v>
      </c>
      <c r="BC353" s="7">
        <v>9.7100000000000009</v>
      </c>
      <c r="BD353" s="7">
        <v>19.260000000000002</v>
      </c>
      <c r="BE353" s="7">
        <v>26.09</v>
      </c>
      <c r="BF353" s="7">
        <v>33.72</v>
      </c>
      <c r="BG353" s="7">
        <v>4.1900000000000004</v>
      </c>
      <c r="BH353" s="8">
        <v>9.85</v>
      </c>
      <c r="BI353" s="8">
        <v>7.21</v>
      </c>
      <c r="BJ353" s="8">
        <v>0</v>
      </c>
      <c r="BK353" s="9">
        <v>14.32</v>
      </c>
      <c r="BL353" s="9">
        <v>0</v>
      </c>
      <c r="BM353" s="9">
        <v>16.72</v>
      </c>
      <c r="BN353" s="10">
        <v>0</v>
      </c>
      <c r="BO353" s="10">
        <v>14.85</v>
      </c>
    </row>
    <row r="354" spans="1:67">
      <c r="A354" s="1" t="s">
        <v>901</v>
      </c>
      <c r="B354" s="1" t="s">
        <v>902</v>
      </c>
      <c r="C354" s="1" t="s">
        <v>72</v>
      </c>
      <c r="D354" s="11"/>
      <c r="E354" s="3">
        <v>-1.5805550965123401</v>
      </c>
      <c r="F354" s="3">
        <v>0.64470920577742508</v>
      </c>
      <c r="G354" s="4">
        <v>-4.5803378987533403</v>
      </c>
      <c r="H354" s="4">
        <v>4.8909219649424296E-2</v>
      </c>
      <c r="I354" s="5">
        <v>2.8653453896298302</v>
      </c>
      <c r="J354" s="5">
        <v>0.18285066404474401</v>
      </c>
      <c r="K354" s="6">
        <v>1.35938978220204</v>
      </c>
      <c r="L354" s="6">
        <v>0.39212275402119501</v>
      </c>
      <c r="M354" s="9">
        <v>-1.8799081647023899</v>
      </c>
      <c r="N354" s="9">
        <v>0.67214438831367807</v>
      </c>
      <c r="O354" s="10">
        <v>-0.45798065519424402</v>
      </c>
      <c r="P354" s="10">
        <v>1</v>
      </c>
      <c r="Q354" s="2">
        <v>4.4575203471740803</v>
      </c>
      <c r="R354" s="2">
        <v>0.101458413386128</v>
      </c>
      <c r="S354" s="8">
        <v>-1.59713620441191</v>
      </c>
      <c r="T354" s="8">
        <v>0.41226462275764503</v>
      </c>
      <c r="U354" s="12">
        <v>3.0067104583077602</v>
      </c>
      <c r="V354" s="12">
        <v>0.87874944923779508</v>
      </c>
      <c r="W354" s="45">
        <v>6.05</v>
      </c>
      <c r="X354" s="2">
        <v>35.57</v>
      </c>
      <c r="Y354" s="2">
        <v>14.38</v>
      </c>
      <c r="Z354" s="2">
        <v>0</v>
      </c>
      <c r="AA354" s="2">
        <v>0</v>
      </c>
      <c r="AB354" s="2">
        <v>99.51</v>
      </c>
      <c r="AC354" s="2">
        <v>2.77</v>
      </c>
      <c r="AD354" s="3">
        <v>16.12</v>
      </c>
      <c r="AE354" s="3">
        <v>11.31</v>
      </c>
      <c r="AF354" s="3">
        <v>17.97</v>
      </c>
      <c r="AG354" s="3">
        <v>0</v>
      </c>
      <c r="AH354" s="3">
        <v>3.66</v>
      </c>
      <c r="AI354" s="3">
        <v>2.66</v>
      </c>
      <c r="AJ354" s="4">
        <v>0</v>
      </c>
      <c r="AK354" s="4">
        <v>0</v>
      </c>
      <c r="AL354" s="4">
        <v>0</v>
      </c>
      <c r="AM354" s="4">
        <v>0</v>
      </c>
      <c r="AN354" s="4">
        <v>0</v>
      </c>
      <c r="AO354" s="4">
        <v>0</v>
      </c>
      <c r="AP354" s="5">
        <v>0</v>
      </c>
      <c r="AQ354" s="5">
        <v>0</v>
      </c>
      <c r="AR354" s="5">
        <v>0</v>
      </c>
      <c r="AS354" s="5">
        <v>0</v>
      </c>
      <c r="AT354" s="5">
        <v>0</v>
      </c>
      <c r="AU354" s="5">
        <v>0</v>
      </c>
      <c r="AV354" s="6">
        <v>0</v>
      </c>
      <c r="AW354" s="6">
        <v>0</v>
      </c>
      <c r="AX354" s="6">
        <v>6.32</v>
      </c>
      <c r="AY354" s="6">
        <v>0</v>
      </c>
      <c r="AZ354" s="6">
        <v>36.880000000000003</v>
      </c>
      <c r="BA354" s="6">
        <v>0</v>
      </c>
      <c r="BB354" s="7">
        <v>0</v>
      </c>
      <c r="BC354" s="7">
        <v>0</v>
      </c>
      <c r="BD354" s="7">
        <v>0</v>
      </c>
      <c r="BE354" s="7">
        <v>0</v>
      </c>
      <c r="BF354" s="7">
        <v>8.24</v>
      </c>
      <c r="BG354" s="7">
        <v>4.1900000000000004</v>
      </c>
      <c r="BH354" s="8">
        <v>0</v>
      </c>
      <c r="BI354" s="8">
        <v>4.99</v>
      </c>
      <c r="BJ354" s="8">
        <v>0</v>
      </c>
      <c r="BK354" s="9">
        <v>0</v>
      </c>
      <c r="BL354" s="9">
        <v>0</v>
      </c>
      <c r="BM354" s="9">
        <v>0</v>
      </c>
      <c r="BN354" s="10">
        <v>0</v>
      </c>
      <c r="BO354" s="10">
        <v>1.75</v>
      </c>
    </row>
    <row r="355" spans="1:67">
      <c r="A355" s="1" t="s">
        <v>810</v>
      </c>
      <c r="B355" s="1" t="s">
        <v>811</v>
      </c>
      <c r="C355" s="1" t="s">
        <v>72</v>
      </c>
      <c r="D355" s="11"/>
      <c r="E355" s="3">
        <v>-1.4711057864802299</v>
      </c>
      <c r="F355" s="3">
        <v>0.74592525563990908</v>
      </c>
      <c r="G355" s="4">
        <v>-3.8779856666598</v>
      </c>
      <c r="H355" s="4">
        <v>4.29912531232617E-2</v>
      </c>
      <c r="I355" s="5">
        <v>-0.60837418730565607</v>
      </c>
      <c r="J355" s="5">
        <v>0.85986861262740211</v>
      </c>
      <c r="K355" s="6">
        <v>-0.16736189486343803</v>
      </c>
      <c r="L355" s="6">
        <v>1</v>
      </c>
      <c r="M355" s="9">
        <v>-0.100810779185939</v>
      </c>
      <c r="N355" s="9">
        <v>1</v>
      </c>
      <c r="O355" s="10">
        <v>0.39339606518867704</v>
      </c>
      <c r="P355" s="10">
        <v>0.97653380879780505</v>
      </c>
      <c r="Q355" s="2">
        <v>1.1082615928166999</v>
      </c>
      <c r="R355" s="2">
        <v>0.73068742890053706</v>
      </c>
      <c r="S355" s="8">
        <v>0.86945454245654608</v>
      </c>
      <c r="T355" s="8">
        <v>1</v>
      </c>
      <c r="U355" s="12">
        <v>1.9804004518143699</v>
      </c>
      <c r="V355" s="12">
        <v>0.91924205806682102</v>
      </c>
      <c r="W355" s="45">
        <v>9.07</v>
      </c>
      <c r="X355" s="2">
        <v>91.47</v>
      </c>
      <c r="Y355" s="2">
        <v>8.7899999999999991</v>
      </c>
      <c r="Z355" s="2">
        <v>17.09</v>
      </c>
      <c r="AA355" s="2">
        <v>0</v>
      </c>
      <c r="AB355" s="2">
        <v>0</v>
      </c>
      <c r="AC355" s="2">
        <v>32.32</v>
      </c>
      <c r="AD355" s="3">
        <v>37.08</v>
      </c>
      <c r="AE355" s="3">
        <v>0</v>
      </c>
      <c r="AF355" s="3">
        <v>14.37</v>
      </c>
      <c r="AG355" s="3">
        <v>0</v>
      </c>
      <c r="AH355" s="3">
        <v>1.83</v>
      </c>
      <c r="AI355" s="3">
        <v>0</v>
      </c>
      <c r="AJ355" s="4">
        <v>0</v>
      </c>
      <c r="AK355" s="4">
        <v>0</v>
      </c>
      <c r="AL355" s="4">
        <v>0</v>
      </c>
      <c r="AM355" s="4">
        <v>0</v>
      </c>
      <c r="AN355" s="4">
        <v>3.63</v>
      </c>
      <c r="AO355" s="4">
        <v>0</v>
      </c>
      <c r="AP355" s="5">
        <v>0</v>
      </c>
      <c r="AQ355" s="5">
        <v>0</v>
      </c>
      <c r="AR355" s="5">
        <v>0</v>
      </c>
      <c r="AS355" s="5">
        <v>28.45</v>
      </c>
      <c r="AT355" s="5">
        <v>15.93</v>
      </c>
      <c r="AU355" s="5">
        <v>17.100000000000001</v>
      </c>
      <c r="AV355" s="6">
        <v>0</v>
      </c>
      <c r="AW355" s="6">
        <v>0</v>
      </c>
      <c r="AX355" s="6">
        <v>0</v>
      </c>
      <c r="AY355" s="6">
        <v>12.64</v>
      </c>
      <c r="AZ355" s="6">
        <v>23.92</v>
      </c>
      <c r="BA355" s="6">
        <v>0</v>
      </c>
      <c r="BB355" s="7">
        <v>44.98</v>
      </c>
      <c r="BC355" s="7">
        <v>0</v>
      </c>
      <c r="BD355" s="7">
        <v>13.75</v>
      </c>
      <c r="BE355" s="7">
        <v>0</v>
      </c>
      <c r="BF355" s="7">
        <v>0</v>
      </c>
      <c r="BG355" s="7">
        <v>0</v>
      </c>
      <c r="BH355" s="8">
        <v>0</v>
      </c>
      <c r="BI355" s="8">
        <v>11.64</v>
      </c>
      <c r="BJ355" s="8">
        <v>0</v>
      </c>
      <c r="BK355" s="9">
        <v>9.5500000000000007</v>
      </c>
      <c r="BL355" s="9">
        <v>3.87</v>
      </c>
      <c r="BM355" s="9">
        <v>0</v>
      </c>
      <c r="BN355" s="10">
        <v>0</v>
      </c>
      <c r="BO355" s="10">
        <v>10.48</v>
      </c>
    </row>
    <row r="356" spans="1:67">
      <c r="A356" s="1" t="s">
        <v>1284</v>
      </c>
      <c r="B356" s="1" t="s">
        <v>1285</v>
      </c>
      <c r="C356" s="1" t="s">
        <v>72</v>
      </c>
      <c r="D356" s="11"/>
      <c r="E356" s="3">
        <v>3.87007191172161</v>
      </c>
      <c r="F356" s="3">
        <v>4.0529258988538402E-2</v>
      </c>
      <c r="G356" s="4">
        <v>1.9360637065840098</v>
      </c>
      <c r="H356" s="4">
        <v>0.19680259668563801</v>
      </c>
      <c r="I356" s="5">
        <v>-0.40675936399630602</v>
      </c>
      <c r="J356" s="5">
        <v>0.97273898143326909</v>
      </c>
      <c r="K356" s="6">
        <v>-1.44216836099531</v>
      </c>
      <c r="L356" s="6">
        <v>0.56956703338256309</v>
      </c>
      <c r="M356" s="9">
        <v>-1.5649736731488502</v>
      </c>
      <c r="N356" s="9">
        <v>0.73208363048111103</v>
      </c>
      <c r="O356" s="10">
        <v>-3.0060801316489401</v>
      </c>
      <c r="P356" s="10">
        <v>0.53991646672531302</v>
      </c>
      <c r="Q356" s="2">
        <v>-4.0785266690285598</v>
      </c>
      <c r="R356" s="2">
        <v>7.5459648707112692E-2</v>
      </c>
      <c r="S356" s="8">
        <v>0.36410520189616302</v>
      </c>
      <c r="T356" s="8">
        <v>1</v>
      </c>
      <c r="U356" s="12">
        <v>-3.76805067845117</v>
      </c>
      <c r="V356" s="12">
        <v>1.0081822549605299E-2</v>
      </c>
      <c r="W356" s="45">
        <v>8.6199999999999992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3">
        <v>12.9</v>
      </c>
      <c r="AE356" s="3">
        <v>20.11</v>
      </c>
      <c r="AF356" s="3">
        <v>40.43</v>
      </c>
      <c r="AG356" s="3">
        <v>21.64</v>
      </c>
      <c r="AH356" s="3">
        <v>0</v>
      </c>
      <c r="AI356" s="3">
        <v>1.33</v>
      </c>
      <c r="AJ356" s="4">
        <v>4.74</v>
      </c>
      <c r="AK356" s="4">
        <v>0</v>
      </c>
      <c r="AL356" s="4">
        <v>0</v>
      </c>
      <c r="AM356" s="4">
        <v>0</v>
      </c>
      <c r="AN356" s="4">
        <v>6.54</v>
      </c>
      <c r="AO356" s="4">
        <v>6.37</v>
      </c>
      <c r="AP356" s="5">
        <v>0</v>
      </c>
      <c r="AQ356" s="5">
        <v>33.619999999999997</v>
      </c>
      <c r="AR356" s="5">
        <v>33.72</v>
      </c>
      <c r="AS356" s="5">
        <v>39.659999999999997</v>
      </c>
      <c r="AT356" s="5">
        <v>0</v>
      </c>
      <c r="AU356" s="5">
        <v>0</v>
      </c>
      <c r="AV356" s="6">
        <v>0</v>
      </c>
      <c r="AW356" s="6">
        <v>0</v>
      </c>
      <c r="AX356" s="6">
        <v>42.13</v>
      </c>
      <c r="AY356" s="6">
        <v>0</v>
      </c>
      <c r="AZ356" s="6">
        <v>31.89</v>
      </c>
      <c r="BA356" s="6">
        <v>4.55</v>
      </c>
      <c r="BB356" s="7">
        <v>36.18</v>
      </c>
      <c r="BC356" s="7">
        <v>0</v>
      </c>
      <c r="BD356" s="7">
        <v>0</v>
      </c>
      <c r="BE356" s="7">
        <v>0</v>
      </c>
      <c r="BF356" s="7">
        <v>0</v>
      </c>
      <c r="BG356" s="7">
        <v>0</v>
      </c>
      <c r="BH356" s="8">
        <v>26.52</v>
      </c>
      <c r="BI356" s="8">
        <v>7.76</v>
      </c>
      <c r="BJ356" s="8">
        <v>0</v>
      </c>
      <c r="BK356" s="9">
        <v>0</v>
      </c>
      <c r="BL356" s="9">
        <v>9.1999999999999993</v>
      </c>
      <c r="BM356" s="9">
        <v>0</v>
      </c>
      <c r="BN356" s="10">
        <v>0</v>
      </c>
      <c r="BO356" s="10">
        <v>0</v>
      </c>
    </row>
    <row r="357" spans="1:67">
      <c r="A357" s="1" t="s">
        <v>423</v>
      </c>
      <c r="B357" s="1" t="s">
        <v>424</v>
      </c>
      <c r="C357" s="1" t="s">
        <v>72</v>
      </c>
      <c r="D357" s="11"/>
      <c r="E357" s="3">
        <v>3.0918745151086098</v>
      </c>
      <c r="F357" s="3">
        <v>0.14501320741434701</v>
      </c>
      <c r="G357" s="4">
        <v>3.4105879469792599</v>
      </c>
      <c r="H357" s="4">
        <v>2.44100587275645E-2</v>
      </c>
      <c r="I357" s="5">
        <v>-0.88727130713158608</v>
      </c>
      <c r="J357" s="5">
        <v>0.74858476219299996</v>
      </c>
      <c r="K357" s="6">
        <v>0.47100958490032602</v>
      </c>
      <c r="L357" s="6">
        <v>0.89320038056622308</v>
      </c>
      <c r="M357" s="9">
        <v>-1.02528969289295</v>
      </c>
      <c r="N357" s="9">
        <v>0.91820498870580403</v>
      </c>
      <c r="O357" s="10">
        <v>-1.18634361036025</v>
      </c>
      <c r="P357" s="10">
        <v>0.9885834010001</v>
      </c>
      <c r="Q357" s="2">
        <v>-3.6147658980266097</v>
      </c>
      <c r="R357" s="2">
        <v>0.157367460084258</v>
      </c>
      <c r="S357" s="8">
        <v>0.64897259482649805</v>
      </c>
      <c r="T357" s="8">
        <v>1</v>
      </c>
      <c r="U357" s="12">
        <v>-3.0301377989970599</v>
      </c>
      <c r="V357" s="12">
        <v>8.9571572761983201E-2</v>
      </c>
      <c r="W357" s="45">
        <v>8.48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3">
        <v>15.32</v>
      </c>
      <c r="AE357" s="3">
        <v>30.17</v>
      </c>
      <c r="AF357" s="3">
        <v>0</v>
      </c>
      <c r="AG357" s="3">
        <v>0</v>
      </c>
      <c r="AH357" s="3">
        <v>4.2699999999999996</v>
      </c>
      <c r="AI357" s="3">
        <v>5.32</v>
      </c>
      <c r="AJ357" s="4">
        <v>11.85</v>
      </c>
      <c r="AK357" s="4">
        <v>0</v>
      </c>
      <c r="AL357" s="4">
        <v>25.7</v>
      </c>
      <c r="AM357" s="4">
        <v>20.29</v>
      </c>
      <c r="AN357" s="4">
        <v>5.81</v>
      </c>
      <c r="AO357" s="4">
        <v>1.82</v>
      </c>
      <c r="AP357" s="5">
        <v>0</v>
      </c>
      <c r="AQ357" s="5">
        <v>0</v>
      </c>
      <c r="AR357" s="5">
        <v>56.97</v>
      </c>
      <c r="AS357" s="5">
        <v>0</v>
      </c>
      <c r="AT357" s="5">
        <v>10.06</v>
      </c>
      <c r="AU357" s="5">
        <v>10.26</v>
      </c>
      <c r="AV357" s="6">
        <v>30.09</v>
      </c>
      <c r="AW357" s="6">
        <v>6.73</v>
      </c>
      <c r="AX357" s="6">
        <v>0</v>
      </c>
      <c r="AY357" s="6">
        <v>0</v>
      </c>
      <c r="AZ357" s="6">
        <v>0</v>
      </c>
      <c r="BA357" s="6">
        <v>0</v>
      </c>
      <c r="BB357" s="7">
        <v>20.54</v>
      </c>
      <c r="BC357" s="7">
        <v>0</v>
      </c>
      <c r="BD357" s="7">
        <v>0</v>
      </c>
      <c r="BE357" s="7">
        <v>43.49</v>
      </c>
      <c r="BF357" s="7">
        <v>26.98</v>
      </c>
      <c r="BG357" s="7">
        <v>15.94</v>
      </c>
      <c r="BH357" s="8">
        <v>18.190000000000001</v>
      </c>
      <c r="BI357" s="8">
        <v>2.2200000000000002</v>
      </c>
      <c r="BJ357" s="8">
        <v>0</v>
      </c>
      <c r="BK357" s="9">
        <v>0</v>
      </c>
      <c r="BL357" s="9">
        <v>7.74</v>
      </c>
      <c r="BM357" s="9">
        <v>0</v>
      </c>
      <c r="BN357" s="10">
        <v>0</v>
      </c>
      <c r="BO357" s="10">
        <v>3.49</v>
      </c>
    </row>
    <row r="358" spans="1:67">
      <c r="A358" s="1" t="s">
        <v>425</v>
      </c>
      <c r="B358" s="1" t="s">
        <v>426</v>
      </c>
      <c r="C358" s="1" t="s">
        <v>72</v>
      </c>
      <c r="D358" s="11"/>
      <c r="E358" s="3">
        <v>-1.3507358990993601</v>
      </c>
      <c r="F358" s="3">
        <v>0.32518140539287704</v>
      </c>
      <c r="G358" s="4">
        <v>-2.5903627016709101</v>
      </c>
      <c r="H358" s="4">
        <v>2.4506442425099001E-2</v>
      </c>
      <c r="I358" s="5">
        <v>-1.00145249055856</v>
      </c>
      <c r="J358" s="5">
        <v>0.59039182115934508</v>
      </c>
      <c r="K358" s="6">
        <v>-1.1432610341309399</v>
      </c>
      <c r="L358" s="6">
        <v>0.54354045693195208</v>
      </c>
      <c r="M358" s="9">
        <v>-0.40172384206111506</v>
      </c>
      <c r="N358" s="9">
        <v>1</v>
      </c>
      <c r="O358" s="10">
        <v>-1.0635465469515</v>
      </c>
      <c r="P358" s="10">
        <v>0.9885834010001</v>
      </c>
      <c r="Q358" s="2">
        <v>1.78729963222316</v>
      </c>
      <c r="R358" s="2">
        <v>0.34144030646018902</v>
      </c>
      <c r="S358" s="8">
        <v>0.16806260158078201</v>
      </c>
      <c r="T358" s="8">
        <v>1</v>
      </c>
      <c r="U358" s="12">
        <v>1.99535492079813</v>
      </c>
      <c r="V358" s="12">
        <v>0.53307556113425403</v>
      </c>
      <c r="W358" s="45">
        <v>7.79</v>
      </c>
      <c r="X358" s="2">
        <v>10.16</v>
      </c>
      <c r="Y358" s="2">
        <v>18.38</v>
      </c>
      <c r="Z358" s="2">
        <v>19.23</v>
      </c>
      <c r="AA358" s="2">
        <v>43.48</v>
      </c>
      <c r="AB358" s="2">
        <v>60.08</v>
      </c>
      <c r="AC358" s="2">
        <v>7.39</v>
      </c>
      <c r="AD358" s="3">
        <v>7.26</v>
      </c>
      <c r="AE358" s="3">
        <v>3.77</v>
      </c>
      <c r="AF358" s="3">
        <v>7.19</v>
      </c>
      <c r="AG358" s="3">
        <v>20.81</v>
      </c>
      <c r="AH358" s="3">
        <v>14.63</v>
      </c>
      <c r="AI358" s="3">
        <v>5.32</v>
      </c>
      <c r="AJ358" s="4">
        <v>5.92</v>
      </c>
      <c r="AK358" s="4">
        <v>0</v>
      </c>
      <c r="AL358" s="4">
        <v>9.18</v>
      </c>
      <c r="AM358" s="4">
        <v>0</v>
      </c>
      <c r="AN358" s="4">
        <v>5.08</v>
      </c>
      <c r="AO358" s="4">
        <v>1.82</v>
      </c>
      <c r="AP358" s="5">
        <v>0</v>
      </c>
      <c r="AQ358" s="5">
        <v>0</v>
      </c>
      <c r="AR358" s="5">
        <v>20.93</v>
      </c>
      <c r="AS358" s="5">
        <v>0</v>
      </c>
      <c r="AT358" s="5">
        <v>18.440000000000001</v>
      </c>
      <c r="AU358" s="5">
        <v>0</v>
      </c>
      <c r="AV358" s="6">
        <v>7.67</v>
      </c>
      <c r="AW358" s="6">
        <v>2.52</v>
      </c>
      <c r="AX358" s="6">
        <v>4.21</v>
      </c>
      <c r="AY358" s="6">
        <v>5.0599999999999996</v>
      </c>
      <c r="AZ358" s="6">
        <v>0</v>
      </c>
      <c r="BA358" s="6">
        <v>0</v>
      </c>
      <c r="BB358" s="7">
        <v>0</v>
      </c>
      <c r="BC358" s="7">
        <v>0</v>
      </c>
      <c r="BD358" s="7">
        <v>0</v>
      </c>
      <c r="BE358" s="7">
        <v>0</v>
      </c>
      <c r="BF358" s="7">
        <v>8.24</v>
      </c>
      <c r="BG358" s="7">
        <v>7.55</v>
      </c>
      <c r="BH358" s="8">
        <v>0</v>
      </c>
      <c r="BI358" s="8">
        <v>4.4400000000000004</v>
      </c>
      <c r="BJ358" s="8">
        <v>10.65</v>
      </c>
      <c r="BK358" s="9">
        <v>4.7699999999999996</v>
      </c>
      <c r="BL358" s="9">
        <v>5.81</v>
      </c>
      <c r="BM358" s="9">
        <v>0</v>
      </c>
      <c r="BN358" s="10">
        <v>0</v>
      </c>
      <c r="BO358" s="10">
        <v>2.62</v>
      </c>
    </row>
    <row r="359" spans="1:67">
      <c r="A359" s="1" t="s">
        <v>1140</v>
      </c>
      <c r="B359" s="1" t="s">
        <v>1141</v>
      </c>
      <c r="C359" s="1" t="s">
        <v>72</v>
      </c>
      <c r="D359" s="11"/>
      <c r="E359" s="3">
        <v>2.4087217545101698</v>
      </c>
      <c r="F359" s="3">
        <v>2.1360870786978299E-2</v>
      </c>
      <c r="G359" s="4">
        <v>1.44507490537981</v>
      </c>
      <c r="H359" s="4">
        <v>0.48590744573760802</v>
      </c>
      <c r="I359" s="5">
        <v>1.9885130087168901</v>
      </c>
      <c r="J359" s="5">
        <v>0.30540639798166902</v>
      </c>
      <c r="K359" s="6">
        <v>2.08111424841863</v>
      </c>
      <c r="L359" s="6">
        <v>0.27525143479567105</v>
      </c>
      <c r="M359" s="9">
        <v>-1.00109848682848</v>
      </c>
      <c r="N359" s="9">
        <v>0.99349627209380997</v>
      </c>
      <c r="O359" s="10">
        <v>-1.16235163859687</v>
      </c>
      <c r="P359" s="10">
        <v>1</v>
      </c>
      <c r="Q359" s="2">
        <v>-0.19979741941815801</v>
      </c>
      <c r="R359" s="2">
        <v>1</v>
      </c>
      <c r="S359" s="8">
        <v>-1.5589022430367501</v>
      </c>
      <c r="T359" s="8">
        <v>0.6439055470717141</v>
      </c>
      <c r="U359" s="12">
        <v>-1.7772017167085501</v>
      </c>
      <c r="V359" s="12">
        <v>0.41608254316860305</v>
      </c>
      <c r="W359" s="45">
        <v>9.51</v>
      </c>
      <c r="X359" s="2">
        <v>0</v>
      </c>
      <c r="Y359" s="2">
        <v>0</v>
      </c>
      <c r="Z359" s="2">
        <v>7.12</v>
      </c>
      <c r="AA359" s="2">
        <v>6.76</v>
      </c>
      <c r="AB359" s="2">
        <v>0</v>
      </c>
      <c r="AC359" s="2">
        <v>0</v>
      </c>
      <c r="AD359" s="3">
        <v>8.8699999999999992</v>
      </c>
      <c r="AE359" s="3">
        <v>27.65</v>
      </c>
      <c r="AF359" s="3">
        <v>22.46</v>
      </c>
      <c r="AG359" s="3">
        <v>33.299999999999997</v>
      </c>
      <c r="AH359" s="3">
        <v>9.15</v>
      </c>
      <c r="AI359" s="3">
        <v>5.98</v>
      </c>
      <c r="AJ359" s="4">
        <v>3.55</v>
      </c>
      <c r="AK359" s="4">
        <v>0</v>
      </c>
      <c r="AL359" s="4">
        <v>22.03</v>
      </c>
      <c r="AM359" s="4">
        <v>23.98</v>
      </c>
      <c r="AN359" s="4">
        <v>1.45</v>
      </c>
      <c r="AO359" s="4">
        <v>0</v>
      </c>
      <c r="AP359" s="5">
        <v>0</v>
      </c>
      <c r="AQ359" s="5">
        <v>0</v>
      </c>
      <c r="AR359" s="5">
        <v>0</v>
      </c>
      <c r="AS359" s="5">
        <v>0</v>
      </c>
      <c r="AT359" s="5">
        <v>2.52</v>
      </c>
      <c r="AU359" s="5">
        <v>15.39</v>
      </c>
      <c r="AV359" s="6">
        <v>17.11</v>
      </c>
      <c r="AW359" s="6">
        <v>18.510000000000002</v>
      </c>
      <c r="AX359" s="6">
        <v>48.45</v>
      </c>
      <c r="AY359" s="6">
        <v>5.9</v>
      </c>
      <c r="AZ359" s="6">
        <v>0</v>
      </c>
      <c r="BA359" s="6">
        <v>0</v>
      </c>
      <c r="BB359" s="7">
        <v>68.459999999999994</v>
      </c>
      <c r="BC359" s="7">
        <v>7.94</v>
      </c>
      <c r="BD359" s="7">
        <v>0</v>
      </c>
      <c r="BE359" s="7">
        <v>0</v>
      </c>
      <c r="BF359" s="7">
        <v>9.74</v>
      </c>
      <c r="BG359" s="7">
        <v>8.39</v>
      </c>
      <c r="BH359" s="8">
        <v>11.37</v>
      </c>
      <c r="BI359" s="8">
        <v>0</v>
      </c>
      <c r="BJ359" s="8">
        <v>15.98</v>
      </c>
      <c r="BK359" s="9">
        <v>0</v>
      </c>
      <c r="BL359" s="9">
        <v>11.13</v>
      </c>
      <c r="BM359" s="9">
        <v>0</v>
      </c>
      <c r="BN359" s="10">
        <v>0</v>
      </c>
      <c r="BO359" s="10">
        <v>5.24</v>
      </c>
    </row>
    <row r="360" spans="1:67">
      <c r="A360" s="1" t="s">
        <v>229</v>
      </c>
      <c r="B360" s="1" t="s">
        <v>230</v>
      </c>
      <c r="C360" s="1" t="s">
        <v>72</v>
      </c>
      <c r="D360" s="11"/>
      <c r="E360" s="3">
        <v>1.4851995853837301</v>
      </c>
      <c r="F360" s="3">
        <v>0.61190265400302002</v>
      </c>
      <c r="G360" s="4">
        <v>3.0124869471342901</v>
      </c>
      <c r="H360" s="4">
        <v>7.6578834064765736E-3</v>
      </c>
      <c r="I360" s="5">
        <v>-0.19716240976629601</v>
      </c>
      <c r="J360" s="5">
        <v>1</v>
      </c>
      <c r="K360" s="6">
        <v>1.7804682847106701</v>
      </c>
      <c r="L360" s="6">
        <v>0.256345610406716</v>
      </c>
      <c r="M360" s="9">
        <v>0.33036445526817704</v>
      </c>
      <c r="N360" s="9">
        <v>1</v>
      </c>
      <c r="O360" s="10">
        <v>2.77732838201461</v>
      </c>
      <c r="P360" s="10">
        <v>0.13914879220294801</v>
      </c>
      <c r="Q360" s="2">
        <v>0.71596733006831004</v>
      </c>
      <c r="R360" s="2">
        <v>0.72566908574544708</v>
      </c>
      <c r="S360" s="8">
        <v>-0.53132192494174602</v>
      </c>
      <c r="T360" s="8">
        <v>0.94786563558351311</v>
      </c>
      <c r="U360" s="12">
        <v>0.18450662716930802</v>
      </c>
      <c r="V360" s="12">
        <v>1</v>
      </c>
      <c r="W360" s="45">
        <v>3.66</v>
      </c>
      <c r="X360" s="2">
        <v>0</v>
      </c>
      <c r="Y360" s="2">
        <v>4.79</v>
      </c>
      <c r="Z360" s="2">
        <v>0</v>
      </c>
      <c r="AA360" s="2">
        <v>0</v>
      </c>
      <c r="AB360" s="2">
        <v>0</v>
      </c>
      <c r="AC360" s="2">
        <v>0</v>
      </c>
      <c r="AD360" s="3">
        <v>20.96</v>
      </c>
      <c r="AE360" s="3">
        <v>0</v>
      </c>
      <c r="AF360" s="3">
        <v>4.49</v>
      </c>
      <c r="AG360" s="3">
        <v>0</v>
      </c>
      <c r="AH360" s="3">
        <v>0</v>
      </c>
      <c r="AI360" s="3">
        <v>2.66</v>
      </c>
      <c r="AJ360" s="4">
        <v>14.22</v>
      </c>
      <c r="AK360" s="4">
        <v>23.19</v>
      </c>
      <c r="AL360" s="4">
        <v>27.53</v>
      </c>
      <c r="AM360" s="4">
        <v>16.600000000000001</v>
      </c>
      <c r="AN360" s="4">
        <v>10.17</v>
      </c>
      <c r="AO360" s="4">
        <v>0</v>
      </c>
      <c r="AP360" s="5">
        <v>0</v>
      </c>
      <c r="AQ360" s="5">
        <v>0</v>
      </c>
      <c r="AR360" s="5">
        <v>0</v>
      </c>
      <c r="AS360" s="5">
        <v>0</v>
      </c>
      <c r="AT360" s="5">
        <v>0</v>
      </c>
      <c r="AU360" s="5">
        <v>0</v>
      </c>
      <c r="AV360" s="6">
        <v>0</v>
      </c>
      <c r="AW360" s="6">
        <v>0</v>
      </c>
      <c r="AX360" s="6">
        <v>0</v>
      </c>
      <c r="AY360" s="6">
        <v>0</v>
      </c>
      <c r="AZ360" s="6">
        <v>0</v>
      </c>
      <c r="BA360" s="6">
        <v>0</v>
      </c>
      <c r="BB360" s="7">
        <v>0</v>
      </c>
      <c r="BC360" s="7">
        <v>0</v>
      </c>
      <c r="BD360" s="7">
        <v>0</v>
      </c>
      <c r="BE360" s="7">
        <v>0</v>
      </c>
      <c r="BF360" s="7">
        <v>14.24</v>
      </c>
      <c r="BG360" s="7">
        <v>4.1900000000000004</v>
      </c>
      <c r="BH360" s="8">
        <v>0</v>
      </c>
      <c r="BI360" s="8">
        <v>1.66</v>
      </c>
      <c r="BJ360" s="8">
        <v>0</v>
      </c>
      <c r="BK360" s="9">
        <v>0</v>
      </c>
      <c r="BL360" s="9">
        <v>2.42</v>
      </c>
      <c r="BM360" s="9">
        <v>0</v>
      </c>
      <c r="BN360" s="10">
        <v>0</v>
      </c>
      <c r="BO360" s="10">
        <v>13.98</v>
      </c>
    </row>
    <row r="361" spans="1:67">
      <c r="A361" s="1" t="s">
        <v>1170</v>
      </c>
      <c r="B361" s="1" t="s">
        <v>1171</v>
      </c>
      <c r="C361" s="1" t="s">
        <v>72</v>
      </c>
      <c r="D361" s="11"/>
      <c r="E361" s="3">
        <v>2.6752395329294401</v>
      </c>
      <c r="F361" s="3">
        <v>2.3758207653728401E-2</v>
      </c>
      <c r="G361" s="4">
        <v>0.50433485229602404</v>
      </c>
      <c r="H361" s="4">
        <v>1</v>
      </c>
      <c r="I361" s="5">
        <v>-1.2192736988311099</v>
      </c>
      <c r="J361" s="5">
        <v>0.52711493129295306</v>
      </c>
      <c r="K361" s="6">
        <v>-1.7855583632790299</v>
      </c>
      <c r="L361" s="6">
        <v>0.290316317168896</v>
      </c>
      <c r="M361" s="9">
        <v>1.7036782702489801</v>
      </c>
      <c r="N361" s="9">
        <v>0.56109698761516502</v>
      </c>
      <c r="O361" s="10">
        <v>2.6112958070426902</v>
      </c>
      <c r="P361" s="10">
        <v>0.193238275221429</v>
      </c>
      <c r="Q361" s="2">
        <v>-3.02728454699949</v>
      </c>
      <c r="R361" s="2">
        <v>0.17228607724997602</v>
      </c>
      <c r="S361" s="8">
        <v>2.1799747309145401</v>
      </c>
      <c r="T361" s="8">
        <v>0.82894606806761995</v>
      </c>
      <c r="U361" s="12">
        <v>-0.95258847436113503</v>
      </c>
      <c r="V361" s="12">
        <v>0.81304100909054811</v>
      </c>
      <c r="W361" s="45">
        <v>4.5999999999999996</v>
      </c>
      <c r="X361" s="2">
        <v>0</v>
      </c>
      <c r="Y361" s="2">
        <v>0</v>
      </c>
      <c r="Z361" s="2">
        <v>1.42</v>
      </c>
      <c r="AA361" s="2">
        <v>0</v>
      </c>
      <c r="AB361" s="2">
        <v>0</v>
      </c>
      <c r="AC361" s="2">
        <v>1.85</v>
      </c>
      <c r="AD361" s="3">
        <v>13.7</v>
      </c>
      <c r="AE361" s="3">
        <v>0</v>
      </c>
      <c r="AF361" s="3">
        <v>8.98</v>
      </c>
      <c r="AG361" s="3">
        <v>10.82</v>
      </c>
      <c r="AH361" s="3">
        <v>12.19</v>
      </c>
      <c r="AI361" s="3">
        <v>3.32</v>
      </c>
      <c r="AJ361" s="4">
        <v>7.11</v>
      </c>
      <c r="AK361" s="4">
        <v>0</v>
      </c>
      <c r="AL361" s="4">
        <v>0</v>
      </c>
      <c r="AM361" s="4">
        <v>0</v>
      </c>
      <c r="AN361" s="4">
        <v>0</v>
      </c>
      <c r="AO361" s="4">
        <v>0</v>
      </c>
      <c r="AP361" s="5">
        <v>0</v>
      </c>
      <c r="AQ361" s="5">
        <v>0</v>
      </c>
      <c r="AR361" s="5">
        <v>0</v>
      </c>
      <c r="AS361" s="5">
        <v>17.239999999999998</v>
      </c>
      <c r="AT361" s="5">
        <v>25.99</v>
      </c>
      <c r="AU361" s="5">
        <v>17.100000000000001</v>
      </c>
      <c r="AV361" s="6">
        <v>3.54</v>
      </c>
      <c r="AW361" s="6">
        <v>2.52</v>
      </c>
      <c r="AX361" s="6">
        <v>0</v>
      </c>
      <c r="AY361" s="6">
        <v>16.850000000000001</v>
      </c>
      <c r="AZ361" s="6">
        <v>0</v>
      </c>
      <c r="BA361" s="6">
        <v>0</v>
      </c>
      <c r="BB361" s="7">
        <v>0</v>
      </c>
      <c r="BC361" s="7">
        <v>0</v>
      </c>
      <c r="BD361" s="7">
        <v>0</v>
      </c>
      <c r="BE361" s="7">
        <v>0</v>
      </c>
      <c r="BF361" s="7">
        <v>5.25</v>
      </c>
      <c r="BG361" s="7">
        <v>10.07</v>
      </c>
      <c r="BH361" s="8">
        <v>3.03</v>
      </c>
      <c r="BI361" s="8">
        <v>1.66</v>
      </c>
      <c r="BJ361" s="8">
        <v>0</v>
      </c>
      <c r="BK361" s="9">
        <v>10.34</v>
      </c>
      <c r="BL361" s="9">
        <v>8.23</v>
      </c>
      <c r="BM361" s="9">
        <v>0</v>
      </c>
      <c r="BN361" s="10">
        <v>0</v>
      </c>
      <c r="BO361" s="10">
        <v>20.97</v>
      </c>
    </row>
    <row r="362" spans="1:67">
      <c r="A362" s="1" t="s">
        <v>1252</v>
      </c>
      <c r="B362" s="1" t="s">
        <v>1253</v>
      </c>
      <c r="C362" s="1" t="s">
        <v>72</v>
      </c>
      <c r="D362" s="11"/>
      <c r="E362" s="3">
        <v>2.9433166838079798</v>
      </c>
      <c r="F362" s="3">
        <v>3.4074701496374302E-2</v>
      </c>
      <c r="G362" s="4">
        <v>2.8081852818525199</v>
      </c>
      <c r="H362" s="4">
        <v>0.17548231783941101</v>
      </c>
      <c r="I362" s="5">
        <v>-1.3750120919835001</v>
      </c>
      <c r="J362" s="5">
        <v>0.47540336423524304</v>
      </c>
      <c r="K362" s="6">
        <v>-0.96675005963548</v>
      </c>
      <c r="L362" s="6">
        <v>0.58860126761604903</v>
      </c>
      <c r="M362" s="9">
        <v>-1.19663522889968</v>
      </c>
      <c r="N362" s="9">
        <v>0.92923065281363704</v>
      </c>
      <c r="O362" s="10">
        <v>-2.0591664014396298</v>
      </c>
      <c r="P362" s="10">
        <v>1</v>
      </c>
      <c r="Q362" s="2">
        <v>-1.08691418420596</v>
      </c>
      <c r="R362" s="2">
        <v>0.67596712107155998</v>
      </c>
      <c r="S362" s="8">
        <v>-1.40858819699476</v>
      </c>
      <c r="T362" s="8">
        <v>0.74902136385616103</v>
      </c>
      <c r="U362" s="12">
        <v>-2.5763649377098399</v>
      </c>
      <c r="V362" s="12">
        <v>0.292668383437863</v>
      </c>
      <c r="W362" s="45">
        <v>3.32</v>
      </c>
      <c r="X362" s="2">
        <v>3.39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3">
        <v>12.9</v>
      </c>
      <c r="AE362" s="3">
        <v>17.600000000000001</v>
      </c>
      <c r="AF362" s="3">
        <v>8.98</v>
      </c>
      <c r="AG362" s="3">
        <v>15.82</v>
      </c>
      <c r="AH362" s="3">
        <v>0</v>
      </c>
      <c r="AI362" s="3">
        <v>3.99</v>
      </c>
      <c r="AJ362" s="4">
        <v>0</v>
      </c>
      <c r="AK362" s="4">
        <v>0</v>
      </c>
      <c r="AL362" s="4">
        <v>27.53</v>
      </c>
      <c r="AM362" s="4">
        <v>0</v>
      </c>
      <c r="AN362" s="4">
        <v>2.91</v>
      </c>
      <c r="AO362" s="4">
        <v>17.3</v>
      </c>
      <c r="AP362" s="5">
        <v>0</v>
      </c>
      <c r="AQ362" s="5">
        <v>0</v>
      </c>
      <c r="AR362" s="5">
        <v>0</v>
      </c>
      <c r="AS362" s="5">
        <v>0</v>
      </c>
      <c r="AT362" s="5">
        <v>0</v>
      </c>
      <c r="AU362" s="5">
        <v>11.97</v>
      </c>
      <c r="AV362" s="6">
        <v>0</v>
      </c>
      <c r="AW362" s="6">
        <v>0</v>
      </c>
      <c r="AX362" s="6">
        <v>0</v>
      </c>
      <c r="AY362" s="6">
        <v>0</v>
      </c>
      <c r="AZ362" s="6">
        <v>0</v>
      </c>
      <c r="BA362" s="6">
        <v>0</v>
      </c>
      <c r="BB362" s="7">
        <v>0</v>
      </c>
      <c r="BC362" s="7">
        <v>0</v>
      </c>
      <c r="BD362" s="7">
        <v>3.67</v>
      </c>
      <c r="BE362" s="7">
        <v>0</v>
      </c>
      <c r="BF362" s="7">
        <v>0</v>
      </c>
      <c r="BG362" s="7">
        <v>0</v>
      </c>
      <c r="BH362" s="8">
        <v>0</v>
      </c>
      <c r="BI362" s="8">
        <v>14.41</v>
      </c>
      <c r="BJ362" s="8">
        <v>0</v>
      </c>
      <c r="BK362" s="9">
        <v>0</v>
      </c>
      <c r="BL362" s="9">
        <v>5.81</v>
      </c>
      <c r="BM362" s="9">
        <v>0</v>
      </c>
      <c r="BN362" s="10">
        <v>0</v>
      </c>
      <c r="BO362" s="10">
        <v>0</v>
      </c>
    </row>
    <row r="363" spans="1:67">
      <c r="A363" s="1" t="s">
        <v>349</v>
      </c>
      <c r="B363" s="1" t="s">
        <v>350</v>
      </c>
      <c r="C363" s="1" t="s">
        <v>72</v>
      </c>
      <c r="D363" s="11"/>
      <c r="E363" s="3">
        <v>-0.86372896488787998</v>
      </c>
      <c r="F363" s="3">
        <v>0.70136901354098902</v>
      </c>
      <c r="G363" s="4">
        <v>-1.74094913185015</v>
      </c>
      <c r="H363" s="4">
        <v>1.58004882563949E-2</v>
      </c>
      <c r="I363" s="5">
        <v>0.149225853478263</v>
      </c>
      <c r="J363" s="5">
        <v>1</v>
      </c>
      <c r="K363" s="6">
        <v>0.23712940559744902</v>
      </c>
      <c r="L363" s="6">
        <v>0.97886423338998807</v>
      </c>
      <c r="M363" s="9">
        <v>9.9747369305110592E-2</v>
      </c>
      <c r="N363" s="9">
        <v>1</v>
      </c>
      <c r="O363" s="10">
        <v>1.4080154431759799</v>
      </c>
      <c r="P363" s="10">
        <v>0.53610299185507404</v>
      </c>
      <c r="Q363" s="2">
        <v>0.72423249315563709</v>
      </c>
      <c r="R363" s="2">
        <v>0.74275198489054906</v>
      </c>
      <c r="S363" s="8">
        <v>0.29565162520544103</v>
      </c>
      <c r="T363" s="8">
        <v>1</v>
      </c>
      <c r="U363" s="12">
        <v>0.97276103138173409</v>
      </c>
      <c r="V363" s="12">
        <v>0.71807366198243505</v>
      </c>
      <c r="W363" s="45">
        <v>21.71</v>
      </c>
      <c r="X363" s="2">
        <v>42.35</v>
      </c>
      <c r="Y363" s="2">
        <v>28.77</v>
      </c>
      <c r="Z363" s="2">
        <v>19.23</v>
      </c>
      <c r="AA363" s="2">
        <v>36.72</v>
      </c>
      <c r="AB363" s="2">
        <v>48.82</v>
      </c>
      <c r="AC363" s="2">
        <v>32.32</v>
      </c>
      <c r="AD363" s="3">
        <v>1.61</v>
      </c>
      <c r="AE363" s="3">
        <v>35.19</v>
      </c>
      <c r="AF363" s="3">
        <v>14.37</v>
      </c>
      <c r="AG363" s="3">
        <v>0</v>
      </c>
      <c r="AH363" s="3">
        <v>32.92</v>
      </c>
      <c r="AI363" s="3">
        <v>23.94</v>
      </c>
      <c r="AJ363" s="4">
        <v>13.03</v>
      </c>
      <c r="AK363" s="4">
        <v>16.86</v>
      </c>
      <c r="AL363" s="4">
        <v>5.51</v>
      </c>
      <c r="AM363" s="4">
        <v>10.15</v>
      </c>
      <c r="AN363" s="4">
        <v>15.98</v>
      </c>
      <c r="AO363" s="4">
        <v>0</v>
      </c>
      <c r="AP363" s="5">
        <v>64.95</v>
      </c>
      <c r="AQ363" s="5">
        <v>0</v>
      </c>
      <c r="AR363" s="5">
        <v>31.39</v>
      </c>
      <c r="AS363" s="5">
        <v>0</v>
      </c>
      <c r="AT363" s="5">
        <v>13.41</v>
      </c>
      <c r="AU363" s="5">
        <v>20.52</v>
      </c>
      <c r="AV363" s="6">
        <v>10.029999999999999</v>
      </c>
      <c r="AW363" s="6">
        <v>22.71</v>
      </c>
      <c r="AX363" s="6">
        <v>80.05</v>
      </c>
      <c r="AY363" s="6">
        <v>26.12</v>
      </c>
      <c r="AZ363" s="6">
        <v>0</v>
      </c>
      <c r="BA363" s="6">
        <v>0</v>
      </c>
      <c r="BB363" s="7">
        <v>0</v>
      </c>
      <c r="BC363" s="7">
        <v>14.12</v>
      </c>
      <c r="BD363" s="7">
        <v>62.35</v>
      </c>
      <c r="BE363" s="7">
        <v>11.96</v>
      </c>
      <c r="BF363" s="7">
        <v>38.97</v>
      </c>
      <c r="BG363" s="7">
        <v>15.1</v>
      </c>
      <c r="BH363" s="8">
        <v>29.55</v>
      </c>
      <c r="BI363" s="8">
        <v>11.64</v>
      </c>
      <c r="BJ363" s="8">
        <v>0</v>
      </c>
      <c r="BK363" s="9">
        <v>25.46</v>
      </c>
      <c r="BL363" s="9">
        <v>3.39</v>
      </c>
      <c r="BM363" s="9">
        <v>16.72</v>
      </c>
      <c r="BN363" s="10">
        <v>51.94</v>
      </c>
      <c r="BO363" s="10">
        <v>27.08</v>
      </c>
    </row>
    <row r="364" spans="1:67">
      <c r="A364" s="1" t="s">
        <v>128</v>
      </c>
      <c r="B364" s="1" t="s">
        <v>129</v>
      </c>
      <c r="C364" s="1" t="s">
        <v>72</v>
      </c>
      <c r="D364" s="11"/>
      <c r="E364" s="3">
        <v>-0.39858860324673201</v>
      </c>
      <c r="F364" s="3">
        <v>0.93795870494485001</v>
      </c>
      <c r="G364" s="4">
        <v>-4.3940595084366798</v>
      </c>
      <c r="H364" s="4">
        <v>6.941034974685033E-4</v>
      </c>
      <c r="I364" s="5">
        <v>0.92042602944197605</v>
      </c>
      <c r="J364" s="5">
        <v>0.692734514979088</v>
      </c>
      <c r="K364" s="6">
        <v>-2.85213262186921</v>
      </c>
      <c r="L364" s="6">
        <v>7.1726581478281495E-2</v>
      </c>
      <c r="M364" s="9">
        <v>0.164658142844506</v>
      </c>
      <c r="N364" s="9">
        <v>1</v>
      </c>
      <c r="O364" s="10">
        <v>-2.7802266970412299</v>
      </c>
      <c r="P364" s="10">
        <v>0.71066729276630203</v>
      </c>
      <c r="Q364" s="2">
        <v>1.72089352243855</v>
      </c>
      <c r="R364" s="2">
        <v>0.45199932579523106</v>
      </c>
      <c r="S364" s="8">
        <v>-0.86244833672242904</v>
      </c>
      <c r="T364" s="8">
        <v>0.89655143732990406</v>
      </c>
      <c r="U364" s="12">
        <v>0.85532934012952611</v>
      </c>
      <c r="V364" s="12">
        <v>0.98543467550245611</v>
      </c>
      <c r="W364" s="45">
        <v>9.1300000000000008</v>
      </c>
      <c r="X364" s="2">
        <v>30.49</v>
      </c>
      <c r="Y364" s="2">
        <v>21.58</v>
      </c>
      <c r="Z364" s="2">
        <v>0</v>
      </c>
      <c r="AA364" s="2">
        <v>51.21</v>
      </c>
      <c r="AB364" s="2">
        <v>22.53</v>
      </c>
      <c r="AC364" s="2">
        <v>11.08</v>
      </c>
      <c r="AD364" s="3">
        <v>15.32</v>
      </c>
      <c r="AE364" s="3">
        <v>28.91</v>
      </c>
      <c r="AF364" s="3">
        <v>24.26</v>
      </c>
      <c r="AG364" s="3">
        <v>0</v>
      </c>
      <c r="AH364" s="3">
        <v>19.510000000000002</v>
      </c>
      <c r="AI364" s="3">
        <v>11.3</v>
      </c>
      <c r="AJ364" s="4">
        <v>0</v>
      </c>
      <c r="AK364" s="4">
        <v>0</v>
      </c>
      <c r="AL364" s="4">
        <v>0</v>
      </c>
      <c r="AM364" s="4">
        <v>0</v>
      </c>
      <c r="AN364" s="4">
        <v>0</v>
      </c>
      <c r="AO364" s="4">
        <v>0</v>
      </c>
      <c r="AP364" s="5">
        <v>0</v>
      </c>
      <c r="AQ364" s="5">
        <v>0</v>
      </c>
      <c r="AR364" s="5">
        <v>0</v>
      </c>
      <c r="AS364" s="5">
        <v>0</v>
      </c>
      <c r="AT364" s="5">
        <v>13.41</v>
      </c>
      <c r="AU364" s="5">
        <v>20.52</v>
      </c>
      <c r="AV364" s="6">
        <v>24.78</v>
      </c>
      <c r="AW364" s="6">
        <v>0</v>
      </c>
      <c r="AX364" s="6">
        <v>23.17</v>
      </c>
      <c r="AY364" s="6">
        <v>15.17</v>
      </c>
      <c r="AZ364" s="6">
        <v>9.9700000000000006</v>
      </c>
      <c r="BA364" s="6">
        <v>0</v>
      </c>
      <c r="BB364" s="7">
        <v>0</v>
      </c>
      <c r="BC364" s="7">
        <v>0</v>
      </c>
      <c r="BD364" s="7">
        <v>0</v>
      </c>
      <c r="BE364" s="7">
        <v>0</v>
      </c>
      <c r="BF364" s="7">
        <v>0</v>
      </c>
      <c r="BG364" s="7">
        <v>0</v>
      </c>
      <c r="BH364" s="8">
        <v>0</v>
      </c>
      <c r="BI364" s="8">
        <v>12.75</v>
      </c>
      <c r="BJ364" s="8">
        <v>14.65</v>
      </c>
      <c r="BK364" s="9">
        <v>0</v>
      </c>
      <c r="BL364" s="9">
        <v>30.98</v>
      </c>
      <c r="BM364" s="9">
        <v>0</v>
      </c>
      <c r="BN364" s="10">
        <v>0</v>
      </c>
      <c r="BO364" s="10">
        <v>0</v>
      </c>
    </row>
    <row r="365" spans="1:67">
      <c r="A365" s="1" t="s">
        <v>506</v>
      </c>
      <c r="B365" s="1" t="s">
        <v>507</v>
      </c>
      <c r="C365" s="1" t="s">
        <v>72</v>
      </c>
      <c r="D365" s="11"/>
      <c r="E365" s="3">
        <v>-2.6183157707207099</v>
      </c>
      <c r="F365" s="3">
        <v>0.24529236503716401</v>
      </c>
      <c r="G365" s="4">
        <v>-3.4474030700577001</v>
      </c>
      <c r="H365" s="4">
        <v>2.7668725290089499E-2</v>
      </c>
      <c r="I365" s="5">
        <v>-2.9253886904563902</v>
      </c>
      <c r="J365" s="5">
        <v>0.12554918820771002</v>
      </c>
      <c r="K365" s="6">
        <v>-2.2122946027211201</v>
      </c>
      <c r="L365" s="6">
        <v>0.21884392899959201</v>
      </c>
      <c r="M365" s="9">
        <v>-2.1900791738088699</v>
      </c>
      <c r="N365" s="9">
        <v>2.6834291211374501E-2</v>
      </c>
      <c r="O365" s="10">
        <v>-2.8289390444188101</v>
      </c>
      <c r="P365" s="10">
        <v>5.0639613003677801E-2</v>
      </c>
      <c r="Q365" s="2">
        <v>0.534105198205301</v>
      </c>
      <c r="R365" s="2">
        <v>0.9313460916635421</v>
      </c>
      <c r="S365" s="8">
        <v>-0.58117815760192604</v>
      </c>
      <c r="T365" s="8">
        <v>0.92759693492338702</v>
      </c>
      <c r="U365" s="12">
        <v>-5.9491583661124801E-2</v>
      </c>
      <c r="V365" s="12">
        <v>1</v>
      </c>
      <c r="W365" s="45">
        <v>3.65</v>
      </c>
      <c r="X365" s="2">
        <v>38.96</v>
      </c>
      <c r="Y365" s="2">
        <v>7.99</v>
      </c>
      <c r="Z365" s="2">
        <v>3.56</v>
      </c>
      <c r="AA365" s="2">
        <v>9.66</v>
      </c>
      <c r="AB365" s="2">
        <v>13.14</v>
      </c>
      <c r="AC365" s="2">
        <v>0</v>
      </c>
      <c r="AD365" s="3">
        <v>8.06</v>
      </c>
      <c r="AE365" s="3">
        <v>0</v>
      </c>
      <c r="AF365" s="3">
        <v>0</v>
      </c>
      <c r="AG365" s="3">
        <v>0</v>
      </c>
      <c r="AH365" s="3">
        <v>0</v>
      </c>
      <c r="AI365" s="3">
        <v>0</v>
      </c>
      <c r="AJ365" s="4">
        <v>0</v>
      </c>
      <c r="AK365" s="4">
        <v>0</v>
      </c>
      <c r="AL365" s="4">
        <v>0</v>
      </c>
      <c r="AM365" s="4">
        <v>0</v>
      </c>
      <c r="AN365" s="4">
        <v>0</v>
      </c>
      <c r="AO365" s="4">
        <v>0</v>
      </c>
      <c r="AP365" s="5">
        <v>0</v>
      </c>
      <c r="AQ365" s="5">
        <v>0</v>
      </c>
      <c r="AR365" s="5">
        <v>0</v>
      </c>
      <c r="AS365" s="5">
        <v>27.59</v>
      </c>
      <c r="AT365" s="5">
        <v>0</v>
      </c>
      <c r="AU365" s="5">
        <v>13.68</v>
      </c>
      <c r="AV365" s="6">
        <v>0</v>
      </c>
      <c r="AW365" s="6">
        <v>0</v>
      </c>
      <c r="AX365" s="6">
        <v>0</v>
      </c>
      <c r="AY365" s="6">
        <v>0</v>
      </c>
      <c r="AZ365" s="6">
        <v>0</v>
      </c>
      <c r="BA365" s="6">
        <v>0</v>
      </c>
      <c r="BB365" s="7">
        <v>0</v>
      </c>
      <c r="BC365" s="7">
        <v>5.29</v>
      </c>
      <c r="BD365" s="7">
        <v>0</v>
      </c>
      <c r="BE365" s="7">
        <v>0</v>
      </c>
      <c r="BF365" s="7">
        <v>0</v>
      </c>
      <c r="BG365" s="7">
        <v>0</v>
      </c>
      <c r="BH365" s="8">
        <v>10.61</v>
      </c>
      <c r="BI365" s="8">
        <v>5.54</v>
      </c>
      <c r="BJ365" s="8">
        <v>13.32</v>
      </c>
      <c r="BK365" s="9">
        <v>0</v>
      </c>
      <c r="BL365" s="9">
        <v>3.39</v>
      </c>
      <c r="BM365" s="9">
        <v>0</v>
      </c>
      <c r="BN365" s="10">
        <v>0</v>
      </c>
      <c r="BO365" s="10">
        <v>0</v>
      </c>
    </row>
    <row r="366" spans="1:67">
      <c r="A366" s="1" t="s">
        <v>1286</v>
      </c>
      <c r="B366" s="1" t="s">
        <v>1287</v>
      </c>
      <c r="C366" s="1" t="s">
        <v>72</v>
      </c>
      <c r="D366" s="11"/>
      <c r="E366" s="3">
        <v>-2.9465989325242798</v>
      </c>
      <c r="F366" s="3">
        <v>4.0724880828143996E-2</v>
      </c>
      <c r="G366" s="4">
        <v>-0.650616496581232</v>
      </c>
      <c r="H366" s="4">
        <v>0.82699709700248902</v>
      </c>
      <c r="I366" s="5">
        <v>-0.79848093416932409</v>
      </c>
      <c r="J366" s="5">
        <v>0.81767212224494101</v>
      </c>
      <c r="K366" s="6">
        <v>-0.55086432087670101</v>
      </c>
      <c r="L366" s="6">
        <v>0.86646929338590806</v>
      </c>
      <c r="M366" s="9">
        <v>3.7693138087865798</v>
      </c>
      <c r="N366" s="9">
        <v>0.17687757255536801</v>
      </c>
      <c r="O366" s="10">
        <v>2.2864978502149902</v>
      </c>
      <c r="P366" s="10">
        <v>0.18951949493842901</v>
      </c>
      <c r="Q366" s="2">
        <v>0.26483310388519704</v>
      </c>
      <c r="R366" s="2">
        <v>1</v>
      </c>
      <c r="S366" s="8">
        <v>3.4863202831017399</v>
      </c>
      <c r="T366" s="8">
        <v>0.82894606806761995</v>
      </c>
      <c r="U366" s="12">
        <v>3.83731985773505</v>
      </c>
      <c r="V366" s="12">
        <v>1.5527291168517499E-2</v>
      </c>
      <c r="W366" s="45">
        <v>7.57</v>
      </c>
      <c r="X366" s="2">
        <v>25.41</v>
      </c>
      <c r="Y366" s="2">
        <v>19.18</v>
      </c>
      <c r="Z366" s="2">
        <v>11.39</v>
      </c>
      <c r="AA366" s="2">
        <v>20.29</v>
      </c>
      <c r="AB366" s="2">
        <v>0</v>
      </c>
      <c r="AC366" s="2">
        <v>9.24</v>
      </c>
      <c r="AD366" s="3">
        <v>1.61</v>
      </c>
      <c r="AE366" s="3">
        <v>0</v>
      </c>
      <c r="AF366" s="3">
        <v>7.19</v>
      </c>
      <c r="AG366" s="3">
        <v>0</v>
      </c>
      <c r="AH366" s="3">
        <v>0</v>
      </c>
      <c r="AI366" s="3">
        <v>0</v>
      </c>
      <c r="AJ366" s="4">
        <v>17.77</v>
      </c>
      <c r="AK366" s="4">
        <v>0</v>
      </c>
      <c r="AL366" s="4">
        <v>0</v>
      </c>
      <c r="AM366" s="4">
        <v>34.119999999999997</v>
      </c>
      <c r="AN366" s="4">
        <v>0</v>
      </c>
      <c r="AO366" s="4">
        <v>0</v>
      </c>
      <c r="AP366" s="5">
        <v>0</v>
      </c>
      <c r="AQ366" s="5">
        <v>30.14</v>
      </c>
      <c r="AR366" s="5">
        <v>39.53</v>
      </c>
      <c r="AS366" s="5">
        <v>0</v>
      </c>
      <c r="AT366" s="5">
        <v>0</v>
      </c>
      <c r="AU366" s="5">
        <v>0</v>
      </c>
      <c r="AV366" s="6">
        <v>7.08</v>
      </c>
      <c r="AW366" s="6">
        <v>27.76</v>
      </c>
      <c r="AX366" s="6">
        <v>0</v>
      </c>
      <c r="AY366" s="6">
        <v>0</v>
      </c>
      <c r="AZ366" s="6">
        <v>0</v>
      </c>
      <c r="BA366" s="6">
        <v>0</v>
      </c>
      <c r="BB366" s="7">
        <v>0</v>
      </c>
      <c r="BC366" s="7">
        <v>11.47</v>
      </c>
      <c r="BD366" s="7">
        <v>0</v>
      </c>
      <c r="BE366" s="7">
        <v>0</v>
      </c>
      <c r="BF366" s="7">
        <v>6.74</v>
      </c>
      <c r="BG366" s="7">
        <v>25.17</v>
      </c>
      <c r="BH366" s="8">
        <v>0</v>
      </c>
      <c r="BI366" s="8">
        <v>0</v>
      </c>
      <c r="BJ366" s="8">
        <v>0</v>
      </c>
      <c r="BK366" s="9">
        <v>15.91</v>
      </c>
      <c r="BL366" s="9">
        <v>1.94</v>
      </c>
      <c r="BM366" s="9">
        <v>16.72</v>
      </c>
      <c r="BN366" s="10">
        <v>0</v>
      </c>
      <c r="BO366" s="10">
        <v>4.37</v>
      </c>
    </row>
    <row r="367" spans="1:67">
      <c r="A367" s="1" t="s">
        <v>1041</v>
      </c>
      <c r="B367" s="1" t="s">
        <v>1042</v>
      </c>
      <c r="C367" s="1" t="s">
        <v>72</v>
      </c>
      <c r="D367" s="11"/>
      <c r="E367" s="3">
        <v>2.4489419319966599</v>
      </c>
      <c r="F367" s="3">
        <v>9.505346646311157E-3</v>
      </c>
      <c r="G367" s="4">
        <v>2.0521247774095102</v>
      </c>
      <c r="H367" s="4">
        <v>0.36086531204162403</v>
      </c>
      <c r="I367" s="5">
        <v>0.88508682802399508</v>
      </c>
      <c r="J367" s="5">
        <v>0.63775080627339409</v>
      </c>
      <c r="K367" s="6">
        <v>1.57253161825188</v>
      </c>
      <c r="L367" s="6">
        <v>0.43906483095304705</v>
      </c>
      <c r="M367" s="9">
        <v>1.5074273306395001</v>
      </c>
      <c r="N367" s="9">
        <v>0.82612908031520904</v>
      </c>
      <c r="O367" s="10">
        <v>-0.10207326509020201</v>
      </c>
      <c r="P367" s="10">
        <v>0.95778284810752912</v>
      </c>
      <c r="Q367" s="2">
        <v>7.4779172914027012E-2</v>
      </c>
      <c r="R367" s="2">
        <v>1</v>
      </c>
      <c r="S367" s="8">
        <v>-1.78387366781995</v>
      </c>
      <c r="T367" s="8">
        <v>0.563816245106467</v>
      </c>
      <c r="U367" s="12">
        <v>-1.69092494120527</v>
      </c>
      <c r="V367" s="12">
        <v>0.60502290502880807</v>
      </c>
      <c r="W367" s="45">
        <v>9.18</v>
      </c>
      <c r="X367" s="2">
        <v>0</v>
      </c>
      <c r="Y367" s="2">
        <v>7.99</v>
      </c>
      <c r="Z367" s="2">
        <v>0</v>
      </c>
      <c r="AA367" s="2">
        <v>0</v>
      </c>
      <c r="AB367" s="2">
        <v>0</v>
      </c>
      <c r="AC367" s="2">
        <v>5.54</v>
      </c>
      <c r="AD367" s="3">
        <v>20.96</v>
      </c>
      <c r="AE367" s="3">
        <v>7.54</v>
      </c>
      <c r="AF367" s="3">
        <v>29.65</v>
      </c>
      <c r="AG367" s="3">
        <v>25.8</v>
      </c>
      <c r="AH367" s="3">
        <v>13.41</v>
      </c>
      <c r="AI367" s="3">
        <v>9.9700000000000006</v>
      </c>
      <c r="AJ367" s="4">
        <v>14.22</v>
      </c>
      <c r="AK367" s="4">
        <v>54.8</v>
      </c>
      <c r="AL367" s="4">
        <v>0</v>
      </c>
      <c r="AM367" s="4">
        <v>0</v>
      </c>
      <c r="AN367" s="4">
        <v>14.53</v>
      </c>
      <c r="AO367" s="4">
        <v>0</v>
      </c>
      <c r="AP367" s="5">
        <v>0</v>
      </c>
      <c r="AQ367" s="5">
        <v>0</v>
      </c>
      <c r="AR367" s="5">
        <v>0</v>
      </c>
      <c r="AS367" s="5">
        <v>0</v>
      </c>
      <c r="AT367" s="5">
        <v>10.9</v>
      </c>
      <c r="AU367" s="5">
        <v>0</v>
      </c>
      <c r="AV367" s="6">
        <v>11.21</v>
      </c>
      <c r="AW367" s="6">
        <v>3.36</v>
      </c>
      <c r="AX367" s="6">
        <v>0</v>
      </c>
      <c r="AY367" s="6">
        <v>0</v>
      </c>
      <c r="AZ367" s="6">
        <v>12.96</v>
      </c>
      <c r="BA367" s="6">
        <v>0</v>
      </c>
      <c r="BB367" s="7">
        <v>36.18</v>
      </c>
      <c r="BC367" s="7">
        <v>0</v>
      </c>
      <c r="BD367" s="7">
        <v>0</v>
      </c>
      <c r="BE367" s="7">
        <v>0</v>
      </c>
      <c r="BF367" s="7">
        <v>0</v>
      </c>
      <c r="BG367" s="7">
        <v>15.1</v>
      </c>
      <c r="BH367" s="8">
        <v>0</v>
      </c>
      <c r="BI367" s="8">
        <v>0</v>
      </c>
      <c r="BJ367" s="8">
        <v>23.97</v>
      </c>
      <c r="BK367" s="9">
        <v>19.100000000000001</v>
      </c>
      <c r="BL367" s="9">
        <v>14.52</v>
      </c>
      <c r="BM367" s="9">
        <v>39.01</v>
      </c>
      <c r="BN367" s="10">
        <v>0</v>
      </c>
      <c r="BO367" s="10">
        <v>13.1</v>
      </c>
    </row>
    <row r="368" spans="1:67">
      <c r="A368" s="1" t="s">
        <v>794</v>
      </c>
      <c r="B368" s="1" t="s">
        <v>795</v>
      </c>
      <c r="C368" s="1" t="s">
        <v>72</v>
      </c>
      <c r="D368" s="11"/>
      <c r="E368" s="3">
        <v>-1.1265563279859001</v>
      </c>
      <c r="F368" s="3">
        <v>0.5917689562572771</v>
      </c>
      <c r="G368" s="4">
        <v>-1.91007108373787</v>
      </c>
      <c r="H368" s="4">
        <v>4.2338361277544798E-2</v>
      </c>
      <c r="I368" s="5">
        <v>-1.0644266998554499</v>
      </c>
      <c r="J368" s="5">
        <v>0.61699206058910605</v>
      </c>
      <c r="K368" s="6">
        <v>-0.74771791483865102</v>
      </c>
      <c r="L368" s="6">
        <v>0.77185847518729311</v>
      </c>
      <c r="M368" s="9">
        <v>-4.3060749288851799E-2</v>
      </c>
      <c r="N368" s="9">
        <v>1</v>
      </c>
      <c r="O368" s="10">
        <v>-0.79954615095876203</v>
      </c>
      <c r="P368" s="10">
        <v>1</v>
      </c>
      <c r="Q368" s="2">
        <v>0.14600159984914601</v>
      </c>
      <c r="R368" s="2">
        <v>1</v>
      </c>
      <c r="S368" s="8">
        <v>0.525501423447024</v>
      </c>
      <c r="T368" s="8">
        <v>1</v>
      </c>
      <c r="U368" s="12">
        <v>0.61584259018925802</v>
      </c>
      <c r="V368" s="12">
        <v>0.80384993875170807</v>
      </c>
      <c r="W368" s="45">
        <v>9.3000000000000007</v>
      </c>
      <c r="X368" s="2">
        <v>28.8</v>
      </c>
      <c r="Y368" s="2">
        <v>16.78</v>
      </c>
      <c r="Z368" s="2">
        <v>22.07</v>
      </c>
      <c r="AA368" s="2">
        <v>16.43</v>
      </c>
      <c r="AB368" s="2">
        <v>9.39</v>
      </c>
      <c r="AC368" s="2">
        <v>12.01</v>
      </c>
      <c r="AD368" s="3">
        <v>12.9</v>
      </c>
      <c r="AE368" s="3">
        <v>3.77</v>
      </c>
      <c r="AF368" s="3">
        <v>23.36</v>
      </c>
      <c r="AG368" s="3">
        <v>0</v>
      </c>
      <c r="AH368" s="3">
        <v>6.71</v>
      </c>
      <c r="AI368" s="3">
        <v>0</v>
      </c>
      <c r="AJ368" s="4">
        <v>3.55</v>
      </c>
      <c r="AK368" s="4">
        <v>0</v>
      </c>
      <c r="AL368" s="4">
        <v>0</v>
      </c>
      <c r="AM368" s="4">
        <v>14.76</v>
      </c>
      <c r="AN368" s="4">
        <v>4.3600000000000003</v>
      </c>
      <c r="AO368" s="4">
        <v>0</v>
      </c>
      <c r="AP368" s="5">
        <v>0</v>
      </c>
      <c r="AQ368" s="5">
        <v>37.090000000000003</v>
      </c>
      <c r="AR368" s="5">
        <v>0</v>
      </c>
      <c r="AS368" s="5">
        <v>22.42</v>
      </c>
      <c r="AT368" s="5">
        <v>28.5</v>
      </c>
      <c r="AU368" s="5">
        <v>0</v>
      </c>
      <c r="AV368" s="6">
        <v>6.49</v>
      </c>
      <c r="AW368" s="6">
        <v>0</v>
      </c>
      <c r="AX368" s="6">
        <v>0</v>
      </c>
      <c r="AY368" s="6">
        <v>10.11</v>
      </c>
      <c r="AZ368" s="6">
        <v>19.93</v>
      </c>
      <c r="BA368" s="6">
        <v>0</v>
      </c>
      <c r="BB368" s="7">
        <v>25.43</v>
      </c>
      <c r="BC368" s="7">
        <v>0</v>
      </c>
      <c r="BD368" s="7">
        <v>0</v>
      </c>
      <c r="BE368" s="7">
        <v>0</v>
      </c>
      <c r="BF368" s="7">
        <v>21.73</v>
      </c>
      <c r="BG368" s="7">
        <v>4.1900000000000004</v>
      </c>
      <c r="BH368" s="8">
        <v>16.670000000000002</v>
      </c>
      <c r="BI368" s="8">
        <v>8.32</v>
      </c>
      <c r="BJ368" s="8">
        <v>0</v>
      </c>
      <c r="BK368" s="9">
        <v>12.73</v>
      </c>
      <c r="BL368" s="9">
        <v>4.84</v>
      </c>
      <c r="BM368" s="9">
        <v>8.92</v>
      </c>
      <c r="BN368" s="10">
        <v>0</v>
      </c>
      <c r="BO368" s="10">
        <v>6.99</v>
      </c>
    </row>
    <row r="369" spans="1:67">
      <c r="A369" s="1" t="s">
        <v>1138</v>
      </c>
      <c r="B369" s="1" t="s">
        <v>1139</v>
      </c>
      <c r="C369" s="1" t="s">
        <v>72</v>
      </c>
      <c r="D369" s="11"/>
      <c r="E369" s="3">
        <v>-3.6688809322397802</v>
      </c>
      <c r="F369" s="3">
        <v>2.12087487989835E-2</v>
      </c>
      <c r="G369" s="4">
        <v>-1.3713102125021899</v>
      </c>
      <c r="H369" s="4">
        <v>0.54189157589842207</v>
      </c>
      <c r="I369" s="5">
        <v>-1.09055802121243</v>
      </c>
      <c r="J369" s="5">
        <v>0.72694862413421502</v>
      </c>
      <c r="K369" s="6">
        <v>-2.15258992536585</v>
      </c>
      <c r="L369" s="6">
        <v>0.18933536600405401</v>
      </c>
      <c r="M369" s="9">
        <v>-1.3159343086673401</v>
      </c>
      <c r="N369" s="9">
        <v>0.76570097268174808</v>
      </c>
      <c r="O369" s="10">
        <v>-2.3026305691746498</v>
      </c>
      <c r="P369" s="10">
        <v>0.81527434570105506</v>
      </c>
      <c r="Q369" s="2">
        <v>0.518837816822866</v>
      </c>
      <c r="R369" s="2">
        <v>0.93524875930661111</v>
      </c>
      <c r="S369" s="8">
        <v>-0.52647506048272108</v>
      </c>
      <c r="T369" s="8">
        <v>0.94410559748163503</v>
      </c>
      <c r="U369" s="12">
        <v>-1.3234393551683099E-2</v>
      </c>
      <c r="V369" s="12">
        <v>1</v>
      </c>
      <c r="W369" s="45">
        <v>3.2</v>
      </c>
      <c r="X369" s="2">
        <v>0</v>
      </c>
      <c r="Y369" s="2">
        <v>17.579999999999998</v>
      </c>
      <c r="Z369" s="2">
        <v>13.53</v>
      </c>
      <c r="AA369" s="2">
        <v>16.43</v>
      </c>
      <c r="AB369" s="2">
        <v>0</v>
      </c>
      <c r="AC369" s="2">
        <v>1.85</v>
      </c>
      <c r="AD369" s="3">
        <v>0</v>
      </c>
      <c r="AE369" s="3">
        <v>0</v>
      </c>
      <c r="AF369" s="3">
        <v>0</v>
      </c>
      <c r="AG369" s="3">
        <v>0</v>
      </c>
      <c r="AH369" s="3">
        <v>0</v>
      </c>
      <c r="AI369" s="3">
        <v>0</v>
      </c>
      <c r="AJ369" s="4">
        <v>0</v>
      </c>
      <c r="AK369" s="4">
        <v>0</v>
      </c>
      <c r="AL369" s="4">
        <v>0</v>
      </c>
      <c r="AM369" s="4">
        <v>14.76</v>
      </c>
      <c r="AN369" s="4">
        <v>0</v>
      </c>
      <c r="AO369" s="4">
        <v>0</v>
      </c>
      <c r="AP369" s="5">
        <v>0</v>
      </c>
      <c r="AQ369" s="5">
        <v>0</v>
      </c>
      <c r="AR369" s="5">
        <v>0</v>
      </c>
      <c r="AS369" s="5">
        <v>18.11</v>
      </c>
      <c r="AT369" s="5">
        <v>0</v>
      </c>
      <c r="AU369" s="5">
        <v>11.97</v>
      </c>
      <c r="AV369" s="6">
        <v>0</v>
      </c>
      <c r="AW369" s="6">
        <v>0</v>
      </c>
      <c r="AX369" s="6">
        <v>14.75</v>
      </c>
      <c r="AY369" s="6">
        <v>0</v>
      </c>
      <c r="AZ369" s="6">
        <v>0</v>
      </c>
      <c r="BA369" s="6">
        <v>0</v>
      </c>
      <c r="BB369" s="7">
        <v>0</v>
      </c>
      <c r="BC369" s="7">
        <v>0</v>
      </c>
      <c r="BD369" s="7">
        <v>0</v>
      </c>
      <c r="BE369" s="7">
        <v>0</v>
      </c>
      <c r="BF369" s="7">
        <v>0</v>
      </c>
      <c r="BG369" s="7">
        <v>3.36</v>
      </c>
      <c r="BH369" s="8">
        <v>18.95</v>
      </c>
      <c r="BI369" s="8">
        <v>2.2200000000000002</v>
      </c>
      <c r="BJ369" s="8">
        <v>0</v>
      </c>
      <c r="BK369" s="9">
        <v>3.98</v>
      </c>
      <c r="BL369" s="9">
        <v>3.39</v>
      </c>
      <c r="BM369" s="9">
        <v>0</v>
      </c>
      <c r="BN369" s="10">
        <v>0</v>
      </c>
      <c r="BO369" s="10">
        <v>0</v>
      </c>
    </row>
    <row r="370" spans="1:67">
      <c r="A370" s="1" t="s">
        <v>1162</v>
      </c>
      <c r="B370" s="1" t="s">
        <v>1163</v>
      </c>
      <c r="C370" s="1" t="s">
        <v>72</v>
      </c>
      <c r="D370" s="11"/>
      <c r="E370" s="3">
        <v>3.3670895236518601</v>
      </c>
      <c r="F370" s="3">
        <v>2.2998995422079501E-2</v>
      </c>
      <c r="G370" s="4">
        <v>0.72062148142497107</v>
      </c>
      <c r="H370" s="4">
        <v>0.76069903172872999</v>
      </c>
      <c r="I370" s="5">
        <v>0.46813096602135806</v>
      </c>
      <c r="J370" s="5">
        <v>0.93559439442389503</v>
      </c>
      <c r="K370" s="6">
        <v>0.12258540095817701</v>
      </c>
      <c r="L370" s="6">
        <v>1</v>
      </c>
      <c r="M370" s="9">
        <v>-0.32589452315796502</v>
      </c>
      <c r="N370" s="9">
        <v>1</v>
      </c>
      <c r="O370" s="10">
        <v>-3.2567687737304101</v>
      </c>
      <c r="P370" s="10">
        <v>0.13929423193514001</v>
      </c>
      <c r="Q370" s="2">
        <v>-0.96301687003098313</v>
      </c>
      <c r="R370" s="2">
        <v>0.75328525792663303</v>
      </c>
      <c r="S370" s="8">
        <v>-2.3876857241150402</v>
      </c>
      <c r="T370" s="8">
        <v>0.11004519545864201</v>
      </c>
      <c r="U370" s="12">
        <v>-3.34459374900685</v>
      </c>
      <c r="V370" s="12">
        <v>1.132341128804362E-3</v>
      </c>
      <c r="W370" s="45">
        <v>5.13</v>
      </c>
      <c r="X370" s="2">
        <v>0</v>
      </c>
      <c r="Y370" s="2">
        <v>0</v>
      </c>
      <c r="Z370" s="2">
        <v>0</v>
      </c>
      <c r="AA370" s="2">
        <v>0</v>
      </c>
      <c r="AB370" s="2">
        <v>0</v>
      </c>
      <c r="AC370" s="2">
        <v>3.69</v>
      </c>
      <c r="AD370" s="3">
        <v>35.47</v>
      </c>
      <c r="AE370" s="3">
        <v>0</v>
      </c>
      <c r="AF370" s="3">
        <v>25.15</v>
      </c>
      <c r="AG370" s="3">
        <v>24.14</v>
      </c>
      <c r="AH370" s="3">
        <v>6.1</v>
      </c>
      <c r="AI370" s="3">
        <v>7.31</v>
      </c>
      <c r="AJ370" s="4">
        <v>4.74</v>
      </c>
      <c r="AK370" s="4">
        <v>0</v>
      </c>
      <c r="AL370" s="4">
        <v>0</v>
      </c>
      <c r="AM370" s="4">
        <v>0</v>
      </c>
      <c r="AN370" s="4">
        <v>5.08</v>
      </c>
      <c r="AO370" s="4">
        <v>0</v>
      </c>
      <c r="AP370" s="5">
        <v>0</v>
      </c>
      <c r="AQ370" s="5">
        <v>0</v>
      </c>
      <c r="AR370" s="5">
        <v>0</v>
      </c>
      <c r="AS370" s="5">
        <v>0</v>
      </c>
      <c r="AT370" s="5">
        <v>10.9</v>
      </c>
      <c r="AU370" s="5">
        <v>0</v>
      </c>
      <c r="AV370" s="6">
        <v>0</v>
      </c>
      <c r="AW370" s="6">
        <v>0</v>
      </c>
      <c r="AX370" s="6">
        <v>0</v>
      </c>
      <c r="AY370" s="6">
        <v>17.7</v>
      </c>
      <c r="AZ370" s="6">
        <v>0</v>
      </c>
      <c r="BA370" s="6">
        <v>0</v>
      </c>
      <c r="BB370" s="7">
        <v>0</v>
      </c>
      <c r="BC370" s="7">
        <v>0</v>
      </c>
      <c r="BD370" s="7">
        <v>0</v>
      </c>
      <c r="BE370" s="7">
        <v>0</v>
      </c>
      <c r="BF370" s="7">
        <v>0</v>
      </c>
      <c r="BG370" s="7">
        <v>15.1</v>
      </c>
      <c r="BH370" s="8">
        <v>6.82</v>
      </c>
      <c r="BI370" s="8">
        <v>9.42</v>
      </c>
      <c r="BJ370" s="8">
        <v>22.64</v>
      </c>
      <c r="BK370" s="9">
        <v>0</v>
      </c>
      <c r="BL370" s="9">
        <v>3.39</v>
      </c>
      <c r="BM370" s="9">
        <v>27.86</v>
      </c>
      <c r="BN370" s="10">
        <v>0</v>
      </c>
      <c r="BO370" s="10">
        <v>0</v>
      </c>
    </row>
    <row r="371" spans="1:67">
      <c r="A371" s="1" t="s">
        <v>951</v>
      </c>
      <c r="B371" s="1" t="s">
        <v>952</v>
      </c>
      <c r="C371" s="1" t="s">
        <v>72</v>
      </c>
      <c r="D371" s="11"/>
      <c r="E371" s="3">
        <v>3.8261017134620099</v>
      </c>
      <c r="F371" s="3">
        <v>3.2597065916752061E-4</v>
      </c>
      <c r="G371" s="4">
        <v>2.2442047809816699</v>
      </c>
      <c r="H371" s="4">
        <v>0.23265069801291</v>
      </c>
      <c r="I371" s="5">
        <v>-3.1464163867550501</v>
      </c>
      <c r="J371" s="5">
        <v>0.10534579581626601</v>
      </c>
      <c r="K371" s="6">
        <v>-1.63798716036084</v>
      </c>
      <c r="L371" s="6">
        <v>0.42771293049777004</v>
      </c>
      <c r="M371" s="9">
        <v>1.93533459754228</v>
      </c>
      <c r="N371" s="9">
        <v>0.59990103221584101</v>
      </c>
      <c r="O371" s="10">
        <v>0.126376527974708</v>
      </c>
      <c r="P371" s="10">
        <v>1</v>
      </c>
      <c r="Q371" s="2">
        <v>-2.9003160550792999</v>
      </c>
      <c r="R371" s="2">
        <v>0.24195230577235802</v>
      </c>
      <c r="S371" s="8">
        <v>0.64856133017196604</v>
      </c>
      <c r="T371" s="8">
        <v>1</v>
      </c>
      <c r="U371" s="12">
        <v>-2.32040396717125</v>
      </c>
      <c r="V371" s="12">
        <v>0.31321469218300801</v>
      </c>
      <c r="W371" s="45">
        <v>6.3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1.85</v>
      </c>
      <c r="AD371" s="3">
        <v>4.84</v>
      </c>
      <c r="AE371" s="3">
        <v>22.62</v>
      </c>
      <c r="AF371" s="3">
        <v>35.04</v>
      </c>
      <c r="AG371" s="3">
        <v>25.8</v>
      </c>
      <c r="AH371" s="3">
        <v>4.88</v>
      </c>
      <c r="AI371" s="3">
        <v>11.97</v>
      </c>
      <c r="AJ371" s="4">
        <v>9.48</v>
      </c>
      <c r="AK371" s="4">
        <v>0</v>
      </c>
      <c r="AL371" s="4">
        <v>0</v>
      </c>
      <c r="AM371" s="4">
        <v>18.45</v>
      </c>
      <c r="AN371" s="4">
        <v>3.63</v>
      </c>
      <c r="AO371" s="4">
        <v>0</v>
      </c>
      <c r="AP371" s="5">
        <v>0</v>
      </c>
      <c r="AQ371" s="5">
        <v>0</v>
      </c>
      <c r="AR371" s="5">
        <v>0</v>
      </c>
      <c r="AS371" s="5">
        <v>28.45</v>
      </c>
      <c r="AT371" s="5">
        <v>0</v>
      </c>
      <c r="AU371" s="5">
        <v>20.52</v>
      </c>
      <c r="AV371" s="6">
        <v>0</v>
      </c>
      <c r="AW371" s="6">
        <v>0</v>
      </c>
      <c r="AX371" s="6">
        <v>0</v>
      </c>
      <c r="AY371" s="6">
        <v>0</v>
      </c>
      <c r="AZ371" s="6">
        <v>0</v>
      </c>
      <c r="BA371" s="6">
        <v>0</v>
      </c>
      <c r="BB371" s="7">
        <v>0</v>
      </c>
      <c r="BC371" s="7">
        <v>0</v>
      </c>
      <c r="BD371" s="7">
        <v>0</v>
      </c>
      <c r="BE371" s="7">
        <v>0</v>
      </c>
      <c r="BF371" s="7">
        <v>0</v>
      </c>
      <c r="BG371" s="7">
        <v>13.42</v>
      </c>
      <c r="BH371" s="8">
        <v>0</v>
      </c>
      <c r="BI371" s="8">
        <v>11.09</v>
      </c>
      <c r="BJ371" s="8">
        <v>0</v>
      </c>
      <c r="BK371" s="9">
        <v>10.34</v>
      </c>
      <c r="BL371" s="9">
        <v>13.55</v>
      </c>
      <c r="BM371" s="9">
        <v>33.43</v>
      </c>
      <c r="BN371" s="10">
        <v>0</v>
      </c>
      <c r="BO371" s="10">
        <v>7.86</v>
      </c>
    </row>
    <row r="372" spans="1:67">
      <c r="A372" s="1" t="s">
        <v>591</v>
      </c>
      <c r="B372" s="1" t="s">
        <v>592</v>
      </c>
      <c r="C372" s="1" t="s">
        <v>72</v>
      </c>
      <c r="D372" s="11"/>
      <c r="E372" s="3">
        <v>1.7332405396711401</v>
      </c>
      <c r="F372" s="3">
        <v>0.38130658073909202</v>
      </c>
      <c r="G372" s="4">
        <v>4.0022394191057504</v>
      </c>
      <c r="H372" s="4">
        <v>3.27429803239975E-2</v>
      </c>
      <c r="I372" s="5">
        <v>1.7737509089180499</v>
      </c>
      <c r="J372" s="5">
        <v>0.25229342977434605</v>
      </c>
      <c r="K372" s="6">
        <v>1.8917869060264199</v>
      </c>
      <c r="L372" s="6">
        <v>0.17954080543036802</v>
      </c>
      <c r="M372" s="9">
        <v>1.43882134580676</v>
      </c>
      <c r="N372" s="9">
        <v>1</v>
      </c>
      <c r="O372" s="10">
        <v>1.57481336583222E-2</v>
      </c>
      <c r="P372" s="10">
        <v>1</v>
      </c>
      <c r="Q372" s="2">
        <v>-1.21305818621206</v>
      </c>
      <c r="R372" s="2">
        <v>0.62538743272220709</v>
      </c>
      <c r="S372" s="8">
        <v>-0.90253357050629102</v>
      </c>
      <c r="T372" s="8">
        <v>0.82894606806761995</v>
      </c>
      <c r="U372" s="12">
        <v>-2.08326435712145</v>
      </c>
      <c r="V372" s="12">
        <v>0.31108733955707302</v>
      </c>
      <c r="W372" s="45">
        <v>5.58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3">
        <v>9.67</v>
      </c>
      <c r="AE372" s="3">
        <v>0</v>
      </c>
      <c r="AF372" s="3">
        <v>0</v>
      </c>
      <c r="AG372" s="3">
        <v>0</v>
      </c>
      <c r="AH372" s="3">
        <v>3.05</v>
      </c>
      <c r="AI372" s="3">
        <v>3.99</v>
      </c>
      <c r="AJ372" s="4">
        <v>13.03</v>
      </c>
      <c r="AK372" s="4">
        <v>0</v>
      </c>
      <c r="AL372" s="4">
        <v>22.94</v>
      </c>
      <c r="AM372" s="4">
        <v>0</v>
      </c>
      <c r="AN372" s="4">
        <v>9.44</v>
      </c>
      <c r="AO372" s="4">
        <v>45.52</v>
      </c>
      <c r="AP372" s="5">
        <v>0</v>
      </c>
      <c r="AQ372" s="5">
        <v>0</v>
      </c>
      <c r="AR372" s="5">
        <v>0</v>
      </c>
      <c r="AS372" s="5">
        <v>6.9</v>
      </c>
      <c r="AT372" s="5">
        <v>0</v>
      </c>
      <c r="AU372" s="5">
        <v>0</v>
      </c>
      <c r="AV372" s="6">
        <v>11.21</v>
      </c>
      <c r="AW372" s="6">
        <v>11.78</v>
      </c>
      <c r="AX372" s="6">
        <v>23.17</v>
      </c>
      <c r="AY372" s="6">
        <v>0</v>
      </c>
      <c r="AZ372" s="6">
        <v>0</v>
      </c>
      <c r="BA372" s="6">
        <v>0</v>
      </c>
      <c r="BB372" s="7">
        <v>0</v>
      </c>
      <c r="BC372" s="7">
        <v>15</v>
      </c>
      <c r="BD372" s="7">
        <v>16.5</v>
      </c>
      <c r="BE372" s="7">
        <v>0</v>
      </c>
      <c r="BF372" s="7">
        <v>13.49</v>
      </c>
      <c r="BG372" s="7">
        <v>1.68</v>
      </c>
      <c r="BH372" s="8">
        <v>0</v>
      </c>
      <c r="BI372" s="8">
        <v>7.21</v>
      </c>
      <c r="BJ372" s="8">
        <v>0</v>
      </c>
      <c r="BK372" s="9">
        <v>0</v>
      </c>
      <c r="BL372" s="9">
        <v>0</v>
      </c>
      <c r="BM372" s="9">
        <v>26.75</v>
      </c>
      <c r="BN372" s="10">
        <v>0</v>
      </c>
      <c r="BO372" s="10">
        <v>4.37</v>
      </c>
    </row>
    <row r="373" spans="1:67">
      <c r="A373" s="1" t="s">
        <v>855</v>
      </c>
      <c r="B373" s="1" t="s">
        <v>856</v>
      </c>
      <c r="C373" s="1" t="s">
        <v>72</v>
      </c>
      <c r="D373" s="11"/>
      <c r="E373" s="3">
        <v>-1.66272279504321</v>
      </c>
      <c r="F373" s="3">
        <v>9.0651642080985695E-2</v>
      </c>
      <c r="G373" s="4">
        <v>-2.5398729636711499</v>
      </c>
      <c r="H373" s="4">
        <v>4.5951643293546E-2</v>
      </c>
      <c r="I373" s="5">
        <v>1.43966648400741</v>
      </c>
      <c r="J373" s="5">
        <v>0.351407874767937</v>
      </c>
      <c r="K373" s="6">
        <v>0.13029400916726802</v>
      </c>
      <c r="L373" s="6">
        <v>1</v>
      </c>
      <c r="M373" s="9">
        <v>-0.36440978746143504</v>
      </c>
      <c r="N373" s="9">
        <v>1</v>
      </c>
      <c r="O373" s="10">
        <v>-1.62531492177648</v>
      </c>
      <c r="P373" s="10">
        <v>1</v>
      </c>
      <c r="Q373" s="2">
        <v>1.7138585323945801</v>
      </c>
      <c r="R373" s="2">
        <v>0.29066905404826404</v>
      </c>
      <c r="S373" s="8">
        <v>-0.98582487874291302</v>
      </c>
      <c r="T373" s="8">
        <v>0.83817047732658512</v>
      </c>
      <c r="U373" s="12">
        <v>0.72389109274186603</v>
      </c>
      <c r="V373" s="12">
        <v>0.92784766232458704</v>
      </c>
      <c r="W373" s="45">
        <v>26.36</v>
      </c>
      <c r="X373" s="2">
        <v>79.61</v>
      </c>
      <c r="Y373" s="2">
        <v>29.57</v>
      </c>
      <c r="Z373" s="2">
        <v>28.48</v>
      </c>
      <c r="AA373" s="2">
        <v>94.7</v>
      </c>
      <c r="AB373" s="2">
        <v>86.37</v>
      </c>
      <c r="AC373" s="2">
        <v>30.48</v>
      </c>
      <c r="AD373" s="3">
        <v>12.09</v>
      </c>
      <c r="AE373" s="3">
        <v>3.77</v>
      </c>
      <c r="AF373" s="3">
        <v>17.97</v>
      </c>
      <c r="AG373" s="3">
        <v>21.64</v>
      </c>
      <c r="AH373" s="3">
        <v>13.41</v>
      </c>
      <c r="AI373" s="3">
        <v>33.25</v>
      </c>
      <c r="AJ373" s="4">
        <v>33.17</v>
      </c>
      <c r="AK373" s="4">
        <v>0</v>
      </c>
      <c r="AL373" s="4">
        <v>13.77</v>
      </c>
      <c r="AM373" s="4">
        <v>0</v>
      </c>
      <c r="AN373" s="4">
        <v>4.3600000000000003</v>
      </c>
      <c r="AO373" s="4">
        <v>5.46</v>
      </c>
      <c r="AP373" s="5">
        <v>0</v>
      </c>
      <c r="AQ373" s="5">
        <v>0</v>
      </c>
      <c r="AR373" s="5">
        <v>39.53</v>
      </c>
      <c r="AS373" s="5">
        <v>37.93</v>
      </c>
      <c r="AT373" s="5">
        <v>15.09</v>
      </c>
      <c r="AU373" s="5">
        <v>6.84</v>
      </c>
      <c r="AV373" s="6">
        <v>53.09</v>
      </c>
      <c r="AW373" s="6">
        <v>86.64</v>
      </c>
      <c r="AX373" s="6">
        <v>103.23</v>
      </c>
      <c r="AY373" s="6">
        <v>21.91</v>
      </c>
      <c r="AZ373" s="6">
        <v>8.9700000000000006</v>
      </c>
      <c r="BA373" s="6">
        <v>12.14</v>
      </c>
      <c r="BB373" s="7">
        <v>0</v>
      </c>
      <c r="BC373" s="7">
        <v>25.59</v>
      </c>
      <c r="BD373" s="7">
        <v>35.76</v>
      </c>
      <c r="BE373" s="7">
        <v>0</v>
      </c>
      <c r="BF373" s="7">
        <v>14.24</v>
      </c>
      <c r="BG373" s="7">
        <v>31.88</v>
      </c>
      <c r="BH373" s="8">
        <v>34.1</v>
      </c>
      <c r="BI373" s="8">
        <v>45.46</v>
      </c>
      <c r="BJ373" s="8">
        <v>0</v>
      </c>
      <c r="BK373" s="9">
        <v>14.32</v>
      </c>
      <c r="BL373" s="9">
        <v>0</v>
      </c>
      <c r="BM373" s="9">
        <v>50.15</v>
      </c>
      <c r="BN373" s="10">
        <v>0</v>
      </c>
      <c r="BO373" s="10">
        <v>14.85</v>
      </c>
    </row>
    <row r="374" spans="1:67">
      <c r="A374" s="1" t="s">
        <v>222</v>
      </c>
      <c r="B374" s="1" t="s">
        <v>223</v>
      </c>
      <c r="C374" s="1" t="s">
        <v>72</v>
      </c>
      <c r="D374" s="11"/>
      <c r="E374" s="3">
        <v>2.9324153047309602</v>
      </c>
      <c r="F374" s="3">
        <v>0.25746216903605001</v>
      </c>
      <c r="G374" s="4">
        <v>3.5908839152971099</v>
      </c>
      <c r="H374" s="4">
        <v>6.9552082137205127E-3</v>
      </c>
      <c r="I374" s="5">
        <v>0.20044990549115102</v>
      </c>
      <c r="J374" s="5">
        <v>1</v>
      </c>
      <c r="K374" s="6">
        <v>1.16085482358722</v>
      </c>
      <c r="L374" s="6">
        <v>0.570365379290945</v>
      </c>
      <c r="M374" s="9">
        <v>-0.72175458207225907</v>
      </c>
      <c r="N374" s="9">
        <v>0.82803689389952306</v>
      </c>
      <c r="O374" s="10">
        <v>-0.280113763149066</v>
      </c>
      <c r="P374" s="10">
        <v>1</v>
      </c>
      <c r="Q374" s="2">
        <v>-2.9510883715404601</v>
      </c>
      <c r="R374" s="2">
        <v>0.18416717192821103</v>
      </c>
      <c r="S374" s="8">
        <v>-0.49862415056132703</v>
      </c>
      <c r="T374" s="8">
        <v>0.93446236939025995</v>
      </c>
      <c r="U374" s="12">
        <v>-3.43865542622139</v>
      </c>
      <c r="V374" s="12">
        <v>5.1051883042399992E-4</v>
      </c>
      <c r="W374" s="45">
        <v>8.77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3">
        <v>20.96</v>
      </c>
      <c r="AE374" s="3">
        <v>0</v>
      </c>
      <c r="AF374" s="3">
        <v>16.170000000000002</v>
      </c>
      <c r="AG374" s="3">
        <v>0</v>
      </c>
      <c r="AH374" s="3">
        <v>9.76</v>
      </c>
      <c r="AI374" s="3">
        <v>0</v>
      </c>
      <c r="AJ374" s="4">
        <v>9.48</v>
      </c>
      <c r="AK374" s="4">
        <v>0</v>
      </c>
      <c r="AL374" s="4">
        <v>12.85</v>
      </c>
      <c r="AM374" s="4">
        <v>35.049999999999997</v>
      </c>
      <c r="AN374" s="4">
        <v>5.81</v>
      </c>
      <c r="AO374" s="4">
        <v>9.1</v>
      </c>
      <c r="AP374" s="5">
        <v>0</v>
      </c>
      <c r="AQ374" s="5">
        <v>0</v>
      </c>
      <c r="AR374" s="5">
        <v>0</v>
      </c>
      <c r="AS374" s="5">
        <v>14.66</v>
      </c>
      <c r="AT374" s="5">
        <v>5.03</v>
      </c>
      <c r="AU374" s="5">
        <v>23.94</v>
      </c>
      <c r="AV374" s="6">
        <v>11.21</v>
      </c>
      <c r="AW374" s="6">
        <v>3.36</v>
      </c>
      <c r="AX374" s="6">
        <v>0</v>
      </c>
      <c r="AY374" s="6">
        <v>8.43</v>
      </c>
      <c r="AZ374" s="6">
        <v>0</v>
      </c>
      <c r="BA374" s="6">
        <v>33.380000000000003</v>
      </c>
      <c r="BB374" s="7">
        <v>58.68</v>
      </c>
      <c r="BC374" s="7">
        <v>1.76</v>
      </c>
      <c r="BD374" s="7">
        <v>0</v>
      </c>
      <c r="BE374" s="7">
        <v>32.619999999999997</v>
      </c>
      <c r="BF374" s="7">
        <v>9.74</v>
      </c>
      <c r="BG374" s="7">
        <v>8.39</v>
      </c>
      <c r="BH374" s="8">
        <v>6.82</v>
      </c>
      <c r="BI374" s="8">
        <v>5.54</v>
      </c>
      <c r="BJ374" s="8">
        <v>15.98</v>
      </c>
      <c r="BK374" s="9">
        <v>10.34</v>
      </c>
      <c r="BL374" s="9">
        <v>5.32</v>
      </c>
      <c r="BM374" s="9">
        <v>0</v>
      </c>
      <c r="BN374" s="10">
        <v>0</v>
      </c>
      <c r="BO374" s="10">
        <v>11.36</v>
      </c>
    </row>
    <row r="375" spans="1:67">
      <c r="A375" s="1" t="s">
        <v>409</v>
      </c>
      <c r="B375" s="1" t="s">
        <v>410</v>
      </c>
      <c r="C375" s="1" t="s">
        <v>72</v>
      </c>
      <c r="D375" s="11"/>
      <c r="E375" s="3">
        <v>-2.56413788847077</v>
      </c>
      <c r="F375" s="3">
        <v>8.2621574909364004E-2</v>
      </c>
      <c r="G375" s="4">
        <v>-2.8114573799831599</v>
      </c>
      <c r="H375" s="4">
        <v>2.15031129797012E-2</v>
      </c>
      <c r="I375" s="5">
        <v>-1.5908146630698798</v>
      </c>
      <c r="J375" s="5">
        <v>0.36599298519640905</v>
      </c>
      <c r="K375" s="6">
        <v>-0.24248063457288202</v>
      </c>
      <c r="L375" s="6">
        <v>1</v>
      </c>
      <c r="M375" s="9">
        <v>-0.56954703458464606</v>
      </c>
      <c r="N375" s="9">
        <v>1</v>
      </c>
      <c r="O375" s="10">
        <v>0.28730020700094705</v>
      </c>
      <c r="P375" s="10">
        <v>0.9885834010001</v>
      </c>
      <c r="Q375" s="2">
        <v>1.7323195920657999</v>
      </c>
      <c r="R375" s="2">
        <v>0.40819073148451102</v>
      </c>
      <c r="S375" s="8">
        <v>1.80471183740156</v>
      </c>
      <c r="T375" s="8">
        <v>0.9495297624062331</v>
      </c>
      <c r="U375" s="12">
        <v>3.55033315197229</v>
      </c>
      <c r="V375" s="12">
        <v>6.9630453474080006E-2</v>
      </c>
      <c r="W375" s="45">
        <v>3.49</v>
      </c>
      <c r="X375" s="2">
        <v>13.55</v>
      </c>
      <c r="Y375" s="2">
        <v>19.98</v>
      </c>
      <c r="Z375" s="2">
        <v>0</v>
      </c>
      <c r="AA375" s="2">
        <v>19.329999999999998</v>
      </c>
      <c r="AB375" s="2">
        <v>18.78</v>
      </c>
      <c r="AC375" s="2">
        <v>20.32</v>
      </c>
      <c r="AD375" s="3">
        <v>0</v>
      </c>
      <c r="AE375" s="3">
        <v>0</v>
      </c>
      <c r="AF375" s="3">
        <v>0</v>
      </c>
      <c r="AG375" s="3">
        <v>0</v>
      </c>
      <c r="AH375" s="3">
        <v>4.88</v>
      </c>
      <c r="AI375" s="3">
        <v>5.32</v>
      </c>
      <c r="AJ375" s="4">
        <v>2.37</v>
      </c>
      <c r="AK375" s="4">
        <v>0</v>
      </c>
      <c r="AL375" s="4">
        <v>0</v>
      </c>
      <c r="AM375" s="4">
        <v>0</v>
      </c>
      <c r="AN375" s="4">
        <v>5.08</v>
      </c>
      <c r="AO375" s="4">
        <v>0</v>
      </c>
      <c r="AP375" s="5">
        <v>0</v>
      </c>
      <c r="AQ375" s="5">
        <v>0</v>
      </c>
      <c r="AR375" s="5">
        <v>0</v>
      </c>
      <c r="AS375" s="5">
        <v>19.829999999999998</v>
      </c>
      <c r="AT375" s="5">
        <v>0</v>
      </c>
      <c r="AU375" s="5">
        <v>0</v>
      </c>
      <c r="AV375" s="6">
        <v>2.95</v>
      </c>
      <c r="AW375" s="6">
        <v>0</v>
      </c>
      <c r="AX375" s="6">
        <v>0</v>
      </c>
      <c r="AY375" s="6">
        <v>0</v>
      </c>
      <c r="AZ375" s="6">
        <v>0</v>
      </c>
      <c r="BA375" s="6">
        <v>0</v>
      </c>
      <c r="BB375" s="7">
        <v>0</v>
      </c>
      <c r="BC375" s="7">
        <v>0</v>
      </c>
      <c r="BD375" s="7">
        <v>3.67</v>
      </c>
      <c r="BE375" s="7">
        <v>16.309999999999999</v>
      </c>
      <c r="BF375" s="7">
        <v>0</v>
      </c>
      <c r="BG375" s="7">
        <v>0</v>
      </c>
      <c r="BH375" s="8">
        <v>0</v>
      </c>
      <c r="BI375" s="8">
        <v>1.1100000000000001</v>
      </c>
      <c r="BJ375" s="8">
        <v>0</v>
      </c>
      <c r="BK375" s="9">
        <v>0</v>
      </c>
      <c r="BL375" s="9">
        <v>0</v>
      </c>
      <c r="BM375" s="9">
        <v>0</v>
      </c>
      <c r="BN375" s="10">
        <v>0</v>
      </c>
      <c r="BO375" s="10">
        <v>0</v>
      </c>
    </row>
    <row r="376" spans="1:67">
      <c r="A376" s="1" t="s">
        <v>770</v>
      </c>
      <c r="B376" s="1" t="s">
        <v>771</v>
      </c>
      <c r="C376" s="1" t="s">
        <v>72</v>
      </c>
      <c r="D376" s="11"/>
      <c r="E376" s="3">
        <v>-1.5119469734109301</v>
      </c>
      <c r="F376" s="3">
        <v>0.59974141668797998</v>
      </c>
      <c r="G376" s="4">
        <v>-3.1235154905329101</v>
      </c>
      <c r="H376" s="4">
        <v>4.0103369557055901E-2</v>
      </c>
      <c r="I376" s="5">
        <v>0.96994494633816997</v>
      </c>
      <c r="J376" s="5">
        <v>0.70592414831229711</v>
      </c>
      <c r="K376" s="6">
        <v>1.7942668161475699</v>
      </c>
      <c r="L376" s="6">
        <v>0.40551211363519202</v>
      </c>
      <c r="M376" s="9">
        <v>1.7263143203768299</v>
      </c>
      <c r="N376" s="9">
        <v>0.604104765707553</v>
      </c>
      <c r="O376" s="10">
        <v>2.8879469212901201</v>
      </c>
      <c r="P376" s="10">
        <v>9.1086920363374901E-2</v>
      </c>
      <c r="Q376" s="2">
        <v>1.1754028826835501</v>
      </c>
      <c r="R376" s="2">
        <v>0.72865041725190904</v>
      </c>
      <c r="S376" s="8">
        <v>2.3552664935049901</v>
      </c>
      <c r="T376" s="8">
        <v>0.94786563558351311</v>
      </c>
      <c r="U376" s="12">
        <v>3.5571079275249899</v>
      </c>
      <c r="V376" s="12">
        <v>0.288439045907255</v>
      </c>
      <c r="W376" s="45">
        <v>6.69</v>
      </c>
      <c r="X376" s="2">
        <v>0</v>
      </c>
      <c r="Y376" s="2">
        <v>9.59</v>
      </c>
      <c r="Z376" s="2">
        <v>21.36</v>
      </c>
      <c r="AA376" s="2">
        <v>15.46</v>
      </c>
      <c r="AB376" s="2">
        <v>24.41</v>
      </c>
      <c r="AC376" s="2">
        <v>0</v>
      </c>
      <c r="AD376" s="3">
        <v>0</v>
      </c>
      <c r="AE376" s="3">
        <v>0</v>
      </c>
      <c r="AF376" s="3">
        <v>9.8800000000000008</v>
      </c>
      <c r="AG376" s="3">
        <v>0</v>
      </c>
      <c r="AH376" s="3">
        <v>0</v>
      </c>
      <c r="AI376" s="3">
        <v>10.64</v>
      </c>
      <c r="AJ376" s="4">
        <v>0</v>
      </c>
      <c r="AK376" s="4">
        <v>0</v>
      </c>
      <c r="AL376" s="4">
        <v>0</v>
      </c>
      <c r="AM376" s="4">
        <v>0</v>
      </c>
      <c r="AN376" s="4">
        <v>2.1800000000000002</v>
      </c>
      <c r="AO376" s="4">
        <v>0</v>
      </c>
      <c r="AP376" s="5">
        <v>0</v>
      </c>
      <c r="AQ376" s="5">
        <v>0</v>
      </c>
      <c r="AR376" s="5">
        <v>0</v>
      </c>
      <c r="AS376" s="5">
        <v>0</v>
      </c>
      <c r="AT376" s="5">
        <v>0</v>
      </c>
      <c r="AU376" s="5">
        <v>25.65</v>
      </c>
      <c r="AV376" s="6">
        <v>7.67</v>
      </c>
      <c r="AW376" s="6">
        <v>7.57</v>
      </c>
      <c r="AX376" s="6">
        <v>0</v>
      </c>
      <c r="AY376" s="6">
        <v>18.54</v>
      </c>
      <c r="AZ376" s="6">
        <v>20.93</v>
      </c>
      <c r="BA376" s="6">
        <v>0</v>
      </c>
      <c r="BB376" s="7">
        <v>0</v>
      </c>
      <c r="BC376" s="7">
        <v>22.94</v>
      </c>
      <c r="BD376" s="7">
        <v>11.92</v>
      </c>
      <c r="BE376" s="7">
        <v>0</v>
      </c>
      <c r="BF376" s="7">
        <v>26.23</v>
      </c>
      <c r="BG376" s="7">
        <v>44.46</v>
      </c>
      <c r="BH376" s="8">
        <v>0</v>
      </c>
      <c r="BI376" s="8">
        <v>0</v>
      </c>
      <c r="BJ376" s="8">
        <v>0</v>
      </c>
      <c r="BK376" s="9">
        <v>5.57</v>
      </c>
      <c r="BL376" s="9">
        <v>1.45</v>
      </c>
      <c r="BM376" s="9">
        <v>0</v>
      </c>
      <c r="BN376" s="10">
        <v>0</v>
      </c>
      <c r="BO376" s="10">
        <v>7.86</v>
      </c>
    </row>
    <row r="377" spans="1:67">
      <c r="A377" s="1" t="s">
        <v>343</v>
      </c>
      <c r="B377" s="1" t="s">
        <v>344</v>
      </c>
      <c r="C377" s="1" t="s">
        <v>72</v>
      </c>
      <c r="D377" s="11"/>
      <c r="E377" s="3">
        <v>-2.00587515539757</v>
      </c>
      <c r="F377" s="3">
        <v>0.5774708307102161</v>
      </c>
      <c r="G377" s="4">
        <v>-5.2981538825800696</v>
      </c>
      <c r="H377" s="4">
        <v>1.5751027536797399E-2</v>
      </c>
      <c r="I377" s="5">
        <v>-1.34266033354699</v>
      </c>
      <c r="J377" s="5">
        <v>0.559196732132763</v>
      </c>
      <c r="K377" s="6">
        <v>-0.43206778654310002</v>
      </c>
      <c r="L377" s="6">
        <v>0.93440521612745409</v>
      </c>
      <c r="M377" s="9">
        <v>-0.50203639892384899</v>
      </c>
      <c r="N377" s="9">
        <v>1</v>
      </c>
      <c r="O377" s="10">
        <v>-1.7543459963716002</v>
      </c>
      <c r="P377" s="10">
        <v>1</v>
      </c>
      <c r="Q377" s="2">
        <v>0.73428696216310996</v>
      </c>
      <c r="R377" s="2">
        <v>0.88545151703785507</v>
      </c>
      <c r="S377" s="8">
        <v>1.6021711141158499</v>
      </c>
      <c r="T377" s="8">
        <v>1</v>
      </c>
      <c r="U377" s="12">
        <v>2.3396177601230099</v>
      </c>
      <c r="V377" s="12">
        <v>0.96914144621657805</v>
      </c>
      <c r="W377" s="45">
        <v>14.94</v>
      </c>
      <c r="X377" s="2">
        <v>171.08</v>
      </c>
      <c r="Y377" s="2">
        <v>14.38</v>
      </c>
      <c r="Z377" s="2">
        <v>9.9700000000000006</v>
      </c>
      <c r="AA377" s="2">
        <v>72.47</v>
      </c>
      <c r="AB377" s="2">
        <v>0</v>
      </c>
      <c r="AC377" s="2">
        <v>0</v>
      </c>
      <c r="AD377" s="3">
        <v>12.9</v>
      </c>
      <c r="AE377" s="3">
        <v>0</v>
      </c>
      <c r="AF377" s="3">
        <v>39.53</v>
      </c>
      <c r="AG377" s="3">
        <v>0</v>
      </c>
      <c r="AH377" s="3">
        <v>0</v>
      </c>
      <c r="AI377" s="3">
        <v>7.98</v>
      </c>
      <c r="AJ377" s="4">
        <v>0</v>
      </c>
      <c r="AK377" s="4">
        <v>0</v>
      </c>
      <c r="AL377" s="4">
        <v>0</v>
      </c>
      <c r="AM377" s="4">
        <v>0</v>
      </c>
      <c r="AN377" s="4">
        <v>0</v>
      </c>
      <c r="AO377" s="4">
        <v>0</v>
      </c>
      <c r="AP377" s="5">
        <v>0</v>
      </c>
      <c r="AQ377" s="5">
        <v>30.14</v>
      </c>
      <c r="AR377" s="5">
        <v>0</v>
      </c>
      <c r="AS377" s="5">
        <v>24.14</v>
      </c>
      <c r="AT377" s="5">
        <v>82.16</v>
      </c>
      <c r="AU377" s="5">
        <v>8.5500000000000007</v>
      </c>
      <c r="AV377" s="6">
        <v>0</v>
      </c>
      <c r="AW377" s="6">
        <v>9.25</v>
      </c>
      <c r="AX377" s="6">
        <v>0</v>
      </c>
      <c r="AY377" s="6">
        <v>0</v>
      </c>
      <c r="AZ377" s="6">
        <v>35.880000000000003</v>
      </c>
      <c r="BA377" s="6">
        <v>7.59</v>
      </c>
      <c r="BB377" s="7">
        <v>0</v>
      </c>
      <c r="BC377" s="7">
        <v>71.48</v>
      </c>
      <c r="BD377" s="7">
        <v>0</v>
      </c>
      <c r="BE377" s="7">
        <v>0</v>
      </c>
      <c r="BF377" s="7">
        <v>0</v>
      </c>
      <c r="BG377" s="7">
        <v>28.52</v>
      </c>
      <c r="BH377" s="8">
        <v>0</v>
      </c>
      <c r="BI377" s="8">
        <v>16.079999999999998</v>
      </c>
      <c r="BJ377" s="8">
        <v>0</v>
      </c>
      <c r="BK377" s="9">
        <v>9.5500000000000007</v>
      </c>
      <c r="BL377" s="9">
        <v>3.87</v>
      </c>
      <c r="BM377" s="9">
        <v>0</v>
      </c>
      <c r="BN377" s="10">
        <v>0</v>
      </c>
      <c r="BO377" s="10">
        <v>1.75</v>
      </c>
    </row>
    <row r="378" spans="1:67">
      <c r="A378" s="1" t="s">
        <v>1205</v>
      </c>
      <c r="B378" s="1" t="s">
        <v>1206</v>
      </c>
      <c r="C378" s="1" t="s">
        <v>72</v>
      </c>
      <c r="D378" s="11"/>
      <c r="E378" s="3">
        <v>-3.3567677566937602</v>
      </c>
      <c r="F378" s="3">
        <v>2.8738977433629399E-2</v>
      </c>
      <c r="G378" s="4">
        <v>-0.76499535816866204</v>
      </c>
      <c r="H378" s="4">
        <v>0.72307090523669604</v>
      </c>
      <c r="I378" s="5">
        <v>0.92074763032671003</v>
      </c>
      <c r="J378" s="5">
        <v>0.77539003261107609</v>
      </c>
      <c r="K378" s="6">
        <v>1.8675069675503</v>
      </c>
      <c r="L378" s="6">
        <v>0.35105060926958903</v>
      </c>
      <c r="M378" s="9">
        <v>-0.17065338839784402</v>
      </c>
      <c r="N378" s="9">
        <v>1</v>
      </c>
      <c r="O378" s="10">
        <v>-0.693209257133509</v>
      </c>
      <c r="P378" s="10">
        <v>1</v>
      </c>
      <c r="Q378" s="2">
        <v>1.8925247148501398</v>
      </c>
      <c r="R378" s="2">
        <v>0.33363126149030503</v>
      </c>
      <c r="S378" s="8">
        <v>-1.81900570126366</v>
      </c>
      <c r="T378" s="8">
        <v>0.47404895932076202</v>
      </c>
      <c r="U378" s="12">
        <v>7.2814490087745001E-2</v>
      </c>
      <c r="V378" s="12">
        <v>1</v>
      </c>
      <c r="W378" s="45">
        <v>8.33</v>
      </c>
      <c r="X378" s="2">
        <v>25.41</v>
      </c>
      <c r="Y378" s="2">
        <v>9.59</v>
      </c>
      <c r="Z378" s="2">
        <v>24.92</v>
      </c>
      <c r="AA378" s="2">
        <v>26.09</v>
      </c>
      <c r="AB378" s="2">
        <v>9.39</v>
      </c>
      <c r="AC378" s="2">
        <v>0</v>
      </c>
      <c r="AD378" s="3">
        <v>5.64</v>
      </c>
      <c r="AE378" s="3">
        <v>0</v>
      </c>
      <c r="AF378" s="3">
        <v>0</v>
      </c>
      <c r="AG378" s="3">
        <v>0</v>
      </c>
      <c r="AH378" s="3">
        <v>0</v>
      </c>
      <c r="AI378" s="3">
        <v>0</v>
      </c>
      <c r="AJ378" s="4">
        <v>4.74</v>
      </c>
      <c r="AK378" s="4">
        <v>0</v>
      </c>
      <c r="AL378" s="4">
        <v>27.53</v>
      </c>
      <c r="AM378" s="4">
        <v>16.600000000000001</v>
      </c>
      <c r="AN378" s="4">
        <v>3.63</v>
      </c>
      <c r="AO378" s="4">
        <v>0</v>
      </c>
      <c r="AP378" s="5">
        <v>0</v>
      </c>
      <c r="AQ378" s="5">
        <v>0</v>
      </c>
      <c r="AR378" s="5">
        <v>0</v>
      </c>
      <c r="AS378" s="5">
        <v>0</v>
      </c>
      <c r="AT378" s="5">
        <v>16.77</v>
      </c>
      <c r="AU378" s="5">
        <v>0</v>
      </c>
      <c r="AV378" s="6">
        <v>0</v>
      </c>
      <c r="AW378" s="6">
        <v>40.380000000000003</v>
      </c>
      <c r="AX378" s="6">
        <v>0</v>
      </c>
      <c r="AY378" s="6">
        <v>0</v>
      </c>
      <c r="AZ378" s="6">
        <v>0</v>
      </c>
      <c r="BA378" s="6">
        <v>0</v>
      </c>
      <c r="BB378" s="7">
        <v>0</v>
      </c>
      <c r="BC378" s="7">
        <v>48.54</v>
      </c>
      <c r="BD378" s="7">
        <v>0</v>
      </c>
      <c r="BE378" s="7">
        <v>0</v>
      </c>
      <c r="BF378" s="7">
        <v>9.74</v>
      </c>
      <c r="BG378" s="7">
        <v>21.81</v>
      </c>
      <c r="BH378" s="8">
        <v>22.73</v>
      </c>
      <c r="BI378" s="8">
        <v>11.64</v>
      </c>
      <c r="BJ378" s="8">
        <v>0</v>
      </c>
      <c r="BK378" s="9">
        <v>0</v>
      </c>
      <c r="BL378" s="9">
        <v>0</v>
      </c>
      <c r="BM378" s="9">
        <v>30.09</v>
      </c>
      <c r="BN378" s="10">
        <v>0</v>
      </c>
      <c r="BO378" s="10">
        <v>11.36</v>
      </c>
    </row>
    <row r="379" spans="1:67">
      <c r="A379" s="1" t="s">
        <v>1272</v>
      </c>
      <c r="B379" s="1" t="s">
        <v>1273</v>
      </c>
      <c r="C379" s="1" t="s">
        <v>72</v>
      </c>
      <c r="D379" s="11"/>
      <c r="E379" s="3">
        <v>3.32533133690636</v>
      </c>
      <c r="F379" s="3">
        <v>3.8868922918313897E-2</v>
      </c>
      <c r="G379" s="4">
        <v>3.1492376259826402</v>
      </c>
      <c r="H379" s="4">
        <v>0.20482010323386202</v>
      </c>
      <c r="I379" s="5">
        <v>0.96121060397831803</v>
      </c>
      <c r="J379" s="5">
        <v>0.66193165785821906</v>
      </c>
      <c r="K379" s="6">
        <v>0.32028170291022001</v>
      </c>
      <c r="L379" s="6">
        <v>0.90949418748547506</v>
      </c>
      <c r="M379" s="9">
        <v>1.7118295388806799</v>
      </c>
      <c r="N379" s="9">
        <v>0.63638964435007406</v>
      </c>
      <c r="O379" s="10">
        <v>0.70224978246048608</v>
      </c>
      <c r="P379" s="10">
        <v>0.9885834010001</v>
      </c>
      <c r="Q379" s="2">
        <v>-1.21167561434032</v>
      </c>
      <c r="R379" s="2">
        <v>0.61952811159328602</v>
      </c>
      <c r="S379" s="8">
        <v>1.23757687533952</v>
      </c>
      <c r="T379" s="8">
        <v>0.94786563558351311</v>
      </c>
      <c r="U379" s="12">
        <v>4.7198906400624796E-2</v>
      </c>
      <c r="V379" s="12">
        <v>1</v>
      </c>
      <c r="W379" s="45">
        <v>3.82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3">
        <v>13.7</v>
      </c>
      <c r="AE379" s="3">
        <v>26.39</v>
      </c>
      <c r="AF379" s="3">
        <v>0</v>
      </c>
      <c r="AG379" s="3">
        <v>11.65</v>
      </c>
      <c r="AH379" s="3">
        <v>10.37</v>
      </c>
      <c r="AI379" s="3">
        <v>1.99</v>
      </c>
      <c r="AJ379" s="4">
        <v>0</v>
      </c>
      <c r="AK379" s="4">
        <v>0</v>
      </c>
      <c r="AL379" s="4">
        <v>0</v>
      </c>
      <c r="AM379" s="4">
        <v>49.8</v>
      </c>
      <c r="AN379" s="4">
        <v>4.3600000000000003</v>
      </c>
      <c r="AO379" s="4">
        <v>0</v>
      </c>
      <c r="AP379" s="5">
        <v>0</v>
      </c>
      <c r="AQ379" s="5">
        <v>0</v>
      </c>
      <c r="AR379" s="5">
        <v>0</v>
      </c>
      <c r="AS379" s="5">
        <v>0</v>
      </c>
      <c r="AT379" s="5">
        <v>6.71</v>
      </c>
      <c r="AU379" s="5">
        <v>0</v>
      </c>
      <c r="AV379" s="6">
        <v>0</v>
      </c>
      <c r="AW379" s="6">
        <v>0</v>
      </c>
      <c r="AX379" s="6">
        <v>25.28</v>
      </c>
      <c r="AY379" s="6">
        <v>0</v>
      </c>
      <c r="AZ379" s="6">
        <v>0</v>
      </c>
      <c r="BA379" s="6">
        <v>0</v>
      </c>
      <c r="BB379" s="7">
        <v>0</v>
      </c>
      <c r="BC379" s="7">
        <v>0</v>
      </c>
      <c r="BD379" s="7">
        <v>0</v>
      </c>
      <c r="BE379" s="7">
        <v>0</v>
      </c>
      <c r="BF379" s="7">
        <v>7.49</v>
      </c>
      <c r="BG379" s="7">
        <v>5.03</v>
      </c>
      <c r="BH379" s="8">
        <v>0</v>
      </c>
      <c r="BI379" s="8">
        <v>0</v>
      </c>
      <c r="BJ379" s="8">
        <v>0</v>
      </c>
      <c r="BK379" s="9">
        <v>0</v>
      </c>
      <c r="BL379" s="9">
        <v>5.32</v>
      </c>
      <c r="BM379" s="9">
        <v>0</v>
      </c>
      <c r="BN379" s="10">
        <v>0</v>
      </c>
      <c r="BO379" s="10">
        <v>0</v>
      </c>
    </row>
    <row r="380" spans="1:67">
      <c r="A380" s="1" t="s">
        <v>1266</v>
      </c>
      <c r="B380" s="1" t="s">
        <v>1267</v>
      </c>
      <c r="C380" s="1" t="s">
        <v>72</v>
      </c>
      <c r="D380" s="11"/>
      <c r="E380" s="3">
        <v>3.7133229260740199</v>
      </c>
      <c r="F380" s="3">
        <v>3.5769953761000499E-2</v>
      </c>
      <c r="G380" s="4">
        <v>1.4335274168394401</v>
      </c>
      <c r="H380" s="4">
        <v>0.40812814991185997</v>
      </c>
      <c r="I380" s="5">
        <v>-1.9636136240761002</v>
      </c>
      <c r="J380" s="5">
        <v>0.357390800026471</v>
      </c>
      <c r="K380" s="6">
        <v>-1.29895938492154</v>
      </c>
      <c r="L380" s="6">
        <v>0.52740324362563606</v>
      </c>
      <c r="M380" s="9">
        <v>0.40731737456194705</v>
      </c>
      <c r="N380" s="9">
        <v>1</v>
      </c>
      <c r="O380" s="10">
        <v>0.69771915262413509</v>
      </c>
      <c r="P380" s="10">
        <v>0.76297012844428302</v>
      </c>
      <c r="Q380" s="2">
        <v>-4.4652133528672699</v>
      </c>
      <c r="R380" s="2">
        <v>2.7166309374150498E-2</v>
      </c>
      <c r="S380" s="8">
        <v>3.1334046628602299</v>
      </c>
      <c r="T380" s="8">
        <v>0.58779874563498602</v>
      </c>
      <c r="U380" s="12">
        <v>-1.5160473380252601</v>
      </c>
      <c r="V380" s="12">
        <v>0.46570355326988</v>
      </c>
      <c r="W380" s="45">
        <v>7.65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3">
        <v>41.11</v>
      </c>
      <c r="AE380" s="3">
        <v>21.37</v>
      </c>
      <c r="AF380" s="3">
        <v>3.59</v>
      </c>
      <c r="AG380" s="3">
        <v>0</v>
      </c>
      <c r="AH380" s="3">
        <v>11.58</v>
      </c>
      <c r="AI380" s="3">
        <v>5.98</v>
      </c>
      <c r="AJ380" s="4">
        <v>9.48</v>
      </c>
      <c r="AK380" s="4">
        <v>0</v>
      </c>
      <c r="AL380" s="4">
        <v>0</v>
      </c>
      <c r="AM380" s="4">
        <v>0</v>
      </c>
      <c r="AN380" s="4">
        <v>2.91</v>
      </c>
      <c r="AO380" s="4">
        <v>0</v>
      </c>
      <c r="AP380" s="5">
        <v>0</v>
      </c>
      <c r="AQ380" s="5">
        <v>40.57</v>
      </c>
      <c r="AR380" s="5">
        <v>63.95</v>
      </c>
      <c r="AS380" s="5">
        <v>0</v>
      </c>
      <c r="AT380" s="5">
        <v>25.15</v>
      </c>
      <c r="AU380" s="5">
        <v>13.68</v>
      </c>
      <c r="AV380" s="6">
        <v>0</v>
      </c>
      <c r="AW380" s="6">
        <v>30.28</v>
      </c>
      <c r="AX380" s="6">
        <v>0</v>
      </c>
      <c r="AY380" s="6">
        <v>0</v>
      </c>
      <c r="AZ380" s="6">
        <v>0</v>
      </c>
      <c r="BA380" s="6">
        <v>0</v>
      </c>
      <c r="BB380" s="7">
        <v>0</v>
      </c>
      <c r="BC380" s="7">
        <v>0</v>
      </c>
      <c r="BD380" s="7">
        <v>8.25</v>
      </c>
      <c r="BE380" s="7">
        <v>0</v>
      </c>
      <c r="BF380" s="7">
        <v>37.47</v>
      </c>
      <c r="BG380" s="7">
        <v>6.71</v>
      </c>
      <c r="BH380" s="8">
        <v>0</v>
      </c>
      <c r="BI380" s="8">
        <v>3.88</v>
      </c>
      <c r="BJ380" s="8">
        <v>0</v>
      </c>
      <c r="BK380" s="9">
        <v>0</v>
      </c>
      <c r="BL380" s="9">
        <v>6.29</v>
      </c>
      <c r="BM380" s="9">
        <v>0</v>
      </c>
      <c r="BN380" s="10">
        <v>0</v>
      </c>
      <c r="BO380" s="10">
        <v>4.37</v>
      </c>
    </row>
    <row r="381" spans="1:67">
      <c r="A381" s="1" t="s">
        <v>1207</v>
      </c>
      <c r="B381" s="1" t="s">
        <v>1208</v>
      </c>
      <c r="C381" s="1" t="s">
        <v>72</v>
      </c>
      <c r="D381" s="11"/>
      <c r="E381" s="3">
        <v>-1.11236575536599</v>
      </c>
      <c r="F381" s="3">
        <v>2.9447316900300398E-2</v>
      </c>
      <c r="G381" s="4">
        <v>-0.51516035345227307</v>
      </c>
      <c r="H381" s="4">
        <v>0.72036244430597407</v>
      </c>
      <c r="I381" s="5">
        <v>-1.2053733000233899</v>
      </c>
      <c r="J381" s="5">
        <v>0.34614029310334604</v>
      </c>
      <c r="K381" s="6">
        <v>-1.22911289683528</v>
      </c>
      <c r="L381" s="6">
        <v>0.46443427139962401</v>
      </c>
      <c r="M381" s="9">
        <v>-0.18553519636633301</v>
      </c>
      <c r="N381" s="9">
        <v>1</v>
      </c>
      <c r="O381" s="10">
        <v>-0.96175720253748109</v>
      </c>
      <c r="P381" s="10">
        <v>0.58321124283035997</v>
      </c>
      <c r="Q381" s="2">
        <v>0.369055901955261</v>
      </c>
      <c r="R381" s="2">
        <v>0.80044868200890706</v>
      </c>
      <c r="S381" s="8">
        <v>-2.5792760302890749E-4</v>
      </c>
      <c r="T381" s="8">
        <v>1</v>
      </c>
      <c r="U381" s="12">
        <v>0.338069585449776</v>
      </c>
      <c r="V381" s="12">
        <v>0.87618735905891909</v>
      </c>
      <c r="W381" s="45">
        <v>11.42</v>
      </c>
      <c r="X381" s="2">
        <v>30.49</v>
      </c>
      <c r="Y381" s="2">
        <v>18.38</v>
      </c>
      <c r="Z381" s="2">
        <v>15.67</v>
      </c>
      <c r="AA381" s="2">
        <v>22.22</v>
      </c>
      <c r="AB381" s="2">
        <v>28.16</v>
      </c>
      <c r="AC381" s="2">
        <v>10.16</v>
      </c>
      <c r="AD381" s="3">
        <v>7.26</v>
      </c>
      <c r="AE381" s="3">
        <v>11.31</v>
      </c>
      <c r="AF381" s="3">
        <v>5.39</v>
      </c>
      <c r="AG381" s="3">
        <v>8.32</v>
      </c>
      <c r="AH381" s="3">
        <v>10.97</v>
      </c>
      <c r="AI381" s="3">
        <v>9.31</v>
      </c>
      <c r="AJ381" s="4">
        <v>8.2899999999999991</v>
      </c>
      <c r="AK381" s="4">
        <v>21.08</v>
      </c>
      <c r="AL381" s="4">
        <v>15.6</v>
      </c>
      <c r="AM381" s="4">
        <v>36.89</v>
      </c>
      <c r="AN381" s="4">
        <v>6.54</v>
      </c>
      <c r="AO381" s="4">
        <v>0</v>
      </c>
      <c r="AP381" s="5">
        <v>0</v>
      </c>
      <c r="AQ381" s="5">
        <v>17.39</v>
      </c>
      <c r="AR381" s="5">
        <v>16.28</v>
      </c>
      <c r="AS381" s="5">
        <v>31.9</v>
      </c>
      <c r="AT381" s="5">
        <v>11.74</v>
      </c>
      <c r="AU381" s="5">
        <v>11.97</v>
      </c>
      <c r="AV381" s="6">
        <v>14.16</v>
      </c>
      <c r="AW381" s="6">
        <v>0</v>
      </c>
      <c r="AX381" s="6">
        <v>0</v>
      </c>
      <c r="AY381" s="6">
        <v>12.64</v>
      </c>
      <c r="AZ381" s="6">
        <v>5.98</v>
      </c>
      <c r="BA381" s="6">
        <v>0</v>
      </c>
      <c r="BB381" s="7">
        <v>0</v>
      </c>
      <c r="BC381" s="7">
        <v>0</v>
      </c>
      <c r="BD381" s="7">
        <v>0</v>
      </c>
      <c r="BE381" s="7">
        <v>0</v>
      </c>
      <c r="BF381" s="7">
        <v>13.49</v>
      </c>
      <c r="BG381" s="7">
        <v>20.97</v>
      </c>
      <c r="BH381" s="8">
        <v>20.46</v>
      </c>
      <c r="BI381" s="8">
        <v>7.21</v>
      </c>
      <c r="BJ381" s="8">
        <v>10.65</v>
      </c>
      <c r="BK381" s="9">
        <v>3.98</v>
      </c>
      <c r="BL381" s="9">
        <v>15.49</v>
      </c>
      <c r="BM381" s="9">
        <v>13.37</v>
      </c>
      <c r="BN381" s="10">
        <v>0</v>
      </c>
      <c r="BO381" s="10">
        <v>8.74</v>
      </c>
    </row>
    <row r="382" spans="1:67">
      <c r="A382" s="1" t="s">
        <v>935</v>
      </c>
      <c r="B382" s="1" t="s">
        <v>936</v>
      </c>
      <c r="C382" s="1" t="s">
        <v>72</v>
      </c>
      <c r="D382" s="11"/>
      <c r="E382" s="3">
        <v>2.72807811259077</v>
      </c>
      <c r="F382" s="35">
        <v>3.8863385718498608E-5</v>
      </c>
      <c r="G382" s="4">
        <v>1.3011303948364299</v>
      </c>
      <c r="H382" s="4">
        <v>0.44801820906567003</v>
      </c>
      <c r="I382" s="5">
        <v>0.46766324053758501</v>
      </c>
      <c r="J382" s="5">
        <v>0.87094914593296202</v>
      </c>
      <c r="K382" s="6">
        <v>-0.11580272158151901</v>
      </c>
      <c r="L382" s="6">
        <v>1</v>
      </c>
      <c r="M382" s="9">
        <v>-0.65271853956106995</v>
      </c>
      <c r="N382" s="9">
        <v>1</v>
      </c>
      <c r="O382" s="10">
        <v>-0.81221070991174604</v>
      </c>
      <c r="P382" s="10">
        <v>1</v>
      </c>
      <c r="Q382" s="2">
        <v>-1.4195577160761099</v>
      </c>
      <c r="R382" s="2">
        <v>0.52587204528821707</v>
      </c>
      <c r="S382" s="8">
        <v>0.21145118269974503</v>
      </c>
      <c r="T382" s="8">
        <v>1</v>
      </c>
      <c r="U382" s="12">
        <v>-1.18012743334481</v>
      </c>
      <c r="V382" s="12">
        <v>0.6903604306992861</v>
      </c>
      <c r="W382" s="45">
        <v>6.47</v>
      </c>
      <c r="X382" s="2">
        <v>0</v>
      </c>
      <c r="Y382" s="2">
        <v>7.19</v>
      </c>
      <c r="Z382" s="2">
        <v>0</v>
      </c>
      <c r="AA382" s="2">
        <v>0</v>
      </c>
      <c r="AB382" s="2">
        <v>0</v>
      </c>
      <c r="AC382" s="2">
        <v>1.85</v>
      </c>
      <c r="AD382" s="3">
        <v>24.99</v>
      </c>
      <c r="AE382" s="3">
        <v>23.88</v>
      </c>
      <c r="AF382" s="3">
        <v>20.66</v>
      </c>
      <c r="AG382" s="3">
        <v>11.65</v>
      </c>
      <c r="AH382" s="3">
        <v>7.93</v>
      </c>
      <c r="AI382" s="3">
        <v>11.3</v>
      </c>
      <c r="AJ382" s="4">
        <v>9.48</v>
      </c>
      <c r="AK382" s="4">
        <v>0</v>
      </c>
      <c r="AL382" s="4">
        <v>14.68</v>
      </c>
      <c r="AM382" s="4">
        <v>0</v>
      </c>
      <c r="AN382" s="4">
        <v>7.26</v>
      </c>
      <c r="AO382" s="4">
        <v>0</v>
      </c>
      <c r="AP382" s="5">
        <v>0</v>
      </c>
      <c r="AQ382" s="5">
        <v>24.34</v>
      </c>
      <c r="AR382" s="5">
        <v>0</v>
      </c>
      <c r="AS382" s="5">
        <v>0</v>
      </c>
      <c r="AT382" s="5">
        <v>8.3800000000000008</v>
      </c>
      <c r="AU382" s="5">
        <v>3.42</v>
      </c>
      <c r="AV382" s="6">
        <v>2.36</v>
      </c>
      <c r="AW382" s="6">
        <v>2.52</v>
      </c>
      <c r="AX382" s="6">
        <v>14.75</v>
      </c>
      <c r="AY382" s="6">
        <v>17.7</v>
      </c>
      <c r="AZ382" s="6">
        <v>12.96</v>
      </c>
      <c r="BA382" s="6">
        <v>0</v>
      </c>
      <c r="BB382" s="7">
        <v>13.69</v>
      </c>
      <c r="BC382" s="7">
        <v>3.53</v>
      </c>
      <c r="BD382" s="7">
        <v>9.17</v>
      </c>
      <c r="BE382" s="7">
        <v>0</v>
      </c>
      <c r="BF382" s="7">
        <v>6.74</v>
      </c>
      <c r="BG382" s="7">
        <v>0</v>
      </c>
      <c r="BH382" s="8">
        <v>8.34</v>
      </c>
      <c r="BI382" s="8">
        <v>0</v>
      </c>
      <c r="BJ382" s="8">
        <v>5.33</v>
      </c>
      <c r="BK382" s="9">
        <v>0</v>
      </c>
      <c r="BL382" s="9">
        <v>0</v>
      </c>
      <c r="BM382" s="9">
        <v>7.8</v>
      </c>
      <c r="BN382" s="10">
        <v>0</v>
      </c>
      <c r="BO382" s="10">
        <v>2.62</v>
      </c>
    </row>
    <row r="383" spans="1:67">
      <c r="A383" s="1" t="s">
        <v>387</v>
      </c>
      <c r="B383" s="1" t="s">
        <v>388</v>
      </c>
      <c r="C383" s="1" t="s">
        <v>72</v>
      </c>
      <c r="D383" s="11"/>
      <c r="E383" s="3">
        <v>2.4606659706815002</v>
      </c>
      <c r="F383" s="3">
        <v>0.30065861422548901</v>
      </c>
      <c r="G383" s="4">
        <v>3.64591150606338</v>
      </c>
      <c r="H383" s="4">
        <v>2.0601347345600998E-2</v>
      </c>
      <c r="I383" s="5">
        <v>-8.9039824734105294E-2</v>
      </c>
      <c r="J383" s="5">
        <v>1</v>
      </c>
      <c r="K383" s="6">
        <v>-1.16641646711347</v>
      </c>
      <c r="L383" s="6">
        <v>0.54640474834988306</v>
      </c>
      <c r="M383" s="9">
        <v>-0.182629873939816</v>
      </c>
      <c r="N383" s="9">
        <v>1</v>
      </c>
      <c r="O383" s="10">
        <v>0.61062308216098804</v>
      </c>
      <c r="P383" s="10">
        <v>0.84522134462859611</v>
      </c>
      <c r="Q383" s="2">
        <v>-3.0796932993059598</v>
      </c>
      <c r="R383" s="2">
        <v>0.20892385970927302</v>
      </c>
      <c r="S383" s="8">
        <v>1.1758491448494399</v>
      </c>
      <c r="T383" s="8">
        <v>1</v>
      </c>
      <c r="U383" s="12">
        <v>-2.1091971618384</v>
      </c>
      <c r="V383" s="12">
        <v>0.139295965006693</v>
      </c>
      <c r="W383" s="45">
        <v>5.82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3">
        <v>0</v>
      </c>
      <c r="AE383" s="3">
        <v>0</v>
      </c>
      <c r="AF383" s="3">
        <v>11.68</v>
      </c>
      <c r="AG383" s="3">
        <v>0</v>
      </c>
      <c r="AH383" s="3">
        <v>14.02</v>
      </c>
      <c r="AI383" s="3">
        <v>3.99</v>
      </c>
      <c r="AJ383" s="4">
        <v>10.66</v>
      </c>
      <c r="AK383" s="4">
        <v>21.08</v>
      </c>
      <c r="AL383" s="4">
        <v>32.119999999999997</v>
      </c>
      <c r="AM383" s="4">
        <v>0</v>
      </c>
      <c r="AN383" s="4">
        <v>13.8</v>
      </c>
      <c r="AO383" s="4">
        <v>2.73</v>
      </c>
      <c r="AP383" s="5">
        <v>44.84</v>
      </c>
      <c r="AQ383" s="5">
        <v>0</v>
      </c>
      <c r="AR383" s="5">
        <v>0</v>
      </c>
      <c r="AS383" s="5">
        <v>0</v>
      </c>
      <c r="AT383" s="5">
        <v>3.35</v>
      </c>
      <c r="AU383" s="5">
        <v>8.5500000000000007</v>
      </c>
      <c r="AV383" s="6">
        <v>11.21</v>
      </c>
      <c r="AW383" s="6">
        <v>0</v>
      </c>
      <c r="AX383" s="6">
        <v>16.850000000000001</v>
      </c>
      <c r="AY383" s="6">
        <v>4.21</v>
      </c>
      <c r="AZ383" s="6">
        <v>15.95</v>
      </c>
      <c r="BA383" s="6">
        <v>0</v>
      </c>
      <c r="BB383" s="7">
        <v>0</v>
      </c>
      <c r="BC383" s="7">
        <v>9.7100000000000009</v>
      </c>
      <c r="BD383" s="7">
        <v>0</v>
      </c>
      <c r="BE383" s="7">
        <v>0</v>
      </c>
      <c r="BF383" s="7">
        <v>5.99</v>
      </c>
      <c r="BG383" s="7">
        <v>4.1900000000000004</v>
      </c>
      <c r="BH383" s="8">
        <v>2.27</v>
      </c>
      <c r="BI383" s="8">
        <v>5.54</v>
      </c>
      <c r="BJ383" s="8">
        <v>0</v>
      </c>
      <c r="BK383" s="9">
        <v>0</v>
      </c>
      <c r="BL383" s="9">
        <v>6.29</v>
      </c>
      <c r="BM383" s="9">
        <v>0</v>
      </c>
      <c r="BN383" s="10">
        <v>0</v>
      </c>
      <c r="BO383" s="10">
        <v>6.99</v>
      </c>
    </row>
    <row r="384" spans="1:67">
      <c r="A384" s="1" t="s">
        <v>504</v>
      </c>
      <c r="B384" s="1" t="s">
        <v>505</v>
      </c>
      <c r="C384" s="1" t="s">
        <v>72</v>
      </c>
      <c r="D384" s="11"/>
      <c r="E384" s="3">
        <v>-1.06515640391703</v>
      </c>
      <c r="F384" s="3">
        <v>0.651773064570495</v>
      </c>
      <c r="G384" s="4">
        <v>-3.5535753371865502</v>
      </c>
      <c r="H384" s="4">
        <v>2.7632414607320199E-2</v>
      </c>
      <c r="I384" s="5">
        <v>0.150403189035029</v>
      </c>
      <c r="J384" s="5">
        <v>1</v>
      </c>
      <c r="K384" s="6">
        <v>-1.20338184364595</v>
      </c>
      <c r="L384" s="6">
        <v>0.49718566313097906</v>
      </c>
      <c r="M384" s="9">
        <v>1.96324613271715</v>
      </c>
      <c r="N384" s="9">
        <v>0.58308780205449307</v>
      </c>
      <c r="O384" s="10">
        <v>-0.15816569680521803</v>
      </c>
      <c r="P384" s="10">
        <v>1</v>
      </c>
      <c r="Q384" s="2">
        <v>3.13920716234168</v>
      </c>
      <c r="R384" s="2">
        <v>0.101458413386128</v>
      </c>
      <c r="S384" s="8">
        <v>-0.14797162482311602</v>
      </c>
      <c r="T384" s="8">
        <v>1</v>
      </c>
      <c r="U384" s="12">
        <v>2.9848265896137001</v>
      </c>
      <c r="V384" s="12">
        <v>0.33994501143933803</v>
      </c>
      <c r="W384" s="45">
        <v>7.39</v>
      </c>
      <c r="X384" s="2">
        <v>49.12</v>
      </c>
      <c r="Y384" s="2">
        <v>15.98</v>
      </c>
      <c r="Z384" s="2">
        <v>22.07</v>
      </c>
      <c r="AA384" s="2">
        <v>6.76</v>
      </c>
      <c r="AB384" s="2">
        <v>69.47</v>
      </c>
      <c r="AC384" s="2">
        <v>2.77</v>
      </c>
      <c r="AD384" s="3">
        <v>16.93</v>
      </c>
      <c r="AE384" s="3">
        <v>23.88</v>
      </c>
      <c r="AF384" s="3">
        <v>18.87</v>
      </c>
      <c r="AG384" s="3">
        <v>0</v>
      </c>
      <c r="AH384" s="3">
        <v>9.76</v>
      </c>
      <c r="AI384" s="3">
        <v>7.98</v>
      </c>
      <c r="AJ384" s="4">
        <v>0</v>
      </c>
      <c r="AK384" s="4">
        <v>0</v>
      </c>
      <c r="AL384" s="4">
        <v>0</v>
      </c>
      <c r="AM384" s="4">
        <v>0</v>
      </c>
      <c r="AN384" s="4">
        <v>6.54</v>
      </c>
      <c r="AO384" s="4">
        <v>0</v>
      </c>
      <c r="AP384" s="5">
        <v>0</v>
      </c>
      <c r="AQ384" s="5">
        <v>0</v>
      </c>
      <c r="AR384" s="5">
        <v>0</v>
      </c>
      <c r="AS384" s="5">
        <v>0</v>
      </c>
      <c r="AT384" s="5">
        <v>10.9</v>
      </c>
      <c r="AU384" s="5">
        <v>0</v>
      </c>
      <c r="AV384" s="6">
        <v>0</v>
      </c>
      <c r="AW384" s="6">
        <v>1.68</v>
      </c>
      <c r="AX384" s="6">
        <v>14.75</v>
      </c>
      <c r="AY384" s="6">
        <v>3.37</v>
      </c>
      <c r="AZ384" s="6">
        <v>0</v>
      </c>
      <c r="BA384" s="6">
        <v>0</v>
      </c>
      <c r="BB384" s="7">
        <v>0</v>
      </c>
      <c r="BC384" s="7">
        <v>0</v>
      </c>
      <c r="BD384" s="7">
        <v>0</v>
      </c>
      <c r="BE384" s="7">
        <v>0</v>
      </c>
      <c r="BF384" s="7">
        <v>3</v>
      </c>
      <c r="BG384" s="7">
        <v>0</v>
      </c>
      <c r="BH384" s="8">
        <v>6.06</v>
      </c>
      <c r="BI384" s="8">
        <v>1.1100000000000001</v>
      </c>
      <c r="BJ384" s="8">
        <v>0</v>
      </c>
      <c r="BK384" s="9">
        <v>19.89</v>
      </c>
      <c r="BL384" s="9">
        <v>11.62</v>
      </c>
      <c r="BM384" s="9">
        <v>0</v>
      </c>
      <c r="BN384" s="10">
        <v>0</v>
      </c>
      <c r="BO384" s="10">
        <v>2.62</v>
      </c>
    </row>
    <row r="385" spans="1:67">
      <c r="A385" s="1" t="s">
        <v>1260</v>
      </c>
      <c r="B385" s="1" t="s">
        <v>1261</v>
      </c>
      <c r="C385" s="1" t="s">
        <v>72</v>
      </c>
      <c r="D385" s="11"/>
      <c r="E385" s="3">
        <v>-3.3215998914825899</v>
      </c>
      <c r="F385" s="3">
        <v>3.5140768430211897E-2</v>
      </c>
      <c r="G385" s="4">
        <v>-2.6369747028578199</v>
      </c>
      <c r="H385" s="4">
        <v>8.0191871678642002E-2</v>
      </c>
      <c r="I385" s="5">
        <v>-1.8103573904219599</v>
      </c>
      <c r="J385" s="5">
        <v>0.50467725390131402</v>
      </c>
      <c r="K385" s="6">
        <v>-3.4696141931513198</v>
      </c>
      <c r="L385" s="6">
        <v>7.1794418824172396E-2</v>
      </c>
      <c r="M385" s="9">
        <v>-1.23390867017691</v>
      </c>
      <c r="N385" s="9">
        <v>0.87301782633989999</v>
      </c>
      <c r="O385" s="10">
        <v>0.17123531447062001</v>
      </c>
      <c r="P385" s="10">
        <v>0.92238119558149412</v>
      </c>
      <c r="Q385" s="2">
        <v>-0.139918620676689</v>
      </c>
      <c r="R385" s="2">
        <v>1</v>
      </c>
      <c r="S385" s="8">
        <v>0.47426968212305504</v>
      </c>
      <c r="T385" s="8">
        <v>0.99122880508010303</v>
      </c>
      <c r="U385" s="12">
        <v>0.37970477188289503</v>
      </c>
      <c r="V385" s="12">
        <v>1</v>
      </c>
      <c r="W385" s="45">
        <v>3.88</v>
      </c>
      <c r="X385" s="2">
        <v>0</v>
      </c>
      <c r="Y385" s="2">
        <v>4.79</v>
      </c>
      <c r="Z385" s="2">
        <v>14.95</v>
      </c>
      <c r="AA385" s="2">
        <v>25.12</v>
      </c>
      <c r="AB385" s="2">
        <v>0</v>
      </c>
      <c r="AC385" s="2">
        <v>8.31</v>
      </c>
      <c r="AD385" s="3">
        <v>0</v>
      </c>
      <c r="AE385" s="3">
        <v>0</v>
      </c>
      <c r="AF385" s="3">
        <v>0</v>
      </c>
      <c r="AG385" s="3">
        <v>0</v>
      </c>
      <c r="AH385" s="3">
        <v>1.83</v>
      </c>
      <c r="AI385" s="3">
        <v>0</v>
      </c>
      <c r="AJ385" s="4">
        <v>0</v>
      </c>
      <c r="AK385" s="4">
        <v>0</v>
      </c>
      <c r="AL385" s="4">
        <v>0</v>
      </c>
      <c r="AM385" s="4">
        <v>0</v>
      </c>
      <c r="AN385" s="4">
        <v>2.91</v>
      </c>
      <c r="AO385" s="4">
        <v>0</v>
      </c>
      <c r="AP385" s="5">
        <v>61.85</v>
      </c>
      <c r="AQ385" s="5">
        <v>0</v>
      </c>
      <c r="AR385" s="5">
        <v>0</v>
      </c>
      <c r="AS385" s="5">
        <v>0</v>
      </c>
      <c r="AT385" s="5">
        <v>0</v>
      </c>
      <c r="AU385" s="5">
        <v>3.42</v>
      </c>
      <c r="AV385" s="6">
        <v>0</v>
      </c>
      <c r="AW385" s="6">
        <v>0</v>
      </c>
      <c r="AX385" s="6">
        <v>14.75</v>
      </c>
      <c r="AY385" s="6">
        <v>0</v>
      </c>
      <c r="AZ385" s="6">
        <v>0</v>
      </c>
      <c r="BA385" s="6">
        <v>0</v>
      </c>
      <c r="BB385" s="7">
        <v>0</v>
      </c>
      <c r="BC385" s="7">
        <v>0</v>
      </c>
      <c r="BD385" s="7">
        <v>0</v>
      </c>
      <c r="BE385" s="7">
        <v>0</v>
      </c>
      <c r="BF385" s="7">
        <v>0</v>
      </c>
      <c r="BG385" s="7">
        <v>0</v>
      </c>
      <c r="BH385" s="8">
        <v>0</v>
      </c>
      <c r="BI385" s="8">
        <v>1.1100000000000001</v>
      </c>
      <c r="BJ385" s="8">
        <v>15.98</v>
      </c>
      <c r="BK385" s="9">
        <v>0</v>
      </c>
      <c r="BL385" s="9">
        <v>5.32</v>
      </c>
      <c r="BM385" s="9">
        <v>0</v>
      </c>
      <c r="BN385" s="10">
        <v>0</v>
      </c>
      <c r="BO385" s="10">
        <v>10.48</v>
      </c>
    </row>
    <row r="386" spans="1:67">
      <c r="A386" s="1" t="s">
        <v>263</v>
      </c>
      <c r="B386" s="1" t="s">
        <v>264</v>
      </c>
      <c r="C386" s="1" t="s">
        <v>72</v>
      </c>
      <c r="D386" s="11"/>
      <c r="E386" s="3">
        <v>1.2607090589390699</v>
      </c>
      <c r="F386" s="3">
        <v>0.53926382211742108</v>
      </c>
      <c r="G386" s="4">
        <v>2.19695808701089</v>
      </c>
      <c r="H386" s="4">
        <v>1.0539740311644799E-2</v>
      </c>
      <c r="I386" s="5">
        <v>3.19732011142696</v>
      </c>
      <c r="J386" s="5">
        <v>0.14446586413100801</v>
      </c>
      <c r="K386" s="6">
        <v>-0.662953483085442</v>
      </c>
      <c r="L386" s="6">
        <v>0.78977202247104406</v>
      </c>
      <c r="M386" s="9">
        <v>-0.46046529210775605</v>
      </c>
      <c r="N386" s="9">
        <v>1</v>
      </c>
      <c r="O386" s="10">
        <v>1.4779644747176901</v>
      </c>
      <c r="P386" s="10">
        <v>0.59153813438846803</v>
      </c>
      <c r="Q386" s="2">
        <v>0.86583956469157508</v>
      </c>
      <c r="R386" s="2">
        <v>0.71691968877953005</v>
      </c>
      <c r="S386" s="8">
        <v>-1.0477150854910899</v>
      </c>
      <c r="T386" s="8">
        <v>0.86026813209276998</v>
      </c>
      <c r="U386" s="12">
        <v>-0.20197243298407103</v>
      </c>
      <c r="V386" s="12">
        <v>0.96895433215514004</v>
      </c>
      <c r="W386" s="45">
        <v>13.22</v>
      </c>
      <c r="X386" s="2">
        <v>0</v>
      </c>
      <c r="Y386" s="2">
        <v>4.79</v>
      </c>
      <c r="Z386" s="2">
        <v>9.9700000000000006</v>
      </c>
      <c r="AA386" s="2">
        <v>15.46</v>
      </c>
      <c r="AB386" s="2">
        <v>0</v>
      </c>
      <c r="AC386" s="2">
        <v>3.69</v>
      </c>
      <c r="AD386" s="3">
        <v>20.96</v>
      </c>
      <c r="AE386" s="3">
        <v>13.83</v>
      </c>
      <c r="AF386" s="3">
        <v>12.58</v>
      </c>
      <c r="AG386" s="3">
        <v>0</v>
      </c>
      <c r="AH386" s="3">
        <v>4.2699999999999996</v>
      </c>
      <c r="AI386" s="3">
        <v>34.58</v>
      </c>
      <c r="AJ386" s="4">
        <v>61.6</v>
      </c>
      <c r="AK386" s="4">
        <v>42.16</v>
      </c>
      <c r="AL386" s="4">
        <v>21.11</v>
      </c>
      <c r="AM386" s="4">
        <v>23.98</v>
      </c>
      <c r="AN386" s="4">
        <v>24.7</v>
      </c>
      <c r="AO386" s="4">
        <v>10.01</v>
      </c>
      <c r="AP386" s="5">
        <v>0</v>
      </c>
      <c r="AQ386" s="5">
        <v>0</v>
      </c>
      <c r="AR386" s="5">
        <v>0</v>
      </c>
      <c r="AS386" s="5">
        <v>0</v>
      </c>
      <c r="AT386" s="5">
        <v>10.06</v>
      </c>
      <c r="AU386" s="5">
        <v>5.13</v>
      </c>
      <c r="AV386" s="6">
        <v>0</v>
      </c>
      <c r="AW386" s="6">
        <v>80.75</v>
      </c>
      <c r="AX386" s="6">
        <v>25.28</v>
      </c>
      <c r="AY386" s="6">
        <v>0</v>
      </c>
      <c r="AZ386" s="6">
        <v>0</v>
      </c>
      <c r="BA386" s="6">
        <v>91.03</v>
      </c>
      <c r="BB386" s="7">
        <v>0</v>
      </c>
      <c r="BC386" s="7">
        <v>6.18</v>
      </c>
      <c r="BD386" s="7">
        <v>0</v>
      </c>
      <c r="BE386" s="7">
        <v>0</v>
      </c>
      <c r="BF386" s="7">
        <v>0</v>
      </c>
      <c r="BG386" s="7">
        <v>2.52</v>
      </c>
      <c r="BH386" s="8">
        <v>16.670000000000002</v>
      </c>
      <c r="BI386" s="8">
        <v>0</v>
      </c>
      <c r="BJ386" s="8">
        <v>0</v>
      </c>
      <c r="BK386" s="9">
        <v>7.16</v>
      </c>
      <c r="BL386" s="9">
        <v>4.3600000000000003</v>
      </c>
      <c r="BM386" s="9">
        <v>0</v>
      </c>
      <c r="BN386" s="10">
        <v>0</v>
      </c>
      <c r="BO386" s="10">
        <v>28.83</v>
      </c>
    </row>
    <row r="387" spans="1:67">
      <c r="A387" s="1" t="s">
        <v>1278</v>
      </c>
      <c r="B387" s="1" t="s">
        <v>1279</v>
      </c>
      <c r="C387" s="1" t="s">
        <v>72</v>
      </c>
      <c r="D387" s="11"/>
      <c r="E387" s="3">
        <v>1.6495624999068301</v>
      </c>
      <c r="F387" s="3">
        <v>3.90278411113971E-2</v>
      </c>
      <c r="G387" s="4">
        <v>1.02023982557973</v>
      </c>
      <c r="H387" s="4">
        <v>0.16733229707406103</v>
      </c>
      <c r="I387" s="5">
        <v>0.77716076519552002</v>
      </c>
      <c r="J387" s="5">
        <v>0.72031857954764511</v>
      </c>
      <c r="K387" s="6">
        <v>0.39649669440630703</v>
      </c>
      <c r="L387" s="6">
        <v>0.79299163545169804</v>
      </c>
      <c r="M387" s="9">
        <v>0.69690199329464708</v>
      </c>
      <c r="N387" s="9">
        <v>0.88504161634368606</v>
      </c>
      <c r="O387" s="10">
        <v>1.15312947934671</v>
      </c>
      <c r="P387" s="10">
        <v>0.64162314432106504</v>
      </c>
      <c r="Q387" s="2">
        <v>-0.22928824715453999</v>
      </c>
      <c r="R387" s="2">
        <v>0.97824336498056308</v>
      </c>
      <c r="S387" s="8">
        <v>-0.36208199232670701</v>
      </c>
      <c r="T387" s="8">
        <v>0.95239432016970005</v>
      </c>
      <c r="U387" s="12">
        <v>-0.58444306106247901</v>
      </c>
      <c r="V387" s="12">
        <v>0.83814464409920908</v>
      </c>
      <c r="W387" s="45">
        <v>76.23</v>
      </c>
      <c r="X387" s="2">
        <v>62.67</v>
      </c>
      <c r="Y387" s="2">
        <v>28.77</v>
      </c>
      <c r="Z387" s="2">
        <v>22.07</v>
      </c>
      <c r="AA387" s="2">
        <v>26.09</v>
      </c>
      <c r="AB387" s="2">
        <v>61.96</v>
      </c>
      <c r="AC387" s="2">
        <v>48.95</v>
      </c>
      <c r="AD387" s="3">
        <v>49.18</v>
      </c>
      <c r="AE387" s="3">
        <v>235.04</v>
      </c>
      <c r="AF387" s="3">
        <v>75.459999999999994</v>
      </c>
      <c r="AG387" s="3">
        <v>194.79</v>
      </c>
      <c r="AH387" s="3">
        <v>99.38</v>
      </c>
      <c r="AI387" s="3">
        <v>122.35</v>
      </c>
      <c r="AJ387" s="4">
        <v>67.53</v>
      </c>
      <c r="AK387" s="4">
        <v>193.92</v>
      </c>
      <c r="AL387" s="4">
        <v>53.23</v>
      </c>
      <c r="AM387" s="4">
        <v>85.77</v>
      </c>
      <c r="AN387" s="4">
        <v>58.11</v>
      </c>
      <c r="AO387" s="4">
        <v>59.17</v>
      </c>
      <c r="AP387" s="5">
        <v>0</v>
      </c>
      <c r="AQ387" s="5">
        <v>119.4</v>
      </c>
      <c r="AR387" s="5">
        <v>54.65</v>
      </c>
      <c r="AS387" s="5">
        <v>23.28</v>
      </c>
      <c r="AT387" s="5">
        <v>51.98</v>
      </c>
      <c r="AU387" s="5">
        <v>46.18</v>
      </c>
      <c r="AV387" s="6">
        <v>106.18</v>
      </c>
      <c r="AW387" s="6">
        <v>95.05</v>
      </c>
      <c r="AX387" s="6">
        <v>174.85</v>
      </c>
      <c r="AY387" s="6">
        <v>115.44</v>
      </c>
      <c r="AZ387" s="6">
        <v>0</v>
      </c>
      <c r="BA387" s="6">
        <v>10.62</v>
      </c>
      <c r="BB387" s="7">
        <v>39.119999999999997</v>
      </c>
      <c r="BC387" s="7">
        <v>30.89</v>
      </c>
      <c r="BD387" s="7">
        <v>87.11</v>
      </c>
      <c r="BE387" s="7">
        <v>105.46</v>
      </c>
      <c r="BF387" s="7">
        <v>77.180000000000007</v>
      </c>
      <c r="BG387" s="7">
        <v>37.75</v>
      </c>
      <c r="BH387" s="8">
        <v>9.85</v>
      </c>
      <c r="BI387" s="8">
        <v>30.49</v>
      </c>
      <c r="BJ387" s="8">
        <v>106.55</v>
      </c>
      <c r="BK387" s="9">
        <v>83.55</v>
      </c>
      <c r="BL387" s="9">
        <v>97.3</v>
      </c>
      <c r="BM387" s="9">
        <v>66.87</v>
      </c>
      <c r="BN387" s="10">
        <v>148.02000000000001</v>
      </c>
      <c r="BO387" s="10">
        <v>91.73</v>
      </c>
    </row>
    <row r="388" spans="1:67">
      <c r="A388" s="1" t="s">
        <v>1221</v>
      </c>
      <c r="B388" s="1" t="s">
        <v>1222</v>
      </c>
      <c r="C388" s="1" t="s">
        <v>72</v>
      </c>
      <c r="D388" s="11"/>
      <c r="E388" s="3">
        <v>3.5649447752484198</v>
      </c>
      <c r="F388" s="3">
        <v>3.1593449113390203E-2</v>
      </c>
      <c r="G388" s="4">
        <v>3.0395996455823902</v>
      </c>
      <c r="H388" s="4">
        <v>0.23367003551006302</v>
      </c>
      <c r="I388" s="5">
        <v>1.0645848226104699</v>
      </c>
      <c r="J388" s="5">
        <v>0.66606022281367905</v>
      </c>
      <c r="K388" s="6">
        <v>0.83650156556692612</v>
      </c>
      <c r="L388" s="6">
        <v>0.79169300755919003</v>
      </c>
      <c r="M388" s="9">
        <v>-1.4996654501168101</v>
      </c>
      <c r="N388" s="9">
        <v>0.58308780205449307</v>
      </c>
      <c r="O388" s="10">
        <v>1.1527561771088899</v>
      </c>
      <c r="P388" s="10">
        <v>0.70348270541583402</v>
      </c>
      <c r="Q388" s="2">
        <v>-2.3484250558583799</v>
      </c>
      <c r="R388" s="2">
        <v>0.34256448424561303</v>
      </c>
      <c r="S388" s="8">
        <v>-0.26103249281075303</v>
      </c>
      <c r="T388" s="8">
        <v>0.9902133360375831</v>
      </c>
      <c r="U388" s="12">
        <v>-2.7794859012778099</v>
      </c>
      <c r="V388" s="12">
        <v>1.0081822549605299E-2</v>
      </c>
      <c r="W388" s="45">
        <v>7.08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3">
        <v>10.48</v>
      </c>
      <c r="AE388" s="3">
        <v>2.5099999999999998</v>
      </c>
      <c r="AF388" s="3">
        <v>20.66</v>
      </c>
      <c r="AG388" s="3">
        <v>0</v>
      </c>
      <c r="AH388" s="3">
        <v>12.19</v>
      </c>
      <c r="AI388" s="3">
        <v>23.94</v>
      </c>
      <c r="AJ388" s="4">
        <v>0</v>
      </c>
      <c r="AK388" s="4">
        <v>50.59</v>
      </c>
      <c r="AL388" s="4">
        <v>0</v>
      </c>
      <c r="AM388" s="4">
        <v>0</v>
      </c>
      <c r="AN388" s="4">
        <v>5.81</v>
      </c>
      <c r="AO388" s="4">
        <v>0</v>
      </c>
      <c r="AP388" s="5">
        <v>0</v>
      </c>
      <c r="AQ388" s="5">
        <v>0</v>
      </c>
      <c r="AR388" s="5">
        <v>0</v>
      </c>
      <c r="AS388" s="5">
        <v>0</v>
      </c>
      <c r="AT388" s="5">
        <v>24.31</v>
      </c>
      <c r="AU388" s="5">
        <v>0</v>
      </c>
      <c r="AV388" s="6">
        <v>23.6</v>
      </c>
      <c r="AW388" s="6">
        <v>0</v>
      </c>
      <c r="AX388" s="6">
        <v>33.71</v>
      </c>
      <c r="AY388" s="6">
        <v>7.58</v>
      </c>
      <c r="AZ388" s="6">
        <v>0</v>
      </c>
      <c r="BA388" s="6">
        <v>3.03</v>
      </c>
      <c r="BB388" s="7">
        <v>46.94</v>
      </c>
      <c r="BC388" s="7">
        <v>5.29</v>
      </c>
      <c r="BD388" s="7">
        <v>0</v>
      </c>
      <c r="BE388" s="7">
        <v>0</v>
      </c>
      <c r="BF388" s="7">
        <v>0</v>
      </c>
      <c r="BG388" s="7">
        <v>3.36</v>
      </c>
      <c r="BH388" s="8">
        <v>6.82</v>
      </c>
      <c r="BI388" s="8">
        <v>7.21</v>
      </c>
      <c r="BJ388" s="8">
        <v>0</v>
      </c>
      <c r="BK388" s="9">
        <v>0</v>
      </c>
      <c r="BL388" s="9">
        <v>3.39</v>
      </c>
      <c r="BM388" s="9">
        <v>0</v>
      </c>
      <c r="BN388" s="10">
        <v>0</v>
      </c>
      <c r="BO388" s="10">
        <v>20.09</v>
      </c>
    </row>
    <row r="389" spans="1:67">
      <c r="A389" s="1" t="s">
        <v>812</v>
      </c>
      <c r="B389" s="1" t="s">
        <v>813</v>
      </c>
      <c r="C389" s="1" t="s">
        <v>72</v>
      </c>
      <c r="D389" s="11"/>
      <c r="E389" s="3">
        <v>-4.1324946047718001</v>
      </c>
      <c r="F389" s="3">
        <v>2.6854155622106798E-2</v>
      </c>
      <c r="G389" s="4">
        <v>-3.5352793967683898</v>
      </c>
      <c r="H389" s="4">
        <v>4.3217043454929396E-2</v>
      </c>
      <c r="I389" s="5">
        <v>0.21761848971470601</v>
      </c>
      <c r="J389" s="5">
        <v>1</v>
      </c>
      <c r="K389" s="6">
        <v>-0.28446781277588601</v>
      </c>
      <c r="L389" s="6">
        <v>1</v>
      </c>
      <c r="M389" s="9">
        <v>-2.3283889361282402</v>
      </c>
      <c r="N389" s="9">
        <v>0.52588041182918199</v>
      </c>
      <c r="O389" s="10">
        <v>-3.1766992757017798</v>
      </c>
      <c r="P389" s="10">
        <v>0.43773891191815706</v>
      </c>
      <c r="Q389" s="2">
        <v>3.41187949955824</v>
      </c>
      <c r="R389" s="2">
        <v>0.100723261418054</v>
      </c>
      <c r="S389" s="8">
        <v>-3.8115127401113202</v>
      </c>
      <c r="T389" s="8">
        <v>2.5848116717104644E-3</v>
      </c>
      <c r="U389" s="12">
        <v>-0.37468223013395902</v>
      </c>
      <c r="V389" s="12">
        <v>0.92272883349303803</v>
      </c>
      <c r="W389" s="45">
        <v>2.58</v>
      </c>
      <c r="X389" s="2">
        <v>0</v>
      </c>
      <c r="Y389" s="2">
        <v>2.4</v>
      </c>
      <c r="Z389" s="2">
        <v>12.82</v>
      </c>
      <c r="AA389" s="2">
        <v>42.52</v>
      </c>
      <c r="AB389" s="2">
        <v>0</v>
      </c>
      <c r="AC389" s="2">
        <v>12.93</v>
      </c>
      <c r="AD389" s="3">
        <v>0</v>
      </c>
      <c r="AE389" s="3">
        <v>0</v>
      </c>
      <c r="AF389" s="3">
        <v>0</v>
      </c>
      <c r="AG389" s="3">
        <v>0</v>
      </c>
      <c r="AH389" s="3">
        <v>0</v>
      </c>
      <c r="AI389" s="3">
        <v>0</v>
      </c>
      <c r="AJ389" s="4">
        <v>0</v>
      </c>
      <c r="AK389" s="4">
        <v>0</v>
      </c>
      <c r="AL389" s="4">
        <v>0</v>
      </c>
      <c r="AM389" s="4">
        <v>0</v>
      </c>
      <c r="AN389" s="4">
        <v>0</v>
      </c>
      <c r="AO389" s="4">
        <v>0</v>
      </c>
      <c r="AP389" s="5">
        <v>0</v>
      </c>
      <c r="AQ389" s="5">
        <v>0</v>
      </c>
      <c r="AR389" s="5">
        <v>0</v>
      </c>
      <c r="AS389" s="5">
        <v>0</v>
      </c>
      <c r="AT389" s="5">
        <v>0</v>
      </c>
      <c r="AU389" s="5">
        <v>0</v>
      </c>
      <c r="AV389" s="6">
        <v>1.77</v>
      </c>
      <c r="AW389" s="6">
        <v>0</v>
      </c>
      <c r="AX389" s="6">
        <v>0</v>
      </c>
      <c r="AY389" s="6">
        <v>0</v>
      </c>
      <c r="AZ389" s="6">
        <v>0</v>
      </c>
      <c r="BA389" s="6">
        <v>0</v>
      </c>
      <c r="BB389" s="7">
        <v>0</v>
      </c>
      <c r="BC389" s="7">
        <v>0</v>
      </c>
      <c r="BD389" s="7">
        <v>0</v>
      </c>
      <c r="BE389" s="7">
        <v>0</v>
      </c>
      <c r="BF389" s="7">
        <v>0</v>
      </c>
      <c r="BG389" s="7">
        <v>0</v>
      </c>
      <c r="BH389" s="8">
        <v>15.91</v>
      </c>
      <c r="BI389" s="8">
        <v>19.96</v>
      </c>
      <c r="BJ389" s="8">
        <v>0</v>
      </c>
      <c r="BK389" s="9">
        <v>0</v>
      </c>
      <c r="BL389" s="9">
        <v>5.32</v>
      </c>
      <c r="BM389" s="9">
        <v>0</v>
      </c>
      <c r="BN389" s="10">
        <v>0</v>
      </c>
      <c r="BO389" s="10">
        <v>0</v>
      </c>
    </row>
    <row r="390" spans="1:67">
      <c r="A390" s="1" t="s">
        <v>772</v>
      </c>
      <c r="B390" s="1" t="s">
        <v>773</v>
      </c>
      <c r="C390" s="1" t="s">
        <v>72</v>
      </c>
      <c r="D390" s="11"/>
      <c r="E390" s="3">
        <v>0.77651125385951902</v>
      </c>
      <c r="F390" s="3">
        <v>0.81445723199139508</v>
      </c>
      <c r="G390" s="4">
        <v>-2.2695216982584299</v>
      </c>
      <c r="H390" s="4">
        <v>4.0500706331662299E-2</v>
      </c>
      <c r="I390" s="5">
        <v>1.9009862232923</v>
      </c>
      <c r="J390" s="5">
        <v>0.38994383664016702</v>
      </c>
      <c r="K390" s="6">
        <v>-0.69778701362735207</v>
      </c>
      <c r="L390" s="6">
        <v>0.85170792848459509</v>
      </c>
      <c r="M390" s="9">
        <v>0.56889173485505706</v>
      </c>
      <c r="N390" s="9">
        <v>1</v>
      </c>
      <c r="O390" s="10">
        <v>2.54867495959475</v>
      </c>
      <c r="P390" s="10">
        <v>0.39965468423416001</v>
      </c>
      <c r="Q390" s="2">
        <v>0.67773181228659607</v>
      </c>
      <c r="R390" s="2">
        <v>0.83780331304311306</v>
      </c>
      <c r="S390" s="8">
        <v>-1.0581911009683</v>
      </c>
      <c r="T390" s="8">
        <v>0.8937915313322371</v>
      </c>
      <c r="U390" s="12">
        <v>-0.45763937167071006</v>
      </c>
      <c r="V390" s="12">
        <v>0.90157264093023703</v>
      </c>
      <c r="W390" s="45">
        <v>6.04</v>
      </c>
      <c r="X390" s="2">
        <v>6.78</v>
      </c>
      <c r="Y390" s="2">
        <v>5.59</v>
      </c>
      <c r="Z390" s="2">
        <v>7.83</v>
      </c>
      <c r="AA390" s="2">
        <v>0</v>
      </c>
      <c r="AB390" s="2">
        <v>0</v>
      </c>
      <c r="AC390" s="2">
        <v>5.54</v>
      </c>
      <c r="AD390" s="3">
        <v>23.38</v>
      </c>
      <c r="AE390" s="3">
        <v>0</v>
      </c>
      <c r="AF390" s="3">
        <v>0</v>
      </c>
      <c r="AG390" s="3">
        <v>0</v>
      </c>
      <c r="AH390" s="3">
        <v>13.41</v>
      </c>
      <c r="AI390" s="3">
        <v>7.31</v>
      </c>
      <c r="AJ390" s="4">
        <v>0</v>
      </c>
      <c r="AK390" s="4">
        <v>0</v>
      </c>
      <c r="AL390" s="4">
        <v>0</v>
      </c>
      <c r="AM390" s="4">
        <v>0</v>
      </c>
      <c r="AN390" s="4">
        <v>0</v>
      </c>
      <c r="AO390" s="4">
        <v>0</v>
      </c>
      <c r="AP390" s="5">
        <v>0</v>
      </c>
      <c r="AQ390" s="5">
        <v>0</v>
      </c>
      <c r="AR390" s="5">
        <v>0</v>
      </c>
      <c r="AS390" s="5">
        <v>0</v>
      </c>
      <c r="AT390" s="5">
        <v>0</v>
      </c>
      <c r="AU390" s="5">
        <v>13.68</v>
      </c>
      <c r="AV390" s="6">
        <v>0</v>
      </c>
      <c r="AW390" s="6">
        <v>7.57</v>
      </c>
      <c r="AX390" s="6">
        <v>0</v>
      </c>
      <c r="AY390" s="6">
        <v>13.48</v>
      </c>
      <c r="AZ390" s="6">
        <v>0</v>
      </c>
      <c r="BA390" s="6">
        <v>50.07</v>
      </c>
      <c r="BB390" s="7">
        <v>0</v>
      </c>
      <c r="BC390" s="7">
        <v>0</v>
      </c>
      <c r="BD390" s="7">
        <v>0</v>
      </c>
      <c r="BE390" s="7">
        <v>0</v>
      </c>
      <c r="BF390" s="7">
        <v>5.99</v>
      </c>
      <c r="BG390" s="7">
        <v>0</v>
      </c>
      <c r="BH390" s="8">
        <v>12.88</v>
      </c>
      <c r="BI390" s="8">
        <v>2.2200000000000002</v>
      </c>
      <c r="BJ390" s="8">
        <v>0</v>
      </c>
      <c r="BK390" s="9">
        <v>14.32</v>
      </c>
      <c r="BL390" s="9">
        <v>8.23</v>
      </c>
      <c r="BM390" s="9">
        <v>0</v>
      </c>
      <c r="BN390" s="10">
        <v>67.52</v>
      </c>
      <c r="BO390" s="10">
        <v>0</v>
      </c>
    </row>
    <row r="391" spans="1:67">
      <c r="A391" s="1" t="s">
        <v>93</v>
      </c>
      <c r="B391" s="1" t="s">
        <v>94</v>
      </c>
      <c r="C391" s="1" t="s">
        <v>72</v>
      </c>
      <c r="D391" s="11"/>
      <c r="E391" s="3">
        <v>2.4210897692936499</v>
      </c>
      <c r="F391" s="3">
        <v>0.39119727621458905</v>
      </c>
      <c r="G391" s="4">
        <v>3.0023366995376199</v>
      </c>
      <c r="H391" s="33">
        <v>4.3356213117900798E-5</v>
      </c>
      <c r="I391" s="5">
        <v>1.42373232664378</v>
      </c>
      <c r="J391" s="5">
        <v>0.39778340707654403</v>
      </c>
      <c r="K391" s="6">
        <v>2.0338687987669002</v>
      </c>
      <c r="L391" s="6">
        <v>0.226362430310344</v>
      </c>
      <c r="M391" s="9">
        <v>-0.12520116962275002</v>
      </c>
      <c r="N391" s="9">
        <v>1</v>
      </c>
      <c r="O391" s="10">
        <v>0.60247655998419103</v>
      </c>
      <c r="P391" s="10">
        <v>0.89500785811215511</v>
      </c>
      <c r="Q391" s="2">
        <v>-0.743076500171439</v>
      </c>
      <c r="R391" s="2">
        <v>0.91273992091468503</v>
      </c>
      <c r="S391" s="8">
        <v>-1.4312433758694301</v>
      </c>
      <c r="T391" s="8">
        <v>0.24989661681749101</v>
      </c>
      <c r="U391" s="12">
        <v>-2.1746504988857098</v>
      </c>
      <c r="V391" s="12">
        <v>8.5005728773954403E-2</v>
      </c>
      <c r="W391" s="45">
        <v>3.52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3">
        <v>3.22</v>
      </c>
      <c r="AE391" s="3">
        <v>0</v>
      </c>
      <c r="AF391" s="3">
        <v>0</v>
      </c>
      <c r="AG391" s="3">
        <v>19.98</v>
      </c>
      <c r="AH391" s="3">
        <v>8.5399999999999991</v>
      </c>
      <c r="AI391" s="3">
        <v>0</v>
      </c>
      <c r="AJ391" s="4">
        <v>7.11</v>
      </c>
      <c r="AK391" s="4">
        <v>0</v>
      </c>
      <c r="AL391" s="4">
        <v>9.18</v>
      </c>
      <c r="AM391" s="4">
        <v>10.15</v>
      </c>
      <c r="AN391" s="4">
        <v>8.7200000000000006</v>
      </c>
      <c r="AO391" s="4">
        <v>6.37</v>
      </c>
      <c r="AP391" s="5">
        <v>0</v>
      </c>
      <c r="AQ391" s="5">
        <v>0</v>
      </c>
      <c r="AR391" s="5">
        <v>0</v>
      </c>
      <c r="AS391" s="5">
        <v>0</v>
      </c>
      <c r="AT391" s="5">
        <v>3.35</v>
      </c>
      <c r="AU391" s="5">
        <v>0</v>
      </c>
      <c r="AV391" s="6">
        <v>4.13</v>
      </c>
      <c r="AW391" s="6">
        <v>0</v>
      </c>
      <c r="AX391" s="6">
        <v>0</v>
      </c>
      <c r="AY391" s="6">
        <v>15.17</v>
      </c>
      <c r="AZ391" s="6">
        <v>0</v>
      </c>
      <c r="BA391" s="6">
        <v>0</v>
      </c>
      <c r="BB391" s="7">
        <v>0</v>
      </c>
      <c r="BC391" s="7">
        <v>0</v>
      </c>
      <c r="BD391" s="7">
        <v>0</v>
      </c>
      <c r="BE391" s="7">
        <v>0</v>
      </c>
      <c r="BF391" s="7">
        <v>20.98</v>
      </c>
      <c r="BG391" s="7">
        <v>14.26</v>
      </c>
      <c r="BH391" s="8">
        <v>6.06</v>
      </c>
      <c r="BI391" s="8">
        <v>2.77</v>
      </c>
      <c r="BJ391" s="8">
        <v>0</v>
      </c>
      <c r="BK391" s="9">
        <v>2.39</v>
      </c>
      <c r="BL391" s="9">
        <v>5.32</v>
      </c>
      <c r="BM391" s="9">
        <v>0</v>
      </c>
      <c r="BN391" s="10">
        <v>0</v>
      </c>
      <c r="BO391" s="10">
        <v>6.99</v>
      </c>
    </row>
  </sheetData>
  <sortState ref="A2:BO391">
    <sortCondition ref="B269:B391"/>
  </sortState>
  <conditionalFormatting sqref="F1:F391">
    <cfRule type="cellIs" dxfId="3" priority="15" operator="lessThan">
      <formula>0.05</formula>
    </cfRule>
    <cfRule type="cellIs" dxfId="2" priority="16" operator="lessThan">
      <formula>0.05</formula>
    </cfRule>
  </conditionalFormatting>
  <conditionalFormatting sqref="L1:L391 H1:H391 J1:J391 N1:N391 P1:P391 R1:R391 T1:T391 V1:V391">
    <cfRule type="cellIs" dxfId="1" priority="14" operator="lessThan">
      <formula>0.05</formula>
    </cfRule>
  </conditionalFormatting>
  <conditionalFormatting sqref="V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compatible interaction only</vt:lpstr>
    </vt:vector>
  </TitlesOfParts>
  <Company>Max-Planck-Institut für Pfanzenzüchtungsforschun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hardt</dc:creator>
  <cp:lastModifiedBy>gebhardt</cp:lastModifiedBy>
  <dcterms:created xsi:type="dcterms:W3CDTF">2011-04-13T14:34:56Z</dcterms:created>
  <dcterms:modified xsi:type="dcterms:W3CDTF">2011-12-21T17:12:16Z</dcterms:modified>
</cp:coreProperties>
</file>